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philipp/Sciebo/KerXeM/"/>
    </mc:Choice>
  </mc:AlternateContent>
  <xr:revisionPtr revIDLastSave="0" documentId="13_ncr:1_{FCEF4FD9-C4C4-E442-B74D-5BC9E05A0978}" xr6:coauthVersionLast="36" xr6:coauthVersionMax="36" xr10:uidLastSave="{00000000-0000-0000-0000-000000000000}"/>
  <bookViews>
    <workbookView xWindow="0" yWindow="620" windowWidth="35840" windowHeight="21780" firstSheet="2" activeTab="10" xr2:uid="{00000000-000D-0000-FFFF-FFFF00000000}"/>
  </bookViews>
  <sheets>
    <sheet name="DESeq_LTG_2h" sheetId="12" r:id="rId1"/>
    <sheet name="DESeq_LTG_6h" sheetId="13" r:id="rId2"/>
    <sheet name="DESeq_Oxide_2h" sheetId="14" r:id="rId3"/>
    <sheet name="DESeq_Oxide_6h" sheetId="15" r:id="rId4"/>
    <sheet name="DESeq_IFNg_2h" sheetId="16" r:id="rId5"/>
    <sheet name="DESeq_IFNg_6h" sheetId="17" r:id="rId6"/>
    <sheet name="DESeq_IFNg_LTG_2h" sheetId="18" r:id="rId7"/>
    <sheet name="DESeq_IFNg_LTG_6h" sheetId="19" r:id="rId8"/>
    <sheet name="DESeq_LTG_VPA_2h" sheetId="20" r:id="rId9"/>
    <sheet name="DESeq_LTG_VPA_6h" sheetId="21" r:id="rId10"/>
    <sheet name="FMEs_summary" sheetId="11" r:id="rId11"/>
    <sheet name="FMEs_LTG_2h" sheetId="4" r:id="rId12"/>
    <sheet name="FMEs_Oxide_2h" sheetId="5" r:id="rId13"/>
    <sheet name="FMEs_LTG_VPA_2h" sheetId="3" r:id="rId14"/>
    <sheet name="FMEs_IFNg_LTG_2h" sheetId="1" r:id="rId15"/>
    <sheet name="FMEs_IFNg_2h" sheetId="2" r:id="rId16"/>
    <sheet name="FMEs_LTG_6h" sheetId="9" r:id="rId17"/>
    <sheet name="FMEs_Oxide_6h" sheetId="10" r:id="rId18"/>
    <sheet name="FMEs_LTG_VPA_6h" sheetId="8" r:id="rId19"/>
    <sheet name="FMEs_IFNg_LTG_6h" sheetId="6" r:id="rId20"/>
    <sheet name="FMEs_IFNg_6h" sheetId="7" r:id="rId21"/>
  </sheets>
  <definedNames>
    <definedName name="_xlnm._FilterDatabase" localSheetId="10" hidden="1">FMEs_summary!$A$3:$W$58</definedName>
    <definedName name="Test" localSheetId="4">DESeq_IFNg_2h!$A$1:$K$36</definedName>
    <definedName name="Test" localSheetId="5">DESeq_IFNg_6h!$A$1:$K$199</definedName>
    <definedName name="Test" localSheetId="6">DESeq_IFNg_LTG_2h!$A$1:$J$39</definedName>
    <definedName name="Test" localSheetId="7">DESeq_IFNg_LTG_6h!$A$1:$K$177</definedName>
    <definedName name="Test" localSheetId="0">DESeq_LTG_2h!$A$1:$J$3</definedName>
    <definedName name="Test" localSheetId="1">DESeq_LTG_6h!$B$1:$J$1</definedName>
    <definedName name="Test" localSheetId="8">DESeq_LTG_VPA_2h!$B$1:$J$1</definedName>
    <definedName name="Test" localSheetId="9">DESeq_LTG_VPA_6h!$A$1:$J$7</definedName>
    <definedName name="Test" localSheetId="2">DESeq_Oxide_2h!$A$1:$J$4</definedName>
    <definedName name="Test" localSheetId="3">DESeq_Oxide_6h!$A$1:$K$4</definedName>
  </definedNames>
  <calcPr calcId="181029"/>
</workbook>
</file>

<file path=xl/calcChain.xml><?xml version="1.0" encoding="utf-8"?>
<calcChain xmlns="http://schemas.openxmlformats.org/spreadsheetml/2006/main">
  <c r="O188" i="11" l="1"/>
  <c r="O187" i="11"/>
  <c r="O186" i="11"/>
  <c r="O185" i="11"/>
  <c r="O184" i="11"/>
  <c r="O183" i="11"/>
  <c r="O182" i="11"/>
  <c r="O181" i="11"/>
  <c r="O180" i="11"/>
  <c r="O179" i="11"/>
  <c r="O178" i="11"/>
  <c r="O177" i="11"/>
  <c r="O176" i="11"/>
  <c r="O175" i="11"/>
  <c r="O174" i="11"/>
  <c r="O173" i="11"/>
  <c r="O172" i="11"/>
  <c r="O171" i="11"/>
  <c r="O170" i="11"/>
  <c r="O169" i="11"/>
  <c r="O168" i="11"/>
  <c r="O167" i="11"/>
  <c r="O166" i="11"/>
  <c r="O165" i="11"/>
  <c r="O164" i="11"/>
  <c r="O163" i="11"/>
  <c r="O162" i="11"/>
  <c r="O161" i="11"/>
  <c r="O160" i="11"/>
  <c r="O159" i="11"/>
  <c r="O158" i="11"/>
  <c r="O157" i="11"/>
  <c r="O156" i="11"/>
  <c r="O155" i="11"/>
  <c r="O154" i="11"/>
  <c r="O153" i="11"/>
  <c r="O152" i="11"/>
  <c r="O151" i="11"/>
  <c r="O150" i="11"/>
  <c r="O149" i="11"/>
  <c r="O148" i="11"/>
  <c r="O147" i="11"/>
  <c r="O146" i="11"/>
  <c r="O145" i="11"/>
  <c r="O144" i="11"/>
  <c r="O143" i="11"/>
  <c r="O142" i="11"/>
  <c r="O141" i="11"/>
  <c r="O140" i="11"/>
  <c r="O139" i="11"/>
  <c r="O138" i="11"/>
  <c r="O137" i="11"/>
  <c r="O136" i="11"/>
  <c r="O135" i="11"/>
  <c r="O134" i="11"/>
  <c r="O133" i="11"/>
  <c r="O132" i="11"/>
  <c r="O131" i="11"/>
  <c r="O130" i="11"/>
  <c r="O129" i="11"/>
  <c r="O128" i="11"/>
  <c r="O127" i="11"/>
  <c r="O126" i="11"/>
  <c r="O125" i="11"/>
  <c r="O124" i="11"/>
  <c r="O123" i="11"/>
  <c r="O122" i="11"/>
  <c r="O121" i="11"/>
  <c r="O120" i="11"/>
  <c r="O119" i="11"/>
  <c r="O118" i="11"/>
  <c r="O117" i="11"/>
  <c r="O116" i="11"/>
  <c r="O115" i="11"/>
  <c r="O114" i="11"/>
  <c r="O113" i="11"/>
  <c r="O112" i="11"/>
  <c r="O111" i="11"/>
  <c r="O110" i="11"/>
  <c r="O109" i="11"/>
  <c r="O108" i="11"/>
  <c r="O107" i="11"/>
  <c r="O106" i="11"/>
  <c r="O105" i="11"/>
  <c r="O104" i="11"/>
  <c r="O103" i="11"/>
  <c r="O102" i="11"/>
  <c r="O101" i="11"/>
  <c r="O100" i="11"/>
  <c r="O99" i="11"/>
  <c r="O98" i="11"/>
  <c r="O97" i="11"/>
  <c r="O96" i="11"/>
  <c r="O95" i="11"/>
  <c r="O94" i="11"/>
  <c r="O93" i="11"/>
  <c r="O92" i="11"/>
  <c r="O91" i="11"/>
  <c r="O90" i="11"/>
  <c r="O89" i="11"/>
  <c r="O88" i="11"/>
  <c r="O87" i="11"/>
  <c r="O86" i="11"/>
  <c r="O85" i="11"/>
  <c r="O84" i="11"/>
  <c r="O83" i="11"/>
  <c r="O82" i="11"/>
  <c r="O81" i="11"/>
  <c r="O80" i="11"/>
  <c r="O79" i="11"/>
  <c r="O78" i="11"/>
  <c r="O77" i="11"/>
  <c r="O76" i="11"/>
  <c r="O75" i="11"/>
  <c r="O74" i="11"/>
  <c r="O73" i="11"/>
  <c r="O72" i="11"/>
  <c r="O71" i="11"/>
  <c r="O70" i="11"/>
  <c r="O69" i="11"/>
  <c r="O68" i="11"/>
  <c r="O67" i="11"/>
  <c r="O66" i="11"/>
  <c r="O65" i="11"/>
  <c r="O64" i="11"/>
  <c r="O63" i="11"/>
  <c r="O62" i="11"/>
  <c r="O61" i="11"/>
  <c r="O60" i="11"/>
  <c r="O59" i="11"/>
  <c r="O58" i="11"/>
  <c r="O57" i="11"/>
  <c r="O56" i="11"/>
  <c r="O55" i="11"/>
  <c r="O54" i="11"/>
  <c r="O53" i="11"/>
  <c r="O52" i="11"/>
  <c r="O51" i="11"/>
  <c r="O50" i="11"/>
  <c r="O49" i="11"/>
  <c r="O48" i="11"/>
  <c r="O47" i="11"/>
  <c r="O46" i="11"/>
  <c r="O45" i="11"/>
  <c r="O44" i="11"/>
  <c r="O43" i="11"/>
  <c r="O42" i="11"/>
  <c r="O41" i="11"/>
  <c r="O40" i="11"/>
  <c r="O39" i="11"/>
  <c r="O38" i="11"/>
  <c r="O37" i="11"/>
  <c r="O36" i="11"/>
  <c r="O35" i="11"/>
  <c r="O34" i="11"/>
  <c r="O33" i="11"/>
  <c r="O32" i="11"/>
  <c r="O31" i="11"/>
  <c r="O30" i="11"/>
  <c r="O29" i="11"/>
  <c r="O28" i="11"/>
  <c r="O27" i="11"/>
  <c r="O26" i="11"/>
  <c r="O25" i="11"/>
  <c r="O24" i="11"/>
  <c r="O23" i="11"/>
  <c r="O22" i="11"/>
  <c r="O21" i="11"/>
  <c r="O20" i="11"/>
  <c r="O19" i="11"/>
  <c r="O18" i="11"/>
  <c r="O17" i="11"/>
  <c r="O16" i="11"/>
  <c r="O15" i="11"/>
  <c r="O14" i="11"/>
  <c r="O13" i="11"/>
  <c r="O12" i="11"/>
  <c r="O11" i="11"/>
  <c r="O10" i="11"/>
  <c r="O9" i="11"/>
  <c r="O8" i="11"/>
  <c r="O7" i="11"/>
  <c r="O6" i="11"/>
  <c r="O5" i="11"/>
  <c r="O4" i="1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DBA56FB-D6F2-5E44-A923-981D3EC3867E}" name="Test" type="6" refreshedVersion="6" background="1" saveData="1">
    <textPr sourceFile="/Users/philipp/Documents/RStudio/Test.csv" comma="1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41526F95-F5C0-E34A-A99E-0F8D055C8637}" name="Test1" type="6" refreshedVersion="6" background="1" saveData="1">
    <textPr sourceFile="/Users/philipp/Documents/RStudio/Test.csv" comma="1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54F70A3B-06FF-604A-A30F-0302B97C0105}" name="Test2" type="6" refreshedVersion="6" background="1" saveData="1">
    <textPr sourceFile="/Users/philipp/Documents/RStudio/Test.csv" comma="1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3D6DA822-CA78-744E-90BE-1B74C2B0BE8A}" name="Test3" type="6" refreshedVersion="6" background="1" saveData="1">
    <textPr sourceFile="/Users/philipp/Documents/RStudio/Test.csv" comma="1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6B53C503-54D5-4E47-9D45-8CB8726BF4FB}" name="Test4" type="6" refreshedVersion="6" background="1" saveData="1">
    <textPr sourceFile="/Users/philipp/Documents/RStudio/Test.csv" comma="1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046B7DED-C6AE-AA4F-8099-FDB95C0C189F}" name="Test5" type="6" refreshedVersion="6" background="1" saveData="1">
    <textPr sourceFile="/Users/philipp/Documents/RStudio/Test.csv" comma="1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xr16:uid="{AD9E83B8-2948-2E4B-9170-17DE0895938E}" name="Test6" type="6" refreshedVersion="6" background="1" saveData="1">
    <textPr sourceFile="/Users/philipp/Documents/RStudio/Test.csv" comma="1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xr16:uid="{9712F5D3-7690-2143-AC33-E6DB97BEEE58}" name="Test7" type="6" refreshedVersion="6" background="1" saveData="1">
    <textPr sourceFile="/Users/philipp/Documents/RStudio/Test.csv" comma="1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9" xr16:uid="{D95CE790-1405-DE49-A703-49D8FB2E1B32}" name="Test71" type="6" refreshedVersion="6" background="1" saveData="1">
    <textPr sourceFile="/Users/philipp/Documents/RStudio/Test.csv" comma="1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10" xr16:uid="{B940B902-A00F-6C4D-83DD-779ACAFCF2D2}" name="Test8" type="6" refreshedVersion="6" background="1" saveData="1">
    <textPr sourceFile="/Users/philipp/Documents/RStudio/Test.csv" comma="1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033" uniqueCount="1082">
  <si>
    <t/>
  </si>
  <si>
    <t>untreated</t>
  </si>
  <si>
    <t>treated</t>
  </si>
  <si>
    <t>baseMean</t>
  </si>
  <si>
    <t>symbol</t>
  </si>
  <si>
    <t>log2FC</t>
  </si>
  <si>
    <t>lfcSE</t>
  </si>
  <si>
    <t>padj</t>
  </si>
  <si>
    <t>CYP1A1</t>
  </si>
  <si>
    <t>CYP1A2</t>
  </si>
  <si>
    <t>CYP1B1</t>
  </si>
  <si>
    <t>CYP2A6</t>
  </si>
  <si>
    <t>CYP2A7</t>
  </si>
  <si>
    <t>CYP2A13</t>
  </si>
  <si>
    <t>CYP2B6</t>
  </si>
  <si>
    <t>CYP2C8</t>
  </si>
  <si>
    <t>CYP2C9</t>
  </si>
  <si>
    <t>CYP2C18</t>
  </si>
  <si>
    <t>CYP2C19</t>
  </si>
  <si>
    <t>CYP2D6</t>
  </si>
  <si>
    <t>CYP2E1</t>
  </si>
  <si>
    <t>CYP2F1</t>
  </si>
  <si>
    <t>CYP2J2</t>
  </si>
  <si>
    <t>CYP2R1</t>
  </si>
  <si>
    <t>CYP2S1</t>
  </si>
  <si>
    <t>CYP2U1</t>
  </si>
  <si>
    <t>CYP2W1</t>
  </si>
  <si>
    <t>CYP3A4</t>
  </si>
  <si>
    <t>CYP3A5</t>
  </si>
  <si>
    <t>CYP3A7</t>
  </si>
  <si>
    <t>CYP3A43</t>
  </si>
  <si>
    <t>CYP4A11</t>
  </si>
  <si>
    <t>CYP4A22</t>
  </si>
  <si>
    <t>CYP4B1</t>
  </si>
  <si>
    <t>CYP4F2</t>
  </si>
  <si>
    <t>CYP4F3</t>
  </si>
  <si>
    <t>CYP4F8</t>
  </si>
  <si>
    <t>CYP4F11</t>
  </si>
  <si>
    <t>CYP4F12</t>
  </si>
  <si>
    <t>CYP4F22</t>
  </si>
  <si>
    <t>CYP4V2</t>
  </si>
  <si>
    <t>CYP4X1</t>
  </si>
  <si>
    <t>CYP4Z1</t>
  </si>
  <si>
    <t>CYP7A1</t>
  </si>
  <si>
    <t>CYP7B1</t>
  </si>
  <si>
    <t>CYP8B1</t>
  </si>
  <si>
    <t>CYP11A1</t>
  </si>
  <si>
    <t>CYP11B1</t>
  </si>
  <si>
    <t>CYP11B2</t>
  </si>
  <si>
    <t>CYP17A1</t>
  </si>
  <si>
    <t>CYP19A1</t>
  </si>
  <si>
    <t>CYP20A1</t>
  </si>
  <si>
    <t>CYP21A2</t>
  </si>
  <si>
    <t>CYP24A1</t>
  </si>
  <si>
    <t>CYP26A1</t>
  </si>
  <si>
    <t>CYP26B1</t>
  </si>
  <si>
    <t>CYP26C1</t>
  </si>
  <si>
    <t>CYP27A1</t>
  </si>
  <si>
    <t>CYP27B1</t>
  </si>
  <si>
    <t>CYP27C1</t>
  </si>
  <si>
    <t>CYP39A1</t>
  </si>
  <si>
    <t>CYP46A1</t>
  </si>
  <si>
    <t>CYP51A1</t>
  </si>
  <si>
    <t>AOX1</t>
  </si>
  <si>
    <t>ALDH1A1</t>
  </si>
  <si>
    <t>ALDH1A2</t>
  </si>
  <si>
    <t>ALDH1A3</t>
  </si>
  <si>
    <t>ALDH1L1</t>
  </si>
  <si>
    <t>ALDH2</t>
  </si>
  <si>
    <t>ALDH3A1</t>
  </si>
  <si>
    <t>ALDH3A2</t>
  </si>
  <si>
    <t>ALDH3B1</t>
  </si>
  <si>
    <t>ALDH3B2</t>
  </si>
  <si>
    <t>ALDH4A1</t>
  </si>
  <si>
    <t>ALDH5A1</t>
  </si>
  <si>
    <t>ALDH6A1</t>
  </si>
  <si>
    <t>ALDH7A1</t>
  </si>
  <si>
    <t>ALDH8A1</t>
  </si>
  <si>
    <t>ALDH9A1</t>
  </si>
  <si>
    <t>AKR1A1</t>
  </si>
  <si>
    <t>AKR1B1</t>
  </si>
  <si>
    <t>AKR1B10</t>
  </si>
  <si>
    <t>AKR1C1</t>
  </si>
  <si>
    <t>AKR1C2</t>
  </si>
  <si>
    <t>AKR1C3</t>
  </si>
  <si>
    <t>AKR1C4</t>
  </si>
  <si>
    <t>AKR7A2</t>
  </si>
  <si>
    <t>AKR7A3</t>
  </si>
  <si>
    <t>ADH1A</t>
  </si>
  <si>
    <t>ADH1B</t>
  </si>
  <si>
    <t>ADH1C</t>
  </si>
  <si>
    <t>ADH4</t>
  </si>
  <si>
    <t>ADH5</t>
  </si>
  <si>
    <t>ADH6</t>
  </si>
  <si>
    <t>ADH7</t>
  </si>
  <si>
    <t>PTGS1</t>
  </si>
  <si>
    <t>PTGS2</t>
  </si>
  <si>
    <t>COX1</t>
  </si>
  <si>
    <t>COX2</t>
  </si>
  <si>
    <t>FMO1</t>
  </si>
  <si>
    <t>FMO2</t>
  </si>
  <si>
    <t>FMO3</t>
  </si>
  <si>
    <t>FMO4</t>
  </si>
  <si>
    <t>FMO5</t>
  </si>
  <si>
    <t>GSTA1</t>
  </si>
  <si>
    <t>GSTA2</t>
  </si>
  <si>
    <t>GSTA3</t>
  </si>
  <si>
    <t>GSTA4</t>
  </si>
  <si>
    <t>GSTA5</t>
  </si>
  <si>
    <t>GSTK1</t>
  </si>
  <si>
    <t>GSTM1</t>
  </si>
  <si>
    <t>GSTM2</t>
  </si>
  <si>
    <t>GSTM3</t>
  </si>
  <si>
    <t>GSTM4</t>
  </si>
  <si>
    <t>GSTM5</t>
  </si>
  <si>
    <t>GSTO1</t>
  </si>
  <si>
    <t>GSTO2</t>
  </si>
  <si>
    <t>GSTP1</t>
  </si>
  <si>
    <t>GSTT2</t>
  </si>
  <si>
    <t>GSTT2B</t>
  </si>
  <si>
    <t>GSTT4</t>
  </si>
  <si>
    <t>GSTZ1</t>
  </si>
  <si>
    <t>UGT1A1</t>
  </si>
  <si>
    <t>UGT1A3</t>
  </si>
  <si>
    <t>UGT1A4</t>
  </si>
  <si>
    <t>UGT1A5</t>
  </si>
  <si>
    <t>UGT1A6</t>
  </si>
  <si>
    <t>UGT1A7</t>
  </si>
  <si>
    <t>UGT1A8</t>
  </si>
  <si>
    <t>UGT1A9</t>
  </si>
  <si>
    <t>UGT1A10</t>
  </si>
  <si>
    <t>UGT2A1</t>
  </si>
  <si>
    <t>UGT2A2</t>
  </si>
  <si>
    <t>UGT2A3</t>
  </si>
  <si>
    <t>UGT2B4</t>
  </si>
  <si>
    <t>UGT2B7</t>
  </si>
  <si>
    <t>UGT2B10</t>
  </si>
  <si>
    <t>UGT2B11</t>
  </si>
  <si>
    <t>UGT2B15</t>
  </si>
  <si>
    <t>UGT2B17</t>
  </si>
  <si>
    <t>UGT2B28</t>
  </si>
  <si>
    <t>SULT1A1</t>
  </si>
  <si>
    <t>SULT1A2</t>
  </si>
  <si>
    <t>SULT1A3</t>
  </si>
  <si>
    <t>SULT1A4</t>
  </si>
  <si>
    <t>SULT1B1</t>
  </si>
  <si>
    <t>SULT1C2</t>
  </si>
  <si>
    <t>SULT1C3</t>
  </si>
  <si>
    <t>SULT1C4</t>
  </si>
  <si>
    <t>SULT1E1</t>
  </si>
  <si>
    <t>SULT2A1</t>
  </si>
  <si>
    <t>SULT2B1</t>
  </si>
  <si>
    <t>SULT4A1</t>
  </si>
  <si>
    <t>SULT6B1</t>
  </si>
  <si>
    <t>NAT1</t>
  </si>
  <si>
    <t>NAT2</t>
  </si>
  <si>
    <t>NAT8</t>
  </si>
  <si>
    <t>NAT9</t>
  </si>
  <si>
    <t>MAOA</t>
  </si>
  <si>
    <t>MAOB</t>
  </si>
  <si>
    <t>COMT</t>
  </si>
  <si>
    <t>TPMT</t>
  </si>
  <si>
    <t>HNMT</t>
  </si>
  <si>
    <t>CES1</t>
  </si>
  <si>
    <t>CES2</t>
  </si>
  <si>
    <t>CES3</t>
  </si>
  <si>
    <t>CES4A</t>
  </si>
  <si>
    <t>CES5A</t>
  </si>
  <si>
    <t>EPHX1</t>
  </si>
  <si>
    <t>EPHX2</t>
  </si>
  <si>
    <t>ABCB1</t>
  </si>
  <si>
    <t>ABCB4</t>
  </si>
  <si>
    <t>ABCB11</t>
  </si>
  <si>
    <t>ABCC1</t>
  </si>
  <si>
    <t>ABCC2</t>
  </si>
  <si>
    <t>ABCC3</t>
  </si>
  <si>
    <t>ABCC4</t>
  </si>
  <si>
    <t>ABCC5</t>
  </si>
  <si>
    <t>ABCC6</t>
  </si>
  <si>
    <t>ABCC10</t>
  </si>
  <si>
    <t>ABCC11</t>
  </si>
  <si>
    <t>ABCC12</t>
  </si>
  <si>
    <t>ABCG2</t>
  </si>
  <si>
    <t>SLCO1A2</t>
  </si>
  <si>
    <t>SLCO1B1</t>
  </si>
  <si>
    <t>SLCO1B3</t>
  </si>
  <si>
    <t>SLCO2B1</t>
  </si>
  <si>
    <t>SLC22A6</t>
  </si>
  <si>
    <t>SLC22A8</t>
  </si>
  <si>
    <t>SLC22A1</t>
  </si>
  <si>
    <t>SLC22A2</t>
  </si>
  <si>
    <t>SLC47A1</t>
  </si>
  <si>
    <t>SLC47A2</t>
  </si>
  <si>
    <t>IFNg_LTG</t>
  </si>
  <si>
    <t>IFNg</t>
  </si>
  <si>
    <t>LTG</t>
  </si>
  <si>
    <t>LTG_VPA</t>
  </si>
  <si>
    <t>untreated_2h_HK_1</t>
  </si>
  <si>
    <t>IFNg_LTG_2h_HK_1</t>
  </si>
  <si>
    <t>untreated_2h_HK_2</t>
  </si>
  <si>
    <t>IFNg_LTG_2h_HK_2</t>
  </si>
  <si>
    <t>untreated_2h_HK_3</t>
  </si>
  <si>
    <t>IFNg_LTG_2h_HK_3</t>
  </si>
  <si>
    <t>gene</t>
  </si>
  <si>
    <t>IFNg_2h_HK_1</t>
  </si>
  <si>
    <t>IFNg_2h_HK_2</t>
  </si>
  <si>
    <t>IFNg_2h_HK_3</t>
  </si>
  <si>
    <t>LTG_VPA_2h_HK_1</t>
  </si>
  <si>
    <t>LTG_VPA_2h_HK_2</t>
  </si>
  <si>
    <t>LTG_VPA_2h_HK_3</t>
  </si>
  <si>
    <t>LTG_2h_HK_1</t>
  </si>
  <si>
    <t>LTG_2h_HK_2</t>
  </si>
  <si>
    <t>LTG_2h_HK_3</t>
  </si>
  <si>
    <t>Oxide_2h_HK_2</t>
  </si>
  <si>
    <t>Oxide_2h_HK_1</t>
  </si>
  <si>
    <t>Oxide_2h_HK_3</t>
  </si>
  <si>
    <t>2 hours_untreated</t>
  </si>
  <si>
    <t>6 hours_untreated</t>
  </si>
  <si>
    <t>N-Oxide</t>
  </si>
  <si>
    <t>6h_untreated</t>
  </si>
  <si>
    <t>2h_untreated</t>
  </si>
  <si>
    <t>SD</t>
  </si>
  <si>
    <t>untreated_6h_HK_1</t>
  </si>
  <si>
    <t>IFNg_LTG_6h_HK_1</t>
  </si>
  <si>
    <t>untreated_6h_HK_2</t>
  </si>
  <si>
    <t>IFNg_LTG_6h_HK_2</t>
  </si>
  <si>
    <t>untreated_6h_HK_3</t>
  </si>
  <si>
    <t>IFNg_LTG_6h_HK_3</t>
  </si>
  <si>
    <t>IFNg_6h_HK_1</t>
  </si>
  <si>
    <t>IFNg_6h_HK_2</t>
  </si>
  <si>
    <t>IFNg_6h_HK_3</t>
  </si>
  <si>
    <t>LTG_VPA_6h_HK_1</t>
  </si>
  <si>
    <t>LTG_VPA_6h_HK_2</t>
  </si>
  <si>
    <t>LTG_VPA_6h_HK_3</t>
  </si>
  <si>
    <t>LTG_6h_HK_1</t>
  </si>
  <si>
    <t>LTG_6h_HK_2</t>
  </si>
  <si>
    <t>LTG_6h_HK_3</t>
  </si>
  <si>
    <t>Oxide_6h_HK_1</t>
  </si>
  <si>
    <t>Oxide_6h_HK_2</t>
  </si>
  <si>
    <t>Oxide_6h_HK_3</t>
  </si>
  <si>
    <t>log2FoldChange</t>
  </si>
  <si>
    <t>stat</t>
  </si>
  <si>
    <t>pvalue</t>
  </si>
  <si>
    <t>GeneName</t>
  </si>
  <si>
    <t>entrez</t>
  </si>
  <si>
    <t>NA</t>
  </si>
  <si>
    <t>ENSG00000178726</t>
  </si>
  <si>
    <t>THBD</t>
  </si>
  <si>
    <t>thrombomodulin</t>
  </si>
  <si>
    <t>ENSG00000149968</t>
  </si>
  <si>
    <t>MMP3</t>
  </si>
  <si>
    <t>matrix metallopeptidase 3</t>
  </si>
  <si>
    <t>ENSG00000225405</t>
  </si>
  <si>
    <t>RPS15AP17</t>
  </si>
  <si>
    <t>ribosomal protein S15a pseudogene 17</t>
  </si>
  <si>
    <t>ENSG00000115009</t>
  </si>
  <si>
    <t>CCL20</t>
  </si>
  <si>
    <t>C-C motif chemokine ligand 20</t>
  </si>
  <si>
    <t>ENSG00000105202</t>
  </si>
  <si>
    <t>FBL</t>
  </si>
  <si>
    <t>fibrillarin</t>
  </si>
  <si>
    <t>ENSG00000137331</t>
  </si>
  <si>
    <t>IER3</t>
  </si>
  <si>
    <t>immediate early response 3</t>
  </si>
  <si>
    <t>ENSG00000137033</t>
  </si>
  <si>
    <t>IL33</t>
  </si>
  <si>
    <t>interleukin 33</t>
  </si>
  <si>
    <t>ENSG00000174775</t>
  </si>
  <si>
    <t>HRAS</t>
  </si>
  <si>
    <t>HRas proto-oncogene, GTPase</t>
  </si>
  <si>
    <t>ENSG00000183298</t>
  </si>
  <si>
    <t>RPSAP19</t>
  </si>
  <si>
    <t>ribosomal protein SA pseudogene 19</t>
  </si>
  <si>
    <t>ENSG00000182774</t>
  </si>
  <si>
    <t>RPS17</t>
  </si>
  <si>
    <t>ribosomal protein S17</t>
  </si>
  <si>
    <t>ENSG00000104522</t>
  </si>
  <si>
    <t>GFUS</t>
  </si>
  <si>
    <t>GDP-L-fucose synthase</t>
  </si>
  <si>
    <t>ENSG00000171428</t>
  </si>
  <si>
    <t>N-acetyltransferase 1</t>
  </si>
  <si>
    <t>ENSG00000128965</t>
  </si>
  <si>
    <t>CHAC1</t>
  </si>
  <si>
    <t>ChaC glutathione specific gamma-glutamylcyclotransferase 1</t>
  </si>
  <si>
    <t>ENSG00000229994</t>
  </si>
  <si>
    <t>RPL5P4</t>
  </si>
  <si>
    <t>ribosomal protein L5 pseudogene 4</t>
  </si>
  <si>
    <t>ENSG00000162572</t>
  </si>
  <si>
    <t>SCNN1D</t>
  </si>
  <si>
    <t>sodium channel epithelial 1 subunit delta</t>
  </si>
  <si>
    <t>ENSG00000138755</t>
  </si>
  <si>
    <t>CXCL9</t>
  </si>
  <si>
    <t>C-X-C motif chemokine ligand 9</t>
  </si>
  <si>
    <t>ENSG00000090339</t>
  </si>
  <si>
    <t>ICAM1</t>
  </si>
  <si>
    <t>intercellular adhesion molecule 1</t>
  </si>
  <si>
    <t>ENSG00000010030</t>
  </si>
  <si>
    <t>ETV7</t>
  </si>
  <si>
    <t>ETS variant transcription factor 7</t>
  </si>
  <si>
    <t>ENSG00000169245</t>
  </si>
  <si>
    <t>CXCL10</t>
  </si>
  <si>
    <t>C-X-C motif chemokine ligand 10</t>
  </si>
  <si>
    <t>ENSG00000224420</t>
  </si>
  <si>
    <t>ADM5</t>
  </si>
  <si>
    <t>adrenomedullin 5 (putative)</t>
  </si>
  <si>
    <t>ENSG00000198535</t>
  </si>
  <si>
    <t>C2CD4A</t>
  </si>
  <si>
    <t>C2 calcium dependent domain containing 4A</t>
  </si>
  <si>
    <t>ENSG00000169248</t>
  </si>
  <si>
    <t>CXCL11</t>
  </si>
  <si>
    <t>C-X-C motif chemokine ligand 11</t>
  </si>
  <si>
    <t>ENSG00000149043</t>
  </si>
  <si>
    <t>SYT8</t>
  </si>
  <si>
    <t>synaptotagmin 8</t>
  </si>
  <si>
    <t>ENSG00000123700</t>
  </si>
  <si>
    <t>KCNJ2</t>
  </si>
  <si>
    <t>potassium inwardly rectifying channel subfamily J member 2</t>
  </si>
  <si>
    <t>ENSG00000110876</t>
  </si>
  <si>
    <t>SELPLG</t>
  </si>
  <si>
    <t>selectin P ligand</t>
  </si>
  <si>
    <t>ENSG00000008516</t>
  </si>
  <si>
    <t>MMP25</t>
  </si>
  <si>
    <t>matrix metallopeptidase 25</t>
  </si>
  <si>
    <t>ENSG00000108688</t>
  </si>
  <si>
    <t>CCL7</t>
  </si>
  <si>
    <t>C-C motif chemokine ligand 7</t>
  </si>
  <si>
    <t>ENSG00000108691</t>
  </si>
  <si>
    <t>CCL2</t>
  </si>
  <si>
    <t>C-C motif chemokine ligand 2</t>
  </si>
  <si>
    <t>ENSG00000135604</t>
  </si>
  <si>
    <t>STX11</t>
  </si>
  <si>
    <t>syntaxin 11</t>
  </si>
  <si>
    <t>ENSG00000125347</t>
  </si>
  <si>
    <t>IRF1</t>
  </si>
  <si>
    <t>interferon regulatory factor 1</t>
  </si>
  <si>
    <t>ENSG00000168062</t>
  </si>
  <si>
    <t>BATF2</t>
  </si>
  <si>
    <t>basic leucine zipper ATF-like transcription factor 2</t>
  </si>
  <si>
    <t>ENSG00000184371</t>
  </si>
  <si>
    <t>CSF1</t>
  </si>
  <si>
    <t>colony stimulating factor 1</t>
  </si>
  <si>
    <t>ENSG00000140511</t>
  </si>
  <si>
    <t>HAPLN3</t>
  </si>
  <si>
    <t>hyaluronan and proteoglycan link protein 3</t>
  </si>
  <si>
    <t>ENSG00000179583</t>
  </si>
  <si>
    <t>CIITA</t>
  </si>
  <si>
    <t>class II major histocompatibility complex transactivator</t>
  </si>
  <si>
    <t>ENSG00000006210</t>
  </si>
  <si>
    <t>CX3CL1</t>
  </si>
  <si>
    <t>C-X3-C motif chemokine ligand 1</t>
  </si>
  <si>
    <t>ENSG00000184557</t>
  </si>
  <si>
    <t>SOCS3</t>
  </si>
  <si>
    <t>suppressor of cytokine signaling 3</t>
  </si>
  <si>
    <t>ENSG00000178150</t>
  </si>
  <si>
    <t>ZNF114</t>
  </si>
  <si>
    <t>zinc finger protein 114</t>
  </si>
  <si>
    <t>ENSG00000117228</t>
  </si>
  <si>
    <t>GBP1</t>
  </si>
  <si>
    <t>guanylate binding protein 1</t>
  </si>
  <si>
    <t>ENSG00000151617</t>
  </si>
  <si>
    <t>EDNRA</t>
  </si>
  <si>
    <t>endothelin receptor type A</t>
  </si>
  <si>
    <t>ENSG00000140853</t>
  </si>
  <si>
    <t>NLRC5</t>
  </si>
  <si>
    <t>NLR family CARD domain containing 5</t>
  </si>
  <si>
    <t>ENSG00000113916</t>
  </si>
  <si>
    <t>BCL6</t>
  </si>
  <si>
    <t>BCL6 transcription repressor</t>
  </si>
  <si>
    <t>ENSG00000115415</t>
  </si>
  <si>
    <t>STAT1</t>
  </si>
  <si>
    <t>signal transducer and activator of transcription 1</t>
  </si>
  <si>
    <t>ENSG00000221963</t>
  </si>
  <si>
    <t>APOL6</t>
  </si>
  <si>
    <t>apolipoprotein L6</t>
  </si>
  <si>
    <t>ENSG00000132109</t>
  </si>
  <si>
    <t>TRIM21</t>
  </si>
  <si>
    <t>tripartite motif containing 21</t>
  </si>
  <si>
    <t>ENSG00000198736</t>
  </si>
  <si>
    <t>MSRB1</t>
  </si>
  <si>
    <t>methionine sulfoxide reductase B1</t>
  </si>
  <si>
    <t>ENSG00000105939</t>
  </si>
  <si>
    <t>ZC3HAV1</t>
  </si>
  <si>
    <t>zinc finger CCCH-type containing, antiviral 1</t>
  </si>
  <si>
    <t>ENSG00000184731</t>
  </si>
  <si>
    <t>FAM110C</t>
  </si>
  <si>
    <t>family with sequence similarity 110 member C</t>
  </si>
  <si>
    <t>ENSG00000086544</t>
  </si>
  <si>
    <t>ITPKC</t>
  </si>
  <si>
    <t>inositol-trisphosphate 3-kinase C</t>
  </si>
  <si>
    <t>ENSG00000176641</t>
  </si>
  <si>
    <t>RNF152</t>
  </si>
  <si>
    <t>ring finger protein 152</t>
  </si>
  <si>
    <t>ENSG00000164951</t>
  </si>
  <si>
    <t>PDP1</t>
  </si>
  <si>
    <t>pyruvate dehydrogenase phosphatase catalytic subunit 1</t>
  </si>
  <si>
    <t>ENSG00000141574</t>
  </si>
  <si>
    <t>SECTM1</t>
  </si>
  <si>
    <t>secreted and transmembrane 1</t>
  </si>
  <si>
    <t>ENSG00000140105</t>
  </si>
  <si>
    <t>WARS1</t>
  </si>
  <si>
    <t>tryptophanyl-tRNA synthetase 1</t>
  </si>
  <si>
    <t>ENSG00000138496</t>
  </si>
  <si>
    <t>PARP9</t>
  </si>
  <si>
    <t>poly(ADP-ribose) polymerase family member 9</t>
  </si>
  <si>
    <t>ENSG00000135899</t>
  </si>
  <si>
    <t>SP110</t>
  </si>
  <si>
    <t>SP110 nuclear body protein</t>
  </si>
  <si>
    <t>ENSG00000168685</t>
  </si>
  <si>
    <t>IL7R</t>
  </si>
  <si>
    <t>interleukin 7 receptor</t>
  </si>
  <si>
    <t>ENSG00000169252</t>
  </si>
  <si>
    <t>ADRB2</t>
  </si>
  <si>
    <t>adrenoceptor beta 2</t>
  </si>
  <si>
    <t>ENSG00000121207</t>
  </si>
  <si>
    <t>LRAT</t>
  </si>
  <si>
    <t>lecithin retinol acyltransferase</t>
  </si>
  <si>
    <t>ENSG00000162654</t>
  </si>
  <si>
    <t>GBP4</t>
  </si>
  <si>
    <t>guanylate binding protein 4</t>
  </si>
  <si>
    <t>ENSG00000132530</t>
  </si>
  <si>
    <t>XAF1</t>
  </si>
  <si>
    <t>XIAP associated factor 1</t>
  </si>
  <si>
    <t>ENSG00000128284</t>
  </si>
  <si>
    <t>APOL3</t>
  </si>
  <si>
    <t>apolipoprotein L3</t>
  </si>
  <si>
    <t>ENSG00000162645</t>
  </si>
  <si>
    <t>GBP2</t>
  </si>
  <si>
    <t>guanylate binding protein 2</t>
  </si>
  <si>
    <t>ENSG00000154451</t>
  </si>
  <si>
    <t>GBP5</t>
  </si>
  <si>
    <t>guanylate binding protein 5</t>
  </si>
  <si>
    <t>ENSG00000100336</t>
  </si>
  <si>
    <t>APOL4</t>
  </si>
  <si>
    <t>apolipoprotein L4</t>
  </si>
  <si>
    <t>ENSG00000137496</t>
  </si>
  <si>
    <t>IL18BP</t>
  </si>
  <si>
    <t>interleukin 18 binding protein</t>
  </si>
  <si>
    <t>ENSG00000177409</t>
  </si>
  <si>
    <t>SAMD9L</t>
  </si>
  <si>
    <t>sterile alpha motif domain containing 9 like</t>
  </si>
  <si>
    <t>ENSG00000130303</t>
  </si>
  <si>
    <t>BST2</t>
  </si>
  <si>
    <t>bone marrow stromal cell antigen 2</t>
  </si>
  <si>
    <t>ENSG00000132274</t>
  </si>
  <si>
    <t>TRIM22</t>
  </si>
  <si>
    <t>tripartite motif containing 22</t>
  </si>
  <si>
    <t>ENSG00000164136</t>
  </si>
  <si>
    <t>IL15</t>
  </si>
  <si>
    <t>interleukin 15</t>
  </si>
  <si>
    <t>ENSG00000065675</t>
  </si>
  <si>
    <t>PRKCQ</t>
  </si>
  <si>
    <t>protein kinase C theta</t>
  </si>
  <si>
    <t>ENSG00000164509</t>
  </si>
  <si>
    <t>IL31RA</t>
  </si>
  <si>
    <t>interleukin 31 receptor A</t>
  </si>
  <si>
    <t>ENSG00000075399</t>
  </si>
  <si>
    <t>VPS9D1</t>
  </si>
  <si>
    <t>VPS9 domain containing 1</t>
  </si>
  <si>
    <t>ENSG00000134853</t>
  </si>
  <si>
    <t>PDGFRA</t>
  </si>
  <si>
    <t>platelet derived growth factor receptor alpha</t>
  </si>
  <si>
    <t>ENSG00000285103</t>
  </si>
  <si>
    <t>ENSG00000185499</t>
  </si>
  <si>
    <t>MUC1</t>
  </si>
  <si>
    <t>mucin 1, cell surface associated</t>
  </si>
  <si>
    <t>ENSG00000081041</t>
  </si>
  <si>
    <t>CXCL2</t>
  </si>
  <si>
    <t>C-X-C motif chemokine ligand 2</t>
  </si>
  <si>
    <t>ENSG00000128335</t>
  </si>
  <si>
    <t>APOL2</t>
  </si>
  <si>
    <t>apolipoprotein L2</t>
  </si>
  <si>
    <t>ENSG00000166828</t>
  </si>
  <si>
    <t>SCNN1G</t>
  </si>
  <si>
    <t>sodium channel epithelial 1 subunit gamma</t>
  </si>
  <si>
    <t>ENSG00000163568</t>
  </si>
  <si>
    <t>AIM2</t>
  </si>
  <si>
    <t>absent in melanoma 2</t>
  </si>
  <si>
    <t>ENSG00000228801</t>
  </si>
  <si>
    <t>ENSG00000146859</t>
  </si>
  <si>
    <t>TMEM140</t>
  </si>
  <si>
    <t>transmembrane protein 140</t>
  </si>
  <si>
    <t>ENSG00000136514</t>
  </si>
  <si>
    <t>RTP4</t>
  </si>
  <si>
    <t>receptor transporter protein 4</t>
  </si>
  <si>
    <t>ENSG00000182326</t>
  </si>
  <si>
    <t>C1S</t>
  </si>
  <si>
    <t>complement C1s</t>
  </si>
  <si>
    <t>ENSG00000149131</t>
  </si>
  <si>
    <t>SERPING1</t>
  </si>
  <si>
    <t>serpin family G member 1</t>
  </si>
  <si>
    <t>ENSG00000163131</t>
  </si>
  <si>
    <t>CTSS</t>
  </si>
  <si>
    <t>cathepsin S</t>
  </si>
  <si>
    <t>ENSG00000133106</t>
  </si>
  <si>
    <t>EPSTI1</t>
  </si>
  <si>
    <t>epithelial stromal interaction 1</t>
  </si>
  <si>
    <t>ENSG00000157601</t>
  </si>
  <si>
    <t>MX1</t>
  </si>
  <si>
    <t>MX dynamin like GTPase 1</t>
  </si>
  <si>
    <t>ENSG00000119917</t>
  </si>
  <si>
    <t>IFIT3</t>
  </si>
  <si>
    <t>interferon induced protein with tetratricopeptide repeats 3</t>
  </si>
  <si>
    <t>ENSG00000226986</t>
  </si>
  <si>
    <t>ENSG00000026950</t>
  </si>
  <si>
    <t>BTN3A1</t>
  </si>
  <si>
    <t>butyrophilin subfamily 3 member A1</t>
  </si>
  <si>
    <t>ENSG00000224287</t>
  </si>
  <si>
    <t>ENSG00000178445</t>
  </si>
  <si>
    <t>GLDC</t>
  </si>
  <si>
    <t>glycine decarboxylase</t>
  </si>
  <si>
    <t>ENSG00000225492</t>
  </si>
  <si>
    <t>ENSG00000128394</t>
  </si>
  <si>
    <t>APOBEC3F</t>
  </si>
  <si>
    <t>apolipoprotein B mRNA editing enzyme catalytic subunit 3F</t>
  </si>
  <si>
    <t>ENSG00000127954</t>
  </si>
  <si>
    <t>STEAP4</t>
  </si>
  <si>
    <t>STEAP4 metalloreductase</t>
  </si>
  <si>
    <t>ENSG00000172183</t>
  </si>
  <si>
    <t>ISG20</t>
  </si>
  <si>
    <t>interferon stimulated exonuclease gene 20</t>
  </si>
  <si>
    <t>ENSG00000100342</t>
  </si>
  <si>
    <t>APOL1</t>
  </si>
  <si>
    <t>apolipoprotein L1</t>
  </si>
  <si>
    <t>ENSG00000197536</t>
  </si>
  <si>
    <t>ENSG00000101347</t>
  </si>
  <si>
    <t>SAMHD1</t>
  </si>
  <si>
    <t>SAM and HD domain containing deoxynucleoside triphosphate triphosphohydrolase 1</t>
  </si>
  <si>
    <t>ENSG00000116514</t>
  </si>
  <si>
    <t>RNF19B</t>
  </si>
  <si>
    <t>ring finger protein 19B</t>
  </si>
  <si>
    <t>ENSG00000173193</t>
  </si>
  <si>
    <t>PARP14</t>
  </si>
  <si>
    <t>poly(ADP-ribose) polymerase family member 14</t>
  </si>
  <si>
    <t>ENSG00000119714</t>
  </si>
  <si>
    <t>GPR68</t>
  </si>
  <si>
    <t>G protein-coupled receptor 68</t>
  </si>
  <si>
    <t>ENSG00000120217</t>
  </si>
  <si>
    <t>CD274</t>
  </si>
  <si>
    <t>CD274 molecule</t>
  </si>
  <si>
    <t>ENSG00000008517</t>
  </si>
  <si>
    <t>IL32</t>
  </si>
  <si>
    <t>interleukin 32</t>
  </si>
  <si>
    <t>ENSG00000159231</t>
  </si>
  <si>
    <t>CBR3</t>
  </si>
  <si>
    <t>carbonyl reductase 3</t>
  </si>
  <si>
    <t>ENSG00000142197</t>
  </si>
  <si>
    <t>DOP1B</t>
  </si>
  <si>
    <t>DOP1 leucine zipper like protein B</t>
  </si>
  <si>
    <t>ENSG00000134470</t>
  </si>
  <si>
    <t>IL15RA</t>
  </si>
  <si>
    <t>interleukin 15 receptor subunit alpha</t>
  </si>
  <si>
    <t>ENSG00000096968</t>
  </si>
  <si>
    <t>JAK2</t>
  </si>
  <si>
    <t>Janus kinase 2</t>
  </si>
  <si>
    <t>ENSG00000019582</t>
  </si>
  <si>
    <t>CD74</t>
  </si>
  <si>
    <t>CD74 molecule</t>
  </si>
  <si>
    <t>ENSG00000121858</t>
  </si>
  <si>
    <t>TNFSF10</t>
  </si>
  <si>
    <t>TNF superfamily member 10</t>
  </si>
  <si>
    <t>ENSG00000137628</t>
  </si>
  <si>
    <t>DDX60</t>
  </si>
  <si>
    <t>DExD/H-box helicase 60</t>
  </si>
  <si>
    <t>ENSG00000151689</t>
  </si>
  <si>
    <t>INPP1</t>
  </si>
  <si>
    <t>inositol polyphosphate-1-phosphatase</t>
  </si>
  <si>
    <t>ENSG00000163840</t>
  </si>
  <si>
    <t>DTX3L</t>
  </si>
  <si>
    <t>deltex E3 ubiquitin ligase 3L</t>
  </si>
  <si>
    <t>ENSG00000079385</t>
  </si>
  <si>
    <t>CEACAM1</t>
  </si>
  <si>
    <t>CEA cell adhesion molecule 1</t>
  </si>
  <si>
    <t>ENSG00000188313</t>
  </si>
  <si>
    <t>PLSCR1</t>
  </si>
  <si>
    <t>phospholipid scramblase 1</t>
  </si>
  <si>
    <t>ENSG00000159871</t>
  </si>
  <si>
    <t>LYPD5</t>
  </si>
  <si>
    <t>LY6/PLAUR domain containing 5</t>
  </si>
  <si>
    <t>ENSG00000111335</t>
  </si>
  <si>
    <t>OAS2</t>
  </si>
  <si>
    <t>2'-5'-oligoadenylate synthetase 2</t>
  </si>
  <si>
    <t>ENSG00000156587</t>
  </si>
  <si>
    <t>UBE2L6</t>
  </si>
  <si>
    <t>ubiquitin conjugating enzyme E2 L6</t>
  </si>
  <si>
    <t>ENSG00000133321</t>
  </si>
  <si>
    <t>PLAAT4</t>
  </si>
  <si>
    <t>phospholipase A and acyltransferase 4</t>
  </si>
  <si>
    <t>ENSG00000168899</t>
  </si>
  <si>
    <t>VAMP5</t>
  </si>
  <si>
    <t>vesicle associated membrane protein 5</t>
  </si>
  <si>
    <t>ENSG00000150630</t>
  </si>
  <si>
    <t>VEGFC</t>
  </si>
  <si>
    <t>vascular endothelial growth factor C</t>
  </si>
  <si>
    <t>ENSG00000060491</t>
  </si>
  <si>
    <t>OGFR</t>
  </si>
  <si>
    <t>opioid growth factor receptor</t>
  </si>
  <si>
    <t>ENSG00000130589</t>
  </si>
  <si>
    <t>HELZ2</t>
  </si>
  <si>
    <t>helicase with zinc finger 2</t>
  </si>
  <si>
    <t>ENSG00000185885</t>
  </si>
  <si>
    <t>IFITM1</t>
  </si>
  <si>
    <t>interferon induced transmembrane protein 1</t>
  </si>
  <si>
    <t>ENSG00000068079</t>
  </si>
  <si>
    <t>IFI35</t>
  </si>
  <si>
    <t>interferon induced protein 35</t>
  </si>
  <si>
    <t>ENSG00000170581</t>
  </si>
  <si>
    <t>STAT2</t>
  </si>
  <si>
    <t>signal transducer and activator of transcription 2</t>
  </si>
  <si>
    <t>ENSG00000152778</t>
  </si>
  <si>
    <t>IFIT5</t>
  </si>
  <si>
    <t>interferon induced protein with tetratricopeptide repeats 5</t>
  </si>
  <si>
    <t>ENSG00000253276</t>
  </si>
  <si>
    <t>CCDC71L</t>
  </si>
  <si>
    <t>coiled-coil domain containing 71 like</t>
  </si>
  <si>
    <t>ENSG00000164308</t>
  </si>
  <si>
    <t>ERAP2</t>
  </si>
  <si>
    <t>endoplasmic reticulum aminopeptidase 2</t>
  </si>
  <si>
    <t>ENSG00000183347</t>
  </si>
  <si>
    <t>GBP6</t>
  </si>
  <si>
    <t>guanylate binding protein family member 6</t>
  </si>
  <si>
    <t>ENSG00000168961</t>
  </si>
  <si>
    <t>LGALS9</t>
  </si>
  <si>
    <t>galectin 9</t>
  </si>
  <si>
    <t>ENSG00000002549</t>
  </si>
  <si>
    <t>LAP3</t>
  </si>
  <si>
    <t>leucine aminopeptidase 3</t>
  </si>
  <si>
    <t>ENSG00000140464</t>
  </si>
  <si>
    <t>PML</t>
  </si>
  <si>
    <t>PML nuclear body scaffold</t>
  </si>
  <si>
    <t>ENSG00000130813</t>
  </si>
  <si>
    <t>SHFL</t>
  </si>
  <si>
    <t>shiftless antiviral inhibitor of ribosomal frameshifting</t>
  </si>
  <si>
    <t>ENSG00000100147</t>
  </si>
  <si>
    <t>CCDC134</t>
  </si>
  <si>
    <t>coiled-coil domain containing 134</t>
  </si>
  <si>
    <t>ENSG00000123609</t>
  </si>
  <si>
    <t>NMI</t>
  </si>
  <si>
    <t>N-myc and STAT interactor</t>
  </si>
  <si>
    <t>ENSG00000111331</t>
  </si>
  <si>
    <t>OAS3</t>
  </si>
  <si>
    <t>2'-5'-oligoadenylate synthetase 3</t>
  </si>
  <si>
    <t>ENSG00000168310</t>
  </si>
  <si>
    <t>IRF2</t>
  </si>
  <si>
    <t>interferon regulatory factor 2</t>
  </si>
  <si>
    <t>ENSG00000197632</t>
  </si>
  <si>
    <t>SERPINB2</t>
  </si>
  <si>
    <t>serpin family B member 2</t>
  </si>
  <si>
    <t>ENSG00000165806</t>
  </si>
  <si>
    <t>CASP7</t>
  </si>
  <si>
    <t>caspase 7</t>
  </si>
  <si>
    <t>ENSG00000163032</t>
  </si>
  <si>
    <t>VSNL1</t>
  </si>
  <si>
    <t>visinin like 1</t>
  </si>
  <si>
    <t>ENSG00000067066</t>
  </si>
  <si>
    <t>SP100</t>
  </si>
  <si>
    <t>SP100 nuclear antigen</t>
  </si>
  <si>
    <t>ENSG00000128016</t>
  </si>
  <si>
    <t>ZFP36</t>
  </si>
  <si>
    <t>ZFP36 ring finger protein</t>
  </si>
  <si>
    <t>ENSG00000173821</t>
  </si>
  <si>
    <t>RNF213</t>
  </si>
  <si>
    <t>ring finger protein 213</t>
  </si>
  <si>
    <t>ENSG00000185947</t>
  </si>
  <si>
    <t>ZNF267</t>
  </si>
  <si>
    <t>zinc finger protein 267</t>
  </si>
  <si>
    <t>ENSG00000185404</t>
  </si>
  <si>
    <t>SP140L</t>
  </si>
  <si>
    <t>SP140 nuclear body protein like</t>
  </si>
  <si>
    <t>ENSG00000162493</t>
  </si>
  <si>
    <t>PDPN</t>
  </si>
  <si>
    <t>podoplanin</t>
  </si>
  <si>
    <t>ENSG00000163251</t>
  </si>
  <si>
    <t>FZD5</t>
  </si>
  <si>
    <t>frizzled class receptor 5</t>
  </si>
  <si>
    <t>ENSG00000021355</t>
  </si>
  <si>
    <t>SERPINB1</t>
  </si>
  <si>
    <t>serpin family B member 1</t>
  </si>
  <si>
    <t>ENSG00000139112</t>
  </si>
  <si>
    <t>GABARAPL1</t>
  </si>
  <si>
    <t>GABA type A receptor associated protein like 1</t>
  </si>
  <si>
    <t>ENSG00000135678</t>
  </si>
  <si>
    <t>CPM</t>
  </si>
  <si>
    <t>carboxypeptidase M</t>
  </si>
  <si>
    <t>ENSG00000124201</t>
  </si>
  <si>
    <t>ZNFX1</t>
  </si>
  <si>
    <t>zinc finger NFX1-type containing 1</t>
  </si>
  <si>
    <t>ENSG00000249992</t>
  </si>
  <si>
    <t>TMEM158</t>
  </si>
  <si>
    <t>transmembrane protein 158</t>
  </si>
  <si>
    <t>ENSG00000116191</t>
  </si>
  <si>
    <t>RALGPS2</t>
  </si>
  <si>
    <t>Ral GEF with PH domain and SH3 binding motif 2</t>
  </si>
  <si>
    <t>ENSG00000155287</t>
  </si>
  <si>
    <t>SLC25A28</t>
  </si>
  <si>
    <t>solute carrier family 25 member 28</t>
  </si>
  <si>
    <t>ENSG00000005059</t>
  </si>
  <si>
    <t>MCUB</t>
  </si>
  <si>
    <t>mitochondrial calcium uniporter dominant negative subunit beta</t>
  </si>
  <si>
    <t>ENSG00000163565</t>
  </si>
  <si>
    <t>IFI16</t>
  </si>
  <si>
    <t>interferon gamma inducible protein 16</t>
  </si>
  <si>
    <t>ENSG00000030110</t>
  </si>
  <si>
    <t>BAK1</t>
  </si>
  <si>
    <t>BCL2 antagonist/killer 1</t>
  </si>
  <si>
    <t>ENSG00000114993</t>
  </si>
  <si>
    <t>RTKN</t>
  </si>
  <si>
    <t>rhotekin</t>
  </si>
  <si>
    <t>ENSG00000136826</t>
  </si>
  <si>
    <t>KLF4</t>
  </si>
  <si>
    <t>KLF transcription factor 4</t>
  </si>
  <si>
    <t>ENSG00000101000</t>
  </si>
  <si>
    <t>PROCR</t>
  </si>
  <si>
    <t>protein C receptor</t>
  </si>
  <si>
    <t>ENSG00000013374</t>
  </si>
  <si>
    <t>NUB1</t>
  </si>
  <si>
    <t>negative regulator of ubiquitin like proteins 1</t>
  </si>
  <si>
    <t>ENSG00000061337</t>
  </si>
  <si>
    <t>LZTS1</t>
  </si>
  <si>
    <t>leucine zipper tumor suppressor 1</t>
  </si>
  <si>
    <t>ENSG00000169871</t>
  </si>
  <si>
    <t>TRIM56</t>
  </si>
  <si>
    <t>tripartite motif containing 56</t>
  </si>
  <si>
    <t>ENSG00000138061</t>
  </si>
  <si>
    <t>cytochrome P450 family 1 subfamily B member 1</t>
  </si>
  <si>
    <t>ENSG00000010219</t>
  </si>
  <si>
    <t>DYRK4</t>
  </si>
  <si>
    <t>dual specificity tyrosine phosphorylation regulated kinase 4</t>
  </si>
  <si>
    <t>ENSG00000141682</t>
  </si>
  <si>
    <t>PMAIP1</t>
  </si>
  <si>
    <t>phorbol-12-myristate-13-acetate-induced protein 1</t>
  </si>
  <si>
    <t>ENSG00000112096</t>
  </si>
  <si>
    <t>ENSG00000011422</t>
  </si>
  <si>
    <t>PLAUR</t>
  </si>
  <si>
    <t>plasminogen activator, urokinase receptor</t>
  </si>
  <si>
    <t>ENSG00000166750</t>
  </si>
  <si>
    <t>SLFN5</t>
  </si>
  <si>
    <t>schlafen family member 5</t>
  </si>
  <si>
    <t>ENSG00000151468</t>
  </si>
  <si>
    <t>CCDC3</t>
  </si>
  <si>
    <t>coiled-coil domain containing 3</t>
  </si>
  <si>
    <t>ENSG00000135821</t>
  </si>
  <si>
    <t>GLUL</t>
  </si>
  <si>
    <t>glutamate-ammonia ligase</t>
  </si>
  <si>
    <t>ENSG00000179918</t>
  </si>
  <si>
    <t>SEPHS2</t>
  </si>
  <si>
    <t>selenophosphate synthetase 2</t>
  </si>
  <si>
    <t>ENSG00000222041</t>
  </si>
  <si>
    <t>CYTOR</t>
  </si>
  <si>
    <t>cytoskeleton regulator RNA</t>
  </si>
  <si>
    <t>ENSG00000245848</t>
  </si>
  <si>
    <t>CEBPA</t>
  </si>
  <si>
    <t>CCAAT enhancer binding protein alpha</t>
  </si>
  <si>
    <t>ENSG00000137801</t>
  </si>
  <si>
    <t>THBS1</t>
  </si>
  <si>
    <t>thrombospondin 1</t>
  </si>
  <si>
    <t>ENSG00000182580</t>
  </si>
  <si>
    <t>EPHB3</t>
  </si>
  <si>
    <t>EPH receptor B3</t>
  </si>
  <si>
    <t>ENSG00000151012</t>
  </si>
  <si>
    <t>SLC7A11</t>
  </si>
  <si>
    <t>solute carrier family 7 member 11</t>
  </si>
  <si>
    <t>ENSG00000166833</t>
  </si>
  <si>
    <t>NAV2</t>
  </si>
  <si>
    <t>neuron navigator 2</t>
  </si>
  <si>
    <t>ENSG00000119986</t>
  </si>
  <si>
    <t>AVPI1</t>
  </si>
  <si>
    <t>arginine vasopressin induced 1</t>
  </si>
  <si>
    <t>ENSG00000087494</t>
  </si>
  <si>
    <t>PTHLH</t>
  </si>
  <si>
    <t>parathyroid hormone like hormone</t>
  </si>
  <si>
    <t>ENSG00000016082</t>
  </si>
  <si>
    <t>ISL1</t>
  </si>
  <si>
    <t>ISL LIM homeobox 1</t>
  </si>
  <si>
    <t>ENSG00000124766</t>
  </si>
  <si>
    <t>SOX4</t>
  </si>
  <si>
    <t>SRY-box transcription factor 4</t>
  </si>
  <si>
    <t>ENSG00000114251</t>
  </si>
  <si>
    <t>WNT5A</t>
  </si>
  <si>
    <t>Wnt family member 5A</t>
  </si>
  <si>
    <t>ENSG00000107984</t>
  </si>
  <si>
    <t>DKK1</t>
  </si>
  <si>
    <t>dickkopf WNT signaling pathway inhibitor 1</t>
  </si>
  <si>
    <t>ENSG00000074590</t>
  </si>
  <si>
    <t>NUAK1</t>
  </si>
  <si>
    <t>NUAK family kinase 1</t>
  </si>
  <si>
    <t>ENSG00000154734</t>
  </si>
  <si>
    <t>ADAMTS1</t>
  </si>
  <si>
    <t>ADAM metallopeptidase with thrombospondin type 1 motif 1</t>
  </si>
  <si>
    <t>ENSG00000137502</t>
  </si>
  <si>
    <t>RAB30</t>
  </si>
  <si>
    <t>RAB30, member RAS oncogene family</t>
  </si>
  <si>
    <t>ENSG00000185924</t>
  </si>
  <si>
    <t>RTN4RL1</t>
  </si>
  <si>
    <t>reticulon 4 receptor like 1</t>
  </si>
  <si>
    <t>ENSG00000116106</t>
  </si>
  <si>
    <t>EPHA4</t>
  </si>
  <si>
    <t>EPH receptor A4</t>
  </si>
  <si>
    <t>ENSG00000241852</t>
  </si>
  <si>
    <t>C8orf58</t>
  </si>
  <si>
    <t>chromosome 8 open reading frame 58</t>
  </si>
  <si>
    <t>ENSG00000214357</t>
  </si>
  <si>
    <t>NEURL1B</t>
  </si>
  <si>
    <t>neuralized E3 ubiquitin protein ligase 1B</t>
  </si>
  <si>
    <t>ENSG00000184110</t>
  </si>
  <si>
    <t>EIF3C</t>
  </si>
  <si>
    <t>eukaryotic translation initiation factor 3 subunit C</t>
  </si>
  <si>
    <t>ENSG00000197119</t>
  </si>
  <si>
    <t>SLC25A29</t>
  </si>
  <si>
    <t>solute carrier family 25 member 29</t>
  </si>
  <si>
    <t>ENSG00000125657</t>
  </si>
  <si>
    <t>TNFSF9</t>
  </si>
  <si>
    <t>TNF superfamily member 9</t>
  </si>
  <si>
    <t>ENSG00000186352</t>
  </si>
  <si>
    <t>ANKRD37</t>
  </si>
  <si>
    <t>ankyrin repeat domain 37</t>
  </si>
  <si>
    <t>ENSG00000198774</t>
  </si>
  <si>
    <t>RASSF9</t>
  </si>
  <si>
    <t>Ras association domain family member 9</t>
  </si>
  <si>
    <t>ENSG00000121690</t>
  </si>
  <si>
    <t>DEPDC7</t>
  </si>
  <si>
    <t>DEP domain containing 7</t>
  </si>
  <si>
    <t>ENSG00000285972</t>
  </si>
  <si>
    <t>CERNA2</t>
  </si>
  <si>
    <t>competing endogenous lncRNA 2 for microRNA let-7b</t>
  </si>
  <si>
    <t>ENSG00000161960</t>
  </si>
  <si>
    <t>EIF4A1</t>
  </si>
  <si>
    <t>eukaryotic translation initiation factor 4A1</t>
  </si>
  <si>
    <t>ENSG00000196284</t>
  </si>
  <si>
    <t>SUPT3H</t>
  </si>
  <si>
    <t>SPT3 homolog, SAGA and STAGA complex component</t>
  </si>
  <si>
    <t>ENSG00000143995</t>
  </si>
  <si>
    <t>MEIS1</t>
  </si>
  <si>
    <t>Meis homeobox 1</t>
  </si>
  <si>
    <t>ENSG00000133247</t>
  </si>
  <si>
    <t>KMT5C</t>
  </si>
  <si>
    <t>lysine methyltransferase 5C</t>
  </si>
  <si>
    <t>ENSG00000198892</t>
  </si>
  <si>
    <t>SHISA4</t>
  </si>
  <si>
    <t>shisa family member 4</t>
  </si>
  <si>
    <t>ENSG00000113389</t>
  </si>
  <si>
    <t>NPR3</t>
  </si>
  <si>
    <t>natriuretic peptide receptor 3</t>
  </si>
  <si>
    <t>ENSG00000173267</t>
  </si>
  <si>
    <t>SNCG</t>
  </si>
  <si>
    <t>synuclein gamma</t>
  </si>
  <si>
    <t>ENSG00000252957</t>
  </si>
  <si>
    <t>RNA5SP402</t>
  </si>
  <si>
    <t>RNA, 5S ribosomal pseudogene 402</t>
  </si>
  <si>
    <t>ENSG00000171604</t>
  </si>
  <si>
    <t>CXXC5</t>
  </si>
  <si>
    <t>CXXC finger protein 5</t>
  </si>
  <si>
    <t>ENSG00000275202</t>
  </si>
  <si>
    <t>ENSG00000151014</t>
  </si>
  <si>
    <t>NOCT</t>
  </si>
  <si>
    <t>nocturnin</t>
  </si>
  <si>
    <t>ENSG00000217624</t>
  </si>
  <si>
    <t>ENSG00000186480</t>
  </si>
  <si>
    <t>INSIG1</t>
  </si>
  <si>
    <t>insulin induced gene 1</t>
  </si>
  <si>
    <t>ENSG00000253833</t>
  </si>
  <si>
    <t>DSTNP3</t>
  </si>
  <si>
    <t>DSTN pseudogene 3</t>
  </si>
  <si>
    <t>ENSG00000185650</t>
  </si>
  <si>
    <t>ZFP36L1</t>
  </si>
  <si>
    <t>ZFP36 ring finger protein like 1</t>
  </si>
  <si>
    <t>ENSG00000168209</t>
  </si>
  <si>
    <t>DDIT4</t>
  </si>
  <si>
    <t>DNA damage inducible transcript 4</t>
  </si>
  <si>
    <t>ENSG00000124882</t>
  </si>
  <si>
    <t>EREG</t>
  </si>
  <si>
    <t>epiregulin</t>
  </si>
  <si>
    <t>ENSG00000162892</t>
  </si>
  <si>
    <t>IL24</t>
  </si>
  <si>
    <t>interleukin 24</t>
  </si>
  <si>
    <t>ENSG00000226141</t>
  </si>
  <si>
    <t>ENSG00000123358</t>
  </si>
  <si>
    <t>NR4A1</t>
  </si>
  <si>
    <t>nuclear receptor subfamily 4 group A member 1</t>
  </si>
  <si>
    <t>ENSG00000188295</t>
  </si>
  <si>
    <t>ZNF669</t>
  </si>
  <si>
    <t>zinc finger protein 669</t>
  </si>
  <si>
    <t>ENSG00000140379</t>
  </si>
  <si>
    <t>BCL2A1</t>
  </si>
  <si>
    <t>BCL2 related protein A1</t>
  </si>
  <si>
    <t>ENSG00000278910</t>
  </si>
  <si>
    <t>BANCR</t>
  </si>
  <si>
    <t>BRAF-activated non-protein coding RNA</t>
  </si>
  <si>
    <t>ENSG00000226396</t>
  </si>
  <si>
    <t>ENSG00000184979</t>
  </si>
  <si>
    <t>USP18</t>
  </si>
  <si>
    <t>ubiquitin specific peptidase 18</t>
  </si>
  <si>
    <t>ENSG00000226025</t>
  </si>
  <si>
    <t>ENSG00000231890</t>
  </si>
  <si>
    <t>ENSG00000085491</t>
  </si>
  <si>
    <t>SLC25A24</t>
  </si>
  <si>
    <t>solute carrier family 25 member 24</t>
  </si>
  <si>
    <t>ENSG00000160179</t>
  </si>
  <si>
    <t>ABCG1</t>
  </si>
  <si>
    <t>ATP binding cassette subfamily G member 1</t>
  </si>
  <si>
    <t>ENSG00000172243</t>
  </si>
  <si>
    <t>CLEC7A</t>
  </si>
  <si>
    <t>C-type lectin domain containing 7A</t>
  </si>
  <si>
    <t>ENSG00000064989</t>
  </si>
  <si>
    <t>CALCRL</t>
  </si>
  <si>
    <t>calcitonin receptor like receptor</t>
  </si>
  <si>
    <t>ENSG00000099282</t>
  </si>
  <si>
    <t>TSPAN15</t>
  </si>
  <si>
    <t>tetraspanin 15</t>
  </si>
  <si>
    <t>ENSG00000050344</t>
  </si>
  <si>
    <t>NFE2L3</t>
  </si>
  <si>
    <t>NFE2 like bZIP transcription factor 3</t>
  </si>
  <si>
    <t>ENSG00000225071</t>
  </si>
  <si>
    <t>ENSG00000180448</t>
  </si>
  <si>
    <t>ARHGAP45</t>
  </si>
  <si>
    <t>Rho GTPase activating protein 45</t>
  </si>
  <si>
    <t>ENSG00000231889</t>
  </si>
  <si>
    <t>TRAF3IP2-AS1</t>
  </si>
  <si>
    <t>TRAF3IP2 antisense RNA 1</t>
  </si>
  <si>
    <t>ENSG00000251474</t>
  </si>
  <si>
    <t>ENSG00000285108</t>
  </si>
  <si>
    <t>ENSG00000179523</t>
  </si>
  <si>
    <t>EIF3J-DT</t>
  </si>
  <si>
    <t>EIF3J divergent transcript</t>
  </si>
  <si>
    <t>ENSG00000173681</t>
  </si>
  <si>
    <t>BCLAF3</t>
  </si>
  <si>
    <t>BCLAF1 and THRAP3 family member 3</t>
  </si>
  <si>
    <t>ENSG00000141068</t>
  </si>
  <si>
    <t>KSR1</t>
  </si>
  <si>
    <t>kinase suppressor of ras 1</t>
  </si>
  <si>
    <t>ENSG00000179913</t>
  </si>
  <si>
    <t>B3GNT3</t>
  </si>
  <si>
    <t>ENSG00000114737</t>
  </si>
  <si>
    <t>CISH</t>
  </si>
  <si>
    <t>cytokine inducible SH2 containing protein</t>
  </si>
  <si>
    <t>ENSG00000142961</t>
  </si>
  <si>
    <t>MOB3C</t>
  </si>
  <si>
    <t>MOB kinase activator 3C</t>
  </si>
  <si>
    <t>ENSG00000059804</t>
  </si>
  <si>
    <t>SLC2A3</t>
  </si>
  <si>
    <t>solute carrier family 2 member 3</t>
  </si>
  <si>
    <t>ENSG00000172965</t>
  </si>
  <si>
    <t>MIR4435-2HG</t>
  </si>
  <si>
    <t>MIR4435-2 host gene</t>
  </si>
  <si>
    <t>ENSG00000113583</t>
  </si>
  <si>
    <t>C5orf15</t>
  </si>
  <si>
    <t>chromosome 5 open reading frame 15</t>
  </si>
  <si>
    <t>ENSG00000146674</t>
  </si>
  <si>
    <t>IGFBP3</t>
  </si>
  <si>
    <t>insulin like growth factor binding protein 3</t>
  </si>
  <si>
    <t>ENSG00000124107</t>
  </si>
  <si>
    <t>SLPI</t>
  </si>
  <si>
    <t>secretory leukocyte peptidase inhibitor</t>
  </si>
  <si>
    <t>ENSG00000163202</t>
  </si>
  <si>
    <t>LCE3D</t>
  </si>
  <si>
    <t>late cornified envelope 3D</t>
  </si>
  <si>
    <t>ENSG00000203785</t>
  </si>
  <si>
    <t>SPRR2E</t>
  </si>
  <si>
    <t>small proline rich protein 2E</t>
  </si>
  <si>
    <t>ENSG00000167767</t>
  </si>
  <si>
    <t>KRT80</t>
  </si>
  <si>
    <t>keratin 80</t>
  </si>
  <si>
    <t>ENSG00000165312</t>
  </si>
  <si>
    <t>OTUD1</t>
  </si>
  <si>
    <t>OTU deubiquitinase 1</t>
  </si>
  <si>
    <t>ENSG00000177169</t>
  </si>
  <si>
    <t>ULK1</t>
  </si>
  <si>
    <t>unc-51 like autophagy activating kinase 1</t>
  </si>
  <si>
    <t>ENSG00000235508</t>
  </si>
  <si>
    <t>RPS2P7</t>
  </si>
  <si>
    <t>ribosomal protein S2 pseudogene 7</t>
  </si>
  <si>
    <t>ENSG00000168386</t>
  </si>
  <si>
    <t>FILIP1L</t>
  </si>
  <si>
    <t>filamin A interacting protein 1 like</t>
  </si>
  <si>
    <t>ENSG00000121989</t>
  </si>
  <si>
    <t>ACVR2A</t>
  </si>
  <si>
    <t>activin A receptor type 2A</t>
  </si>
  <si>
    <t>ENSG00000237149</t>
  </si>
  <si>
    <t>ZNF503-AS2</t>
  </si>
  <si>
    <t>ZNF503 antisense RNA 2</t>
  </si>
  <si>
    <t>ENSG00000197021</t>
  </si>
  <si>
    <t>EOLA2</t>
  </si>
  <si>
    <t>endothelium and lymphocyte associated ASCH domain 2</t>
  </si>
  <si>
    <t>ENSG00000141040</t>
  </si>
  <si>
    <t>ZNF287</t>
  </si>
  <si>
    <t>zinc finger protein 287</t>
  </si>
  <si>
    <t>ENSG00000159082</t>
  </si>
  <si>
    <t>SYNJ1</t>
  </si>
  <si>
    <t>synaptojanin 1</t>
  </si>
  <si>
    <t>ENSG00000124102</t>
  </si>
  <si>
    <t>PI3</t>
  </si>
  <si>
    <t>peptidase inhibitor 3</t>
  </si>
  <si>
    <t>HRas proto-oncogene,  GTPase</t>
  </si>
  <si>
    <t>ENSG00000177606</t>
  </si>
  <si>
    <t>JUN</t>
  </si>
  <si>
    <t>Jun proto-oncogene, AP-1 transcription factor subunit</t>
  </si>
  <si>
    <t>ENSG00000117394</t>
  </si>
  <si>
    <t>SLC2A1</t>
  </si>
  <si>
    <t>solute carrier family 2 member 1</t>
  </si>
  <si>
    <t>ENSG00000104419</t>
  </si>
  <si>
    <t>NDRG1</t>
  </si>
  <si>
    <t>N-myc downstream regulated 1</t>
  </si>
  <si>
    <t>ENSG00000120694</t>
  </si>
  <si>
    <t>HSPH1</t>
  </si>
  <si>
    <t>heat shock protein family H (Hsp110) member 1</t>
  </si>
  <si>
    <t>ENSG00000196611</t>
  </si>
  <si>
    <t>MMP1</t>
  </si>
  <si>
    <t>matrix metallopeptidase 1</t>
  </si>
  <si>
    <t>ENSG00000086061</t>
  </si>
  <si>
    <t>DNAJA1</t>
  </si>
  <si>
    <t>DnaJ heat shock protein family (Hsp40) member A1</t>
  </si>
  <si>
    <t>ENSG00000175906</t>
  </si>
  <si>
    <t>ARL4D</t>
  </si>
  <si>
    <t>ADP ribosylation factor like GTPase 4D</t>
  </si>
  <si>
    <t>ENSG00000103044</t>
  </si>
  <si>
    <t>HAS3</t>
  </si>
  <si>
    <t>hyaluronan synthase 3</t>
  </si>
  <si>
    <t>ENSG00000067082</t>
  </si>
  <si>
    <t>KLF6</t>
  </si>
  <si>
    <t>KLF transcription factor 6</t>
  </si>
  <si>
    <t>ENSG00000153048</t>
  </si>
  <si>
    <t>CARHSP1</t>
  </si>
  <si>
    <t>calcium regulated heat stable protein 1</t>
  </si>
  <si>
    <t>ENSG00000168214</t>
  </si>
  <si>
    <t>RBPJ</t>
  </si>
  <si>
    <t>recombination signal binding protein for immunoglobulin kappa J region</t>
  </si>
  <si>
    <t>ENSG00000175592</t>
  </si>
  <si>
    <t>FOSL1</t>
  </si>
  <si>
    <t>ENSG00000100592</t>
  </si>
  <si>
    <t>DAAM1</t>
  </si>
  <si>
    <t>dishevelled associated activator of morphogenesis 1</t>
  </si>
  <si>
    <t>ENSG00000161217</t>
  </si>
  <si>
    <t>PCYT1A</t>
  </si>
  <si>
    <t>ENSG00000196776</t>
  </si>
  <si>
    <t>CD47</t>
  </si>
  <si>
    <t>CD47 molecule</t>
  </si>
  <si>
    <t>ENSG00000204103</t>
  </si>
  <si>
    <t>MAFB</t>
  </si>
  <si>
    <t>MAF bZIP transcription factor B</t>
  </si>
  <si>
    <t>ENSG00000106829</t>
  </si>
  <si>
    <t>TLE4</t>
  </si>
  <si>
    <t>ENSG00000124226</t>
  </si>
  <si>
    <t>RNF114</t>
  </si>
  <si>
    <t>ring finger protein 114</t>
  </si>
  <si>
    <t>ENSG00000120738</t>
  </si>
  <si>
    <t>EGR1</t>
  </si>
  <si>
    <t>early growth response 1</t>
  </si>
  <si>
    <t>FOS like 1,  AP-1 transcription factor subunit</t>
  </si>
  <si>
    <t>phosphate cytidylyltransferase 1A,  choline</t>
  </si>
  <si>
    <t>TLE family member 4,  transcriptional corepressor</t>
  </si>
  <si>
    <t>zinc finger CCCH-type containing,  antiviral 1</t>
  </si>
  <si>
    <t>ENSG00000109321</t>
  </si>
  <si>
    <t>AREG</t>
  </si>
  <si>
    <t>amphiregulin</t>
  </si>
  <si>
    <t>ENSG00000244398</t>
  </si>
  <si>
    <t>RPL36AP37</t>
  </si>
  <si>
    <t>ribosomal protein L36a pseudogene 37</t>
  </si>
  <si>
    <t>ENSG00000125538</t>
  </si>
  <si>
    <t>IL1B</t>
  </si>
  <si>
    <t>interleukin 1 beta</t>
  </si>
  <si>
    <t>ENSG00000168906</t>
  </si>
  <si>
    <t>MAT2A</t>
  </si>
  <si>
    <t>methionine adenosyltransferase 2A</t>
  </si>
  <si>
    <t>ENSG00000073756</t>
  </si>
  <si>
    <t>prostaglandin-endoperoxide synthase 2</t>
  </si>
  <si>
    <t>ENSG00000143384</t>
  </si>
  <si>
    <t>MCL1</t>
  </si>
  <si>
    <t>ENSG00000197971</t>
  </si>
  <si>
    <t>MBP</t>
  </si>
  <si>
    <t>myelin basic protein</t>
  </si>
  <si>
    <t>ENSG00000122861</t>
  </si>
  <si>
    <t>PLAU</t>
  </si>
  <si>
    <t>MCL1 apoptosis regulator, BCL2 family member</t>
  </si>
  <si>
    <t>plasminogen activator,  urokinase</t>
  </si>
  <si>
    <t>UDP-GlcNAc:betaGal beta-1, 3-N-acetylglucosaminyltransferase 3</t>
  </si>
  <si>
    <t>-</t>
  </si>
  <si>
    <t>ENSG00000213621</t>
  </si>
  <si>
    <t>RPSAP54</t>
  </si>
  <si>
    <t>ribosomal protein SA pseudogene 54</t>
  </si>
  <si>
    <t>ENSG00000177875</t>
  </si>
  <si>
    <t>CCDC184</t>
  </si>
  <si>
    <t>coiled-coil domain containing 184</t>
  </si>
  <si>
    <t>normalized 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right" vertical="center"/>
    </xf>
    <xf numFmtId="2" fontId="0" fillId="0" borderId="2" xfId="0" applyNumberFormat="1" applyBorder="1" applyAlignment="1">
      <alignment horizontal="right" vertical="center"/>
    </xf>
    <xf numFmtId="2" fontId="0" fillId="0" borderId="0" xfId="0" applyNumberFormat="1" applyAlignment="1">
      <alignment horizontal="right" vertical="center"/>
    </xf>
    <xf numFmtId="2" fontId="0" fillId="0" borderId="4" xfId="0" applyNumberFormat="1" applyBorder="1" applyAlignment="1">
      <alignment horizontal="right" vertical="center"/>
    </xf>
    <xf numFmtId="2" fontId="0" fillId="0" borderId="0" xfId="0" applyNumberFormat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2" fontId="0" fillId="0" borderId="0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onnections" Target="connection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" connectionId="1" xr16:uid="{D7F554DF-D0B4-4E48-AC72-38D073B82EC8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" connectionId="10" xr16:uid="{ECFD44D3-B665-9B4D-A193-9CFCB7A5D3A7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" connectionId="9" xr16:uid="{1D55665C-0575-364D-B0FB-D3AF27197FCF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" connectionId="2" xr16:uid="{F80433AF-C14F-C942-B9C6-96396B936BF0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" connectionId="3" xr16:uid="{FEF8CD39-E93D-C94A-853B-626F26ECAB5C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" connectionId="4" xr16:uid="{CBBE03CB-5326-3245-A575-546C29F4A2C1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" connectionId="5" xr16:uid="{ED084FBB-A5E8-AE4E-8ED3-278DDCFAF049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" connectionId="6" xr16:uid="{67E88546-29BE-9E4F-8D27-BF5065F6491A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" connectionId="7" xr16:uid="{8E18E7B4-8B6D-7A49-809F-F0760606DD6F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" connectionId="8" xr16:uid="{E707F198-8F2C-FA40-B1AC-A2B3ECF0AED8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D6541-CFAC-1B47-B8F8-86B7DC888F17}">
  <sheetPr>
    <tabColor theme="5"/>
  </sheetPr>
  <dimension ref="A1:J300"/>
  <sheetViews>
    <sheetView zoomScaleNormal="100" workbookViewId="0">
      <selection activeCell="I18" sqref="I18"/>
    </sheetView>
  </sheetViews>
  <sheetFormatPr baseColWidth="10" defaultRowHeight="15" x14ac:dyDescent="0.2"/>
  <cols>
    <col min="1" max="1" width="16.33203125" style="19" bestFit="1" customWidth="1"/>
    <col min="2" max="2" width="10.83203125" style="19" customWidth="1"/>
    <col min="3" max="3" width="15.83203125" style="19" customWidth="1"/>
    <col min="4" max="7" width="10.83203125" style="19" customWidth="1"/>
    <col min="8" max="8" width="10.1640625" style="19" bestFit="1" customWidth="1"/>
    <col min="9" max="9" width="67.33203125" style="22" bestFit="1" customWidth="1"/>
    <col min="10" max="10" width="10.83203125" style="19" customWidth="1"/>
    <col min="11" max="16384" width="10.83203125" style="19"/>
  </cols>
  <sheetData>
    <row r="1" spans="1:10" x14ac:dyDescent="0.2">
      <c r="B1" s="19" t="s">
        <v>3</v>
      </c>
      <c r="C1" s="19" t="s">
        <v>240</v>
      </c>
      <c r="D1" s="19" t="s">
        <v>6</v>
      </c>
      <c r="E1" s="19" t="s">
        <v>241</v>
      </c>
      <c r="F1" s="19" t="s">
        <v>242</v>
      </c>
      <c r="G1" s="19" t="s">
        <v>7</v>
      </c>
      <c r="H1" s="19" t="s">
        <v>4</v>
      </c>
      <c r="I1" s="19" t="s">
        <v>243</v>
      </c>
      <c r="J1" s="19" t="s">
        <v>244</v>
      </c>
    </row>
    <row r="2" spans="1:10" x14ac:dyDescent="0.2">
      <c r="A2" s="19" t="s">
        <v>644</v>
      </c>
      <c r="B2" s="20">
        <v>1990.5444275177699</v>
      </c>
      <c r="C2" s="20">
        <v>-1.33209361880124</v>
      </c>
      <c r="D2" s="20">
        <v>0.153616273174638</v>
      </c>
      <c r="E2" s="20">
        <v>-8.6715657870885607</v>
      </c>
      <c r="F2" s="21">
        <v>5.7700312477676102E-7</v>
      </c>
      <c r="G2" s="21">
        <v>4.8632708371809299E-3</v>
      </c>
      <c r="H2" s="19" t="s">
        <v>645</v>
      </c>
      <c r="I2" s="22" t="s">
        <v>646</v>
      </c>
      <c r="J2" s="19">
        <v>5055</v>
      </c>
    </row>
    <row r="3" spans="1:10" x14ac:dyDescent="0.2">
      <c r="A3" s="19" t="s">
        <v>255</v>
      </c>
      <c r="B3" s="20">
        <v>337.083470544573</v>
      </c>
      <c r="C3" s="20">
        <v>-2.7647000241444601</v>
      </c>
      <c r="D3" s="20">
        <v>0.31720956054111399</v>
      </c>
      <c r="E3" s="20">
        <v>-8.7156894622856793</v>
      </c>
      <c r="F3" s="21">
        <v>3.1768987485386102E-12</v>
      </c>
      <c r="G3" s="21">
        <v>5.3552982204115297E-8</v>
      </c>
      <c r="H3" s="19" t="s">
        <v>256</v>
      </c>
      <c r="I3" s="22" t="s">
        <v>257</v>
      </c>
      <c r="J3" s="19">
        <v>6364</v>
      </c>
    </row>
    <row r="4" spans="1:10" x14ac:dyDescent="0.2">
      <c r="B4" s="20"/>
      <c r="C4" s="20"/>
      <c r="D4" s="20"/>
      <c r="E4" s="20"/>
      <c r="F4" s="21"/>
      <c r="G4" s="21"/>
    </row>
    <row r="5" spans="1:10" x14ac:dyDescent="0.2">
      <c r="B5" s="20"/>
      <c r="C5" s="20"/>
      <c r="D5" s="20"/>
      <c r="E5" s="20"/>
      <c r="F5" s="21"/>
      <c r="G5" s="21"/>
    </row>
    <row r="6" spans="1:10" x14ac:dyDescent="0.2">
      <c r="B6" s="20"/>
      <c r="C6" s="20"/>
      <c r="D6" s="20"/>
      <c r="E6" s="20"/>
      <c r="F6" s="21"/>
      <c r="G6" s="21"/>
    </row>
    <row r="7" spans="1:10" x14ac:dyDescent="0.2">
      <c r="B7" s="20"/>
      <c r="C7" s="20"/>
      <c r="D7" s="20"/>
      <c r="E7" s="20"/>
      <c r="F7" s="21"/>
      <c r="G7" s="21"/>
    </row>
    <row r="8" spans="1:10" x14ac:dyDescent="0.2">
      <c r="B8" s="20"/>
      <c r="C8" s="20"/>
      <c r="D8" s="20"/>
      <c r="E8" s="20"/>
      <c r="F8" s="21"/>
      <c r="G8" s="21"/>
    </row>
    <row r="9" spans="1:10" x14ac:dyDescent="0.2">
      <c r="B9" s="20"/>
      <c r="C9" s="20"/>
      <c r="D9" s="20"/>
      <c r="E9" s="20"/>
      <c r="F9" s="21"/>
      <c r="G9" s="21"/>
    </row>
    <row r="10" spans="1:10" x14ac:dyDescent="0.2">
      <c r="B10" s="20"/>
      <c r="C10" s="20"/>
      <c r="D10" s="20"/>
      <c r="E10" s="20"/>
      <c r="F10" s="21"/>
      <c r="G10" s="21"/>
    </row>
    <row r="11" spans="1:10" x14ac:dyDescent="0.2">
      <c r="B11" s="20"/>
      <c r="C11" s="20"/>
      <c r="D11" s="20"/>
      <c r="E11" s="20"/>
      <c r="F11" s="21"/>
      <c r="G11" s="21"/>
    </row>
    <row r="12" spans="1:10" x14ac:dyDescent="0.2">
      <c r="B12" s="20"/>
      <c r="C12" s="20"/>
      <c r="D12" s="20"/>
      <c r="E12" s="20"/>
      <c r="F12" s="21"/>
      <c r="G12" s="21"/>
    </row>
    <row r="13" spans="1:10" x14ac:dyDescent="0.2">
      <c r="B13" s="20"/>
      <c r="C13" s="20"/>
      <c r="D13" s="20"/>
      <c r="E13" s="20"/>
      <c r="F13" s="21"/>
      <c r="G13" s="21"/>
    </row>
    <row r="14" spans="1:10" x14ac:dyDescent="0.2">
      <c r="B14" s="20"/>
      <c r="C14" s="20"/>
      <c r="D14" s="20"/>
      <c r="E14" s="20"/>
      <c r="F14" s="21"/>
      <c r="G14" s="21"/>
    </row>
    <row r="15" spans="1:10" x14ac:dyDescent="0.2">
      <c r="B15" s="20"/>
      <c r="C15" s="20"/>
      <c r="D15" s="20"/>
      <c r="E15" s="20"/>
      <c r="F15" s="21"/>
      <c r="G15" s="21"/>
    </row>
    <row r="16" spans="1:10" x14ac:dyDescent="0.2">
      <c r="B16" s="20"/>
      <c r="C16" s="20"/>
      <c r="D16" s="20"/>
      <c r="E16" s="20"/>
      <c r="F16" s="21"/>
      <c r="G16" s="21"/>
    </row>
    <row r="17" spans="2:7" x14ac:dyDescent="0.2">
      <c r="B17" s="20"/>
      <c r="C17" s="20"/>
      <c r="D17" s="20"/>
      <c r="E17" s="20"/>
      <c r="F17" s="21"/>
      <c r="G17" s="21"/>
    </row>
    <row r="18" spans="2:7" x14ac:dyDescent="0.2">
      <c r="B18" s="20"/>
      <c r="C18" s="20"/>
      <c r="D18" s="20"/>
      <c r="E18" s="20"/>
      <c r="F18" s="21"/>
      <c r="G18" s="21"/>
    </row>
    <row r="19" spans="2:7" x14ac:dyDescent="0.2">
      <c r="B19" s="20"/>
      <c r="C19" s="20"/>
      <c r="D19" s="20"/>
      <c r="E19" s="20"/>
      <c r="F19" s="21"/>
      <c r="G19" s="21"/>
    </row>
    <row r="20" spans="2:7" x14ac:dyDescent="0.2">
      <c r="B20" s="20"/>
      <c r="C20" s="20"/>
      <c r="D20" s="20"/>
      <c r="E20" s="20"/>
      <c r="F20" s="21"/>
      <c r="G20" s="21"/>
    </row>
    <row r="21" spans="2:7" x14ac:dyDescent="0.2">
      <c r="B21" s="20"/>
      <c r="C21" s="20"/>
      <c r="D21" s="20"/>
      <c r="E21" s="20"/>
      <c r="F21" s="21"/>
      <c r="G21" s="21"/>
    </row>
    <row r="22" spans="2:7" x14ac:dyDescent="0.2">
      <c r="B22" s="20"/>
      <c r="C22" s="20"/>
      <c r="D22" s="20"/>
      <c r="E22" s="20"/>
      <c r="F22" s="21"/>
      <c r="G22" s="21"/>
    </row>
    <row r="23" spans="2:7" x14ac:dyDescent="0.2">
      <c r="B23" s="20"/>
      <c r="C23" s="20"/>
      <c r="D23" s="20"/>
      <c r="E23" s="20"/>
      <c r="F23" s="21"/>
      <c r="G23" s="21"/>
    </row>
    <row r="24" spans="2:7" x14ac:dyDescent="0.2">
      <c r="B24" s="20"/>
      <c r="C24" s="20"/>
      <c r="D24" s="20"/>
      <c r="E24" s="20"/>
      <c r="F24" s="21"/>
      <c r="G24" s="21"/>
    </row>
    <row r="25" spans="2:7" x14ac:dyDescent="0.2">
      <c r="B25" s="20"/>
      <c r="C25" s="20"/>
      <c r="D25" s="20"/>
      <c r="E25" s="20"/>
      <c r="F25" s="21"/>
      <c r="G25" s="21"/>
    </row>
    <row r="26" spans="2:7" x14ac:dyDescent="0.2">
      <c r="B26" s="20"/>
      <c r="C26" s="20"/>
      <c r="D26" s="20"/>
      <c r="E26" s="20"/>
      <c r="F26" s="21"/>
      <c r="G26" s="21"/>
    </row>
    <row r="27" spans="2:7" x14ac:dyDescent="0.2">
      <c r="B27" s="20"/>
      <c r="C27" s="20"/>
      <c r="D27" s="20"/>
      <c r="E27" s="20"/>
      <c r="F27" s="21"/>
      <c r="G27" s="21"/>
    </row>
    <row r="28" spans="2:7" x14ac:dyDescent="0.2">
      <c r="B28" s="20"/>
      <c r="C28" s="20"/>
      <c r="D28" s="20"/>
      <c r="E28" s="20"/>
      <c r="F28" s="21"/>
      <c r="G28" s="21"/>
    </row>
    <row r="29" spans="2:7" x14ac:dyDescent="0.2">
      <c r="B29" s="20"/>
      <c r="C29" s="20"/>
      <c r="D29" s="20"/>
      <c r="E29" s="20"/>
      <c r="F29" s="21"/>
      <c r="G29" s="21"/>
    </row>
    <row r="30" spans="2:7" x14ac:dyDescent="0.2">
      <c r="B30" s="20"/>
      <c r="C30" s="20"/>
      <c r="D30" s="20"/>
      <c r="E30" s="20"/>
      <c r="F30" s="21"/>
      <c r="G30" s="21"/>
    </row>
    <row r="31" spans="2:7" x14ac:dyDescent="0.2">
      <c r="B31" s="20"/>
      <c r="C31" s="20"/>
      <c r="D31" s="20"/>
      <c r="E31" s="20"/>
      <c r="F31" s="21"/>
      <c r="G31" s="21"/>
    </row>
    <row r="32" spans="2:7" x14ac:dyDescent="0.2">
      <c r="B32" s="20"/>
      <c r="C32" s="20"/>
      <c r="D32" s="20"/>
      <c r="E32" s="20"/>
      <c r="F32" s="21"/>
      <c r="G32" s="21"/>
    </row>
    <row r="33" spans="2:7" x14ac:dyDescent="0.2">
      <c r="B33" s="20"/>
      <c r="C33" s="20"/>
      <c r="D33" s="20"/>
      <c r="E33" s="20"/>
      <c r="F33" s="21"/>
      <c r="G33" s="21"/>
    </row>
    <row r="34" spans="2:7" x14ac:dyDescent="0.2">
      <c r="B34" s="20"/>
      <c r="C34" s="20"/>
      <c r="D34" s="20"/>
      <c r="E34" s="20"/>
      <c r="F34" s="21"/>
      <c r="G34" s="21"/>
    </row>
    <row r="35" spans="2:7" x14ac:dyDescent="0.2">
      <c r="B35" s="20"/>
      <c r="C35" s="20"/>
      <c r="D35" s="20"/>
      <c r="E35" s="20"/>
      <c r="F35" s="21"/>
      <c r="G35" s="21"/>
    </row>
    <row r="36" spans="2:7" x14ac:dyDescent="0.2">
      <c r="B36" s="20"/>
      <c r="C36" s="20"/>
      <c r="D36" s="20"/>
      <c r="E36" s="20"/>
      <c r="F36" s="21"/>
      <c r="G36" s="21"/>
    </row>
    <row r="37" spans="2:7" x14ac:dyDescent="0.2">
      <c r="B37" s="20"/>
      <c r="C37" s="20"/>
      <c r="D37" s="20"/>
      <c r="E37" s="20"/>
      <c r="F37" s="21"/>
      <c r="G37" s="21"/>
    </row>
    <row r="38" spans="2:7" x14ac:dyDescent="0.2">
      <c r="B38" s="20"/>
      <c r="C38" s="20"/>
      <c r="D38" s="20"/>
      <c r="E38" s="20"/>
      <c r="F38" s="21"/>
      <c r="G38" s="21"/>
    </row>
    <row r="39" spans="2:7" x14ac:dyDescent="0.2">
      <c r="B39" s="20"/>
      <c r="C39" s="20"/>
      <c r="D39" s="20"/>
      <c r="E39" s="20"/>
      <c r="F39" s="21"/>
      <c r="G39" s="21"/>
    </row>
    <row r="40" spans="2:7" x14ac:dyDescent="0.2">
      <c r="B40" s="20"/>
      <c r="C40" s="20"/>
      <c r="D40" s="20"/>
      <c r="E40" s="20"/>
      <c r="F40" s="21"/>
      <c r="G40" s="21"/>
    </row>
    <row r="41" spans="2:7" x14ac:dyDescent="0.2">
      <c r="B41" s="20"/>
      <c r="C41" s="20"/>
      <c r="D41" s="20"/>
      <c r="E41" s="20"/>
      <c r="F41" s="21"/>
      <c r="G41" s="21"/>
    </row>
    <row r="42" spans="2:7" x14ac:dyDescent="0.2">
      <c r="B42" s="20"/>
      <c r="C42" s="20"/>
      <c r="D42" s="20"/>
      <c r="E42" s="20"/>
      <c r="F42" s="21"/>
      <c r="G42" s="21"/>
    </row>
    <row r="43" spans="2:7" x14ac:dyDescent="0.2">
      <c r="B43" s="20"/>
      <c r="C43" s="20"/>
      <c r="D43" s="20"/>
      <c r="E43" s="20"/>
      <c r="F43" s="21"/>
      <c r="G43" s="21"/>
    </row>
    <row r="44" spans="2:7" x14ac:dyDescent="0.2">
      <c r="B44" s="20"/>
      <c r="C44" s="20"/>
      <c r="D44" s="20"/>
      <c r="E44" s="20"/>
      <c r="F44" s="21"/>
      <c r="G44" s="21"/>
    </row>
    <row r="45" spans="2:7" x14ac:dyDescent="0.2">
      <c r="B45" s="20"/>
      <c r="C45" s="20"/>
      <c r="D45" s="20"/>
      <c r="E45" s="20"/>
      <c r="F45" s="21"/>
      <c r="G45" s="21"/>
    </row>
    <row r="46" spans="2:7" x14ac:dyDescent="0.2">
      <c r="B46" s="20"/>
      <c r="C46" s="20"/>
      <c r="D46" s="20"/>
      <c r="E46" s="20"/>
      <c r="F46" s="21"/>
      <c r="G46" s="21"/>
    </row>
    <row r="47" spans="2:7" x14ac:dyDescent="0.2">
      <c r="B47" s="20"/>
      <c r="C47" s="20"/>
      <c r="D47" s="20"/>
      <c r="E47" s="20"/>
      <c r="F47" s="21"/>
      <c r="G47" s="21"/>
    </row>
    <row r="48" spans="2:7" x14ac:dyDescent="0.2">
      <c r="B48" s="20"/>
      <c r="C48" s="20"/>
      <c r="D48" s="20"/>
      <c r="E48" s="20"/>
      <c r="F48" s="21"/>
      <c r="G48" s="21"/>
    </row>
    <row r="49" spans="2:7" x14ac:dyDescent="0.2">
      <c r="B49" s="20"/>
      <c r="C49" s="20"/>
      <c r="D49" s="20"/>
      <c r="E49" s="20"/>
      <c r="F49" s="21"/>
      <c r="G49" s="21"/>
    </row>
    <row r="50" spans="2:7" x14ac:dyDescent="0.2">
      <c r="B50" s="20"/>
      <c r="C50" s="20"/>
      <c r="D50" s="20"/>
      <c r="E50" s="20"/>
      <c r="F50" s="21"/>
      <c r="G50" s="21"/>
    </row>
    <row r="51" spans="2:7" x14ac:dyDescent="0.2">
      <c r="B51" s="20"/>
      <c r="C51" s="20"/>
      <c r="D51" s="20"/>
      <c r="E51" s="20"/>
      <c r="F51" s="21"/>
      <c r="G51" s="21"/>
    </row>
    <row r="52" spans="2:7" x14ac:dyDescent="0.2">
      <c r="B52" s="20"/>
      <c r="C52" s="20"/>
      <c r="D52" s="20"/>
      <c r="E52" s="20"/>
      <c r="F52" s="21"/>
      <c r="G52" s="21"/>
    </row>
    <row r="53" spans="2:7" x14ac:dyDescent="0.2">
      <c r="B53" s="20"/>
      <c r="C53" s="20"/>
      <c r="D53" s="20"/>
      <c r="E53" s="20"/>
      <c r="F53" s="21"/>
      <c r="G53" s="21"/>
    </row>
    <row r="54" spans="2:7" x14ac:dyDescent="0.2">
      <c r="B54" s="20"/>
      <c r="C54" s="20"/>
      <c r="D54" s="20"/>
      <c r="E54" s="20"/>
      <c r="F54" s="21"/>
      <c r="G54" s="21"/>
    </row>
    <row r="55" spans="2:7" x14ac:dyDescent="0.2">
      <c r="B55" s="20"/>
      <c r="C55" s="20"/>
      <c r="D55" s="20"/>
      <c r="E55" s="20"/>
      <c r="F55" s="21"/>
      <c r="G55" s="21"/>
    </row>
    <row r="56" spans="2:7" x14ac:dyDescent="0.2">
      <c r="B56" s="20"/>
      <c r="C56" s="20"/>
      <c r="D56" s="20"/>
      <c r="E56" s="20"/>
      <c r="F56" s="21"/>
      <c r="G56" s="21"/>
    </row>
    <row r="57" spans="2:7" x14ac:dyDescent="0.2">
      <c r="B57" s="20"/>
      <c r="C57" s="20"/>
      <c r="D57" s="20"/>
      <c r="E57" s="20"/>
      <c r="F57" s="21"/>
      <c r="G57" s="21"/>
    </row>
    <row r="58" spans="2:7" x14ac:dyDescent="0.2">
      <c r="B58" s="20"/>
      <c r="C58" s="20"/>
      <c r="D58" s="20"/>
      <c r="E58" s="20"/>
      <c r="F58" s="21"/>
      <c r="G58" s="21"/>
    </row>
    <row r="59" spans="2:7" x14ac:dyDescent="0.2">
      <c r="B59" s="20"/>
      <c r="C59" s="20"/>
      <c r="D59" s="20"/>
      <c r="E59" s="20"/>
      <c r="F59" s="21"/>
      <c r="G59" s="21"/>
    </row>
    <row r="60" spans="2:7" x14ac:dyDescent="0.2">
      <c r="B60" s="20"/>
      <c r="C60" s="20"/>
      <c r="D60" s="20"/>
      <c r="E60" s="20"/>
      <c r="F60" s="21"/>
      <c r="G60" s="21"/>
    </row>
    <row r="61" spans="2:7" x14ac:dyDescent="0.2">
      <c r="B61" s="20"/>
      <c r="C61" s="20"/>
      <c r="D61" s="20"/>
      <c r="E61" s="20"/>
      <c r="F61" s="21"/>
      <c r="G61" s="21"/>
    </row>
    <row r="62" spans="2:7" x14ac:dyDescent="0.2">
      <c r="B62" s="20"/>
      <c r="C62" s="20"/>
      <c r="D62" s="20"/>
      <c r="E62" s="20"/>
      <c r="F62" s="21"/>
      <c r="G62" s="21"/>
    </row>
    <row r="63" spans="2:7" x14ac:dyDescent="0.2">
      <c r="B63" s="20"/>
      <c r="C63" s="20"/>
      <c r="D63" s="20"/>
      <c r="E63" s="20"/>
      <c r="F63" s="21"/>
      <c r="G63" s="21"/>
    </row>
    <row r="64" spans="2:7" x14ac:dyDescent="0.2">
      <c r="B64" s="20"/>
      <c r="C64" s="20"/>
      <c r="D64" s="20"/>
      <c r="E64" s="20"/>
      <c r="F64" s="21"/>
      <c r="G64" s="21"/>
    </row>
    <row r="65" spans="2:7" x14ac:dyDescent="0.2">
      <c r="B65" s="20"/>
      <c r="C65" s="20"/>
      <c r="D65" s="20"/>
      <c r="E65" s="20"/>
      <c r="F65" s="21"/>
      <c r="G65" s="21"/>
    </row>
    <row r="66" spans="2:7" x14ac:dyDescent="0.2">
      <c r="B66" s="20"/>
      <c r="C66" s="20"/>
      <c r="D66" s="20"/>
      <c r="E66" s="20"/>
      <c r="F66" s="21"/>
      <c r="G66" s="21"/>
    </row>
    <row r="67" spans="2:7" x14ac:dyDescent="0.2">
      <c r="B67" s="20"/>
      <c r="C67" s="20"/>
      <c r="D67" s="20"/>
      <c r="E67" s="20"/>
      <c r="F67" s="21"/>
      <c r="G67" s="21"/>
    </row>
    <row r="68" spans="2:7" x14ac:dyDescent="0.2">
      <c r="B68" s="20"/>
      <c r="C68" s="20"/>
      <c r="D68" s="20"/>
      <c r="E68" s="20"/>
      <c r="F68" s="21"/>
      <c r="G68" s="21"/>
    </row>
    <row r="69" spans="2:7" x14ac:dyDescent="0.2">
      <c r="B69" s="20"/>
      <c r="C69" s="20"/>
      <c r="D69" s="20"/>
      <c r="E69" s="20"/>
      <c r="F69" s="21"/>
      <c r="G69" s="21"/>
    </row>
    <row r="70" spans="2:7" x14ac:dyDescent="0.2">
      <c r="B70" s="20"/>
      <c r="C70" s="20"/>
      <c r="D70" s="20"/>
      <c r="E70" s="20"/>
      <c r="F70" s="21"/>
      <c r="G70" s="21"/>
    </row>
    <row r="71" spans="2:7" x14ac:dyDescent="0.2">
      <c r="B71" s="20"/>
      <c r="C71" s="20"/>
      <c r="D71" s="20"/>
      <c r="E71" s="20"/>
      <c r="F71" s="21"/>
      <c r="G71" s="21"/>
    </row>
    <row r="72" spans="2:7" x14ac:dyDescent="0.2">
      <c r="B72" s="20"/>
      <c r="C72" s="20"/>
      <c r="D72" s="20"/>
      <c r="E72" s="20"/>
      <c r="F72" s="21"/>
      <c r="G72" s="21"/>
    </row>
    <row r="73" spans="2:7" x14ac:dyDescent="0.2">
      <c r="B73" s="20"/>
      <c r="C73" s="20"/>
      <c r="D73" s="20"/>
      <c r="E73" s="20"/>
      <c r="F73" s="21"/>
      <c r="G73" s="21"/>
    </row>
    <row r="74" spans="2:7" x14ac:dyDescent="0.2">
      <c r="B74" s="20"/>
      <c r="C74" s="20"/>
      <c r="D74" s="20"/>
      <c r="E74" s="20"/>
      <c r="F74" s="21"/>
      <c r="G74" s="21"/>
    </row>
    <row r="75" spans="2:7" x14ac:dyDescent="0.2">
      <c r="B75" s="20"/>
      <c r="C75" s="20"/>
      <c r="D75" s="20"/>
      <c r="E75" s="20"/>
      <c r="F75" s="21"/>
      <c r="G75" s="21"/>
    </row>
    <row r="76" spans="2:7" x14ac:dyDescent="0.2">
      <c r="B76" s="20"/>
      <c r="C76" s="20"/>
      <c r="D76" s="20"/>
      <c r="E76" s="20"/>
      <c r="F76" s="21"/>
      <c r="G76" s="21"/>
    </row>
    <row r="77" spans="2:7" x14ac:dyDescent="0.2">
      <c r="B77" s="20"/>
      <c r="C77" s="20"/>
      <c r="D77" s="20"/>
      <c r="E77" s="20"/>
      <c r="F77" s="21"/>
      <c r="G77" s="21"/>
    </row>
    <row r="78" spans="2:7" x14ac:dyDescent="0.2">
      <c r="B78" s="20"/>
      <c r="C78" s="20"/>
      <c r="D78" s="20"/>
      <c r="E78" s="20"/>
      <c r="F78" s="21"/>
      <c r="G78" s="21"/>
    </row>
    <row r="79" spans="2:7" x14ac:dyDescent="0.2">
      <c r="B79" s="20"/>
      <c r="C79" s="20"/>
      <c r="D79" s="20"/>
      <c r="E79" s="20"/>
      <c r="F79" s="21"/>
      <c r="G79" s="21"/>
    </row>
    <row r="80" spans="2:7" x14ac:dyDescent="0.2">
      <c r="B80" s="20"/>
      <c r="C80" s="20"/>
      <c r="D80" s="20"/>
      <c r="E80" s="20"/>
      <c r="F80" s="21"/>
      <c r="G80" s="21"/>
    </row>
    <row r="81" spans="2:7" x14ac:dyDescent="0.2">
      <c r="B81" s="20"/>
      <c r="C81" s="20"/>
      <c r="D81" s="20"/>
      <c r="E81" s="20"/>
      <c r="F81" s="21"/>
      <c r="G81" s="21"/>
    </row>
    <row r="82" spans="2:7" x14ac:dyDescent="0.2">
      <c r="B82" s="20"/>
      <c r="C82" s="20"/>
      <c r="D82" s="20"/>
      <c r="E82" s="20"/>
      <c r="F82" s="21"/>
      <c r="G82" s="21"/>
    </row>
    <row r="83" spans="2:7" x14ac:dyDescent="0.2">
      <c r="B83" s="20"/>
      <c r="C83" s="20"/>
      <c r="D83" s="20"/>
      <c r="E83" s="20"/>
      <c r="F83" s="21"/>
      <c r="G83" s="21"/>
    </row>
    <row r="84" spans="2:7" x14ac:dyDescent="0.2">
      <c r="B84" s="20"/>
      <c r="C84" s="20"/>
      <c r="D84" s="20"/>
      <c r="E84" s="20"/>
      <c r="F84" s="21"/>
      <c r="G84" s="21"/>
    </row>
    <row r="85" spans="2:7" x14ac:dyDescent="0.2">
      <c r="B85" s="20"/>
      <c r="C85" s="20"/>
      <c r="D85" s="20"/>
      <c r="E85" s="20"/>
      <c r="F85" s="21"/>
      <c r="G85" s="21"/>
    </row>
    <row r="86" spans="2:7" x14ac:dyDescent="0.2">
      <c r="B86" s="20"/>
      <c r="C86" s="20"/>
      <c r="D86" s="20"/>
      <c r="E86" s="20"/>
      <c r="F86" s="21"/>
      <c r="G86" s="21"/>
    </row>
    <row r="87" spans="2:7" x14ac:dyDescent="0.2">
      <c r="B87" s="20"/>
      <c r="C87" s="20"/>
      <c r="D87" s="20"/>
      <c r="E87" s="20"/>
      <c r="F87" s="21"/>
      <c r="G87" s="21"/>
    </row>
    <row r="88" spans="2:7" x14ac:dyDescent="0.2">
      <c r="B88" s="20"/>
      <c r="C88" s="20"/>
      <c r="D88" s="20"/>
      <c r="E88" s="20"/>
      <c r="F88" s="21"/>
      <c r="G88" s="21"/>
    </row>
    <row r="89" spans="2:7" x14ac:dyDescent="0.2">
      <c r="B89" s="20"/>
      <c r="C89" s="20"/>
      <c r="D89" s="20"/>
      <c r="E89" s="20"/>
      <c r="F89" s="21"/>
      <c r="G89" s="21"/>
    </row>
    <row r="90" spans="2:7" x14ac:dyDescent="0.2">
      <c r="B90" s="20"/>
      <c r="C90" s="20"/>
      <c r="D90" s="20"/>
      <c r="E90" s="20"/>
      <c r="F90" s="21"/>
      <c r="G90" s="21"/>
    </row>
    <row r="91" spans="2:7" x14ac:dyDescent="0.2">
      <c r="B91" s="20"/>
      <c r="C91" s="20"/>
      <c r="D91" s="20"/>
      <c r="E91" s="20"/>
      <c r="F91" s="21"/>
      <c r="G91" s="21"/>
    </row>
    <row r="92" spans="2:7" x14ac:dyDescent="0.2">
      <c r="B92" s="20"/>
      <c r="C92" s="20"/>
      <c r="D92" s="20"/>
      <c r="E92" s="20"/>
      <c r="F92" s="21"/>
      <c r="G92" s="21"/>
    </row>
    <row r="93" spans="2:7" x14ac:dyDescent="0.2">
      <c r="B93" s="20"/>
      <c r="C93" s="20"/>
      <c r="D93" s="20"/>
      <c r="E93" s="20"/>
      <c r="F93" s="21"/>
      <c r="G93" s="21"/>
    </row>
    <row r="94" spans="2:7" x14ac:dyDescent="0.2">
      <c r="B94" s="20"/>
      <c r="C94" s="20"/>
      <c r="D94" s="20"/>
      <c r="E94" s="20"/>
      <c r="F94" s="21"/>
      <c r="G94" s="21"/>
    </row>
    <row r="95" spans="2:7" x14ac:dyDescent="0.2">
      <c r="B95" s="20"/>
      <c r="C95" s="20"/>
      <c r="D95" s="20"/>
      <c r="E95" s="20"/>
      <c r="F95" s="21"/>
      <c r="G95" s="21"/>
    </row>
    <row r="96" spans="2:7" x14ac:dyDescent="0.2">
      <c r="B96" s="20"/>
      <c r="C96" s="20"/>
      <c r="D96" s="20"/>
      <c r="E96" s="20"/>
      <c r="F96" s="21"/>
      <c r="G96" s="21"/>
    </row>
    <row r="97" spans="2:7" x14ac:dyDescent="0.2">
      <c r="B97" s="20"/>
      <c r="C97" s="20"/>
      <c r="D97" s="20"/>
      <c r="E97" s="20"/>
      <c r="F97" s="21"/>
      <c r="G97" s="21"/>
    </row>
    <row r="98" spans="2:7" x14ac:dyDescent="0.2">
      <c r="B98" s="20"/>
      <c r="C98" s="20"/>
      <c r="D98" s="20"/>
      <c r="E98" s="20"/>
      <c r="F98" s="21"/>
      <c r="G98" s="21"/>
    </row>
    <row r="99" spans="2:7" x14ac:dyDescent="0.2">
      <c r="B99" s="20"/>
      <c r="C99" s="20"/>
      <c r="D99" s="20"/>
      <c r="E99" s="20"/>
      <c r="F99" s="21"/>
      <c r="G99" s="21"/>
    </row>
    <row r="100" spans="2:7" x14ac:dyDescent="0.2">
      <c r="B100" s="20"/>
      <c r="C100" s="20"/>
      <c r="D100" s="20"/>
      <c r="E100" s="20"/>
      <c r="F100" s="21"/>
      <c r="G100" s="21"/>
    </row>
    <row r="101" spans="2:7" x14ac:dyDescent="0.2">
      <c r="B101" s="20"/>
      <c r="C101" s="20"/>
      <c r="D101" s="20"/>
      <c r="E101" s="20"/>
      <c r="F101" s="21"/>
      <c r="G101" s="21"/>
    </row>
    <row r="102" spans="2:7" x14ac:dyDescent="0.2">
      <c r="B102" s="20"/>
      <c r="C102" s="20"/>
      <c r="D102" s="20"/>
      <c r="E102" s="20"/>
      <c r="F102" s="21"/>
      <c r="G102" s="21"/>
    </row>
    <row r="103" spans="2:7" x14ac:dyDescent="0.2">
      <c r="B103" s="20"/>
      <c r="C103" s="20"/>
      <c r="D103" s="20"/>
      <c r="E103" s="20"/>
      <c r="F103" s="21"/>
      <c r="G103" s="21"/>
    </row>
    <row r="104" spans="2:7" x14ac:dyDescent="0.2">
      <c r="B104" s="20"/>
      <c r="C104" s="20"/>
      <c r="D104" s="20"/>
      <c r="E104" s="20"/>
      <c r="F104" s="21"/>
      <c r="G104" s="21"/>
    </row>
    <row r="105" spans="2:7" x14ac:dyDescent="0.2">
      <c r="B105" s="20"/>
      <c r="C105" s="20"/>
      <c r="D105" s="20"/>
      <c r="E105" s="20"/>
      <c r="F105" s="21"/>
      <c r="G105" s="21"/>
    </row>
    <row r="106" spans="2:7" x14ac:dyDescent="0.2">
      <c r="B106" s="20"/>
      <c r="C106" s="20"/>
      <c r="D106" s="20"/>
      <c r="E106" s="20"/>
      <c r="F106" s="21"/>
      <c r="G106" s="21"/>
    </row>
    <row r="107" spans="2:7" x14ac:dyDescent="0.2">
      <c r="B107" s="20"/>
      <c r="C107" s="20"/>
      <c r="D107" s="20"/>
      <c r="E107" s="20"/>
      <c r="F107" s="21"/>
      <c r="G107" s="21"/>
    </row>
    <row r="108" spans="2:7" x14ac:dyDescent="0.2">
      <c r="B108" s="20"/>
      <c r="C108" s="20"/>
      <c r="D108" s="20"/>
      <c r="E108" s="20"/>
      <c r="F108" s="21"/>
      <c r="G108" s="21"/>
    </row>
    <row r="109" spans="2:7" x14ac:dyDescent="0.2">
      <c r="B109" s="20"/>
      <c r="C109" s="20"/>
      <c r="D109" s="20"/>
      <c r="E109" s="20"/>
      <c r="F109" s="21"/>
      <c r="G109" s="21"/>
    </row>
    <row r="110" spans="2:7" x14ac:dyDescent="0.2">
      <c r="B110" s="20"/>
      <c r="C110" s="20"/>
      <c r="D110" s="20"/>
      <c r="E110" s="20"/>
      <c r="F110" s="21"/>
      <c r="G110" s="21"/>
    </row>
    <row r="111" spans="2:7" x14ac:dyDescent="0.2">
      <c r="B111" s="20"/>
      <c r="C111" s="20"/>
      <c r="D111" s="20"/>
      <c r="E111" s="20"/>
      <c r="F111" s="21"/>
      <c r="G111" s="21"/>
    </row>
    <row r="112" spans="2:7" x14ac:dyDescent="0.2">
      <c r="B112" s="20"/>
      <c r="C112" s="20"/>
      <c r="D112" s="20"/>
      <c r="E112" s="20"/>
      <c r="F112" s="21"/>
      <c r="G112" s="21"/>
    </row>
    <row r="113" spans="2:7" x14ac:dyDescent="0.2">
      <c r="B113" s="20"/>
      <c r="C113" s="20"/>
      <c r="D113" s="20"/>
      <c r="E113" s="20"/>
      <c r="F113" s="21"/>
      <c r="G113" s="21"/>
    </row>
    <row r="114" spans="2:7" x14ac:dyDescent="0.2">
      <c r="B114" s="20"/>
      <c r="C114" s="20"/>
      <c r="D114" s="20"/>
      <c r="E114" s="20"/>
      <c r="F114" s="21"/>
      <c r="G114" s="21"/>
    </row>
    <row r="115" spans="2:7" x14ac:dyDescent="0.2">
      <c r="B115" s="20"/>
      <c r="C115" s="20"/>
      <c r="D115" s="20"/>
      <c r="E115" s="20"/>
      <c r="F115" s="21"/>
      <c r="G115" s="21"/>
    </row>
    <row r="116" spans="2:7" x14ac:dyDescent="0.2">
      <c r="B116" s="20"/>
      <c r="C116" s="20"/>
      <c r="D116" s="20"/>
      <c r="E116" s="20"/>
      <c r="F116" s="21"/>
      <c r="G116" s="21"/>
    </row>
    <row r="117" spans="2:7" x14ac:dyDescent="0.2">
      <c r="B117" s="20"/>
      <c r="C117" s="20"/>
      <c r="D117" s="20"/>
      <c r="E117" s="20"/>
      <c r="F117" s="21"/>
      <c r="G117" s="21"/>
    </row>
    <row r="118" spans="2:7" x14ac:dyDescent="0.2">
      <c r="B118" s="20"/>
      <c r="C118" s="20"/>
      <c r="D118" s="20"/>
      <c r="E118" s="20"/>
      <c r="F118" s="21"/>
      <c r="G118" s="21"/>
    </row>
    <row r="119" spans="2:7" x14ac:dyDescent="0.2">
      <c r="B119" s="20"/>
      <c r="C119" s="20"/>
      <c r="D119" s="20"/>
      <c r="E119" s="20"/>
      <c r="F119" s="21"/>
      <c r="G119" s="21"/>
    </row>
    <row r="120" spans="2:7" x14ac:dyDescent="0.2">
      <c r="B120" s="20"/>
      <c r="C120" s="20"/>
      <c r="D120" s="20"/>
      <c r="E120" s="20"/>
      <c r="F120" s="21"/>
      <c r="G120" s="21"/>
    </row>
    <row r="121" spans="2:7" x14ac:dyDescent="0.2">
      <c r="B121" s="20"/>
      <c r="C121" s="20"/>
      <c r="D121" s="20"/>
      <c r="E121" s="20"/>
      <c r="F121" s="21"/>
      <c r="G121" s="21"/>
    </row>
    <row r="122" spans="2:7" x14ac:dyDescent="0.2">
      <c r="B122" s="20"/>
      <c r="C122" s="20"/>
      <c r="D122" s="20"/>
      <c r="E122" s="20"/>
      <c r="F122" s="21"/>
      <c r="G122" s="21"/>
    </row>
    <row r="123" spans="2:7" x14ac:dyDescent="0.2">
      <c r="B123" s="20"/>
      <c r="C123" s="20"/>
      <c r="D123" s="20"/>
      <c r="E123" s="20"/>
      <c r="F123" s="21"/>
      <c r="G123" s="21"/>
    </row>
    <row r="124" spans="2:7" x14ac:dyDescent="0.2">
      <c r="B124" s="20"/>
      <c r="C124" s="20"/>
      <c r="D124" s="20"/>
      <c r="E124" s="20"/>
      <c r="F124" s="21"/>
      <c r="G124" s="21"/>
    </row>
    <row r="125" spans="2:7" x14ac:dyDescent="0.2">
      <c r="B125" s="20"/>
      <c r="C125" s="20"/>
      <c r="D125" s="20"/>
      <c r="E125" s="20"/>
      <c r="F125" s="21"/>
      <c r="G125" s="21"/>
    </row>
    <row r="126" spans="2:7" x14ac:dyDescent="0.2">
      <c r="B126" s="20"/>
      <c r="C126" s="20"/>
      <c r="D126" s="20"/>
      <c r="E126" s="20"/>
      <c r="F126" s="21"/>
      <c r="G126" s="21"/>
    </row>
    <row r="127" spans="2:7" x14ac:dyDescent="0.2">
      <c r="B127" s="20"/>
      <c r="C127" s="20"/>
      <c r="D127" s="20"/>
      <c r="E127" s="20"/>
      <c r="F127" s="21"/>
      <c r="G127" s="21"/>
    </row>
    <row r="128" spans="2:7" x14ac:dyDescent="0.2">
      <c r="B128" s="20"/>
      <c r="C128" s="20"/>
      <c r="D128" s="20"/>
      <c r="E128" s="20"/>
      <c r="F128" s="21"/>
      <c r="G128" s="21"/>
    </row>
    <row r="129" spans="2:7" x14ac:dyDescent="0.2">
      <c r="B129" s="20"/>
      <c r="C129" s="20"/>
      <c r="D129" s="20"/>
      <c r="E129" s="20"/>
      <c r="F129" s="21"/>
      <c r="G129" s="21"/>
    </row>
    <row r="130" spans="2:7" x14ac:dyDescent="0.2">
      <c r="B130" s="20"/>
      <c r="C130" s="20"/>
      <c r="D130" s="20"/>
      <c r="E130" s="20"/>
      <c r="F130" s="21"/>
      <c r="G130" s="21"/>
    </row>
    <row r="131" spans="2:7" x14ac:dyDescent="0.2">
      <c r="B131" s="20"/>
      <c r="C131" s="20"/>
      <c r="D131" s="20"/>
      <c r="E131" s="20"/>
      <c r="F131" s="21"/>
      <c r="G131" s="21"/>
    </row>
    <row r="132" spans="2:7" x14ac:dyDescent="0.2">
      <c r="B132" s="20"/>
      <c r="C132" s="20"/>
      <c r="D132" s="20"/>
      <c r="E132" s="20"/>
      <c r="F132" s="21"/>
      <c r="G132" s="21"/>
    </row>
    <row r="133" spans="2:7" x14ac:dyDescent="0.2">
      <c r="B133" s="20"/>
      <c r="C133" s="20"/>
      <c r="D133" s="20"/>
      <c r="E133" s="20"/>
      <c r="F133" s="21"/>
      <c r="G133" s="21"/>
    </row>
    <row r="134" spans="2:7" x14ac:dyDescent="0.2">
      <c r="B134" s="20"/>
      <c r="C134" s="20"/>
      <c r="D134" s="20"/>
      <c r="E134" s="20"/>
      <c r="F134" s="21"/>
      <c r="G134" s="21"/>
    </row>
    <row r="135" spans="2:7" x14ac:dyDescent="0.2">
      <c r="B135" s="20"/>
      <c r="C135" s="20"/>
      <c r="D135" s="20"/>
      <c r="E135" s="20"/>
      <c r="F135" s="21"/>
      <c r="G135" s="21"/>
    </row>
    <row r="136" spans="2:7" x14ac:dyDescent="0.2">
      <c r="B136" s="20"/>
      <c r="C136" s="20"/>
      <c r="D136" s="20"/>
      <c r="E136" s="20"/>
      <c r="F136" s="21"/>
      <c r="G136" s="21"/>
    </row>
    <row r="137" spans="2:7" x14ac:dyDescent="0.2">
      <c r="B137" s="20"/>
      <c r="C137" s="20"/>
      <c r="D137" s="20"/>
      <c r="E137" s="20"/>
      <c r="F137" s="21"/>
      <c r="G137" s="21"/>
    </row>
    <row r="138" spans="2:7" x14ac:dyDescent="0.2">
      <c r="B138" s="20"/>
      <c r="C138" s="20"/>
      <c r="D138" s="20"/>
      <c r="E138" s="20"/>
      <c r="F138" s="21"/>
      <c r="G138" s="21"/>
    </row>
    <row r="139" spans="2:7" x14ac:dyDescent="0.2">
      <c r="B139" s="20"/>
      <c r="C139" s="20"/>
      <c r="D139" s="20"/>
      <c r="E139" s="20"/>
      <c r="F139" s="21"/>
      <c r="G139" s="21"/>
    </row>
    <row r="140" spans="2:7" x14ac:dyDescent="0.2">
      <c r="B140" s="20"/>
      <c r="C140" s="20"/>
      <c r="D140" s="20"/>
      <c r="E140" s="20"/>
      <c r="F140" s="21"/>
      <c r="G140" s="21"/>
    </row>
    <row r="141" spans="2:7" x14ac:dyDescent="0.2">
      <c r="B141" s="20"/>
      <c r="C141" s="20"/>
      <c r="D141" s="20"/>
      <c r="E141" s="20"/>
      <c r="F141" s="21"/>
      <c r="G141" s="21"/>
    </row>
    <row r="142" spans="2:7" x14ac:dyDescent="0.2">
      <c r="B142" s="20"/>
      <c r="C142" s="20"/>
      <c r="D142" s="20"/>
      <c r="E142" s="20"/>
      <c r="F142" s="21"/>
      <c r="G142" s="21"/>
    </row>
    <row r="143" spans="2:7" x14ac:dyDescent="0.2">
      <c r="B143" s="20"/>
      <c r="C143" s="20"/>
      <c r="D143" s="20"/>
      <c r="E143" s="20"/>
      <c r="F143" s="21"/>
      <c r="G143" s="21"/>
    </row>
    <row r="144" spans="2:7" x14ac:dyDescent="0.2">
      <c r="B144" s="20"/>
      <c r="C144" s="20"/>
      <c r="D144" s="20"/>
      <c r="E144" s="20"/>
      <c r="F144" s="21"/>
      <c r="G144" s="21"/>
    </row>
    <row r="145" spans="2:7" x14ac:dyDescent="0.2">
      <c r="B145" s="20"/>
      <c r="C145" s="20"/>
      <c r="D145" s="20"/>
      <c r="E145" s="20"/>
      <c r="F145" s="21"/>
      <c r="G145" s="21"/>
    </row>
    <row r="146" spans="2:7" x14ac:dyDescent="0.2">
      <c r="B146" s="20"/>
      <c r="C146" s="20"/>
      <c r="D146" s="20"/>
      <c r="E146" s="20"/>
      <c r="F146" s="21"/>
      <c r="G146" s="21"/>
    </row>
    <row r="147" spans="2:7" x14ac:dyDescent="0.2">
      <c r="B147" s="20"/>
      <c r="C147" s="20"/>
      <c r="D147" s="20"/>
      <c r="E147" s="20"/>
      <c r="F147" s="21"/>
      <c r="G147" s="21"/>
    </row>
    <row r="148" spans="2:7" x14ac:dyDescent="0.2">
      <c r="B148" s="20"/>
      <c r="C148" s="20"/>
      <c r="D148" s="20"/>
      <c r="E148" s="20"/>
      <c r="F148" s="21"/>
      <c r="G148" s="21"/>
    </row>
    <row r="149" spans="2:7" x14ac:dyDescent="0.2">
      <c r="B149" s="20"/>
      <c r="C149" s="20"/>
      <c r="D149" s="20"/>
      <c r="E149" s="20"/>
      <c r="F149" s="21"/>
      <c r="G149" s="21"/>
    </row>
    <row r="150" spans="2:7" x14ac:dyDescent="0.2">
      <c r="B150" s="20"/>
      <c r="C150" s="20"/>
      <c r="D150" s="20"/>
      <c r="E150" s="20"/>
      <c r="F150" s="21"/>
      <c r="G150" s="21"/>
    </row>
    <row r="151" spans="2:7" x14ac:dyDescent="0.2">
      <c r="B151" s="20"/>
      <c r="C151" s="20"/>
      <c r="D151" s="20"/>
      <c r="E151" s="20"/>
      <c r="F151" s="21"/>
      <c r="G151" s="21"/>
    </row>
    <row r="152" spans="2:7" x14ac:dyDescent="0.2">
      <c r="B152" s="20"/>
      <c r="C152" s="20"/>
      <c r="D152" s="20"/>
      <c r="E152" s="20"/>
      <c r="F152" s="21"/>
      <c r="G152" s="21"/>
    </row>
    <row r="153" spans="2:7" x14ac:dyDescent="0.2">
      <c r="B153" s="20"/>
      <c r="C153" s="20"/>
      <c r="D153" s="20"/>
      <c r="E153" s="20"/>
      <c r="F153" s="21"/>
      <c r="G153" s="21"/>
    </row>
    <row r="154" spans="2:7" x14ac:dyDescent="0.2">
      <c r="B154" s="20"/>
      <c r="C154" s="20"/>
      <c r="D154" s="20"/>
      <c r="E154" s="20"/>
      <c r="F154" s="21"/>
      <c r="G154" s="21"/>
    </row>
    <row r="155" spans="2:7" x14ac:dyDescent="0.2">
      <c r="B155" s="20"/>
      <c r="C155" s="20"/>
      <c r="D155" s="20"/>
      <c r="E155" s="20"/>
      <c r="F155" s="21"/>
      <c r="G155" s="21"/>
    </row>
    <row r="156" spans="2:7" x14ac:dyDescent="0.2">
      <c r="B156" s="20"/>
      <c r="C156" s="20"/>
      <c r="D156" s="20"/>
      <c r="E156" s="20"/>
      <c r="F156" s="21"/>
      <c r="G156" s="21"/>
    </row>
    <row r="157" spans="2:7" x14ac:dyDescent="0.2">
      <c r="B157" s="20"/>
      <c r="C157" s="20"/>
      <c r="D157" s="20"/>
      <c r="E157" s="20"/>
      <c r="F157" s="21"/>
      <c r="G157" s="21"/>
    </row>
    <row r="158" spans="2:7" x14ac:dyDescent="0.2">
      <c r="B158" s="20"/>
      <c r="C158" s="20"/>
      <c r="D158" s="20"/>
      <c r="E158" s="20"/>
      <c r="F158" s="21"/>
      <c r="G158" s="21"/>
    </row>
    <row r="159" spans="2:7" x14ac:dyDescent="0.2">
      <c r="B159" s="20"/>
      <c r="C159" s="20"/>
      <c r="D159" s="20"/>
      <c r="E159" s="20"/>
      <c r="F159" s="21"/>
      <c r="G159" s="21"/>
    </row>
    <row r="160" spans="2:7" x14ac:dyDescent="0.2">
      <c r="B160" s="20"/>
      <c r="C160" s="20"/>
      <c r="D160" s="20"/>
      <c r="E160" s="20"/>
      <c r="F160" s="21"/>
      <c r="G160" s="21"/>
    </row>
    <row r="161" spans="2:7" x14ac:dyDescent="0.2">
      <c r="B161" s="20"/>
      <c r="C161" s="20"/>
      <c r="D161" s="20"/>
      <c r="E161" s="20"/>
      <c r="F161" s="21"/>
      <c r="G161" s="21"/>
    </row>
    <row r="162" spans="2:7" x14ac:dyDescent="0.2">
      <c r="B162" s="20"/>
      <c r="C162" s="20"/>
      <c r="D162" s="20"/>
      <c r="E162" s="20"/>
      <c r="F162" s="21"/>
      <c r="G162" s="21"/>
    </row>
    <row r="163" spans="2:7" x14ac:dyDescent="0.2">
      <c r="B163" s="20"/>
      <c r="C163" s="20"/>
      <c r="D163" s="20"/>
      <c r="E163" s="20"/>
      <c r="F163" s="21"/>
      <c r="G163" s="21"/>
    </row>
    <row r="164" spans="2:7" x14ac:dyDescent="0.2">
      <c r="B164" s="20"/>
      <c r="C164" s="20"/>
      <c r="D164" s="20"/>
      <c r="E164" s="20"/>
      <c r="F164" s="21"/>
      <c r="G164" s="21"/>
    </row>
    <row r="165" spans="2:7" x14ac:dyDescent="0.2">
      <c r="B165" s="20"/>
      <c r="C165" s="20"/>
      <c r="D165" s="20"/>
      <c r="E165" s="20"/>
      <c r="F165" s="21"/>
      <c r="G165" s="21"/>
    </row>
    <row r="166" spans="2:7" x14ac:dyDescent="0.2">
      <c r="B166" s="20"/>
      <c r="C166" s="20"/>
      <c r="D166" s="20"/>
      <c r="E166" s="20"/>
      <c r="F166" s="21"/>
      <c r="G166" s="21"/>
    </row>
    <row r="167" spans="2:7" x14ac:dyDescent="0.2">
      <c r="B167" s="20"/>
      <c r="C167" s="20"/>
      <c r="D167" s="20"/>
      <c r="E167" s="20"/>
      <c r="F167" s="21"/>
      <c r="G167" s="21"/>
    </row>
    <row r="168" spans="2:7" x14ac:dyDescent="0.2">
      <c r="B168" s="20"/>
      <c r="C168" s="20"/>
      <c r="D168" s="20"/>
      <c r="E168" s="20"/>
      <c r="F168" s="21"/>
      <c r="G168" s="21"/>
    </row>
    <row r="169" spans="2:7" x14ac:dyDescent="0.2">
      <c r="B169" s="20"/>
      <c r="C169" s="20"/>
      <c r="D169" s="20"/>
      <c r="E169" s="20"/>
      <c r="F169" s="21"/>
      <c r="G169" s="21"/>
    </row>
    <row r="170" spans="2:7" x14ac:dyDescent="0.2">
      <c r="B170" s="20"/>
      <c r="C170" s="20"/>
      <c r="D170" s="20"/>
      <c r="E170" s="20"/>
      <c r="F170" s="21"/>
      <c r="G170" s="21"/>
    </row>
    <row r="171" spans="2:7" x14ac:dyDescent="0.2">
      <c r="B171" s="20"/>
      <c r="C171" s="20"/>
      <c r="D171" s="20"/>
      <c r="E171" s="20"/>
      <c r="F171" s="21"/>
      <c r="G171" s="21"/>
    </row>
    <row r="172" spans="2:7" x14ac:dyDescent="0.2">
      <c r="B172" s="20"/>
      <c r="C172" s="20"/>
      <c r="D172" s="20"/>
      <c r="E172" s="20"/>
      <c r="F172" s="21"/>
      <c r="G172" s="21"/>
    </row>
    <row r="173" spans="2:7" x14ac:dyDescent="0.2">
      <c r="B173" s="20"/>
      <c r="C173" s="20"/>
      <c r="D173" s="20"/>
      <c r="E173" s="20"/>
      <c r="F173" s="21"/>
      <c r="G173" s="21"/>
    </row>
    <row r="174" spans="2:7" x14ac:dyDescent="0.2">
      <c r="B174" s="20"/>
      <c r="C174" s="20"/>
      <c r="D174" s="20"/>
      <c r="E174" s="20"/>
      <c r="F174" s="21"/>
      <c r="G174" s="21"/>
    </row>
    <row r="175" spans="2:7" x14ac:dyDescent="0.2">
      <c r="B175" s="20"/>
      <c r="C175" s="20"/>
      <c r="D175" s="20"/>
      <c r="E175" s="20"/>
      <c r="F175" s="21"/>
      <c r="G175" s="21"/>
    </row>
    <row r="176" spans="2:7" x14ac:dyDescent="0.2">
      <c r="B176" s="20"/>
      <c r="C176" s="20"/>
      <c r="D176" s="20"/>
      <c r="E176" s="20"/>
      <c r="F176" s="21"/>
      <c r="G176" s="21"/>
    </row>
    <row r="177" spans="2:7" x14ac:dyDescent="0.2">
      <c r="B177" s="20"/>
      <c r="C177" s="20"/>
      <c r="D177" s="20"/>
      <c r="E177" s="20"/>
      <c r="F177" s="21"/>
      <c r="G177" s="21"/>
    </row>
    <row r="178" spans="2:7" x14ac:dyDescent="0.2">
      <c r="B178" s="20"/>
      <c r="C178" s="20"/>
      <c r="D178" s="20"/>
      <c r="E178" s="20"/>
      <c r="F178" s="21"/>
      <c r="G178" s="21"/>
    </row>
    <row r="179" spans="2:7" x14ac:dyDescent="0.2">
      <c r="B179" s="20"/>
      <c r="C179" s="20"/>
      <c r="D179" s="20"/>
      <c r="E179" s="20"/>
      <c r="F179" s="21"/>
      <c r="G179" s="21"/>
    </row>
    <row r="180" spans="2:7" x14ac:dyDescent="0.2">
      <c r="B180" s="20"/>
      <c r="C180" s="20"/>
      <c r="D180" s="20"/>
      <c r="E180" s="20"/>
      <c r="F180" s="21"/>
      <c r="G180" s="21"/>
    </row>
    <row r="181" spans="2:7" x14ac:dyDescent="0.2">
      <c r="B181" s="20"/>
      <c r="C181" s="20"/>
      <c r="D181" s="20"/>
      <c r="E181" s="20"/>
      <c r="F181" s="21"/>
      <c r="G181" s="21"/>
    </row>
    <row r="182" spans="2:7" x14ac:dyDescent="0.2">
      <c r="B182" s="20"/>
      <c r="C182" s="20"/>
      <c r="D182" s="20"/>
      <c r="E182" s="20"/>
      <c r="F182" s="21"/>
      <c r="G182" s="21"/>
    </row>
    <row r="183" spans="2:7" x14ac:dyDescent="0.2">
      <c r="B183" s="20"/>
      <c r="C183" s="20"/>
      <c r="D183" s="20"/>
      <c r="E183" s="20"/>
      <c r="F183" s="21"/>
      <c r="G183" s="21"/>
    </row>
    <row r="184" spans="2:7" x14ac:dyDescent="0.2">
      <c r="B184" s="20"/>
      <c r="C184" s="20"/>
      <c r="D184" s="20"/>
      <c r="E184" s="20"/>
      <c r="F184" s="21"/>
      <c r="G184" s="21"/>
    </row>
    <row r="185" spans="2:7" x14ac:dyDescent="0.2">
      <c r="B185" s="20"/>
      <c r="C185" s="20"/>
      <c r="D185" s="20"/>
      <c r="E185" s="20"/>
      <c r="F185" s="21"/>
      <c r="G185" s="21"/>
    </row>
    <row r="186" spans="2:7" x14ac:dyDescent="0.2">
      <c r="B186" s="20"/>
      <c r="C186" s="20"/>
      <c r="D186" s="20"/>
      <c r="E186" s="20"/>
      <c r="F186" s="21"/>
      <c r="G186" s="21"/>
    </row>
    <row r="187" spans="2:7" x14ac:dyDescent="0.2">
      <c r="B187" s="20"/>
      <c r="C187" s="20"/>
      <c r="D187" s="20"/>
      <c r="E187" s="20"/>
      <c r="F187" s="21"/>
      <c r="G187" s="21"/>
    </row>
    <row r="188" spans="2:7" x14ac:dyDescent="0.2">
      <c r="B188" s="20"/>
      <c r="C188" s="20"/>
      <c r="D188" s="20"/>
      <c r="E188" s="20"/>
      <c r="F188" s="21"/>
      <c r="G188" s="21"/>
    </row>
    <row r="189" spans="2:7" x14ac:dyDescent="0.2">
      <c r="B189" s="20"/>
      <c r="C189" s="20"/>
      <c r="D189" s="20"/>
      <c r="E189" s="20"/>
      <c r="F189" s="21"/>
      <c r="G189" s="21"/>
    </row>
    <row r="190" spans="2:7" x14ac:dyDescent="0.2">
      <c r="B190" s="20"/>
      <c r="C190" s="20"/>
      <c r="D190" s="20"/>
      <c r="E190" s="20"/>
      <c r="F190" s="21"/>
      <c r="G190" s="21"/>
    </row>
    <row r="191" spans="2:7" x14ac:dyDescent="0.2">
      <c r="B191" s="20"/>
      <c r="C191" s="20"/>
      <c r="D191" s="20"/>
      <c r="E191" s="20"/>
      <c r="F191" s="21"/>
      <c r="G191" s="21"/>
    </row>
    <row r="192" spans="2:7" x14ac:dyDescent="0.2">
      <c r="B192" s="20"/>
      <c r="C192" s="20"/>
      <c r="D192" s="20"/>
      <c r="E192" s="20"/>
      <c r="F192" s="21"/>
      <c r="G192" s="21"/>
    </row>
    <row r="193" spans="2:7" x14ac:dyDescent="0.2">
      <c r="B193" s="20"/>
      <c r="C193" s="20"/>
      <c r="D193" s="20"/>
      <c r="E193" s="20"/>
      <c r="F193" s="21"/>
      <c r="G193" s="21"/>
    </row>
    <row r="194" spans="2:7" x14ac:dyDescent="0.2">
      <c r="B194" s="20"/>
      <c r="C194" s="20"/>
      <c r="D194" s="20"/>
      <c r="E194" s="20"/>
      <c r="F194" s="21"/>
      <c r="G194" s="21"/>
    </row>
    <row r="195" spans="2:7" x14ac:dyDescent="0.2">
      <c r="B195" s="20"/>
      <c r="C195" s="20"/>
      <c r="D195" s="20"/>
      <c r="E195" s="20"/>
      <c r="F195" s="21"/>
      <c r="G195" s="21"/>
    </row>
    <row r="196" spans="2:7" x14ac:dyDescent="0.2">
      <c r="B196" s="20"/>
      <c r="C196" s="20"/>
      <c r="D196" s="20"/>
      <c r="E196" s="20"/>
      <c r="F196" s="21"/>
      <c r="G196" s="21"/>
    </row>
    <row r="197" spans="2:7" x14ac:dyDescent="0.2">
      <c r="B197" s="20"/>
      <c r="C197" s="20"/>
      <c r="D197" s="20"/>
      <c r="E197" s="20"/>
      <c r="F197" s="21"/>
      <c r="G197" s="21"/>
    </row>
    <row r="198" spans="2:7" x14ac:dyDescent="0.2">
      <c r="B198" s="20"/>
      <c r="C198" s="20"/>
      <c r="D198" s="20"/>
      <c r="E198" s="20"/>
      <c r="F198" s="21"/>
      <c r="G198" s="21"/>
    </row>
    <row r="199" spans="2:7" x14ac:dyDescent="0.2">
      <c r="B199" s="20"/>
      <c r="C199" s="20"/>
      <c r="D199" s="20"/>
      <c r="E199" s="20"/>
      <c r="F199" s="21"/>
      <c r="G199" s="21"/>
    </row>
    <row r="200" spans="2:7" x14ac:dyDescent="0.2">
      <c r="B200" s="20"/>
      <c r="C200" s="20"/>
      <c r="D200" s="20"/>
      <c r="E200" s="20"/>
      <c r="F200" s="21"/>
      <c r="G200" s="21"/>
    </row>
    <row r="201" spans="2:7" x14ac:dyDescent="0.2">
      <c r="B201" s="20"/>
      <c r="C201" s="20"/>
      <c r="D201" s="20"/>
      <c r="E201" s="20"/>
      <c r="F201" s="21"/>
      <c r="G201" s="21"/>
    </row>
    <row r="202" spans="2:7" x14ac:dyDescent="0.2">
      <c r="B202" s="20"/>
      <c r="C202" s="20"/>
      <c r="D202" s="20"/>
      <c r="E202" s="20"/>
      <c r="F202" s="21"/>
      <c r="G202" s="21"/>
    </row>
    <row r="203" spans="2:7" x14ac:dyDescent="0.2">
      <c r="B203" s="20"/>
      <c r="C203" s="20"/>
      <c r="D203" s="20"/>
      <c r="E203" s="20"/>
      <c r="F203" s="21"/>
      <c r="G203" s="21"/>
    </row>
    <row r="204" spans="2:7" x14ac:dyDescent="0.2">
      <c r="B204" s="20"/>
      <c r="C204" s="20"/>
      <c r="D204" s="20"/>
      <c r="E204" s="20"/>
      <c r="F204" s="21"/>
      <c r="G204" s="21"/>
    </row>
    <row r="205" spans="2:7" x14ac:dyDescent="0.2">
      <c r="B205" s="20"/>
      <c r="C205" s="20"/>
      <c r="D205" s="20"/>
      <c r="E205" s="20"/>
      <c r="F205" s="21"/>
      <c r="G205" s="21"/>
    </row>
    <row r="206" spans="2:7" x14ac:dyDescent="0.2">
      <c r="B206" s="20"/>
      <c r="C206" s="20"/>
      <c r="D206" s="20"/>
      <c r="E206" s="20"/>
      <c r="F206" s="21"/>
      <c r="G206" s="21"/>
    </row>
    <row r="207" spans="2:7" x14ac:dyDescent="0.2">
      <c r="B207" s="20"/>
      <c r="C207" s="20"/>
      <c r="D207" s="20"/>
      <c r="E207" s="20"/>
      <c r="F207" s="21"/>
      <c r="G207" s="21"/>
    </row>
    <row r="208" spans="2:7" x14ac:dyDescent="0.2">
      <c r="B208" s="20"/>
      <c r="C208" s="20"/>
      <c r="D208" s="20"/>
      <c r="E208" s="20"/>
      <c r="F208" s="21"/>
      <c r="G208" s="21"/>
    </row>
    <row r="209" spans="2:7" x14ac:dyDescent="0.2">
      <c r="B209" s="20"/>
      <c r="C209" s="20"/>
      <c r="D209" s="20"/>
      <c r="E209" s="20"/>
      <c r="F209" s="21"/>
      <c r="G209" s="21"/>
    </row>
    <row r="210" spans="2:7" x14ac:dyDescent="0.2">
      <c r="B210" s="20"/>
      <c r="C210" s="20"/>
      <c r="D210" s="20"/>
      <c r="E210" s="20"/>
      <c r="F210" s="21"/>
      <c r="G210" s="21"/>
    </row>
    <row r="211" spans="2:7" x14ac:dyDescent="0.2">
      <c r="B211" s="20"/>
      <c r="C211" s="20"/>
      <c r="D211" s="20"/>
      <c r="E211" s="20"/>
      <c r="F211" s="21"/>
      <c r="G211" s="21"/>
    </row>
    <row r="212" spans="2:7" x14ac:dyDescent="0.2">
      <c r="B212" s="20"/>
      <c r="C212" s="20"/>
      <c r="D212" s="20"/>
      <c r="E212" s="20"/>
      <c r="F212" s="21"/>
      <c r="G212" s="21"/>
    </row>
    <row r="213" spans="2:7" x14ac:dyDescent="0.2">
      <c r="B213" s="20"/>
      <c r="C213" s="20"/>
      <c r="D213" s="20"/>
      <c r="E213" s="20"/>
      <c r="F213" s="21"/>
      <c r="G213" s="21"/>
    </row>
    <row r="214" spans="2:7" x14ac:dyDescent="0.2">
      <c r="B214" s="20"/>
      <c r="C214" s="20"/>
      <c r="D214" s="20"/>
      <c r="E214" s="20"/>
      <c r="F214" s="21"/>
      <c r="G214" s="21"/>
    </row>
    <row r="215" spans="2:7" x14ac:dyDescent="0.2">
      <c r="B215" s="20"/>
      <c r="C215" s="20"/>
      <c r="D215" s="20"/>
      <c r="E215" s="20"/>
      <c r="F215" s="21"/>
      <c r="G215" s="21"/>
    </row>
    <row r="216" spans="2:7" x14ac:dyDescent="0.2">
      <c r="B216" s="20"/>
      <c r="C216" s="20"/>
      <c r="D216" s="20"/>
      <c r="E216" s="20"/>
      <c r="F216" s="21"/>
      <c r="G216" s="21"/>
    </row>
    <row r="217" spans="2:7" x14ac:dyDescent="0.2">
      <c r="B217" s="20"/>
      <c r="C217" s="20"/>
      <c r="D217" s="20"/>
      <c r="E217" s="20"/>
      <c r="F217" s="21"/>
      <c r="G217" s="21"/>
    </row>
    <row r="218" spans="2:7" x14ac:dyDescent="0.2">
      <c r="B218" s="20"/>
      <c r="C218" s="20"/>
      <c r="D218" s="20"/>
      <c r="E218" s="20"/>
      <c r="F218" s="21"/>
      <c r="G218" s="21"/>
    </row>
    <row r="219" spans="2:7" x14ac:dyDescent="0.2">
      <c r="B219" s="20"/>
      <c r="C219" s="20"/>
      <c r="D219" s="20"/>
      <c r="E219" s="20"/>
      <c r="F219" s="21"/>
      <c r="G219" s="21"/>
    </row>
    <row r="220" spans="2:7" x14ac:dyDescent="0.2">
      <c r="B220" s="20"/>
      <c r="C220" s="20"/>
      <c r="D220" s="20"/>
      <c r="E220" s="20"/>
      <c r="F220" s="21"/>
      <c r="G220" s="21"/>
    </row>
    <row r="221" spans="2:7" x14ac:dyDescent="0.2">
      <c r="B221" s="20"/>
      <c r="C221" s="20"/>
      <c r="D221" s="20"/>
      <c r="E221" s="20"/>
      <c r="F221" s="21"/>
      <c r="G221" s="21"/>
    </row>
    <row r="222" spans="2:7" x14ac:dyDescent="0.2">
      <c r="B222" s="20"/>
      <c r="C222" s="20"/>
      <c r="D222" s="20"/>
      <c r="E222" s="20"/>
      <c r="F222" s="21"/>
      <c r="G222" s="21"/>
    </row>
    <row r="223" spans="2:7" x14ac:dyDescent="0.2">
      <c r="B223" s="20"/>
      <c r="C223" s="20"/>
      <c r="D223" s="20"/>
      <c r="E223" s="20"/>
      <c r="F223" s="21"/>
      <c r="G223" s="21"/>
    </row>
    <row r="224" spans="2:7" x14ac:dyDescent="0.2">
      <c r="B224" s="20"/>
      <c r="C224" s="20"/>
      <c r="D224" s="20"/>
      <c r="E224" s="20"/>
      <c r="F224" s="21"/>
      <c r="G224" s="21"/>
    </row>
    <row r="225" spans="2:7" x14ac:dyDescent="0.2">
      <c r="B225" s="20"/>
      <c r="C225" s="20"/>
      <c r="D225" s="20"/>
      <c r="E225" s="20"/>
      <c r="F225" s="21"/>
      <c r="G225" s="21"/>
    </row>
    <row r="226" spans="2:7" x14ac:dyDescent="0.2">
      <c r="B226" s="20"/>
      <c r="C226" s="20"/>
      <c r="D226" s="20"/>
      <c r="E226" s="20"/>
      <c r="F226" s="21"/>
      <c r="G226" s="21"/>
    </row>
    <row r="227" spans="2:7" x14ac:dyDescent="0.2">
      <c r="B227" s="20"/>
      <c r="C227" s="20"/>
      <c r="D227" s="20"/>
      <c r="E227" s="20"/>
      <c r="F227" s="21"/>
      <c r="G227" s="21"/>
    </row>
    <row r="228" spans="2:7" x14ac:dyDescent="0.2">
      <c r="B228" s="20"/>
      <c r="C228" s="20"/>
      <c r="D228" s="20"/>
      <c r="E228" s="20"/>
      <c r="F228" s="21"/>
      <c r="G228" s="21"/>
    </row>
    <row r="229" spans="2:7" x14ac:dyDescent="0.2">
      <c r="B229" s="20"/>
      <c r="C229" s="20"/>
      <c r="D229" s="20"/>
      <c r="E229" s="20"/>
      <c r="F229" s="21"/>
      <c r="G229" s="21"/>
    </row>
    <row r="230" spans="2:7" x14ac:dyDescent="0.2">
      <c r="B230" s="20"/>
      <c r="C230" s="20"/>
      <c r="D230" s="20"/>
      <c r="E230" s="20"/>
      <c r="F230" s="21"/>
      <c r="G230" s="21"/>
    </row>
    <row r="231" spans="2:7" x14ac:dyDescent="0.2">
      <c r="B231" s="20"/>
      <c r="C231" s="20"/>
      <c r="D231" s="20"/>
      <c r="E231" s="20"/>
      <c r="F231" s="21"/>
      <c r="G231" s="21"/>
    </row>
    <row r="232" spans="2:7" x14ac:dyDescent="0.2">
      <c r="B232" s="20"/>
      <c r="C232" s="20"/>
      <c r="D232" s="20"/>
      <c r="E232" s="20"/>
      <c r="F232" s="21"/>
      <c r="G232" s="21"/>
    </row>
    <row r="233" spans="2:7" x14ac:dyDescent="0.2">
      <c r="B233" s="20"/>
      <c r="C233" s="20"/>
      <c r="D233" s="20"/>
      <c r="E233" s="20"/>
      <c r="F233" s="21"/>
      <c r="G233" s="21"/>
    </row>
    <row r="234" spans="2:7" x14ac:dyDescent="0.2">
      <c r="B234" s="20"/>
      <c r="C234" s="20"/>
      <c r="D234" s="20"/>
      <c r="E234" s="20"/>
      <c r="F234" s="21"/>
      <c r="G234" s="21"/>
    </row>
    <row r="235" spans="2:7" x14ac:dyDescent="0.2">
      <c r="B235" s="20"/>
      <c r="C235" s="20"/>
      <c r="D235" s="20"/>
      <c r="E235" s="20"/>
      <c r="F235" s="21"/>
      <c r="G235" s="21"/>
    </row>
    <row r="236" spans="2:7" x14ac:dyDescent="0.2">
      <c r="B236" s="20"/>
      <c r="C236" s="20"/>
      <c r="D236" s="20"/>
      <c r="E236" s="20"/>
      <c r="F236" s="21"/>
      <c r="G236" s="21"/>
    </row>
    <row r="237" spans="2:7" x14ac:dyDescent="0.2">
      <c r="B237" s="20"/>
      <c r="C237" s="20"/>
      <c r="D237" s="20"/>
      <c r="E237" s="20"/>
      <c r="F237" s="21"/>
      <c r="G237" s="21"/>
    </row>
    <row r="238" spans="2:7" x14ac:dyDescent="0.2">
      <c r="B238" s="20"/>
      <c r="C238" s="20"/>
      <c r="D238" s="20"/>
      <c r="E238" s="20"/>
      <c r="F238" s="21"/>
      <c r="G238" s="21"/>
    </row>
    <row r="239" spans="2:7" x14ac:dyDescent="0.2">
      <c r="B239" s="20"/>
      <c r="C239" s="20"/>
      <c r="D239" s="20"/>
      <c r="E239" s="20"/>
      <c r="F239" s="21"/>
      <c r="G239" s="21"/>
    </row>
    <row r="240" spans="2:7" x14ac:dyDescent="0.2">
      <c r="B240" s="20"/>
      <c r="C240" s="20"/>
      <c r="D240" s="20"/>
      <c r="E240" s="20"/>
      <c r="F240" s="21"/>
      <c r="G240" s="21"/>
    </row>
    <row r="241" spans="2:7" x14ac:dyDescent="0.2">
      <c r="B241" s="20"/>
      <c r="C241" s="20"/>
      <c r="D241" s="20"/>
      <c r="E241" s="20"/>
      <c r="F241" s="21"/>
      <c r="G241" s="21"/>
    </row>
    <row r="242" spans="2:7" x14ac:dyDescent="0.2">
      <c r="B242" s="20"/>
      <c r="C242" s="20"/>
      <c r="D242" s="20"/>
      <c r="E242" s="20"/>
      <c r="F242" s="21"/>
      <c r="G242" s="21"/>
    </row>
    <row r="243" spans="2:7" x14ac:dyDescent="0.2">
      <c r="B243" s="20"/>
      <c r="C243" s="20"/>
      <c r="D243" s="20"/>
      <c r="E243" s="20"/>
      <c r="F243" s="21"/>
      <c r="G243" s="21"/>
    </row>
    <row r="244" spans="2:7" x14ac:dyDescent="0.2">
      <c r="B244" s="20"/>
      <c r="C244" s="20"/>
      <c r="D244" s="20"/>
      <c r="E244" s="20"/>
      <c r="F244" s="21"/>
      <c r="G244" s="21"/>
    </row>
    <row r="245" spans="2:7" x14ac:dyDescent="0.2">
      <c r="B245" s="20"/>
      <c r="C245" s="20"/>
      <c r="D245" s="20"/>
      <c r="E245" s="20"/>
      <c r="F245" s="21"/>
      <c r="G245" s="21"/>
    </row>
    <row r="246" spans="2:7" x14ac:dyDescent="0.2">
      <c r="B246" s="20"/>
      <c r="C246" s="20"/>
      <c r="D246" s="20"/>
      <c r="E246" s="20"/>
      <c r="F246" s="21"/>
      <c r="G246" s="21"/>
    </row>
    <row r="247" spans="2:7" x14ac:dyDescent="0.2">
      <c r="B247" s="20"/>
      <c r="C247" s="20"/>
      <c r="D247" s="20"/>
      <c r="E247" s="20"/>
      <c r="F247" s="21"/>
      <c r="G247" s="21"/>
    </row>
    <row r="248" spans="2:7" x14ac:dyDescent="0.2">
      <c r="B248" s="20"/>
      <c r="C248" s="20"/>
      <c r="D248" s="20"/>
      <c r="E248" s="20"/>
      <c r="F248" s="21"/>
      <c r="G248" s="21"/>
    </row>
    <row r="249" spans="2:7" x14ac:dyDescent="0.2">
      <c r="B249" s="20"/>
      <c r="C249" s="20"/>
      <c r="D249" s="20"/>
      <c r="E249" s="20"/>
      <c r="F249" s="21"/>
      <c r="G249" s="21"/>
    </row>
    <row r="250" spans="2:7" x14ac:dyDescent="0.2">
      <c r="B250" s="20"/>
      <c r="C250" s="20"/>
      <c r="D250" s="20"/>
      <c r="E250" s="20"/>
      <c r="F250" s="21"/>
      <c r="G250" s="21"/>
    </row>
    <row r="251" spans="2:7" x14ac:dyDescent="0.2">
      <c r="B251" s="20"/>
      <c r="C251" s="20"/>
      <c r="D251" s="20"/>
      <c r="E251" s="20"/>
      <c r="F251" s="21"/>
      <c r="G251" s="21"/>
    </row>
    <row r="252" spans="2:7" x14ac:dyDescent="0.2">
      <c r="B252" s="20"/>
      <c r="C252" s="20"/>
      <c r="D252" s="20"/>
      <c r="E252" s="20"/>
      <c r="F252" s="21"/>
      <c r="G252" s="21"/>
    </row>
    <row r="253" spans="2:7" x14ac:dyDescent="0.2">
      <c r="B253" s="20"/>
      <c r="C253" s="20"/>
      <c r="D253" s="20"/>
      <c r="E253" s="20"/>
      <c r="F253" s="21"/>
      <c r="G253" s="21"/>
    </row>
    <row r="254" spans="2:7" x14ac:dyDescent="0.2">
      <c r="B254" s="20"/>
      <c r="C254" s="20"/>
      <c r="D254" s="20"/>
      <c r="E254" s="20"/>
      <c r="F254" s="21"/>
      <c r="G254" s="21"/>
    </row>
    <row r="255" spans="2:7" x14ac:dyDescent="0.2">
      <c r="B255" s="20"/>
      <c r="C255" s="20"/>
      <c r="D255" s="20"/>
      <c r="E255" s="20"/>
      <c r="F255" s="21"/>
      <c r="G255" s="21"/>
    </row>
    <row r="256" spans="2:7" x14ac:dyDescent="0.2">
      <c r="B256" s="20"/>
      <c r="C256" s="20"/>
      <c r="D256" s="20"/>
      <c r="E256" s="20"/>
      <c r="F256" s="21"/>
      <c r="G256" s="21"/>
    </row>
    <row r="257" spans="2:7" x14ac:dyDescent="0.2">
      <c r="B257" s="20"/>
      <c r="C257" s="20"/>
      <c r="D257" s="20"/>
      <c r="E257" s="20"/>
      <c r="F257" s="21"/>
      <c r="G257" s="21"/>
    </row>
    <row r="258" spans="2:7" x14ac:dyDescent="0.2">
      <c r="B258" s="20"/>
      <c r="C258" s="20"/>
      <c r="D258" s="20"/>
      <c r="E258" s="20"/>
      <c r="F258" s="21"/>
      <c r="G258" s="21"/>
    </row>
    <row r="259" spans="2:7" x14ac:dyDescent="0.2">
      <c r="B259" s="20"/>
      <c r="C259" s="20"/>
      <c r="D259" s="20"/>
      <c r="E259" s="20"/>
      <c r="F259" s="21"/>
      <c r="G259" s="21"/>
    </row>
    <row r="260" spans="2:7" x14ac:dyDescent="0.2">
      <c r="B260" s="20"/>
      <c r="C260" s="20"/>
      <c r="D260" s="20"/>
      <c r="E260" s="20"/>
      <c r="F260" s="21"/>
      <c r="G260" s="21"/>
    </row>
    <row r="261" spans="2:7" x14ac:dyDescent="0.2">
      <c r="B261" s="20"/>
      <c r="C261" s="20"/>
      <c r="D261" s="20"/>
      <c r="E261" s="20"/>
      <c r="F261" s="21"/>
      <c r="G261" s="21"/>
    </row>
    <row r="262" spans="2:7" x14ac:dyDescent="0.2">
      <c r="B262" s="20"/>
      <c r="C262" s="20"/>
      <c r="D262" s="20"/>
      <c r="E262" s="20"/>
      <c r="F262" s="21"/>
      <c r="G262" s="21"/>
    </row>
    <row r="263" spans="2:7" x14ac:dyDescent="0.2">
      <c r="B263" s="20"/>
      <c r="C263" s="20"/>
      <c r="D263" s="20"/>
      <c r="E263" s="20"/>
      <c r="F263" s="21"/>
      <c r="G263" s="21"/>
    </row>
    <row r="264" spans="2:7" x14ac:dyDescent="0.2">
      <c r="B264" s="20"/>
      <c r="C264" s="20"/>
      <c r="D264" s="20"/>
      <c r="E264" s="20"/>
      <c r="F264" s="21"/>
      <c r="G264" s="21"/>
    </row>
    <row r="265" spans="2:7" x14ac:dyDescent="0.2">
      <c r="B265" s="20"/>
      <c r="C265" s="20"/>
      <c r="D265" s="20"/>
      <c r="E265" s="20"/>
      <c r="F265" s="21"/>
      <c r="G265" s="21"/>
    </row>
    <row r="266" spans="2:7" x14ac:dyDescent="0.2">
      <c r="B266" s="20"/>
      <c r="C266" s="20"/>
      <c r="D266" s="20"/>
      <c r="E266" s="20"/>
      <c r="F266" s="21"/>
      <c r="G266" s="21"/>
    </row>
    <row r="267" spans="2:7" x14ac:dyDescent="0.2">
      <c r="B267" s="20"/>
      <c r="C267" s="20"/>
      <c r="D267" s="20"/>
      <c r="E267" s="20"/>
      <c r="F267" s="21"/>
      <c r="G267" s="21"/>
    </row>
    <row r="268" spans="2:7" x14ac:dyDescent="0.2">
      <c r="B268" s="20"/>
      <c r="C268" s="20"/>
      <c r="D268" s="20"/>
      <c r="E268" s="20"/>
      <c r="F268" s="21"/>
      <c r="G268" s="21"/>
    </row>
    <row r="269" spans="2:7" x14ac:dyDescent="0.2">
      <c r="B269" s="20"/>
      <c r="C269" s="20"/>
      <c r="D269" s="20"/>
      <c r="E269" s="20"/>
      <c r="F269" s="21"/>
      <c r="G269" s="21"/>
    </row>
    <row r="270" spans="2:7" x14ac:dyDescent="0.2">
      <c r="B270" s="20"/>
      <c r="C270" s="20"/>
      <c r="D270" s="20"/>
      <c r="E270" s="20"/>
      <c r="F270" s="21"/>
      <c r="G270" s="21"/>
    </row>
    <row r="271" spans="2:7" x14ac:dyDescent="0.2">
      <c r="B271" s="20"/>
      <c r="C271" s="20"/>
      <c r="D271" s="20"/>
      <c r="E271" s="20"/>
      <c r="F271" s="21"/>
      <c r="G271" s="21"/>
    </row>
    <row r="272" spans="2:7" x14ac:dyDescent="0.2">
      <c r="B272" s="20"/>
      <c r="C272" s="20"/>
      <c r="D272" s="20"/>
      <c r="E272" s="20"/>
      <c r="F272" s="21"/>
      <c r="G272" s="21"/>
    </row>
    <row r="273" spans="2:7" x14ac:dyDescent="0.2">
      <c r="B273" s="20"/>
      <c r="C273" s="20"/>
      <c r="D273" s="20"/>
      <c r="E273" s="20"/>
      <c r="F273" s="21"/>
      <c r="G273" s="21"/>
    </row>
    <row r="274" spans="2:7" x14ac:dyDescent="0.2">
      <c r="B274" s="20"/>
      <c r="C274" s="20"/>
      <c r="D274" s="20"/>
      <c r="E274" s="20"/>
      <c r="F274" s="21"/>
      <c r="G274" s="21"/>
    </row>
    <row r="275" spans="2:7" x14ac:dyDescent="0.2">
      <c r="B275" s="20"/>
      <c r="C275" s="20"/>
      <c r="D275" s="20"/>
      <c r="E275" s="20"/>
      <c r="F275" s="21"/>
      <c r="G275" s="21"/>
    </row>
    <row r="276" spans="2:7" x14ac:dyDescent="0.2">
      <c r="B276" s="20"/>
      <c r="C276" s="20"/>
      <c r="D276" s="20"/>
      <c r="E276" s="20"/>
      <c r="F276" s="21"/>
      <c r="G276" s="21"/>
    </row>
    <row r="277" spans="2:7" x14ac:dyDescent="0.2">
      <c r="B277" s="20"/>
      <c r="C277" s="20"/>
      <c r="D277" s="20"/>
      <c r="E277" s="20"/>
      <c r="F277" s="21"/>
      <c r="G277" s="21"/>
    </row>
    <row r="278" spans="2:7" x14ac:dyDescent="0.2">
      <c r="B278" s="20"/>
      <c r="C278" s="20"/>
      <c r="D278" s="20"/>
      <c r="E278" s="20"/>
      <c r="F278" s="21"/>
      <c r="G278" s="21"/>
    </row>
    <row r="279" spans="2:7" x14ac:dyDescent="0.2">
      <c r="B279" s="20"/>
      <c r="C279" s="20"/>
      <c r="D279" s="20"/>
      <c r="E279" s="20"/>
      <c r="F279" s="21"/>
      <c r="G279" s="21"/>
    </row>
    <row r="280" spans="2:7" x14ac:dyDescent="0.2">
      <c r="B280" s="20"/>
      <c r="C280" s="20"/>
      <c r="D280" s="20"/>
      <c r="E280" s="20"/>
      <c r="F280" s="21"/>
      <c r="G280" s="21"/>
    </row>
    <row r="281" spans="2:7" x14ac:dyDescent="0.2">
      <c r="B281" s="20"/>
      <c r="C281" s="20"/>
      <c r="D281" s="20"/>
      <c r="E281" s="20"/>
      <c r="F281" s="21"/>
      <c r="G281" s="21"/>
    </row>
    <row r="282" spans="2:7" x14ac:dyDescent="0.2">
      <c r="B282" s="20"/>
      <c r="C282" s="20"/>
      <c r="D282" s="20"/>
      <c r="E282" s="20"/>
      <c r="F282" s="21"/>
      <c r="G282" s="21"/>
    </row>
    <row r="283" spans="2:7" x14ac:dyDescent="0.2">
      <c r="B283" s="20"/>
      <c r="C283" s="20"/>
      <c r="D283" s="20"/>
      <c r="E283" s="20"/>
      <c r="F283" s="21"/>
      <c r="G283" s="21"/>
    </row>
    <row r="284" spans="2:7" x14ac:dyDescent="0.2">
      <c r="B284" s="20"/>
      <c r="C284" s="20"/>
      <c r="D284" s="20"/>
      <c r="E284" s="20"/>
      <c r="F284" s="21"/>
      <c r="G284" s="21"/>
    </row>
    <row r="285" spans="2:7" x14ac:dyDescent="0.2">
      <c r="B285" s="20"/>
      <c r="C285" s="20"/>
      <c r="D285" s="20"/>
      <c r="E285" s="20"/>
      <c r="F285" s="21"/>
      <c r="G285" s="21"/>
    </row>
    <row r="286" spans="2:7" x14ac:dyDescent="0.2">
      <c r="B286" s="20"/>
      <c r="C286" s="20"/>
      <c r="D286" s="20"/>
      <c r="E286" s="20"/>
      <c r="F286" s="21"/>
      <c r="G286" s="21"/>
    </row>
    <row r="287" spans="2:7" x14ac:dyDescent="0.2">
      <c r="B287" s="20"/>
      <c r="C287" s="20"/>
      <c r="D287" s="20"/>
      <c r="E287" s="20"/>
      <c r="F287" s="21"/>
      <c r="G287" s="21"/>
    </row>
    <row r="288" spans="2:7" x14ac:dyDescent="0.2">
      <c r="B288" s="20"/>
      <c r="C288" s="20"/>
      <c r="D288" s="20"/>
      <c r="E288" s="20"/>
      <c r="F288" s="21"/>
      <c r="G288" s="21"/>
    </row>
    <row r="289" spans="2:7" x14ac:dyDescent="0.2">
      <c r="B289" s="20"/>
      <c r="C289" s="20"/>
      <c r="D289" s="20"/>
      <c r="E289" s="20"/>
      <c r="F289" s="21"/>
      <c r="G289" s="21"/>
    </row>
    <row r="290" spans="2:7" x14ac:dyDescent="0.2">
      <c r="B290" s="20"/>
      <c r="C290" s="20"/>
      <c r="D290" s="20"/>
      <c r="E290" s="20"/>
      <c r="F290" s="21"/>
      <c r="G290" s="21"/>
    </row>
    <row r="291" spans="2:7" x14ac:dyDescent="0.2">
      <c r="B291" s="20"/>
      <c r="C291" s="20"/>
      <c r="D291" s="20"/>
      <c r="E291" s="20"/>
      <c r="F291" s="21"/>
      <c r="G291" s="21"/>
    </row>
    <row r="292" spans="2:7" x14ac:dyDescent="0.2">
      <c r="B292" s="20"/>
      <c r="C292" s="20"/>
      <c r="D292" s="20"/>
      <c r="E292" s="20"/>
      <c r="F292" s="21"/>
      <c r="G292" s="21"/>
    </row>
    <row r="293" spans="2:7" x14ac:dyDescent="0.2">
      <c r="B293" s="20"/>
      <c r="C293" s="20"/>
      <c r="D293" s="20"/>
      <c r="E293" s="20"/>
      <c r="F293" s="21"/>
      <c r="G293" s="21"/>
    </row>
    <row r="294" spans="2:7" x14ac:dyDescent="0.2">
      <c r="B294" s="20"/>
      <c r="C294" s="20"/>
      <c r="D294" s="20"/>
      <c r="E294" s="20"/>
      <c r="F294" s="21"/>
      <c r="G294" s="21"/>
    </row>
    <row r="295" spans="2:7" x14ac:dyDescent="0.2">
      <c r="B295" s="20"/>
      <c r="C295" s="20"/>
      <c r="D295" s="20"/>
      <c r="E295" s="20"/>
      <c r="F295" s="21"/>
      <c r="G295" s="21"/>
    </row>
    <row r="296" spans="2:7" x14ac:dyDescent="0.2">
      <c r="B296" s="20"/>
      <c r="C296" s="20"/>
      <c r="D296" s="20"/>
      <c r="E296" s="20"/>
      <c r="F296" s="21"/>
      <c r="G296" s="21"/>
    </row>
    <row r="297" spans="2:7" x14ac:dyDescent="0.2">
      <c r="B297" s="20"/>
      <c r="C297" s="20"/>
      <c r="D297" s="20"/>
      <c r="E297" s="20"/>
      <c r="F297" s="21"/>
      <c r="G297" s="21"/>
    </row>
    <row r="298" spans="2:7" x14ac:dyDescent="0.2">
      <c r="B298" s="20"/>
      <c r="C298" s="20"/>
      <c r="D298" s="20"/>
      <c r="E298" s="20"/>
      <c r="F298" s="21"/>
      <c r="G298" s="21"/>
    </row>
    <row r="299" spans="2:7" x14ac:dyDescent="0.2">
      <c r="B299" s="20"/>
      <c r="C299" s="20"/>
      <c r="D299" s="20"/>
      <c r="E299" s="20"/>
      <c r="F299" s="21"/>
      <c r="G299" s="21"/>
    </row>
    <row r="300" spans="2:7" x14ac:dyDescent="0.2">
      <c r="B300" s="20"/>
      <c r="C300" s="20"/>
      <c r="D300" s="20"/>
      <c r="E300" s="20"/>
      <c r="F300" s="21"/>
      <c r="G300" s="21"/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199FD-4745-D24C-B2AE-BDC4F9DB1F55}">
  <sheetPr>
    <tabColor theme="5"/>
  </sheetPr>
  <dimension ref="A1:J300"/>
  <sheetViews>
    <sheetView workbookViewId="0">
      <selection activeCell="I23" sqref="I23"/>
    </sheetView>
  </sheetViews>
  <sheetFormatPr baseColWidth="10" defaultRowHeight="15" x14ac:dyDescent="0.2"/>
  <cols>
    <col min="1" max="1" width="16.33203125" style="19" bestFit="1" customWidth="1"/>
    <col min="2" max="2" width="10.83203125" style="19" customWidth="1"/>
    <col min="3" max="3" width="15.83203125" style="19" customWidth="1"/>
    <col min="4" max="7" width="10.83203125" style="19" customWidth="1"/>
    <col min="8" max="8" width="10.1640625" style="19" bestFit="1" customWidth="1"/>
    <col min="9" max="9" width="67.33203125" style="22" bestFit="1" customWidth="1"/>
    <col min="10" max="10" width="10.83203125" style="19" customWidth="1"/>
    <col min="11" max="16384" width="10.83203125" style="19"/>
  </cols>
  <sheetData>
    <row r="1" spans="1:10" x14ac:dyDescent="0.2">
      <c r="B1" s="19" t="s">
        <v>3</v>
      </c>
      <c r="C1" s="19" t="s">
        <v>240</v>
      </c>
      <c r="D1" s="19" t="s">
        <v>6</v>
      </c>
      <c r="E1" s="19" t="s">
        <v>241</v>
      </c>
      <c r="F1" s="19" t="s">
        <v>242</v>
      </c>
      <c r="G1" s="19" t="s">
        <v>7</v>
      </c>
      <c r="H1" s="19" t="s">
        <v>4</v>
      </c>
      <c r="I1" s="19" t="s">
        <v>243</v>
      </c>
      <c r="J1" s="19" t="s">
        <v>244</v>
      </c>
    </row>
    <row r="2" spans="1:10" x14ac:dyDescent="0.2">
      <c r="A2" s="19" t="s">
        <v>644</v>
      </c>
      <c r="B2" s="20">
        <v>631.18334690320603</v>
      </c>
      <c r="C2" s="20">
        <v>-1.82967930463331</v>
      </c>
      <c r="D2" s="20">
        <v>0.293740940032163</v>
      </c>
      <c r="E2" s="20">
        <v>-6.2288876192503801</v>
      </c>
      <c r="F2" s="21">
        <v>1.1309334096360901E-5</v>
      </c>
      <c r="G2" s="21">
        <v>3.7370563588014903E-2</v>
      </c>
      <c r="H2" s="19" t="s">
        <v>645</v>
      </c>
      <c r="I2" s="22" t="s">
        <v>646</v>
      </c>
      <c r="J2" s="19">
        <v>5055</v>
      </c>
    </row>
    <row r="3" spans="1:10" x14ac:dyDescent="0.2">
      <c r="A3" s="19" t="s">
        <v>803</v>
      </c>
      <c r="B3" s="20">
        <v>125.885673751575</v>
      </c>
      <c r="C3" s="20">
        <v>-4.7826906655376096</v>
      </c>
      <c r="D3" s="20">
        <v>0.80297117486147696</v>
      </c>
      <c r="E3" s="20">
        <v>-5.9562420361635997</v>
      </c>
      <c r="F3" s="21">
        <v>8.5828420620839596E-8</v>
      </c>
      <c r="G3" s="21">
        <v>7.0902858274875605E-4</v>
      </c>
      <c r="H3" s="19" t="s">
        <v>804</v>
      </c>
      <c r="I3" s="22" t="s">
        <v>805</v>
      </c>
      <c r="J3" s="19">
        <v>8663</v>
      </c>
    </row>
    <row r="4" spans="1:10" x14ac:dyDescent="0.2">
      <c r="A4" s="19" t="s">
        <v>1075</v>
      </c>
      <c r="B4" s="20">
        <v>108.02814172332501</v>
      </c>
      <c r="C4" s="20">
        <v>-4.1173287522816704</v>
      </c>
      <c r="D4" s="20">
        <v>0.80345770188625598</v>
      </c>
      <c r="E4" s="20">
        <v>-5.1245121462094803</v>
      </c>
      <c r="F4" s="21">
        <v>5.50524044996629E-6</v>
      </c>
      <c r="G4" s="21">
        <v>2.2739395678585801E-2</v>
      </c>
      <c r="H4" s="19" t="s">
        <v>1076</v>
      </c>
      <c r="I4" s="22" t="s">
        <v>1077</v>
      </c>
      <c r="J4" s="19">
        <v>642641</v>
      </c>
    </row>
    <row r="5" spans="1:10" x14ac:dyDescent="0.2">
      <c r="A5" s="19" t="s">
        <v>911</v>
      </c>
      <c r="B5" s="20">
        <v>104.428031612669</v>
      </c>
      <c r="C5" s="20">
        <v>7.2345324362006904</v>
      </c>
      <c r="D5" s="20">
        <v>0.96654036676010402</v>
      </c>
      <c r="E5" s="20">
        <v>7.4849770221716101</v>
      </c>
      <c r="F5" s="21">
        <v>2.9986972076111002E-12</v>
      </c>
      <c r="G5" s="21">
        <v>4.95444752641505E-8</v>
      </c>
      <c r="H5" s="19" t="s">
        <v>245</v>
      </c>
      <c r="I5" s="22" t="s">
        <v>245</v>
      </c>
      <c r="J5" s="19" t="s">
        <v>245</v>
      </c>
    </row>
    <row r="6" spans="1:10" x14ac:dyDescent="0.2">
      <c r="A6" s="19" t="s">
        <v>287</v>
      </c>
      <c r="B6" s="20">
        <v>27.3574393701725</v>
      </c>
      <c r="C6" s="20">
        <v>-8.0600109628007992</v>
      </c>
      <c r="D6" s="20">
        <v>1.69290274702882</v>
      </c>
      <c r="E6" s="20">
        <v>-4.7610596515049499</v>
      </c>
      <c r="F6" s="21">
        <v>5.2028405746975303E-6</v>
      </c>
      <c r="G6" s="21">
        <v>2.2739395678585801E-2</v>
      </c>
      <c r="H6" s="19" t="s">
        <v>288</v>
      </c>
      <c r="I6" s="22" t="s">
        <v>289</v>
      </c>
      <c r="J6" s="19">
        <v>6339</v>
      </c>
    </row>
    <row r="7" spans="1:10" x14ac:dyDescent="0.2">
      <c r="A7" s="19" t="s">
        <v>1078</v>
      </c>
      <c r="B7" s="20">
        <v>25.958990023105699</v>
      </c>
      <c r="C7" s="20">
        <v>7.7443979324369296</v>
      </c>
      <c r="D7" s="20">
        <v>1.71434038274989</v>
      </c>
      <c r="E7" s="20">
        <v>4.51742140030239</v>
      </c>
      <c r="F7" s="21">
        <v>1.54130279294513E-5</v>
      </c>
      <c r="G7" s="21">
        <v>4.2442341241732399E-2</v>
      </c>
      <c r="H7" s="19" t="s">
        <v>1079</v>
      </c>
      <c r="I7" s="22" t="s">
        <v>1080</v>
      </c>
      <c r="J7" s="19">
        <v>387856</v>
      </c>
    </row>
    <row r="8" spans="1:10" x14ac:dyDescent="0.2">
      <c r="B8" s="20"/>
      <c r="C8" s="20"/>
      <c r="D8" s="20"/>
      <c r="E8" s="20"/>
      <c r="F8" s="21"/>
      <c r="G8" s="21"/>
    </row>
    <row r="9" spans="1:10" x14ac:dyDescent="0.2">
      <c r="B9" s="20"/>
      <c r="C9" s="20"/>
      <c r="D9" s="20"/>
      <c r="E9" s="20"/>
      <c r="F9" s="21"/>
      <c r="G9" s="21"/>
    </row>
    <row r="10" spans="1:10" x14ac:dyDescent="0.2">
      <c r="B10" s="20"/>
      <c r="C10" s="20"/>
      <c r="D10" s="20"/>
      <c r="E10" s="20"/>
      <c r="F10" s="21"/>
      <c r="G10" s="21"/>
    </row>
    <row r="11" spans="1:10" x14ac:dyDescent="0.2">
      <c r="B11" s="20"/>
      <c r="C11" s="20"/>
      <c r="D11" s="20"/>
      <c r="E11" s="20"/>
      <c r="F11" s="21"/>
      <c r="G11" s="21"/>
    </row>
    <row r="12" spans="1:10" x14ac:dyDescent="0.2">
      <c r="B12" s="20"/>
      <c r="C12" s="20"/>
      <c r="D12" s="20"/>
      <c r="E12" s="20"/>
      <c r="F12" s="21"/>
      <c r="G12" s="21"/>
    </row>
    <row r="13" spans="1:10" x14ac:dyDescent="0.2">
      <c r="B13" s="20"/>
      <c r="C13" s="20"/>
      <c r="D13" s="20"/>
      <c r="E13" s="20"/>
      <c r="F13" s="21"/>
      <c r="G13" s="21"/>
    </row>
    <row r="14" spans="1:10" x14ac:dyDescent="0.2">
      <c r="B14" s="20"/>
      <c r="C14" s="20"/>
      <c r="D14" s="20"/>
      <c r="E14" s="20"/>
      <c r="F14" s="21"/>
      <c r="G14" s="21"/>
    </row>
    <row r="15" spans="1:10" x14ac:dyDescent="0.2">
      <c r="B15" s="20"/>
      <c r="C15" s="20"/>
      <c r="D15" s="20"/>
      <c r="E15" s="20"/>
      <c r="F15" s="21"/>
      <c r="G15" s="21"/>
    </row>
    <row r="16" spans="1:10" x14ac:dyDescent="0.2">
      <c r="B16" s="20"/>
      <c r="C16" s="20"/>
      <c r="D16" s="20"/>
      <c r="E16" s="20"/>
      <c r="F16" s="21"/>
      <c r="G16" s="21"/>
    </row>
    <row r="17" spans="2:7" x14ac:dyDescent="0.2">
      <c r="B17" s="20"/>
      <c r="C17" s="20"/>
      <c r="D17" s="20"/>
      <c r="E17" s="20"/>
      <c r="F17" s="21"/>
      <c r="G17" s="21"/>
    </row>
    <row r="18" spans="2:7" x14ac:dyDescent="0.2">
      <c r="B18" s="20"/>
      <c r="C18" s="20"/>
      <c r="D18" s="20"/>
      <c r="E18" s="20"/>
      <c r="F18" s="21"/>
      <c r="G18" s="21"/>
    </row>
    <row r="19" spans="2:7" x14ac:dyDescent="0.2">
      <c r="B19" s="20"/>
      <c r="C19" s="20"/>
      <c r="D19" s="20"/>
      <c r="E19" s="20"/>
      <c r="F19" s="21"/>
      <c r="G19" s="21"/>
    </row>
    <row r="20" spans="2:7" x14ac:dyDescent="0.2">
      <c r="B20" s="20"/>
      <c r="C20" s="20"/>
      <c r="D20" s="20"/>
      <c r="E20" s="20"/>
      <c r="F20" s="21"/>
      <c r="G20" s="21"/>
    </row>
    <row r="21" spans="2:7" x14ac:dyDescent="0.2">
      <c r="B21" s="20"/>
      <c r="C21" s="20"/>
      <c r="D21" s="20"/>
      <c r="E21" s="20"/>
      <c r="F21" s="21"/>
      <c r="G21" s="21"/>
    </row>
    <row r="22" spans="2:7" x14ac:dyDescent="0.2">
      <c r="B22" s="20"/>
      <c r="C22" s="20"/>
      <c r="D22" s="20"/>
      <c r="E22" s="20"/>
      <c r="F22" s="21"/>
      <c r="G22" s="21"/>
    </row>
    <row r="23" spans="2:7" x14ac:dyDescent="0.2">
      <c r="B23" s="20"/>
      <c r="C23" s="20"/>
      <c r="D23" s="20"/>
      <c r="E23" s="20"/>
      <c r="F23" s="21"/>
      <c r="G23" s="21"/>
    </row>
    <row r="24" spans="2:7" x14ac:dyDescent="0.2">
      <c r="B24" s="20"/>
      <c r="C24" s="20"/>
      <c r="D24" s="20"/>
      <c r="E24" s="20"/>
      <c r="F24" s="21"/>
      <c r="G24" s="21"/>
    </row>
    <row r="25" spans="2:7" x14ac:dyDescent="0.2">
      <c r="B25" s="20"/>
      <c r="C25" s="20"/>
      <c r="D25" s="20"/>
      <c r="E25" s="20"/>
      <c r="F25" s="21"/>
      <c r="G25" s="21"/>
    </row>
    <row r="26" spans="2:7" x14ac:dyDescent="0.2">
      <c r="B26" s="20"/>
      <c r="C26" s="20"/>
      <c r="D26" s="20"/>
      <c r="E26" s="20"/>
      <c r="F26" s="21"/>
      <c r="G26" s="21"/>
    </row>
    <row r="27" spans="2:7" x14ac:dyDescent="0.2">
      <c r="B27" s="20"/>
      <c r="C27" s="20"/>
      <c r="D27" s="20"/>
      <c r="E27" s="20"/>
      <c r="F27" s="21"/>
      <c r="G27" s="21"/>
    </row>
    <row r="28" spans="2:7" x14ac:dyDescent="0.2">
      <c r="B28" s="20"/>
      <c r="C28" s="20"/>
      <c r="D28" s="20"/>
      <c r="E28" s="20"/>
      <c r="F28" s="21"/>
      <c r="G28" s="21"/>
    </row>
    <row r="29" spans="2:7" x14ac:dyDescent="0.2">
      <c r="B29" s="20"/>
      <c r="C29" s="20"/>
      <c r="D29" s="20"/>
      <c r="E29" s="20"/>
      <c r="F29" s="21"/>
      <c r="G29" s="21"/>
    </row>
    <row r="30" spans="2:7" x14ac:dyDescent="0.2">
      <c r="B30" s="20"/>
      <c r="C30" s="20"/>
      <c r="D30" s="20"/>
      <c r="E30" s="20"/>
      <c r="F30" s="21"/>
      <c r="G30" s="21"/>
    </row>
    <row r="31" spans="2:7" x14ac:dyDescent="0.2">
      <c r="B31" s="20"/>
      <c r="C31" s="20"/>
      <c r="D31" s="20"/>
      <c r="E31" s="20"/>
      <c r="F31" s="21"/>
      <c r="G31" s="21"/>
    </row>
    <row r="32" spans="2:7" x14ac:dyDescent="0.2">
      <c r="B32" s="20"/>
      <c r="C32" s="20"/>
      <c r="D32" s="20"/>
      <c r="E32" s="20"/>
      <c r="F32" s="21"/>
      <c r="G32" s="21"/>
    </row>
    <row r="33" spans="2:7" x14ac:dyDescent="0.2">
      <c r="B33" s="20"/>
      <c r="C33" s="20"/>
      <c r="D33" s="20"/>
      <c r="E33" s="20"/>
      <c r="F33" s="21"/>
      <c r="G33" s="21"/>
    </row>
    <row r="34" spans="2:7" x14ac:dyDescent="0.2">
      <c r="B34" s="20"/>
      <c r="C34" s="20"/>
      <c r="D34" s="20"/>
      <c r="E34" s="20"/>
      <c r="F34" s="21"/>
      <c r="G34" s="21"/>
    </row>
    <row r="35" spans="2:7" x14ac:dyDescent="0.2">
      <c r="B35" s="20"/>
      <c r="C35" s="20"/>
      <c r="D35" s="20"/>
      <c r="E35" s="20"/>
      <c r="F35" s="21"/>
      <c r="G35" s="21"/>
    </row>
    <row r="36" spans="2:7" x14ac:dyDescent="0.2">
      <c r="B36" s="20"/>
      <c r="C36" s="20"/>
      <c r="D36" s="20"/>
      <c r="E36" s="20"/>
      <c r="F36" s="21"/>
      <c r="G36" s="21"/>
    </row>
    <row r="37" spans="2:7" x14ac:dyDescent="0.2">
      <c r="B37" s="20"/>
      <c r="C37" s="20"/>
      <c r="D37" s="20"/>
      <c r="E37" s="20"/>
      <c r="F37" s="21"/>
      <c r="G37" s="21"/>
    </row>
    <row r="38" spans="2:7" x14ac:dyDescent="0.2">
      <c r="B38" s="20"/>
      <c r="C38" s="20"/>
      <c r="D38" s="20"/>
      <c r="E38" s="20"/>
      <c r="F38" s="21"/>
      <c r="G38" s="21"/>
    </row>
    <row r="39" spans="2:7" x14ac:dyDescent="0.2">
      <c r="B39" s="20"/>
      <c r="C39" s="20"/>
      <c r="D39" s="20"/>
      <c r="E39" s="20"/>
      <c r="F39" s="21"/>
      <c r="G39" s="21"/>
    </row>
    <row r="40" spans="2:7" x14ac:dyDescent="0.2">
      <c r="B40" s="20"/>
      <c r="C40" s="20"/>
      <c r="D40" s="20"/>
      <c r="E40" s="20"/>
      <c r="F40" s="21"/>
      <c r="G40" s="21"/>
    </row>
    <row r="41" spans="2:7" x14ac:dyDescent="0.2">
      <c r="B41" s="20"/>
      <c r="C41" s="20"/>
      <c r="D41" s="20"/>
      <c r="E41" s="20"/>
      <c r="F41" s="21"/>
      <c r="G41" s="21"/>
    </row>
    <row r="42" spans="2:7" x14ac:dyDescent="0.2">
      <c r="B42" s="20"/>
      <c r="C42" s="20"/>
      <c r="D42" s="20"/>
      <c r="E42" s="20"/>
      <c r="F42" s="21"/>
      <c r="G42" s="21"/>
    </row>
    <row r="43" spans="2:7" x14ac:dyDescent="0.2">
      <c r="B43" s="20"/>
      <c r="C43" s="20"/>
      <c r="D43" s="20"/>
      <c r="E43" s="20"/>
      <c r="F43" s="21"/>
      <c r="G43" s="21"/>
    </row>
    <row r="44" spans="2:7" x14ac:dyDescent="0.2">
      <c r="B44" s="20"/>
      <c r="C44" s="20"/>
      <c r="D44" s="20"/>
      <c r="E44" s="20"/>
      <c r="F44" s="21"/>
      <c r="G44" s="21"/>
    </row>
    <row r="45" spans="2:7" x14ac:dyDescent="0.2">
      <c r="B45" s="20"/>
      <c r="C45" s="20"/>
      <c r="D45" s="20"/>
      <c r="E45" s="20"/>
      <c r="F45" s="21"/>
      <c r="G45" s="21"/>
    </row>
    <row r="46" spans="2:7" x14ac:dyDescent="0.2">
      <c r="B46" s="20"/>
      <c r="C46" s="20"/>
      <c r="D46" s="20"/>
      <c r="E46" s="20"/>
      <c r="F46" s="21"/>
      <c r="G46" s="21"/>
    </row>
    <row r="47" spans="2:7" x14ac:dyDescent="0.2">
      <c r="B47" s="20"/>
      <c r="C47" s="20"/>
      <c r="D47" s="20"/>
      <c r="E47" s="20"/>
      <c r="F47" s="21"/>
      <c r="G47" s="21"/>
    </row>
    <row r="48" spans="2:7" x14ac:dyDescent="0.2">
      <c r="B48" s="20"/>
      <c r="C48" s="20"/>
      <c r="D48" s="20"/>
      <c r="E48" s="20"/>
      <c r="F48" s="21"/>
      <c r="G48" s="21"/>
    </row>
    <row r="49" spans="2:7" x14ac:dyDescent="0.2">
      <c r="B49" s="20"/>
      <c r="C49" s="20"/>
      <c r="D49" s="20"/>
      <c r="E49" s="20"/>
      <c r="F49" s="21"/>
      <c r="G49" s="21"/>
    </row>
    <row r="50" spans="2:7" x14ac:dyDescent="0.2">
      <c r="B50" s="20"/>
      <c r="C50" s="20"/>
      <c r="D50" s="20"/>
      <c r="E50" s="20"/>
      <c r="F50" s="21"/>
      <c r="G50" s="21"/>
    </row>
    <row r="51" spans="2:7" x14ac:dyDescent="0.2">
      <c r="B51" s="20"/>
      <c r="C51" s="20"/>
      <c r="D51" s="20"/>
      <c r="E51" s="20"/>
      <c r="F51" s="21"/>
      <c r="G51" s="21"/>
    </row>
    <row r="52" spans="2:7" x14ac:dyDescent="0.2">
      <c r="B52" s="20"/>
      <c r="C52" s="20"/>
      <c r="D52" s="20"/>
      <c r="E52" s="20"/>
      <c r="F52" s="21"/>
      <c r="G52" s="21"/>
    </row>
    <row r="53" spans="2:7" x14ac:dyDescent="0.2">
      <c r="B53" s="20"/>
      <c r="C53" s="20"/>
      <c r="D53" s="20"/>
      <c r="E53" s="20"/>
      <c r="F53" s="21"/>
      <c r="G53" s="21"/>
    </row>
    <row r="54" spans="2:7" x14ac:dyDescent="0.2">
      <c r="B54" s="20"/>
      <c r="C54" s="20"/>
      <c r="D54" s="20"/>
      <c r="E54" s="20"/>
      <c r="F54" s="21"/>
      <c r="G54" s="21"/>
    </row>
    <row r="55" spans="2:7" x14ac:dyDescent="0.2">
      <c r="B55" s="20"/>
      <c r="C55" s="20"/>
      <c r="D55" s="20"/>
      <c r="E55" s="20"/>
      <c r="F55" s="21"/>
      <c r="G55" s="21"/>
    </row>
    <row r="56" spans="2:7" x14ac:dyDescent="0.2">
      <c r="B56" s="20"/>
      <c r="C56" s="20"/>
      <c r="D56" s="20"/>
      <c r="E56" s="20"/>
      <c r="F56" s="21"/>
      <c r="G56" s="21"/>
    </row>
    <row r="57" spans="2:7" x14ac:dyDescent="0.2">
      <c r="B57" s="20"/>
      <c r="C57" s="20"/>
      <c r="D57" s="20"/>
      <c r="E57" s="20"/>
      <c r="F57" s="21"/>
      <c r="G57" s="21"/>
    </row>
    <row r="58" spans="2:7" x14ac:dyDescent="0.2">
      <c r="B58" s="20"/>
      <c r="C58" s="20"/>
      <c r="D58" s="20"/>
      <c r="E58" s="20"/>
      <c r="F58" s="21"/>
      <c r="G58" s="21"/>
    </row>
    <row r="59" spans="2:7" x14ac:dyDescent="0.2">
      <c r="B59" s="20"/>
      <c r="C59" s="20"/>
      <c r="D59" s="20"/>
      <c r="E59" s="20"/>
      <c r="F59" s="21"/>
      <c r="G59" s="21"/>
    </row>
    <row r="60" spans="2:7" x14ac:dyDescent="0.2">
      <c r="B60" s="20"/>
      <c r="C60" s="20"/>
      <c r="D60" s="20"/>
      <c r="E60" s="20"/>
      <c r="F60" s="21"/>
      <c r="G60" s="21"/>
    </row>
    <row r="61" spans="2:7" x14ac:dyDescent="0.2">
      <c r="B61" s="20"/>
      <c r="C61" s="20"/>
      <c r="D61" s="20"/>
      <c r="E61" s="20"/>
      <c r="F61" s="21"/>
      <c r="G61" s="21"/>
    </row>
    <row r="62" spans="2:7" x14ac:dyDescent="0.2">
      <c r="B62" s="20"/>
      <c r="C62" s="20"/>
      <c r="D62" s="20"/>
      <c r="E62" s="20"/>
      <c r="F62" s="21"/>
      <c r="G62" s="21"/>
    </row>
    <row r="63" spans="2:7" x14ac:dyDescent="0.2">
      <c r="B63" s="20"/>
      <c r="C63" s="20"/>
      <c r="D63" s="20"/>
      <c r="E63" s="20"/>
      <c r="F63" s="21"/>
      <c r="G63" s="21"/>
    </row>
    <row r="64" spans="2:7" x14ac:dyDescent="0.2">
      <c r="B64" s="20"/>
      <c r="C64" s="20"/>
      <c r="D64" s="20"/>
      <c r="E64" s="20"/>
      <c r="F64" s="21"/>
      <c r="G64" s="21"/>
    </row>
    <row r="65" spans="2:7" x14ac:dyDescent="0.2">
      <c r="B65" s="20"/>
      <c r="C65" s="20"/>
      <c r="D65" s="20"/>
      <c r="E65" s="20"/>
      <c r="F65" s="21"/>
      <c r="G65" s="21"/>
    </row>
    <row r="66" spans="2:7" x14ac:dyDescent="0.2">
      <c r="B66" s="20"/>
      <c r="C66" s="20"/>
      <c r="D66" s="20"/>
      <c r="E66" s="20"/>
      <c r="F66" s="21"/>
      <c r="G66" s="21"/>
    </row>
    <row r="67" spans="2:7" x14ac:dyDescent="0.2">
      <c r="B67" s="20"/>
      <c r="C67" s="20"/>
      <c r="D67" s="20"/>
      <c r="E67" s="20"/>
      <c r="F67" s="21"/>
      <c r="G67" s="21"/>
    </row>
    <row r="68" spans="2:7" x14ac:dyDescent="0.2">
      <c r="B68" s="20"/>
      <c r="C68" s="20"/>
      <c r="D68" s="20"/>
      <c r="E68" s="20"/>
      <c r="F68" s="21"/>
      <c r="G68" s="21"/>
    </row>
    <row r="69" spans="2:7" x14ac:dyDescent="0.2">
      <c r="B69" s="20"/>
      <c r="C69" s="20"/>
      <c r="D69" s="20"/>
      <c r="E69" s="20"/>
      <c r="F69" s="21"/>
      <c r="G69" s="21"/>
    </row>
    <row r="70" spans="2:7" x14ac:dyDescent="0.2">
      <c r="B70" s="20"/>
      <c r="C70" s="20"/>
      <c r="D70" s="20"/>
      <c r="E70" s="20"/>
      <c r="F70" s="21"/>
      <c r="G70" s="21"/>
    </row>
    <row r="71" spans="2:7" x14ac:dyDescent="0.2">
      <c r="B71" s="20"/>
      <c r="C71" s="20"/>
      <c r="D71" s="20"/>
      <c r="E71" s="20"/>
      <c r="F71" s="21"/>
      <c r="G71" s="21"/>
    </row>
    <row r="72" spans="2:7" x14ac:dyDescent="0.2">
      <c r="B72" s="20"/>
      <c r="C72" s="20"/>
      <c r="D72" s="20"/>
      <c r="E72" s="20"/>
      <c r="F72" s="21"/>
      <c r="G72" s="21"/>
    </row>
    <row r="73" spans="2:7" x14ac:dyDescent="0.2">
      <c r="B73" s="20"/>
      <c r="C73" s="20"/>
      <c r="D73" s="20"/>
      <c r="E73" s="20"/>
      <c r="F73" s="21"/>
      <c r="G73" s="21"/>
    </row>
    <row r="74" spans="2:7" x14ac:dyDescent="0.2">
      <c r="B74" s="20"/>
      <c r="C74" s="20"/>
      <c r="D74" s="20"/>
      <c r="E74" s="20"/>
      <c r="F74" s="21"/>
      <c r="G74" s="21"/>
    </row>
    <row r="75" spans="2:7" x14ac:dyDescent="0.2">
      <c r="B75" s="20"/>
      <c r="C75" s="20"/>
      <c r="D75" s="20"/>
      <c r="E75" s="20"/>
      <c r="F75" s="21"/>
      <c r="G75" s="21"/>
    </row>
    <row r="76" spans="2:7" x14ac:dyDescent="0.2">
      <c r="B76" s="20"/>
      <c r="C76" s="20"/>
      <c r="D76" s="20"/>
      <c r="E76" s="20"/>
      <c r="F76" s="21"/>
      <c r="G76" s="21"/>
    </row>
    <row r="77" spans="2:7" x14ac:dyDescent="0.2">
      <c r="B77" s="20"/>
      <c r="C77" s="20"/>
      <c r="D77" s="20"/>
      <c r="E77" s="20"/>
      <c r="F77" s="21"/>
      <c r="G77" s="21"/>
    </row>
    <row r="78" spans="2:7" x14ac:dyDescent="0.2">
      <c r="B78" s="20"/>
      <c r="C78" s="20"/>
      <c r="D78" s="20"/>
      <c r="E78" s="20"/>
      <c r="F78" s="21"/>
      <c r="G78" s="21"/>
    </row>
    <row r="79" spans="2:7" x14ac:dyDescent="0.2">
      <c r="B79" s="20"/>
      <c r="C79" s="20"/>
      <c r="D79" s="20"/>
      <c r="E79" s="20"/>
      <c r="F79" s="21"/>
      <c r="G79" s="21"/>
    </row>
    <row r="80" spans="2:7" x14ac:dyDescent="0.2">
      <c r="B80" s="20"/>
      <c r="C80" s="20"/>
      <c r="D80" s="20"/>
      <c r="E80" s="20"/>
      <c r="F80" s="21"/>
      <c r="G80" s="21"/>
    </row>
    <row r="81" spans="2:7" x14ac:dyDescent="0.2">
      <c r="B81" s="20"/>
      <c r="C81" s="20"/>
      <c r="D81" s="20"/>
      <c r="E81" s="20"/>
      <c r="F81" s="21"/>
      <c r="G81" s="21"/>
    </row>
    <row r="82" spans="2:7" x14ac:dyDescent="0.2">
      <c r="B82" s="20"/>
      <c r="C82" s="20"/>
      <c r="D82" s="20"/>
      <c r="E82" s="20"/>
      <c r="F82" s="21"/>
      <c r="G82" s="21"/>
    </row>
    <row r="83" spans="2:7" x14ac:dyDescent="0.2">
      <c r="B83" s="20"/>
      <c r="C83" s="20"/>
      <c r="D83" s="20"/>
      <c r="E83" s="20"/>
      <c r="F83" s="21"/>
      <c r="G83" s="21"/>
    </row>
    <row r="84" spans="2:7" x14ac:dyDescent="0.2">
      <c r="B84" s="20"/>
      <c r="C84" s="20"/>
      <c r="D84" s="20"/>
      <c r="E84" s="20"/>
      <c r="F84" s="21"/>
      <c r="G84" s="21"/>
    </row>
    <row r="85" spans="2:7" x14ac:dyDescent="0.2">
      <c r="B85" s="20"/>
      <c r="C85" s="20"/>
      <c r="D85" s="20"/>
      <c r="E85" s="20"/>
      <c r="F85" s="21"/>
      <c r="G85" s="21"/>
    </row>
    <row r="86" spans="2:7" x14ac:dyDescent="0.2">
      <c r="B86" s="20"/>
      <c r="C86" s="20"/>
      <c r="D86" s="20"/>
      <c r="E86" s="20"/>
      <c r="F86" s="21"/>
      <c r="G86" s="21"/>
    </row>
    <row r="87" spans="2:7" x14ac:dyDescent="0.2">
      <c r="B87" s="20"/>
      <c r="C87" s="20"/>
      <c r="D87" s="20"/>
      <c r="E87" s="20"/>
      <c r="F87" s="21"/>
      <c r="G87" s="21"/>
    </row>
    <row r="88" spans="2:7" x14ac:dyDescent="0.2">
      <c r="B88" s="20"/>
      <c r="C88" s="20"/>
      <c r="D88" s="20"/>
      <c r="E88" s="20"/>
      <c r="F88" s="21"/>
      <c r="G88" s="21"/>
    </row>
    <row r="89" spans="2:7" x14ac:dyDescent="0.2">
      <c r="B89" s="20"/>
      <c r="C89" s="20"/>
      <c r="D89" s="20"/>
      <c r="E89" s="20"/>
      <c r="F89" s="21"/>
      <c r="G89" s="21"/>
    </row>
    <row r="90" spans="2:7" x14ac:dyDescent="0.2">
      <c r="B90" s="20"/>
      <c r="C90" s="20"/>
      <c r="D90" s="20"/>
      <c r="E90" s="20"/>
      <c r="F90" s="21"/>
      <c r="G90" s="21"/>
    </row>
    <row r="91" spans="2:7" x14ac:dyDescent="0.2">
      <c r="B91" s="20"/>
      <c r="C91" s="20"/>
      <c r="D91" s="20"/>
      <c r="E91" s="20"/>
      <c r="F91" s="21"/>
      <c r="G91" s="21"/>
    </row>
    <row r="92" spans="2:7" x14ac:dyDescent="0.2">
      <c r="B92" s="20"/>
      <c r="C92" s="20"/>
      <c r="D92" s="20"/>
      <c r="E92" s="20"/>
      <c r="F92" s="21"/>
      <c r="G92" s="21"/>
    </row>
    <row r="93" spans="2:7" x14ac:dyDescent="0.2">
      <c r="B93" s="20"/>
      <c r="C93" s="20"/>
      <c r="D93" s="20"/>
      <c r="E93" s="20"/>
      <c r="F93" s="21"/>
      <c r="G93" s="21"/>
    </row>
    <row r="94" spans="2:7" x14ac:dyDescent="0.2">
      <c r="B94" s="20"/>
      <c r="C94" s="20"/>
      <c r="D94" s="20"/>
      <c r="E94" s="20"/>
      <c r="F94" s="21"/>
      <c r="G94" s="21"/>
    </row>
    <row r="95" spans="2:7" x14ac:dyDescent="0.2">
      <c r="B95" s="20"/>
      <c r="C95" s="20"/>
      <c r="D95" s="20"/>
      <c r="E95" s="20"/>
      <c r="F95" s="21"/>
      <c r="G95" s="21"/>
    </row>
    <row r="96" spans="2:7" x14ac:dyDescent="0.2">
      <c r="B96" s="20"/>
      <c r="C96" s="20"/>
      <c r="D96" s="20"/>
      <c r="E96" s="20"/>
      <c r="F96" s="21"/>
      <c r="G96" s="21"/>
    </row>
    <row r="97" spans="2:7" x14ac:dyDescent="0.2">
      <c r="B97" s="20"/>
      <c r="C97" s="20"/>
      <c r="D97" s="20"/>
      <c r="E97" s="20"/>
      <c r="F97" s="21"/>
      <c r="G97" s="21"/>
    </row>
    <row r="98" spans="2:7" x14ac:dyDescent="0.2">
      <c r="B98" s="20"/>
      <c r="C98" s="20"/>
      <c r="D98" s="20"/>
      <c r="E98" s="20"/>
      <c r="F98" s="21"/>
      <c r="G98" s="21"/>
    </row>
    <row r="99" spans="2:7" x14ac:dyDescent="0.2">
      <c r="B99" s="20"/>
      <c r="C99" s="20"/>
      <c r="D99" s="20"/>
      <c r="E99" s="20"/>
      <c r="F99" s="21"/>
      <c r="G99" s="21"/>
    </row>
    <row r="100" spans="2:7" x14ac:dyDescent="0.2">
      <c r="B100" s="20"/>
      <c r="C100" s="20"/>
      <c r="D100" s="20"/>
      <c r="E100" s="20"/>
      <c r="F100" s="21"/>
      <c r="G100" s="21"/>
    </row>
    <row r="101" spans="2:7" x14ac:dyDescent="0.2">
      <c r="B101" s="20"/>
      <c r="C101" s="20"/>
      <c r="D101" s="20"/>
      <c r="E101" s="20"/>
      <c r="F101" s="21"/>
      <c r="G101" s="21"/>
    </row>
    <row r="102" spans="2:7" x14ac:dyDescent="0.2">
      <c r="B102" s="20"/>
      <c r="C102" s="20"/>
      <c r="D102" s="20"/>
      <c r="E102" s="20"/>
      <c r="F102" s="21"/>
      <c r="G102" s="21"/>
    </row>
    <row r="103" spans="2:7" x14ac:dyDescent="0.2">
      <c r="B103" s="20"/>
      <c r="C103" s="20"/>
      <c r="D103" s="20"/>
      <c r="E103" s="20"/>
      <c r="F103" s="21"/>
      <c r="G103" s="21"/>
    </row>
    <row r="104" spans="2:7" x14ac:dyDescent="0.2">
      <c r="B104" s="20"/>
      <c r="C104" s="20"/>
      <c r="D104" s="20"/>
      <c r="E104" s="20"/>
      <c r="F104" s="21"/>
      <c r="G104" s="21"/>
    </row>
    <row r="105" spans="2:7" x14ac:dyDescent="0.2">
      <c r="B105" s="20"/>
      <c r="C105" s="20"/>
      <c r="D105" s="20"/>
      <c r="E105" s="20"/>
      <c r="F105" s="21"/>
      <c r="G105" s="21"/>
    </row>
    <row r="106" spans="2:7" x14ac:dyDescent="0.2">
      <c r="B106" s="20"/>
      <c r="C106" s="20"/>
      <c r="D106" s="20"/>
      <c r="E106" s="20"/>
      <c r="F106" s="21"/>
      <c r="G106" s="21"/>
    </row>
    <row r="107" spans="2:7" x14ac:dyDescent="0.2">
      <c r="B107" s="20"/>
      <c r="C107" s="20"/>
      <c r="D107" s="20"/>
      <c r="E107" s="20"/>
      <c r="F107" s="21"/>
      <c r="G107" s="21"/>
    </row>
    <row r="108" spans="2:7" x14ac:dyDescent="0.2">
      <c r="B108" s="20"/>
      <c r="C108" s="20"/>
      <c r="D108" s="20"/>
      <c r="E108" s="20"/>
      <c r="F108" s="21"/>
      <c r="G108" s="21"/>
    </row>
    <row r="109" spans="2:7" x14ac:dyDescent="0.2">
      <c r="B109" s="20"/>
      <c r="C109" s="20"/>
      <c r="D109" s="20"/>
      <c r="E109" s="20"/>
      <c r="F109" s="21"/>
      <c r="G109" s="21"/>
    </row>
    <row r="110" spans="2:7" x14ac:dyDescent="0.2">
      <c r="B110" s="20"/>
      <c r="C110" s="20"/>
      <c r="D110" s="20"/>
      <c r="E110" s="20"/>
      <c r="F110" s="21"/>
      <c r="G110" s="21"/>
    </row>
    <row r="111" spans="2:7" x14ac:dyDescent="0.2">
      <c r="B111" s="20"/>
      <c r="C111" s="20"/>
      <c r="D111" s="20"/>
      <c r="E111" s="20"/>
      <c r="F111" s="21"/>
      <c r="G111" s="21"/>
    </row>
    <row r="112" spans="2:7" x14ac:dyDescent="0.2">
      <c r="B112" s="20"/>
      <c r="C112" s="20"/>
      <c r="D112" s="20"/>
      <c r="E112" s="20"/>
      <c r="F112" s="21"/>
      <c r="G112" s="21"/>
    </row>
    <row r="113" spans="2:7" x14ac:dyDescent="0.2">
      <c r="B113" s="20"/>
      <c r="C113" s="20"/>
      <c r="D113" s="20"/>
      <c r="E113" s="20"/>
      <c r="F113" s="21"/>
      <c r="G113" s="21"/>
    </row>
    <row r="114" spans="2:7" x14ac:dyDescent="0.2">
      <c r="B114" s="20"/>
      <c r="C114" s="20"/>
      <c r="D114" s="20"/>
      <c r="E114" s="20"/>
      <c r="F114" s="21"/>
      <c r="G114" s="21"/>
    </row>
    <row r="115" spans="2:7" x14ac:dyDescent="0.2">
      <c r="B115" s="20"/>
      <c r="C115" s="20"/>
      <c r="D115" s="20"/>
      <c r="E115" s="20"/>
      <c r="F115" s="21"/>
      <c r="G115" s="21"/>
    </row>
    <row r="116" spans="2:7" x14ac:dyDescent="0.2">
      <c r="B116" s="20"/>
      <c r="C116" s="20"/>
      <c r="D116" s="20"/>
      <c r="E116" s="20"/>
      <c r="F116" s="21"/>
      <c r="G116" s="21"/>
    </row>
    <row r="117" spans="2:7" x14ac:dyDescent="0.2">
      <c r="B117" s="20"/>
      <c r="C117" s="20"/>
      <c r="D117" s="20"/>
      <c r="E117" s="20"/>
      <c r="F117" s="21"/>
      <c r="G117" s="21"/>
    </row>
    <row r="118" spans="2:7" x14ac:dyDescent="0.2">
      <c r="B118" s="20"/>
      <c r="C118" s="20"/>
      <c r="D118" s="20"/>
      <c r="E118" s="20"/>
      <c r="F118" s="21"/>
      <c r="G118" s="21"/>
    </row>
    <row r="119" spans="2:7" x14ac:dyDescent="0.2">
      <c r="B119" s="20"/>
      <c r="C119" s="20"/>
      <c r="D119" s="20"/>
      <c r="E119" s="20"/>
      <c r="F119" s="21"/>
      <c r="G119" s="21"/>
    </row>
    <row r="120" spans="2:7" x14ac:dyDescent="0.2">
      <c r="B120" s="20"/>
      <c r="C120" s="20"/>
      <c r="D120" s="20"/>
      <c r="E120" s="20"/>
      <c r="F120" s="21"/>
      <c r="G120" s="21"/>
    </row>
    <row r="121" spans="2:7" x14ac:dyDescent="0.2">
      <c r="B121" s="20"/>
      <c r="C121" s="20"/>
      <c r="D121" s="20"/>
      <c r="E121" s="20"/>
      <c r="F121" s="21"/>
      <c r="G121" s="21"/>
    </row>
    <row r="122" spans="2:7" x14ac:dyDescent="0.2">
      <c r="B122" s="20"/>
      <c r="C122" s="20"/>
      <c r="D122" s="20"/>
      <c r="E122" s="20"/>
      <c r="F122" s="21"/>
      <c r="G122" s="21"/>
    </row>
    <row r="123" spans="2:7" x14ac:dyDescent="0.2">
      <c r="B123" s="20"/>
      <c r="C123" s="20"/>
      <c r="D123" s="20"/>
      <c r="E123" s="20"/>
      <c r="F123" s="21"/>
      <c r="G123" s="21"/>
    </row>
    <row r="124" spans="2:7" x14ac:dyDescent="0.2">
      <c r="B124" s="20"/>
      <c r="C124" s="20"/>
      <c r="D124" s="20"/>
      <c r="E124" s="20"/>
      <c r="F124" s="21"/>
      <c r="G124" s="21"/>
    </row>
    <row r="125" spans="2:7" x14ac:dyDescent="0.2">
      <c r="B125" s="20"/>
      <c r="C125" s="20"/>
      <c r="D125" s="20"/>
      <c r="E125" s="20"/>
      <c r="F125" s="21"/>
      <c r="G125" s="21"/>
    </row>
    <row r="126" spans="2:7" x14ac:dyDescent="0.2">
      <c r="B126" s="20"/>
      <c r="C126" s="20"/>
      <c r="D126" s="20"/>
      <c r="E126" s="20"/>
      <c r="F126" s="21"/>
      <c r="G126" s="21"/>
    </row>
    <row r="127" spans="2:7" x14ac:dyDescent="0.2">
      <c r="B127" s="20"/>
      <c r="C127" s="20"/>
      <c r="D127" s="20"/>
      <c r="E127" s="20"/>
      <c r="F127" s="21"/>
      <c r="G127" s="21"/>
    </row>
    <row r="128" spans="2:7" x14ac:dyDescent="0.2">
      <c r="B128" s="20"/>
      <c r="C128" s="20"/>
      <c r="D128" s="20"/>
      <c r="E128" s="20"/>
      <c r="F128" s="21"/>
      <c r="G128" s="21"/>
    </row>
    <row r="129" spans="2:7" x14ac:dyDescent="0.2">
      <c r="B129" s="20"/>
      <c r="C129" s="20"/>
      <c r="D129" s="20"/>
      <c r="E129" s="20"/>
      <c r="F129" s="21"/>
      <c r="G129" s="21"/>
    </row>
    <row r="130" spans="2:7" x14ac:dyDescent="0.2">
      <c r="B130" s="20"/>
      <c r="C130" s="20"/>
      <c r="D130" s="20"/>
      <c r="E130" s="20"/>
      <c r="F130" s="21"/>
      <c r="G130" s="21"/>
    </row>
    <row r="131" spans="2:7" x14ac:dyDescent="0.2">
      <c r="B131" s="20"/>
      <c r="C131" s="20"/>
      <c r="D131" s="20"/>
      <c r="E131" s="20"/>
      <c r="F131" s="21"/>
      <c r="G131" s="21"/>
    </row>
    <row r="132" spans="2:7" x14ac:dyDescent="0.2">
      <c r="B132" s="20"/>
      <c r="C132" s="20"/>
      <c r="D132" s="20"/>
      <c r="E132" s="20"/>
      <c r="F132" s="21"/>
      <c r="G132" s="21"/>
    </row>
    <row r="133" spans="2:7" x14ac:dyDescent="0.2">
      <c r="B133" s="20"/>
      <c r="C133" s="20"/>
      <c r="D133" s="20"/>
      <c r="E133" s="20"/>
      <c r="F133" s="21"/>
      <c r="G133" s="21"/>
    </row>
    <row r="134" spans="2:7" x14ac:dyDescent="0.2">
      <c r="B134" s="20"/>
      <c r="C134" s="20"/>
      <c r="D134" s="20"/>
      <c r="E134" s="20"/>
      <c r="F134" s="21"/>
      <c r="G134" s="21"/>
    </row>
    <row r="135" spans="2:7" x14ac:dyDescent="0.2">
      <c r="B135" s="20"/>
      <c r="C135" s="20"/>
      <c r="D135" s="20"/>
      <c r="E135" s="20"/>
      <c r="F135" s="21"/>
      <c r="G135" s="21"/>
    </row>
    <row r="136" spans="2:7" x14ac:dyDescent="0.2">
      <c r="B136" s="20"/>
      <c r="C136" s="20"/>
      <c r="D136" s="20"/>
      <c r="E136" s="20"/>
      <c r="F136" s="21"/>
      <c r="G136" s="21"/>
    </row>
    <row r="137" spans="2:7" x14ac:dyDescent="0.2">
      <c r="B137" s="20"/>
      <c r="C137" s="20"/>
      <c r="D137" s="20"/>
      <c r="E137" s="20"/>
      <c r="F137" s="21"/>
      <c r="G137" s="21"/>
    </row>
    <row r="138" spans="2:7" x14ac:dyDescent="0.2">
      <c r="B138" s="20"/>
      <c r="C138" s="20"/>
      <c r="D138" s="20"/>
      <c r="E138" s="20"/>
      <c r="F138" s="21"/>
      <c r="G138" s="21"/>
    </row>
    <row r="139" spans="2:7" x14ac:dyDescent="0.2">
      <c r="B139" s="20"/>
      <c r="C139" s="20"/>
      <c r="D139" s="20"/>
      <c r="E139" s="20"/>
      <c r="F139" s="21"/>
      <c r="G139" s="21"/>
    </row>
    <row r="140" spans="2:7" x14ac:dyDescent="0.2">
      <c r="B140" s="20"/>
      <c r="C140" s="20"/>
      <c r="D140" s="20"/>
      <c r="E140" s="20"/>
      <c r="F140" s="21"/>
      <c r="G140" s="21"/>
    </row>
    <row r="141" spans="2:7" x14ac:dyDescent="0.2">
      <c r="B141" s="20"/>
      <c r="C141" s="20"/>
      <c r="D141" s="20"/>
      <c r="E141" s="20"/>
      <c r="F141" s="21"/>
      <c r="G141" s="21"/>
    </row>
    <row r="142" spans="2:7" x14ac:dyDescent="0.2">
      <c r="B142" s="20"/>
      <c r="C142" s="20"/>
      <c r="D142" s="20"/>
      <c r="E142" s="20"/>
      <c r="F142" s="21"/>
      <c r="G142" s="21"/>
    </row>
    <row r="143" spans="2:7" x14ac:dyDescent="0.2">
      <c r="B143" s="20"/>
      <c r="C143" s="20"/>
      <c r="D143" s="20"/>
      <c r="E143" s="20"/>
      <c r="F143" s="21"/>
      <c r="G143" s="21"/>
    </row>
    <row r="144" spans="2:7" x14ac:dyDescent="0.2">
      <c r="B144" s="20"/>
      <c r="C144" s="20"/>
      <c r="D144" s="20"/>
      <c r="E144" s="20"/>
      <c r="F144" s="21"/>
      <c r="G144" s="21"/>
    </row>
    <row r="145" spans="2:7" x14ac:dyDescent="0.2">
      <c r="B145" s="20"/>
      <c r="C145" s="20"/>
      <c r="D145" s="20"/>
      <c r="E145" s="20"/>
      <c r="F145" s="21"/>
      <c r="G145" s="21"/>
    </row>
    <row r="146" spans="2:7" x14ac:dyDescent="0.2">
      <c r="B146" s="20"/>
      <c r="C146" s="20"/>
      <c r="D146" s="20"/>
      <c r="E146" s="20"/>
      <c r="F146" s="21"/>
      <c r="G146" s="21"/>
    </row>
    <row r="147" spans="2:7" x14ac:dyDescent="0.2">
      <c r="B147" s="20"/>
      <c r="C147" s="20"/>
      <c r="D147" s="20"/>
      <c r="E147" s="20"/>
      <c r="F147" s="21"/>
      <c r="G147" s="21"/>
    </row>
    <row r="148" spans="2:7" x14ac:dyDescent="0.2">
      <c r="B148" s="20"/>
      <c r="C148" s="20"/>
      <c r="D148" s="20"/>
      <c r="E148" s="20"/>
      <c r="F148" s="21"/>
      <c r="G148" s="21"/>
    </row>
    <row r="149" spans="2:7" x14ac:dyDescent="0.2">
      <c r="B149" s="20"/>
      <c r="C149" s="20"/>
      <c r="D149" s="20"/>
      <c r="E149" s="20"/>
      <c r="F149" s="21"/>
      <c r="G149" s="21"/>
    </row>
    <row r="150" spans="2:7" x14ac:dyDescent="0.2">
      <c r="B150" s="20"/>
      <c r="C150" s="20"/>
      <c r="D150" s="20"/>
      <c r="E150" s="20"/>
      <c r="F150" s="21"/>
      <c r="G150" s="21"/>
    </row>
    <row r="151" spans="2:7" x14ac:dyDescent="0.2">
      <c r="B151" s="20"/>
      <c r="C151" s="20"/>
      <c r="D151" s="20"/>
      <c r="E151" s="20"/>
      <c r="F151" s="21"/>
      <c r="G151" s="21"/>
    </row>
    <row r="152" spans="2:7" x14ac:dyDescent="0.2">
      <c r="B152" s="20"/>
      <c r="C152" s="20"/>
      <c r="D152" s="20"/>
      <c r="E152" s="20"/>
      <c r="F152" s="21"/>
      <c r="G152" s="21"/>
    </row>
    <row r="153" spans="2:7" x14ac:dyDescent="0.2">
      <c r="B153" s="20"/>
      <c r="C153" s="20"/>
      <c r="D153" s="20"/>
      <c r="E153" s="20"/>
      <c r="F153" s="21"/>
      <c r="G153" s="21"/>
    </row>
    <row r="154" spans="2:7" x14ac:dyDescent="0.2">
      <c r="B154" s="20"/>
      <c r="C154" s="20"/>
      <c r="D154" s="20"/>
      <c r="E154" s="20"/>
      <c r="F154" s="21"/>
      <c r="G154" s="21"/>
    </row>
    <row r="155" spans="2:7" x14ac:dyDescent="0.2">
      <c r="B155" s="20"/>
      <c r="C155" s="20"/>
      <c r="D155" s="20"/>
      <c r="E155" s="20"/>
      <c r="F155" s="21"/>
      <c r="G155" s="21"/>
    </row>
    <row r="156" spans="2:7" x14ac:dyDescent="0.2">
      <c r="B156" s="20"/>
      <c r="C156" s="20"/>
      <c r="D156" s="20"/>
      <c r="E156" s="20"/>
      <c r="F156" s="21"/>
      <c r="G156" s="21"/>
    </row>
    <row r="157" spans="2:7" x14ac:dyDescent="0.2">
      <c r="B157" s="20"/>
      <c r="C157" s="20"/>
      <c r="D157" s="20"/>
      <c r="E157" s="20"/>
      <c r="F157" s="21"/>
      <c r="G157" s="21"/>
    </row>
    <row r="158" spans="2:7" x14ac:dyDescent="0.2">
      <c r="B158" s="20"/>
      <c r="C158" s="20"/>
      <c r="D158" s="20"/>
      <c r="E158" s="20"/>
      <c r="F158" s="21"/>
      <c r="G158" s="21"/>
    </row>
    <row r="159" spans="2:7" x14ac:dyDescent="0.2">
      <c r="B159" s="20"/>
      <c r="C159" s="20"/>
      <c r="D159" s="20"/>
      <c r="E159" s="20"/>
      <c r="F159" s="21"/>
      <c r="G159" s="21"/>
    </row>
    <row r="160" spans="2:7" x14ac:dyDescent="0.2">
      <c r="B160" s="20"/>
      <c r="C160" s="20"/>
      <c r="D160" s="20"/>
      <c r="E160" s="20"/>
      <c r="F160" s="21"/>
      <c r="G160" s="21"/>
    </row>
    <row r="161" spans="2:7" x14ac:dyDescent="0.2">
      <c r="B161" s="20"/>
      <c r="C161" s="20"/>
      <c r="D161" s="20"/>
      <c r="E161" s="20"/>
      <c r="F161" s="21"/>
      <c r="G161" s="21"/>
    </row>
    <row r="162" spans="2:7" x14ac:dyDescent="0.2">
      <c r="B162" s="20"/>
      <c r="C162" s="20"/>
      <c r="D162" s="20"/>
      <c r="E162" s="20"/>
      <c r="F162" s="21"/>
      <c r="G162" s="21"/>
    </row>
    <row r="163" spans="2:7" x14ac:dyDescent="0.2">
      <c r="B163" s="20"/>
      <c r="C163" s="20"/>
      <c r="D163" s="20"/>
      <c r="E163" s="20"/>
      <c r="F163" s="21"/>
      <c r="G163" s="21"/>
    </row>
    <row r="164" spans="2:7" x14ac:dyDescent="0.2">
      <c r="B164" s="20"/>
      <c r="C164" s="20"/>
      <c r="D164" s="20"/>
      <c r="E164" s="20"/>
      <c r="F164" s="21"/>
      <c r="G164" s="21"/>
    </row>
    <row r="165" spans="2:7" x14ac:dyDescent="0.2">
      <c r="B165" s="20"/>
      <c r="C165" s="20"/>
      <c r="D165" s="20"/>
      <c r="E165" s="20"/>
      <c r="F165" s="21"/>
      <c r="G165" s="21"/>
    </row>
    <row r="166" spans="2:7" x14ac:dyDescent="0.2">
      <c r="B166" s="20"/>
      <c r="C166" s="20"/>
      <c r="D166" s="20"/>
      <c r="E166" s="20"/>
      <c r="F166" s="21"/>
      <c r="G166" s="21"/>
    </row>
    <row r="167" spans="2:7" x14ac:dyDescent="0.2">
      <c r="B167" s="20"/>
      <c r="C167" s="20"/>
      <c r="D167" s="20"/>
      <c r="E167" s="20"/>
      <c r="F167" s="21"/>
      <c r="G167" s="21"/>
    </row>
    <row r="168" spans="2:7" x14ac:dyDescent="0.2">
      <c r="B168" s="20"/>
      <c r="C168" s="20"/>
      <c r="D168" s="20"/>
      <c r="E168" s="20"/>
      <c r="F168" s="21"/>
      <c r="G168" s="21"/>
    </row>
    <row r="169" spans="2:7" x14ac:dyDescent="0.2">
      <c r="B169" s="20"/>
      <c r="C169" s="20"/>
      <c r="D169" s="20"/>
      <c r="E169" s="20"/>
      <c r="F169" s="21"/>
      <c r="G169" s="21"/>
    </row>
    <row r="170" spans="2:7" x14ac:dyDescent="0.2">
      <c r="B170" s="20"/>
      <c r="C170" s="20"/>
      <c r="D170" s="20"/>
      <c r="E170" s="20"/>
      <c r="F170" s="21"/>
      <c r="G170" s="21"/>
    </row>
    <row r="171" spans="2:7" x14ac:dyDescent="0.2">
      <c r="B171" s="20"/>
      <c r="C171" s="20"/>
      <c r="D171" s="20"/>
      <c r="E171" s="20"/>
      <c r="F171" s="21"/>
      <c r="G171" s="21"/>
    </row>
    <row r="172" spans="2:7" x14ac:dyDescent="0.2">
      <c r="B172" s="20"/>
      <c r="C172" s="20"/>
      <c r="D172" s="20"/>
      <c r="E172" s="20"/>
      <c r="F172" s="21"/>
      <c r="G172" s="21"/>
    </row>
    <row r="173" spans="2:7" x14ac:dyDescent="0.2">
      <c r="B173" s="20"/>
      <c r="C173" s="20"/>
      <c r="D173" s="20"/>
      <c r="E173" s="20"/>
      <c r="F173" s="21"/>
      <c r="G173" s="21"/>
    </row>
    <row r="174" spans="2:7" x14ac:dyDescent="0.2">
      <c r="B174" s="20"/>
      <c r="C174" s="20"/>
      <c r="D174" s="20"/>
      <c r="E174" s="20"/>
      <c r="F174" s="21"/>
      <c r="G174" s="21"/>
    </row>
    <row r="175" spans="2:7" x14ac:dyDescent="0.2">
      <c r="B175" s="20"/>
      <c r="C175" s="20"/>
      <c r="D175" s="20"/>
      <c r="E175" s="20"/>
      <c r="F175" s="21"/>
      <c r="G175" s="21"/>
    </row>
    <row r="176" spans="2:7" x14ac:dyDescent="0.2">
      <c r="B176" s="20"/>
      <c r="C176" s="20"/>
      <c r="D176" s="20"/>
      <c r="E176" s="20"/>
      <c r="F176" s="21"/>
      <c r="G176" s="21"/>
    </row>
    <row r="177" spans="2:7" x14ac:dyDescent="0.2">
      <c r="B177" s="20"/>
      <c r="C177" s="20"/>
      <c r="D177" s="20"/>
      <c r="E177" s="20"/>
      <c r="F177" s="21"/>
      <c r="G177" s="21"/>
    </row>
    <row r="178" spans="2:7" x14ac:dyDescent="0.2">
      <c r="B178" s="20"/>
      <c r="C178" s="20"/>
      <c r="D178" s="20"/>
      <c r="E178" s="20"/>
      <c r="F178" s="21"/>
      <c r="G178" s="21"/>
    </row>
    <row r="179" spans="2:7" x14ac:dyDescent="0.2">
      <c r="B179" s="20"/>
      <c r="C179" s="20"/>
      <c r="D179" s="20"/>
      <c r="E179" s="20"/>
      <c r="F179" s="21"/>
      <c r="G179" s="21"/>
    </row>
    <row r="180" spans="2:7" x14ac:dyDescent="0.2">
      <c r="B180" s="20"/>
      <c r="C180" s="20"/>
      <c r="D180" s="20"/>
      <c r="E180" s="20"/>
      <c r="F180" s="21"/>
      <c r="G180" s="21"/>
    </row>
    <row r="181" spans="2:7" x14ac:dyDescent="0.2">
      <c r="B181" s="20"/>
      <c r="C181" s="20"/>
      <c r="D181" s="20"/>
      <c r="E181" s="20"/>
      <c r="F181" s="21"/>
      <c r="G181" s="21"/>
    </row>
    <row r="182" spans="2:7" x14ac:dyDescent="0.2">
      <c r="B182" s="20"/>
      <c r="C182" s="20"/>
      <c r="D182" s="20"/>
      <c r="E182" s="20"/>
      <c r="F182" s="21"/>
      <c r="G182" s="21"/>
    </row>
    <row r="183" spans="2:7" x14ac:dyDescent="0.2">
      <c r="B183" s="20"/>
      <c r="C183" s="20"/>
      <c r="D183" s="20"/>
      <c r="E183" s="20"/>
      <c r="F183" s="21"/>
      <c r="G183" s="21"/>
    </row>
    <row r="184" spans="2:7" x14ac:dyDescent="0.2">
      <c r="B184" s="20"/>
      <c r="C184" s="20"/>
      <c r="D184" s="20"/>
      <c r="E184" s="20"/>
      <c r="F184" s="21"/>
      <c r="G184" s="21"/>
    </row>
    <row r="185" spans="2:7" x14ac:dyDescent="0.2">
      <c r="B185" s="20"/>
      <c r="C185" s="20"/>
      <c r="D185" s="20"/>
      <c r="E185" s="20"/>
      <c r="F185" s="21"/>
      <c r="G185" s="21"/>
    </row>
    <row r="186" spans="2:7" x14ac:dyDescent="0.2">
      <c r="B186" s="20"/>
      <c r="C186" s="20"/>
      <c r="D186" s="20"/>
      <c r="E186" s="20"/>
      <c r="F186" s="21"/>
      <c r="G186" s="21"/>
    </row>
    <row r="187" spans="2:7" x14ac:dyDescent="0.2">
      <c r="B187" s="20"/>
      <c r="C187" s="20"/>
      <c r="D187" s="20"/>
      <c r="E187" s="20"/>
      <c r="F187" s="21"/>
      <c r="G187" s="21"/>
    </row>
    <row r="188" spans="2:7" x14ac:dyDescent="0.2">
      <c r="B188" s="20"/>
      <c r="C188" s="20"/>
      <c r="D188" s="20"/>
      <c r="E188" s="20"/>
      <c r="F188" s="21"/>
      <c r="G188" s="21"/>
    </row>
    <row r="189" spans="2:7" x14ac:dyDescent="0.2">
      <c r="B189" s="20"/>
      <c r="C189" s="20"/>
      <c r="D189" s="20"/>
      <c r="E189" s="20"/>
      <c r="F189" s="21"/>
      <c r="G189" s="21"/>
    </row>
    <row r="190" spans="2:7" x14ac:dyDescent="0.2">
      <c r="B190" s="20"/>
      <c r="C190" s="20"/>
      <c r="D190" s="20"/>
      <c r="E190" s="20"/>
      <c r="F190" s="21"/>
      <c r="G190" s="21"/>
    </row>
    <row r="191" spans="2:7" x14ac:dyDescent="0.2">
      <c r="B191" s="20"/>
      <c r="C191" s="20"/>
      <c r="D191" s="20"/>
      <c r="E191" s="20"/>
      <c r="F191" s="21"/>
      <c r="G191" s="21"/>
    </row>
    <row r="192" spans="2:7" x14ac:dyDescent="0.2">
      <c r="B192" s="20"/>
      <c r="C192" s="20"/>
      <c r="D192" s="20"/>
      <c r="E192" s="20"/>
      <c r="F192" s="21"/>
      <c r="G192" s="21"/>
    </row>
    <row r="193" spans="2:7" x14ac:dyDescent="0.2">
      <c r="B193" s="20"/>
      <c r="C193" s="20"/>
      <c r="D193" s="20"/>
      <c r="E193" s="20"/>
      <c r="F193" s="21"/>
      <c r="G193" s="21"/>
    </row>
    <row r="194" spans="2:7" x14ac:dyDescent="0.2">
      <c r="B194" s="20"/>
      <c r="C194" s="20"/>
      <c r="D194" s="20"/>
      <c r="E194" s="20"/>
      <c r="F194" s="21"/>
      <c r="G194" s="21"/>
    </row>
    <row r="195" spans="2:7" x14ac:dyDescent="0.2">
      <c r="B195" s="20"/>
      <c r="C195" s="20"/>
      <c r="D195" s="20"/>
      <c r="E195" s="20"/>
      <c r="F195" s="21"/>
      <c r="G195" s="21"/>
    </row>
    <row r="196" spans="2:7" x14ac:dyDescent="0.2">
      <c r="B196" s="20"/>
      <c r="C196" s="20"/>
      <c r="D196" s="20"/>
      <c r="E196" s="20"/>
      <c r="F196" s="21"/>
      <c r="G196" s="21"/>
    </row>
    <row r="197" spans="2:7" x14ac:dyDescent="0.2">
      <c r="B197" s="20"/>
      <c r="C197" s="20"/>
      <c r="D197" s="20"/>
      <c r="E197" s="20"/>
      <c r="F197" s="21"/>
      <c r="G197" s="21"/>
    </row>
    <row r="198" spans="2:7" x14ac:dyDescent="0.2">
      <c r="B198" s="20"/>
      <c r="C198" s="20"/>
      <c r="D198" s="20"/>
      <c r="E198" s="20"/>
      <c r="F198" s="21"/>
      <c r="G198" s="21"/>
    </row>
    <row r="199" spans="2:7" x14ac:dyDescent="0.2">
      <c r="B199" s="20"/>
      <c r="C199" s="20"/>
      <c r="D199" s="20"/>
      <c r="E199" s="20"/>
      <c r="F199" s="21"/>
      <c r="G199" s="21"/>
    </row>
    <row r="200" spans="2:7" x14ac:dyDescent="0.2">
      <c r="B200" s="20"/>
      <c r="C200" s="20"/>
      <c r="D200" s="20"/>
      <c r="E200" s="20"/>
      <c r="F200" s="21"/>
      <c r="G200" s="21"/>
    </row>
    <row r="201" spans="2:7" x14ac:dyDescent="0.2">
      <c r="B201" s="20"/>
      <c r="C201" s="20"/>
      <c r="D201" s="20"/>
      <c r="E201" s="20"/>
      <c r="F201" s="21"/>
      <c r="G201" s="21"/>
    </row>
    <row r="202" spans="2:7" x14ac:dyDescent="0.2">
      <c r="B202" s="20"/>
      <c r="C202" s="20"/>
      <c r="D202" s="20"/>
      <c r="E202" s="20"/>
      <c r="F202" s="21"/>
      <c r="G202" s="21"/>
    </row>
    <row r="203" spans="2:7" x14ac:dyDescent="0.2">
      <c r="B203" s="20"/>
      <c r="C203" s="20"/>
      <c r="D203" s="20"/>
      <c r="E203" s="20"/>
      <c r="F203" s="21"/>
      <c r="G203" s="21"/>
    </row>
    <row r="204" spans="2:7" x14ac:dyDescent="0.2">
      <c r="B204" s="20"/>
      <c r="C204" s="20"/>
      <c r="D204" s="20"/>
      <c r="E204" s="20"/>
      <c r="F204" s="21"/>
      <c r="G204" s="21"/>
    </row>
    <row r="205" spans="2:7" x14ac:dyDescent="0.2">
      <c r="B205" s="20"/>
      <c r="C205" s="20"/>
      <c r="D205" s="20"/>
      <c r="E205" s="20"/>
      <c r="F205" s="21"/>
      <c r="G205" s="21"/>
    </row>
    <row r="206" spans="2:7" x14ac:dyDescent="0.2">
      <c r="B206" s="20"/>
      <c r="C206" s="20"/>
      <c r="D206" s="20"/>
      <c r="E206" s="20"/>
      <c r="F206" s="21"/>
      <c r="G206" s="21"/>
    </row>
    <row r="207" spans="2:7" x14ac:dyDescent="0.2">
      <c r="B207" s="20"/>
      <c r="C207" s="20"/>
      <c r="D207" s="20"/>
      <c r="E207" s="20"/>
      <c r="F207" s="21"/>
      <c r="G207" s="21"/>
    </row>
    <row r="208" spans="2:7" x14ac:dyDescent="0.2">
      <c r="B208" s="20"/>
      <c r="C208" s="20"/>
      <c r="D208" s="20"/>
      <c r="E208" s="20"/>
      <c r="F208" s="21"/>
      <c r="G208" s="21"/>
    </row>
    <row r="209" spans="2:7" x14ac:dyDescent="0.2">
      <c r="B209" s="20"/>
      <c r="C209" s="20"/>
      <c r="D209" s="20"/>
      <c r="E209" s="20"/>
      <c r="F209" s="21"/>
      <c r="G209" s="21"/>
    </row>
    <row r="210" spans="2:7" x14ac:dyDescent="0.2">
      <c r="B210" s="20"/>
      <c r="C210" s="20"/>
      <c r="D210" s="20"/>
      <c r="E210" s="20"/>
      <c r="F210" s="21"/>
      <c r="G210" s="21"/>
    </row>
    <row r="211" spans="2:7" x14ac:dyDescent="0.2">
      <c r="B211" s="20"/>
      <c r="C211" s="20"/>
      <c r="D211" s="20"/>
      <c r="E211" s="20"/>
      <c r="F211" s="21"/>
      <c r="G211" s="21"/>
    </row>
    <row r="212" spans="2:7" x14ac:dyDescent="0.2">
      <c r="B212" s="20"/>
      <c r="C212" s="20"/>
      <c r="D212" s="20"/>
      <c r="E212" s="20"/>
      <c r="F212" s="21"/>
      <c r="G212" s="21"/>
    </row>
    <row r="213" spans="2:7" x14ac:dyDescent="0.2">
      <c r="B213" s="20"/>
      <c r="C213" s="20"/>
      <c r="D213" s="20"/>
      <c r="E213" s="20"/>
      <c r="F213" s="21"/>
      <c r="G213" s="21"/>
    </row>
    <row r="214" spans="2:7" x14ac:dyDescent="0.2">
      <c r="B214" s="20"/>
      <c r="C214" s="20"/>
      <c r="D214" s="20"/>
      <c r="E214" s="20"/>
      <c r="F214" s="21"/>
      <c r="G214" s="21"/>
    </row>
    <row r="215" spans="2:7" x14ac:dyDescent="0.2">
      <c r="B215" s="20"/>
      <c r="C215" s="20"/>
      <c r="D215" s="20"/>
      <c r="E215" s="20"/>
      <c r="F215" s="21"/>
      <c r="G215" s="21"/>
    </row>
    <row r="216" spans="2:7" x14ac:dyDescent="0.2">
      <c r="B216" s="20"/>
      <c r="C216" s="20"/>
      <c r="D216" s="20"/>
      <c r="E216" s="20"/>
      <c r="F216" s="21"/>
      <c r="G216" s="21"/>
    </row>
    <row r="217" spans="2:7" x14ac:dyDescent="0.2">
      <c r="B217" s="20"/>
      <c r="C217" s="20"/>
      <c r="D217" s="20"/>
      <c r="E217" s="20"/>
      <c r="F217" s="21"/>
      <c r="G217" s="21"/>
    </row>
    <row r="218" spans="2:7" x14ac:dyDescent="0.2">
      <c r="B218" s="20"/>
      <c r="C218" s="20"/>
      <c r="D218" s="20"/>
      <c r="E218" s="20"/>
      <c r="F218" s="21"/>
      <c r="G218" s="21"/>
    </row>
    <row r="219" spans="2:7" x14ac:dyDescent="0.2">
      <c r="B219" s="20"/>
      <c r="C219" s="20"/>
      <c r="D219" s="20"/>
      <c r="E219" s="20"/>
      <c r="F219" s="21"/>
      <c r="G219" s="21"/>
    </row>
    <row r="220" spans="2:7" x14ac:dyDescent="0.2">
      <c r="B220" s="20"/>
      <c r="C220" s="20"/>
      <c r="D220" s="20"/>
      <c r="E220" s="20"/>
      <c r="F220" s="21"/>
      <c r="G220" s="21"/>
    </row>
    <row r="221" spans="2:7" x14ac:dyDescent="0.2">
      <c r="B221" s="20"/>
      <c r="C221" s="20"/>
      <c r="D221" s="20"/>
      <c r="E221" s="20"/>
      <c r="F221" s="21"/>
      <c r="G221" s="21"/>
    </row>
    <row r="222" spans="2:7" x14ac:dyDescent="0.2">
      <c r="B222" s="20"/>
      <c r="C222" s="20"/>
      <c r="D222" s="20"/>
      <c r="E222" s="20"/>
      <c r="F222" s="21"/>
      <c r="G222" s="21"/>
    </row>
    <row r="223" spans="2:7" x14ac:dyDescent="0.2">
      <c r="B223" s="20"/>
      <c r="C223" s="20"/>
      <c r="D223" s="20"/>
      <c r="E223" s="20"/>
      <c r="F223" s="21"/>
      <c r="G223" s="21"/>
    </row>
    <row r="224" spans="2:7" x14ac:dyDescent="0.2">
      <c r="B224" s="20"/>
      <c r="C224" s="20"/>
      <c r="D224" s="20"/>
      <c r="E224" s="20"/>
      <c r="F224" s="21"/>
      <c r="G224" s="21"/>
    </row>
    <row r="225" spans="2:7" x14ac:dyDescent="0.2">
      <c r="B225" s="20"/>
      <c r="C225" s="20"/>
      <c r="D225" s="20"/>
      <c r="E225" s="20"/>
      <c r="F225" s="21"/>
      <c r="G225" s="21"/>
    </row>
    <row r="226" spans="2:7" x14ac:dyDescent="0.2">
      <c r="B226" s="20"/>
      <c r="C226" s="20"/>
      <c r="D226" s="20"/>
      <c r="E226" s="20"/>
      <c r="F226" s="21"/>
      <c r="G226" s="21"/>
    </row>
    <row r="227" spans="2:7" x14ac:dyDescent="0.2">
      <c r="B227" s="20"/>
      <c r="C227" s="20"/>
      <c r="D227" s="20"/>
      <c r="E227" s="20"/>
      <c r="F227" s="21"/>
      <c r="G227" s="21"/>
    </row>
    <row r="228" spans="2:7" x14ac:dyDescent="0.2">
      <c r="B228" s="20"/>
      <c r="C228" s="20"/>
      <c r="D228" s="20"/>
      <c r="E228" s="20"/>
      <c r="F228" s="21"/>
      <c r="G228" s="21"/>
    </row>
    <row r="229" spans="2:7" x14ac:dyDescent="0.2">
      <c r="B229" s="20"/>
      <c r="C229" s="20"/>
      <c r="D229" s="20"/>
      <c r="E229" s="20"/>
      <c r="F229" s="21"/>
      <c r="G229" s="21"/>
    </row>
    <row r="230" spans="2:7" x14ac:dyDescent="0.2">
      <c r="B230" s="20"/>
      <c r="C230" s="20"/>
      <c r="D230" s="20"/>
      <c r="E230" s="20"/>
      <c r="F230" s="21"/>
      <c r="G230" s="21"/>
    </row>
    <row r="231" spans="2:7" x14ac:dyDescent="0.2">
      <c r="B231" s="20"/>
      <c r="C231" s="20"/>
      <c r="D231" s="20"/>
      <c r="E231" s="20"/>
      <c r="F231" s="21"/>
      <c r="G231" s="21"/>
    </row>
    <row r="232" spans="2:7" x14ac:dyDescent="0.2">
      <c r="B232" s="20"/>
      <c r="C232" s="20"/>
      <c r="D232" s="20"/>
      <c r="E232" s="20"/>
      <c r="F232" s="21"/>
      <c r="G232" s="21"/>
    </row>
    <row r="233" spans="2:7" x14ac:dyDescent="0.2">
      <c r="B233" s="20"/>
      <c r="C233" s="20"/>
      <c r="D233" s="20"/>
      <c r="E233" s="20"/>
      <c r="F233" s="21"/>
      <c r="G233" s="21"/>
    </row>
    <row r="234" spans="2:7" x14ac:dyDescent="0.2">
      <c r="B234" s="20"/>
      <c r="C234" s="20"/>
      <c r="D234" s="20"/>
      <c r="E234" s="20"/>
      <c r="F234" s="21"/>
      <c r="G234" s="21"/>
    </row>
    <row r="235" spans="2:7" x14ac:dyDescent="0.2">
      <c r="B235" s="20"/>
      <c r="C235" s="20"/>
      <c r="D235" s="20"/>
      <c r="E235" s="20"/>
      <c r="F235" s="21"/>
      <c r="G235" s="21"/>
    </row>
    <row r="236" spans="2:7" x14ac:dyDescent="0.2">
      <c r="B236" s="20"/>
      <c r="C236" s="20"/>
      <c r="D236" s="20"/>
      <c r="E236" s="20"/>
      <c r="F236" s="21"/>
      <c r="G236" s="21"/>
    </row>
    <row r="237" spans="2:7" x14ac:dyDescent="0.2">
      <c r="B237" s="20"/>
      <c r="C237" s="20"/>
      <c r="D237" s="20"/>
      <c r="E237" s="20"/>
      <c r="F237" s="21"/>
      <c r="G237" s="21"/>
    </row>
    <row r="238" spans="2:7" x14ac:dyDescent="0.2">
      <c r="B238" s="20"/>
      <c r="C238" s="20"/>
      <c r="D238" s="20"/>
      <c r="E238" s="20"/>
      <c r="F238" s="21"/>
      <c r="G238" s="21"/>
    </row>
    <row r="239" spans="2:7" x14ac:dyDescent="0.2">
      <c r="B239" s="20"/>
      <c r="C239" s="20"/>
      <c r="D239" s="20"/>
      <c r="E239" s="20"/>
      <c r="F239" s="21"/>
      <c r="G239" s="21"/>
    </row>
    <row r="240" spans="2:7" x14ac:dyDescent="0.2">
      <c r="B240" s="20"/>
      <c r="C240" s="20"/>
      <c r="D240" s="20"/>
      <c r="E240" s="20"/>
      <c r="F240" s="21"/>
      <c r="G240" s="21"/>
    </row>
    <row r="241" spans="2:7" x14ac:dyDescent="0.2">
      <c r="B241" s="20"/>
      <c r="C241" s="20"/>
      <c r="D241" s="20"/>
      <c r="E241" s="20"/>
      <c r="F241" s="21"/>
      <c r="G241" s="21"/>
    </row>
    <row r="242" spans="2:7" x14ac:dyDescent="0.2">
      <c r="B242" s="20"/>
      <c r="C242" s="20"/>
      <c r="D242" s="20"/>
      <c r="E242" s="20"/>
      <c r="F242" s="21"/>
      <c r="G242" s="21"/>
    </row>
    <row r="243" spans="2:7" x14ac:dyDescent="0.2">
      <c r="B243" s="20"/>
      <c r="C243" s="20"/>
      <c r="D243" s="20"/>
      <c r="E243" s="20"/>
      <c r="F243" s="21"/>
      <c r="G243" s="21"/>
    </row>
    <row r="244" spans="2:7" x14ac:dyDescent="0.2">
      <c r="B244" s="20"/>
      <c r="C244" s="20"/>
      <c r="D244" s="20"/>
      <c r="E244" s="20"/>
      <c r="F244" s="21"/>
      <c r="G244" s="21"/>
    </row>
    <row r="245" spans="2:7" x14ac:dyDescent="0.2">
      <c r="B245" s="20"/>
      <c r="C245" s="20"/>
      <c r="D245" s="20"/>
      <c r="E245" s="20"/>
      <c r="F245" s="21"/>
      <c r="G245" s="21"/>
    </row>
    <row r="246" spans="2:7" x14ac:dyDescent="0.2">
      <c r="B246" s="20"/>
      <c r="C246" s="20"/>
      <c r="D246" s="20"/>
      <c r="E246" s="20"/>
      <c r="F246" s="21"/>
      <c r="G246" s="21"/>
    </row>
    <row r="247" spans="2:7" x14ac:dyDescent="0.2">
      <c r="B247" s="20"/>
      <c r="C247" s="20"/>
      <c r="D247" s="20"/>
      <c r="E247" s="20"/>
      <c r="F247" s="21"/>
      <c r="G247" s="21"/>
    </row>
    <row r="248" spans="2:7" x14ac:dyDescent="0.2">
      <c r="B248" s="20"/>
      <c r="C248" s="20"/>
      <c r="D248" s="20"/>
      <c r="E248" s="20"/>
      <c r="F248" s="21"/>
      <c r="G248" s="21"/>
    </row>
    <row r="249" spans="2:7" x14ac:dyDescent="0.2">
      <c r="B249" s="20"/>
      <c r="C249" s="20"/>
      <c r="D249" s="20"/>
      <c r="E249" s="20"/>
      <c r="F249" s="21"/>
      <c r="G249" s="21"/>
    </row>
    <row r="250" spans="2:7" x14ac:dyDescent="0.2">
      <c r="B250" s="20"/>
      <c r="C250" s="20"/>
      <c r="D250" s="20"/>
      <c r="E250" s="20"/>
      <c r="F250" s="21"/>
      <c r="G250" s="21"/>
    </row>
    <row r="251" spans="2:7" x14ac:dyDescent="0.2">
      <c r="B251" s="20"/>
      <c r="C251" s="20"/>
      <c r="D251" s="20"/>
      <c r="E251" s="20"/>
      <c r="F251" s="21"/>
      <c r="G251" s="21"/>
    </row>
    <row r="252" spans="2:7" x14ac:dyDescent="0.2">
      <c r="B252" s="20"/>
      <c r="C252" s="20"/>
      <c r="D252" s="20"/>
      <c r="E252" s="20"/>
      <c r="F252" s="21"/>
      <c r="G252" s="21"/>
    </row>
    <row r="253" spans="2:7" x14ac:dyDescent="0.2">
      <c r="B253" s="20"/>
      <c r="C253" s="20"/>
      <c r="D253" s="20"/>
      <c r="E253" s="20"/>
      <c r="F253" s="21"/>
      <c r="G253" s="21"/>
    </row>
    <row r="254" spans="2:7" x14ac:dyDescent="0.2">
      <c r="B254" s="20"/>
      <c r="C254" s="20"/>
      <c r="D254" s="20"/>
      <c r="E254" s="20"/>
      <c r="F254" s="21"/>
      <c r="G254" s="21"/>
    </row>
    <row r="255" spans="2:7" x14ac:dyDescent="0.2">
      <c r="B255" s="20"/>
      <c r="C255" s="20"/>
      <c r="D255" s="20"/>
      <c r="E255" s="20"/>
      <c r="F255" s="21"/>
      <c r="G255" s="21"/>
    </row>
    <row r="256" spans="2:7" x14ac:dyDescent="0.2">
      <c r="B256" s="20"/>
      <c r="C256" s="20"/>
      <c r="D256" s="20"/>
      <c r="E256" s="20"/>
      <c r="F256" s="21"/>
      <c r="G256" s="21"/>
    </row>
    <row r="257" spans="2:7" x14ac:dyDescent="0.2">
      <c r="B257" s="20"/>
      <c r="C257" s="20"/>
      <c r="D257" s="20"/>
      <c r="E257" s="20"/>
      <c r="F257" s="21"/>
      <c r="G257" s="21"/>
    </row>
    <row r="258" spans="2:7" x14ac:dyDescent="0.2">
      <c r="B258" s="20"/>
      <c r="C258" s="20"/>
      <c r="D258" s="20"/>
      <c r="E258" s="20"/>
      <c r="F258" s="21"/>
      <c r="G258" s="21"/>
    </row>
    <row r="259" spans="2:7" x14ac:dyDescent="0.2">
      <c r="B259" s="20"/>
      <c r="C259" s="20"/>
      <c r="D259" s="20"/>
      <c r="E259" s="20"/>
      <c r="F259" s="21"/>
      <c r="G259" s="21"/>
    </row>
    <row r="260" spans="2:7" x14ac:dyDescent="0.2">
      <c r="B260" s="20"/>
      <c r="C260" s="20"/>
      <c r="D260" s="20"/>
      <c r="E260" s="20"/>
      <c r="F260" s="21"/>
      <c r="G260" s="21"/>
    </row>
    <row r="261" spans="2:7" x14ac:dyDescent="0.2">
      <c r="B261" s="20"/>
      <c r="C261" s="20"/>
      <c r="D261" s="20"/>
      <c r="E261" s="20"/>
      <c r="F261" s="21"/>
      <c r="G261" s="21"/>
    </row>
    <row r="262" spans="2:7" x14ac:dyDescent="0.2">
      <c r="B262" s="20"/>
      <c r="C262" s="20"/>
      <c r="D262" s="20"/>
      <c r="E262" s="20"/>
      <c r="F262" s="21"/>
      <c r="G262" s="21"/>
    </row>
    <row r="263" spans="2:7" x14ac:dyDescent="0.2">
      <c r="B263" s="20"/>
      <c r="C263" s="20"/>
      <c r="D263" s="20"/>
      <c r="E263" s="20"/>
      <c r="F263" s="21"/>
      <c r="G263" s="21"/>
    </row>
    <row r="264" spans="2:7" x14ac:dyDescent="0.2">
      <c r="B264" s="20"/>
      <c r="C264" s="20"/>
      <c r="D264" s="20"/>
      <c r="E264" s="20"/>
      <c r="F264" s="21"/>
      <c r="G264" s="21"/>
    </row>
    <row r="265" spans="2:7" x14ac:dyDescent="0.2">
      <c r="B265" s="20"/>
      <c r="C265" s="20"/>
      <c r="D265" s="20"/>
      <c r="E265" s="20"/>
      <c r="F265" s="21"/>
      <c r="G265" s="21"/>
    </row>
    <row r="266" spans="2:7" x14ac:dyDescent="0.2">
      <c r="B266" s="20"/>
      <c r="C266" s="20"/>
      <c r="D266" s="20"/>
      <c r="E266" s="20"/>
      <c r="F266" s="21"/>
      <c r="G266" s="21"/>
    </row>
    <row r="267" spans="2:7" x14ac:dyDescent="0.2">
      <c r="B267" s="20"/>
      <c r="C267" s="20"/>
      <c r="D267" s="20"/>
      <c r="E267" s="20"/>
      <c r="F267" s="21"/>
      <c r="G267" s="21"/>
    </row>
    <row r="268" spans="2:7" x14ac:dyDescent="0.2">
      <c r="B268" s="20"/>
      <c r="C268" s="20"/>
      <c r="D268" s="20"/>
      <c r="E268" s="20"/>
      <c r="F268" s="21"/>
      <c r="G268" s="21"/>
    </row>
    <row r="269" spans="2:7" x14ac:dyDescent="0.2">
      <c r="B269" s="20"/>
      <c r="C269" s="20"/>
      <c r="D269" s="20"/>
      <c r="E269" s="20"/>
      <c r="F269" s="21"/>
      <c r="G269" s="21"/>
    </row>
    <row r="270" spans="2:7" x14ac:dyDescent="0.2">
      <c r="B270" s="20"/>
      <c r="C270" s="20"/>
      <c r="D270" s="20"/>
      <c r="E270" s="20"/>
      <c r="F270" s="21"/>
      <c r="G270" s="21"/>
    </row>
    <row r="271" spans="2:7" x14ac:dyDescent="0.2">
      <c r="B271" s="20"/>
      <c r="C271" s="20"/>
      <c r="D271" s="20"/>
      <c r="E271" s="20"/>
      <c r="F271" s="21"/>
      <c r="G271" s="21"/>
    </row>
    <row r="272" spans="2:7" x14ac:dyDescent="0.2">
      <c r="B272" s="20"/>
      <c r="C272" s="20"/>
      <c r="D272" s="20"/>
      <c r="E272" s="20"/>
      <c r="F272" s="21"/>
      <c r="G272" s="21"/>
    </row>
    <row r="273" spans="2:7" x14ac:dyDescent="0.2">
      <c r="B273" s="20"/>
      <c r="C273" s="20"/>
      <c r="D273" s="20"/>
      <c r="E273" s="20"/>
      <c r="F273" s="21"/>
      <c r="G273" s="21"/>
    </row>
    <row r="274" spans="2:7" x14ac:dyDescent="0.2">
      <c r="B274" s="20"/>
      <c r="C274" s="20"/>
      <c r="D274" s="20"/>
      <c r="E274" s="20"/>
      <c r="F274" s="21"/>
      <c r="G274" s="21"/>
    </row>
    <row r="275" spans="2:7" x14ac:dyDescent="0.2">
      <c r="B275" s="20"/>
      <c r="C275" s="20"/>
      <c r="D275" s="20"/>
      <c r="E275" s="20"/>
      <c r="F275" s="21"/>
      <c r="G275" s="21"/>
    </row>
    <row r="276" spans="2:7" x14ac:dyDescent="0.2">
      <c r="B276" s="20"/>
      <c r="C276" s="20"/>
      <c r="D276" s="20"/>
      <c r="E276" s="20"/>
      <c r="F276" s="21"/>
      <c r="G276" s="21"/>
    </row>
    <row r="277" spans="2:7" x14ac:dyDescent="0.2">
      <c r="B277" s="20"/>
      <c r="C277" s="20"/>
      <c r="D277" s="20"/>
      <c r="E277" s="20"/>
      <c r="F277" s="21"/>
      <c r="G277" s="21"/>
    </row>
    <row r="278" spans="2:7" x14ac:dyDescent="0.2">
      <c r="B278" s="20"/>
      <c r="C278" s="20"/>
      <c r="D278" s="20"/>
      <c r="E278" s="20"/>
      <c r="F278" s="21"/>
      <c r="G278" s="21"/>
    </row>
    <row r="279" spans="2:7" x14ac:dyDescent="0.2">
      <c r="B279" s="20"/>
      <c r="C279" s="20"/>
      <c r="D279" s="20"/>
      <c r="E279" s="20"/>
      <c r="F279" s="21"/>
      <c r="G279" s="21"/>
    </row>
    <row r="280" spans="2:7" x14ac:dyDescent="0.2">
      <c r="B280" s="20"/>
      <c r="C280" s="20"/>
      <c r="D280" s="20"/>
      <c r="E280" s="20"/>
      <c r="F280" s="21"/>
      <c r="G280" s="21"/>
    </row>
    <row r="281" spans="2:7" x14ac:dyDescent="0.2">
      <c r="B281" s="20"/>
      <c r="C281" s="20"/>
      <c r="D281" s="20"/>
      <c r="E281" s="20"/>
      <c r="F281" s="21"/>
      <c r="G281" s="21"/>
    </row>
    <row r="282" spans="2:7" x14ac:dyDescent="0.2">
      <c r="B282" s="20"/>
      <c r="C282" s="20"/>
      <c r="D282" s="20"/>
      <c r="E282" s="20"/>
      <c r="F282" s="21"/>
      <c r="G282" s="21"/>
    </row>
    <row r="283" spans="2:7" x14ac:dyDescent="0.2">
      <c r="B283" s="20"/>
      <c r="C283" s="20"/>
      <c r="D283" s="20"/>
      <c r="E283" s="20"/>
      <c r="F283" s="21"/>
      <c r="G283" s="21"/>
    </row>
    <row r="284" spans="2:7" x14ac:dyDescent="0.2">
      <c r="B284" s="20"/>
      <c r="C284" s="20"/>
      <c r="D284" s="20"/>
      <c r="E284" s="20"/>
      <c r="F284" s="21"/>
      <c r="G284" s="21"/>
    </row>
    <row r="285" spans="2:7" x14ac:dyDescent="0.2">
      <c r="B285" s="20"/>
      <c r="C285" s="20"/>
      <c r="D285" s="20"/>
      <c r="E285" s="20"/>
      <c r="F285" s="21"/>
      <c r="G285" s="21"/>
    </row>
    <row r="286" spans="2:7" x14ac:dyDescent="0.2">
      <c r="B286" s="20"/>
      <c r="C286" s="20"/>
      <c r="D286" s="20"/>
      <c r="E286" s="20"/>
      <c r="F286" s="21"/>
      <c r="G286" s="21"/>
    </row>
    <row r="287" spans="2:7" x14ac:dyDescent="0.2">
      <c r="B287" s="20"/>
      <c r="C287" s="20"/>
      <c r="D287" s="20"/>
      <c r="E287" s="20"/>
      <c r="F287" s="21"/>
      <c r="G287" s="21"/>
    </row>
    <row r="288" spans="2:7" x14ac:dyDescent="0.2">
      <c r="B288" s="20"/>
      <c r="C288" s="20"/>
      <c r="D288" s="20"/>
      <c r="E288" s="20"/>
      <c r="F288" s="21"/>
      <c r="G288" s="21"/>
    </row>
    <row r="289" spans="2:7" x14ac:dyDescent="0.2">
      <c r="B289" s="20"/>
      <c r="C289" s="20"/>
      <c r="D289" s="20"/>
      <c r="E289" s="20"/>
      <c r="F289" s="21"/>
      <c r="G289" s="21"/>
    </row>
    <row r="290" spans="2:7" x14ac:dyDescent="0.2">
      <c r="B290" s="20"/>
      <c r="C290" s="20"/>
      <c r="D290" s="20"/>
      <c r="E290" s="20"/>
      <c r="F290" s="21"/>
      <c r="G290" s="21"/>
    </row>
    <row r="291" spans="2:7" x14ac:dyDescent="0.2">
      <c r="B291" s="20"/>
      <c r="C291" s="20"/>
      <c r="D291" s="20"/>
      <c r="E291" s="20"/>
      <c r="F291" s="21"/>
      <c r="G291" s="21"/>
    </row>
    <row r="292" spans="2:7" x14ac:dyDescent="0.2">
      <c r="B292" s="20"/>
      <c r="C292" s="20"/>
      <c r="D292" s="20"/>
      <c r="E292" s="20"/>
      <c r="F292" s="21"/>
      <c r="G292" s="21"/>
    </row>
    <row r="293" spans="2:7" x14ac:dyDescent="0.2">
      <c r="B293" s="20"/>
      <c r="C293" s="20"/>
      <c r="D293" s="20"/>
      <c r="E293" s="20"/>
      <c r="F293" s="21"/>
      <c r="G293" s="21"/>
    </row>
    <row r="294" spans="2:7" x14ac:dyDescent="0.2">
      <c r="B294" s="20"/>
      <c r="C294" s="20"/>
      <c r="D294" s="20"/>
      <c r="E294" s="20"/>
      <c r="F294" s="21"/>
      <c r="G294" s="21"/>
    </row>
    <row r="295" spans="2:7" x14ac:dyDescent="0.2">
      <c r="B295" s="20"/>
      <c r="C295" s="20"/>
      <c r="D295" s="20"/>
      <c r="E295" s="20"/>
      <c r="F295" s="21"/>
      <c r="G295" s="21"/>
    </row>
    <row r="296" spans="2:7" x14ac:dyDescent="0.2">
      <c r="B296" s="20"/>
      <c r="C296" s="20"/>
      <c r="D296" s="20"/>
      <c r="E296" s="20"/>
      <c r="F296" s="21"/>
      <c r="G296" s="21"/>
    </row>
    <row r="297" spans="2:7" x14ac:dyDescent="0.2">
      <c r="B297" s="20"/>
      <c r="C297" s="20"/>
      <c r="D297" s="20"/>
      <c r="E297" s="20"/>
      <c r="F297" s="21"/>
      <c r="G297" s="21"/>
    </row>
    <row r="298" spans="2:7" x14ac:dyDescent="0.2">
      <c r="B298" s="20"/>
      <c r="C298" s="20"/>
      <c r="D298" s="20"/>
      <c r="E298" s="20"/>
      <c r="F298" s="21"/>
      <c r="G298" s="21"/>
    </row>
    <row r="299" spans="2:7" x14ac:dyDescent="0.2">
      <c r="B299" s="20"/>
      <c r="C299" s="20"/>
      <c r="D299" s="20"/>
      <c r="E299" s="20"/>
      <c r="F299" s="21"/>
      <c r="G299" s="21"/>
    </row>
    <row r="300" spans="2:7" x14ac:dyDescent="0.2">
      <c r="B300" s="20"/>
      <c r="C300" s="20"/>
      <c r="D300" s="20"/>
      <c r="E300" s="20"/>
      <c r="F300" s="21"/>
      <c r="G300" s="21"/>
    </row>
  </sheetData>
  <sortState ref="A2:J300">
    <sortCondition descending="1" ref="B1"/>
  </sortState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4E413-E60D-7941-91FD-12416E439791}">
  <sheetPr>
    <tabColor theme="6"/>
  </sheetPr>
  <dimension ref="A2:T188"/>
  <sheetViews>
    <sheetView tabSelected="1" zoomScaleNormal="138" workbookViewId="0">
      <selection activeCell="P13" sqref="P13"/>
    </sheetView>
  </sheetViews>
  <sheetFormatPr baseColWidth="10" defaultRowHeight="15" x14ac:dyDescent="0.2"/>
  <cols>
    <col min="1" max="1" width="10.83203125" style="4" customWidth="1"/>
    <col min="2" max="7" width="10.83203125" style="1" customWidth="1"/>
    <col min="8" max="12" width="10.83203125" style="1"/>
    <col min="13" max="14" width="10.83203125" style="1" customWidth="1"/>
    <col min="15" max="16384" width="10.83203125" style="1"/>
  </cols>
  <sheetData>
    <row r="2" spans="1:20" s="3" customFormat="1" x14ac:dyDescent="0.2">
      <c r="A2" s="25" t="s">
        <v>203</v>
      </c>
      <c r="B2" s="23" t="s">
        <v>216</v>
      </c>
      <c r="C2" s="23"/>
      <c r="D2" s="23"/>
      <c r="E2" s="23"/>
      <c r="F2" s="24"/>
      <c r="G2" s="23" t="s">
        <v>217</v>
      </c>
      <c r="H2" s="23"/>
      <c r="I2" s="23"/>
      <c r="J2" s="23"/>
      <c r="K2" s="23"/>
      <c r="M2" s="27" t="s">
        <v>220</v>
      </c>
      <c r="N2" s="28"/>
      <c r="O2" s="27" t="s">
        <v>203</v>
      </c>
      <c r="P2" s="29" t="s">
        <v>219</v>
      </c>
      <c r="Q2" s="27"/>
    </row>
    <row r="3" spans="1:20" ht="32" x14ac:dyDescent="0.2">
      <c r="A3" s="26"/>
      <c r="B3" s="6" t="s">
        <v>195</v>
      </c>
      <c r="C3" s="6" t="s">
        <v>218</v>
      </c>
      <c r="D3" s="6" t="s">
        <v>196</v>
      </c>
      <c r="E3" s="6" t="s">
        <v>193</v>
      </c>
      <c r="F3" s="7" t="s">
        <v>194</v>
      </c>
      <c r="G3" s="6" t="s">
        <v>195</v>
      </c>
      <c r="H3" s="6" t="s">
        <v>218</v>
      </c>
      <c r="I3" s="6" t="s">
        <v>196</v>
      </c>
      <c r="J3" s="6" t="s">
        <v>193</v>
      </c>
      <c r="K3" s="6" t="s">
        <v>194</v>
      </c>
      <c r="L3" s="2"/>
      <c r="M3" s="6" t="s">
        <v>1081</v>
      </c>
      <c r="N3" s="10" t="s">
        <v>221</v>
      </c>
      <c r="O3" s="30"/>
      <c r="P3" s="16" t="s">
        <v>1081</v>
      </c>
      <c r="Q3" s="9" t="s">
        <v>221</v>
      </c>
    </row>
    <row r="4" spans="1:20" x14ac:dyDescent="0.2">
      <c r="A4" s="4" t="s">
        <v>8</v>
      </c>
      <c r="B4" s="11">
        <v>70.465970785832795</v>
      </c>
      <c r="C4" s="11">
        <v>71.271739266120804</v>
      </c>
      <c r="D4" s="11">
        <v>69.221220233753399</v>
      </c>
      <c r="E4" s="11">
        <v>72.452632076652705</v>
      </c>
      <c r="F4" s="12">
        <v>68.549162401744297</v>
      </c>
      <c r="G4" s="13">
        <v>12.557572982533699</v>
      </c>
      <c r="H4" s="13">
        <v>12.1240743078182</v>
      </c>
      <c r="I4" s="13">
        <v>11.957945519789099</v>
      </c>
      <c r="J4" s="13">
        <v>11.4484681327025</v>
      </c>
      <c r="K4" s="13">
        <v>12.0733909418168</v>
      </c>
      <c r="L4" s="2"/>
      <c r="M4" s="11">
        <v>70.3921449528208</v>
      </c>
      <c r="N4" s="12">
        <v>1.5646399728357816</v>
      </c>
      <c r="O4" s="8" t="str">
        <f>A4</f>
        <v>CYP1A1</v>
      </c>
      <c r="P4" s="14">
        <v>12.032290376932059</v>
      </c>
      <c r="Q4" s="11">
        <v>0.39762134399175908</v>
      </c>
      <c r="T4" s="2"/>
    </row>
    <row r="5" spans="1:20" x14ac:dyDescent="0.2">
      <c r="A5" s="4" t="s">
        <v>9</v>
      </c>
      <c r="B5" s="11">
        <v>0</v>
      </c>
      <c r="C5" s="11">
        <v>0</v>
      </c>
      <c r="D5" s="11">
        <v>0</v>
      </c>
      <c r="E5" s="11">
        <v>0</v>
      </c>
      <c r="F5" s="12">
        <v>0</v>
      </c>
      <c r="G5" s="13">
        <v>0</v>
      </c>
      <c r="H5" s="13">
        <v>0</v>
      </c>
      <c r="I5" s="13">
        <v>0</v>
      </c>
      <c r="J5" s="13">
        <v>0</v>
      </c>
      <c r="K5" s="13">
        <v>0</v>
      </c>
      <c r="L5" s="2"/>
      <c r="M5" s="11" t="s">
        <v>0</v>
      </c>
      <c r="N5" s="12" t="s">
        <v>0</v>
      </c>
      <c r="O5" s="8" t="str">
        <f t="shared" ref="O5:O68" si="0">A5</f>
        <v>CYP1A2</v>
      </c>
      <c r="P5" s="14" t="s">
        <v>0</v>
      </c>
      <c r="Q5" s="11" t="s">
        <v>0</v>
      </c>
    </row>
    <row r="6" spans="1:20" x14ac:dyDescent="0.2">
      <c r="A6" s="4" t="s">
        <v>10</v>
      </c>
      <c r="B6" s="11">
        <v>2114.9348961503601</v>
      </c>
      <c r="C6" s="11">
        <v>2135.94659643046</v>
      </c>
      <c r="D6" s="11">
        <v>2075.6179054675399</v>
      </c>
      <c r="E6" s="11">
        <v>2172.8215164579701</v>
      </c>
      <c r="F6" s="12">
        <v>2054.4127592229302</v>
      </c>
      <c r="G6" s="13">
        <v>859.62782541634795</v>
      </c>
      <c r="H6" s="13">
        <v>830.29526869038602</v>
      </c>
      <c r="I6" s="13">
        <v>817.96594295691898</v>
      </c>
      <c r="J6" s="13">
        <v>782.63721314484496</v>
      </c>
      <c r="K6" s="13">
        <v>827.71673351244397</v>
      </c>
      <c r="L6" s="2"/>
      <c r="M6" s="11">
        <v>2110.7467347458523</v>
      </c>
      <c r="N6" s="12">
        <v>47.205412015368147</v>
      </c>
      <c r="O6" s="8" t="str">
        <f t="shared" si="0"/>
        <v>CYP1B1</v>
      </c>
      <c r="P6" s="14">
        <v>823.64859674418835</v>
      </c>
      <c r="Q6" s="11">
        <v>27.701349332512731</v>
      </c>
    </row>
    <row r="7" spans="1:20" x14ac:dyDescent="0.2">
      <c r="A7" s="4" t="s">
        <v>11</v>
      </c>
      <c r="B7" s="11">
        <v>0</v>
      </c>
      <c r="C7" s="11">
        <v>0</v>
      </c>
      <c r="D7" s="11">
        <v>0</v>
      </c>
      <c r="E7" s="11">
        <v>0</v>
      </c>
      <c r="F7" s="12">
        <v>0</v>
      </c>
      <c r="G7" s="13">
        <v>0</v>
      </c>
      <c r="H7" s="13">
        <v>0</v>
      </c>
      <c r="I7" s="13">
        <v>0</v>
      </c>
      <c r="J7" s="13">
        <v>0</v>
      </c>
      <c r="K7" s="13">
        <v>0</v>
      </c>
      <c r="L7" s="2"/>
      <c r="M7" s="11" t="s">
        <v>0</v>
      </c>
      <c r="N7" s="12" t="s">
        <v>0</v>
      </c>
      <c r="O7" s="8" t="str">
        <f t="shared" si="0"/>
        <v>CYP2A6</v>
      </c>
      <c r="P7" s="14" t="s">
        <v>0</v>
      </c>
      <c r="Q7" s="11" t="s">
        <v>0</v>
      </c>
    </row>
    <row r="8" spans="1:20" x14ac:dyDescent="0.2">
      <c r="A8" s="4" t="s">
        <v>12</v>
      </c>
      <c r="B8" s="11">
        <v>0</v>
      </c>
      <c r="C8" s="11">
        <v>0</v>
      </c>
      <c r="D8" s="11">
        <v>0</v>
      </c>
      <c r="E8" s="11">
        <v>0</v>
      </c>
      <c r="F8" s="12">
        <v>0</v>
      </c>
      <c r="G8" s="13">
        <v>0</v>
      </c>
      <c r="H8" s="13">
        <v>0</v>
      </c>
      <c r="I8" s="13">
        <v>0</v>
      </c>
      <c r="J8" s="13">
        <v>0</v>
      </c>
      <c r="K8" s="13">
        <v>0</v>
      </c>
      <c r="L8" s="2"/>
      <c r="M8" s="11" t="s">
        <v>0</v>
      </c>
      <c r="N8" s="12" t="s">
        <v>0</v>
      </c>
      <c r="O8" s="8" t="str">
        <f t="shared" si="0"/>
        <v>CYP2A7</v>
      </c>
      <c r="P8" s="14" t="s">
        <v>0</v>
      </c>
      <c r="Q8" s="11" t="s">
        <v>0</v>
      </c>
    </row>
    <row r="9" spans="1:20" x14ac:dyDescent="0.2">
      <c r="A9" s="4" t="s">
        <v>13</v>
      </c>
      <c r="B9" s="11">
        <v>0</v>
      </c>
      <c r="C9" s="11">
        <v>0</v>
      </c>
      <c r="D9" s="11">
        <v>0</v>
      </c>
      <c r="E9" s="11">
        <v>0</v>
      </c>
      <c r="F9" s="12">
        <v>0</v>
      </c>
      <c r="G9" s="13">
        <v>0</v>
      </c>
      <c r="H9" s="13">
        <v>0</v>
      </c>
      <c r="I9" s="13">
        <v>0</v>
      </c>
      <c r="J9" s="13">
        <v>0</v>
      </c>
      <c r="K9" s="13">
        <v>0</v>
      </c>
      <c r="L9" s="2"/>
      <c r="M9" s="11" t="s">
        <v>0</v>
      </c>
      <c r="N9" s="12" t="s">
        <v>0</v>
      </c>
      <c r="O9" s="8" t="str">
        <f t="shared" si="0"/>
        <v>CYP2A13</v>
      </c>
      <c r="P9" s="14" t="s">
        <v>0</v>
      </c>
      <c r="Q9" s="11" t="s">
        <v>0</v>
      </c>
    </row>
    <row r="10" spans="1:20" x14ac:dyDescent="0.2">
      <c r="A10" s="4" t="s">
        <v>14</v>
      </c>
      <c r="B10" s="11">
        <v>0</v>
      </c>
      <c r="C10" s="11">
        <v>0</v>
      </c>
      <c r="D10" s="11">
        <v>0</v>
      </c>
      <c r="E10" s="11">
        <v>0</v>
      </c>
      <c r="F10" s="12">
        <v>0</v>
      </c>
      <c r="G10" s="13">
        <v>0</v>
      </c>
      <c r="H10" s="13">
        <v>0</v>
      </c>
      <c r="I10" s="13">
        <v>0</v>
      </c>
      <c r="J10" s="13">
        <v>0</v>
      </c>
      <c r="K10" s="13">
        <v>0</v>
      </c>
      <c r="L10" s="2"/>
      <c r="M10" s="11" t="s">
        <v>0</v>
      </c>
      <c r="N10" s="12" t="s">
        <v>0</v>
      </c>
      <c r="O10" s="8" t="str">
        <f t="shared" si="0"/>
        <v>CYP2B6</v>
      </c>
      <c r="P10" s="14" t="s">
        <v>0</v>
      </c>
      <c r="Q10" s="11" t="s">
        <v>0</v>
      </c>
    </row>
    <row r="11" spans="1:20" x14ac:dyDescent="0.2">
      <c r="A11" s="4" t="s">
        <v>15</v>
      </c>
      <c r="B11" s="11">
        <v>0</v>
      </c>
      <c r="C11" s="11">
        <v>0</v>
      </c>
      <c r="D11" s="11">
        <v>0</v>
      </c>
      <c r="E11" s="11">
        <v>0</v>
      </c>
      <c r="F11" s="12">
        <v>0</v>
      </c>
      <c r="G11" s="13">
        <v>0</v>
      </c>
      <c r="H11" s="13">
        <v>0</v>
      </c>
      <c r="I11" s="13">
        <v>0</v>
      </c>
      <c r="J11" s="13">
        <v>0</v>
      </c>
      <c r="K11" s="13">
        <v>0</v>
      </c>
      <c r="L11" s="2"/>
      <c r="M11" s="11" t="s">
        <v>0</v>
      </c>
      <c r="N11" s="12" t="s">
        <v>0</v>
      </c>
      <c r="O11" s="8" t="str">
        <f t="shared" si="0"/>
        <v>CYP2C8</v>
      </c>
      <c r="P11" s="14" t="s">
        <v>0</v>
      </c>
      <c r="Q11" s="11" t="s">
        <v>0</v>
      </c>
    </row>
    <row r="12" spans="1:20" x14ac:dyDescent="0.2">
      <c r="A12" s="4" t="s">
        <v>16</v>
      </c>
      <c r="B12" s="11">
        <v>0</v>
      </c>
      <c r="C12" s="11">
        <v>0</v>
      </c>
      <c r="D12" s="11">
        <v>0</v>
      </c>
      <c r="E12" s="11">
        <v>0</v>
      </c>
      <c r="F12" s="12">
        <v>0</v>
      </c>
      <c r="G12" s="13">
        <v>0</v>
      </c>
      <c r="H12" s="13">
        <v>0</v>
      </c>
      <c r="I12" s="13">
        <v>0</v>
      </c>
      <c r="J12" s="13">
        <v>0</v>
      </c>
      <c r="K12" s="13">
        <v>0</v>
      </c>
      <c r="L12" s="2"/>
      <c r="M12" s="11" t="s">
        <v>0</v>
      </c>
      <c r="N12" s="12" t="s">
        <v>0</v>
      </c>
      <c r="O12" s="8" t="str">
        <f t="shared" si="0"/>
        <v>CYP2C9</v>
      </c>
      <c r="P12" s="14" t="s">
        <v>0</v>
      </c>
      <c r="Q12" s="11" t="s">
        <v>0</v>
      </c>
    </row>
    <row r="13" spans="1:20" x14ac:dyDescent="0.2">
      <c r="A13" s="4" t="s">
        <v>17</v>
      </c>
      <c r="B13" s="11">
        <v>7.9054632299340302</v>
      </c>
      <c r="C13" s="11">
        <v>8.0185461717631394</v>
      </c>
      <c r="D13" s="11">
        <v>7.7764557249740598</v>
      </c>
      <c r="E13" s="11">
        <v>8.1386291743212205</v>
      </c>
      <c r="F13" s="12">
        <v>7.7050269686878199</v>
      </c>
      <c r="G13" s="13">
        <v>4.6968035424975403</v>
      </c>
      <c r="H13" s="13">
        <v>4.5357771110175102</v>
      </c>
      <c r="I13" s="13">
        <v>4.4732057880825504</v>
      </c>
      <c r="J13" s="13">
        <v>4.2836297218165598</v>
      </c>
      <c r="K13" s="13">
        <v>4.5083867999419702</v>
      </c>
      <c r="L13" s="2"/>
      <c r="M13" s="11">
        <v>7.9088242539360536</v>
      </c>
      <c r="N13" s="12">
        <v>0.17600799562899191</v>
      </c>
      <c r="O13" s="8" t="str">
        <f t="shared" si="0"/>
        <v>CYP2C18</v>
      </c>
      <c r="P13" s="14">
        <v>4.4995605926712265</v>
      </c>
      <c r="Q13" s="11">
        <v>0.1479991858973054</v>
      </c>
    </row>
    <row r="14" spans="1:20" x14ac:dyDescent="0.2">
      <c r="A14" s="4" t="s">
        <v>18</v>
      </c>
      <c r="B14" s="11">
        <v>0</v>
      </c>
      <c r="C14" s="11">
        <v>0</v>
      </c>
      <c r="D14" s="11">
        <v>0</v>
      </c>
      <c r="E14" s="11">
        <v>0</v>
      </c>
      <c r="F14" s="12">
        <v>0</v>
      </c>
      <c r="G14" s="13">
        <v>0</v>
      </c>
      <c r="H14" s="13">
        <v>0</v>
      </c>
      <c r="I14" s="13">
        <v>0</v>
      </c>
      <c r="J14" s="13">
        <v>0</v>
      </c>
      <c r="K14" s="13">
        <v>0</v>
      </c>
      <c r="L14" s="2"/>
      <c r="M14" s="11" t="s">
        <v>0</v>
      </c>
      <c r="N14" s="12" t="s">
        <v>0</v>
      </c>
      <c r="O14" s="8" t="str">
        <f t="shared" si="0"/>
        <v>CYP2C19</v>
      </c>
      <c r="P14" s="14" t="s">
        <v>0</v>
      </c>
      <c r="Q14" s="11" t="s">
        <v>0</v>
      </c>
    </row>
    <row r="15" spans="1:20" x14ac:dyDescent="0.2">
      <c r="A15" s="4" t="s">
        <v>19</v>
      </c>
      <c r="B15" s="11">
        <v>0</v>
      </c>
      <c r="C15" s="11">
        <v>0</v>
      </c>
      <c r="D15" s="11">
        <v>0</v>
      </c>
      <c r="E15" s="11">
        <v>0</v>
      </c>
      <c r="F15" s="12">
        <v>0</v>
      </c>
      <c r="G15" s="13">
        <v>0</v>
      </c>
      <c r="H15" s="13">
        <v>0</v>
      </c>
      <c r="I15" s="13">
        <v>0</v>
      </c>
      <c r="J15" s="13">
        <v>0</v>
      </c>
      <c r="K15" s="13">
        <v>0</v>
      </c>
      <c r="L15" s="2"/>
      <c r="M15" s="11" t="s">
        <v>0</v>
      </c>
      <c r="N15" s="12" t="s">
        <v>0</v>
      </c>
      <c r="O15" s="8" t="str">
        <f t="shared" si="0"/>
        <v>CYP2D6</v>
      </c>
      <c r="P15" s="14" t="s">
        <v>0</v>
      </c>
      <c r="Q15" s="11" t="s">
        <v>0</v>
      </c>
    </row>
    <row r="16" spans="1:20" x14ac:dyDescent="0.2">
      <c r="A16" s="4" t="s">
        <v>20</v>
      </c>
      <c r="B16" s="11">
        <v>3.3880556699717301</v>
      </c>
      <c r="C16" s="11">
        <v>3.4365197878984901</v>
      </c>
      <c r="D16" s="11">
        <v>3.3327667392746001</v>
      </c>
      <c r="E16" s="11">
        <v>3.4879839318519501</v>
      </c>
      <c r="F16" s="12">
        <v>3.3021544151519202</v>
      </c>
      <c r="G16" s="13">
        <v>30.172918160995799</v>
      </c>
      <c r="H16" s="13">
        <v>29.173555344684399</v>
      </c>
      <c r="I16" s="13">
        <v>28.678080108901799</v>
      </c>
      <c r="J16" s="13">
        <v>27.418014938213801</v>
      </c>
      <c r="K16" s="13">
        <v>29.069661404245199</v>
      </c>
      <c r="L16" s="2"/>
      <c r="M16" s="11">
        <v>3.3894961088297384</v>
      </c>
      <c r="N16" s="12">
        <v>7.5431998126710767E-2</v>
      </c>
      <c r="O16" s="8" t="str">
        <f t="shared" si="0"/>
        <v>CYP2E1</v>
      </c>
      <c r="P16" s="14">
        <v>28.9024459914082</v>
      </c>
      <c r="Q16" s="11">
        <v>0.99617222536334238</v>
      </c>
    </row>
    <row r="17" spans="1:17" x14ac:dyDescent="0.2">
      <c r="A17" s="4" t="s">
        <v>21</v>
      </c>
      <c r="B17" s="11">
        <v>0</v>
      </c>
      <c r="C17" s="11">
        <v>0</v>
      </c>
      <c r="D17" s="11">
        <v>0</v>
      </c>
      <c r="E17" s="11">
        <v>0</v>
      </c>
      <c r="F17" s="12">
        <v>0</v>
      </c>
      <c r="G17" s="13">
        <v>0</v>
      </c>
      <c r="H17" s="13">
        <v>0</v>
      </c>
      <c r="I17" s="13">
        <v>0</v>
      </c>
      <c r="J17" s="13">
        <v>0</v>
      </c>
      <c r="K17" s="13">
        <v>0</v>
      </c>
      <c r="L17" s="2"/>
      <c r="M17" s="11" t="s">
        <v>0</v>
      </c>
      <c r="N17" s="12" t="s">
        <v>0</v>
      </c>
      <c r="O17" s="8" t="str">
        <f t="shared" si="0"/>
        <v>CYP2F1</v>
      </c>
      <c r="P17" s="14" t="s">
        <v>0</v>
      </c>
      <c r="Q17" s="11" t="s">
        <v>0</v>
      </c>
    </row>
    <row r="18" spans="1:17" x14ac:dyDescent="0.2">
      <c r="A18" s="4" t="s">
        <v>22</v>
      </c>
      <c r="B18" s="11">
        <v>1.97648937206176</v>
      </c>
      <c r="C18" s="11">
        <v>1.9935079847427399</v>
      </c>
      <c r="D18" s="11">
        <v>1.9351546125646399</v>
      </c>
      <c r="E18" s="11">
        <v>2.0272388433536701</v>
      </c>
      <c r="F18" s="12">
        <v>1.9114475205522601</v>
      </c>
      <c r="G18" s="13">
        <v>18.6554450780298</v>
      </c>
      <c r="H18" s="13">
        <v>18.001593355280001</v>
      </c>
      <c r="I18" s="13">
        <v>17.758653357517701</v>
      </c>
      <c r="J18" s="13">
        <v>16.9930975021054</v>
      </c>
      <c r="K18" s="13">
        <v>18.0010334935426</v>
      </c>
      <c r="L18" s="2"/>
      <c r="M18" s="11">
        <v>1.968767666655014</v>
      </c>
      <c r="N18" s="12">
        <v>4.611405190535571E-2</v>
      </c>
      <c r="O18" s="8" t="str">
        <f t="shared" si="0"/>
        <v>CYP2J2</v>
      </c>
      <c r="P18" s="14">
        <v>17.881964557295099</v>
      </c>
      <c r="Q18" s="11">
        <v>0.59834163958281339</v>
      </c>
    </row>
    <row r="19" spans="1:17" x14ac:dyDescent="0.2">
      <c r="A19" s="4" t="s">
        <v>23</v>
      </c>
      <c r="B19" s="11">
        <v>11.575054533081101</v>
      </c>
      <c r="C19" s="11">
        <v>11.662720317270001</v>
      </c>
      <c r="D19" s="11">
        <v>11.3485508505463</v>
      </c>
      <c r="E19" s="11">
        <v>11.880437568889</v>
      </c>
      <c r="F19" s="12">
        <v>11.22924082404</v>
      </c>
      <c r="G19" s="13">
        <v>17.796047289644701</v>
      </c>
      <c r="H19" s="13">
        <v>17.173145175621901</v>
      </c>
      <c r="I19" s="13">
        <v>16.941071891564601</v>
      </c>
      <c r="J19" s="13">
        <v>16.211513114773201</v>
      </c>
      <c r="K19" s="13">
        <v>17.166322791797999</v>
      </c>
      <c r="L19" s="2"/>
      <c r="M19" s="11">
        <v>11.539200818765281</v>
      </c>
      <c r="N19" s="12">
        <v>0.25758866613658044</v>
      </c>
      <c r="O19" s="8" t="str">
        <f t="shared" si="0"/>
        <v>CYP2R1</v>
      </c>
      <c r="P19" s="14">
        <v>17.05762005268048</v>
      </c>
      <c r="Q19" s="11">
        <v>0.57006963347630191</v>
      </c>
    </row>
    <row r="20" spans="1:17" x14ac:dyDescent="0.2">
      <c r="A20" s="4" t="s">
        <v>24</v>
      </c>
      <c r="B20" s="11">
        <v>174.443347425773</v>
      </c>
      <c r="C20" s="11">
        <v>175.94730312250201</v>
      </c>
      <c r="D20" s="11">
        <v>171.00467241250701</v>
      </c>
      <c r="E20" s="11">
        <v>179.05732809474901</v>
      </c>
      <c r="F20" s="12">
        <v>169.12547566158699</v>
      </c>
      <c r="G20" s="13">
        <v>197.035101897663</v>
      </c>
      <c r="H20" s="13">
        <v>190.32633209424301</v>
      </c>
      <c r="I20" s="13">
        <v>187.49326857788</v>
      </c>
      <c r="J20" s="13">
        <v>179.40714069735199</v>
      </c>
      <c r="K20" s="13">
        <v>189.63076973442799</v>
      </c>
      <c r="L20" s="2"/>
      <c r="M20" s="11">
        <v>173.91562534342359</v>
      </c>
      <c r="N20" s="12">
        <v>3.9453293055712959</v>
      </c>
      <c r="O20" s="8" t="str">
        <f t="shared" si="0"/>
        <v>CYP2S1</v>
      </c>
      <c r="P20" s="14">
        <v>188.77852260031321</v>
      </c>
      <c r="Q20" s="11">
        <v>6.3397124890222925</v>
      </c>
    </row>
    <row r="21" spans="1:17" x14ac:dyDescent="0.2">
      <c r="A21" s="4" t="s">
        <v>25</v>
      </c>
      <c r="B21" s="11">
        <v>2.8177505537051899</v>
      </c>
      <c r="C21" s="11">
        <v>2.8398949519663601</v>
      </c>
      <c r="D21" s="11">
        <v>2.7615696060041102</v>
      </c>
      <c r="E21" s="11">
        <v>2.8915434311191102</v>
      </c>
      <c r="F21" s="12">
        <v>2.7312179966157899</v>
      </c>
      <c r="G21" s="13">
        <v>0.72258516038423604</v>
      </c>
      <c r="H21" s="13">
        <v>0.697811863233463</v>
      </c>
      <c r="I21" s="13">
        <v>0.68818550585885396</v>
      </c>
      <c r="J21" s="13">
        <v>0.65901995720254802</v>
      </c>
      <c r="K21" s="13">
        <v>0.69359796922184203</v>
      </c>
      <c r="L21" s="2"/>
      <c r="M21" s="11">
        <v>2.8083953078821122</v>
      </c>
      <c r="N21" s="12">
        <v>6.3526259000404373E-2</v>
      </c>
      <c r="O21" s="8" t="str">
        <f t="shared" si="0"/>
        <v>CYP2U1</v>
      </c>
      <c r="P21" s="14">
        <v>0.69224009118018859</v>
      </c>
      <c r="Q21" s="11">
        <v>2.2769105522661922E-2</v>
      </c>
    </row>
    <row r="22" spans="1:17" x14ac:dyDescent="0.2">
      <c r="A22" s="4" t="s">
        <v>26</v>
      </c>
      <c r="B22" s="11">
        <v>6.7761113399434496</v>
      </c>
      <c r="C22" s="11">
        <v>6.8730395757969802</v>
      </c>
      <c r="D22" s="11">
        <v>6.6655334785491904</v>
      </c>
      <c r="E22" s="11">
        <v>6.97596786370391</v>
      </c>
      <c r="F22" s="12">
        <v>6.6043088303038404</v>
      </c>
      <c r="G22" s="13">
        <v>5.8298265868843204</v>
      </c>
      <c r="H22" s="13">
        <v>5.6254979235250104</v>
      </c>
      <c r="I22" s="13">
        <v>5.5495791742242799</v>
      </c>
      <c r="J22" s="13">
        <v>5.31034296940794</v>
      </c>
      <c r="K22" s="13">
        <v>5.6253229667320497</v>
      </c>
      <c r="L22" s="2"/>
      <c r="M22" s="11">
        <v>6.7789922176594741</v>
      </c>
      <c r="N22" s="12">
        <v>0.15086399625342664</v>
      </c>
      <c r="O22" s="8" t="str">
        <f t="shared" si="0"/>
        <v>CYP2W1</v>
      </c>
      <c r="P22" s="14">
        <v>5.5881139241547206</v>
      </c>
      <c r="Q22" s="11">
        <v>0.18698176236963071</v>
      </c>
    </row>
    <row r="23" spans="1:17" x14ac:dyDescent="0.2">
      <c r="A23" s="4" t="s">
        <v>27</v>
      </c>
      <c r="B23" s="11">
        <v>0</v>
      </c>
      <c r="C23" s="11">
        <v>0</v>
      </c>
      <c r="D23" s="11">
        <v>0</v>
      </c>
      <c r="E23" s="11">
        <v>0</v>
      </c>
      <c r="F23" s="12">
        <v>0</v>
      </c>
      <c r="G23" s="13">
        <v>0</v>
      </c>
      <c r="H23" s="13">
        <v>0</v>
      </c>
      <c r="I23" s="13">
        <v>0</v>
      </c>
      <c r="J23" s="13">
        <v>0</v>
      </c>
      <c r="K23" s="13">
        <v>0</v>
      </c>
      <c r="L23" s="2"/>
      <c r="M23" s="11" t="s">
        <v>0</v>
      </c>
      <c r="N23" s="12" t="s">
        <v>0</v>
      </c>
      <c r="O23" s="8" t="str">
        <f t="shared" si="0"/>
        <v>CYP3A4</v>
      </c>
      <c r="P23" s="14" t="s">
        <v>0</v>
      </c>
      <c r="Q23" s="11" t="s">
        <v>0</v>
      </c>
    </row>
    <row r="24" spans="1:17" x14ac:dyDescent="0.2">
      <c r="A24" s="4" t="s">
        <v>28</v>
      </c>
      <c r="B24" s="11">
        <v>0</v>
      </c>
      <c r="C24" s="11">
        <v>0</v>
      </c>
      <c r="D24" s="11">
        <v>0</v>
      </c>
      <c r="E24" s="11">
        <v>0</v>
      </c>
      <c r="F24" s="12">
        <v>0</v>
      </c>
      <c r="G24" s="13">
        <v>0</v>
      </c>
      <c r="H24" s="13">
        <v>0</v>
      </c>
      <c r="I24" s="13">
        <v>0</v>
      </c>
      <c r="J24" s="13">
        <v>0</v>
      </c>
      <c r="K24" s="13">
        <v>0</v>
      </c>
      <c r="L24" s="2"/>
      <c r="M24" s="11" t="s">
        <v>0</v>
      </c>
      <c r="N24" s="12" t="s">
        <v>0</v>
      </c>
      <c r="O24" s="8" t="str">
        <f t="shared" si="0"/>
        <v>CYP3A5</v>
      </c>
      <c r="P24" s="14" t="s">
        <v>0</v>
      </c>
      <c r="Q24" s="11" t="s">
        <v>0</v>
      </c>
    </row>
    <row r="25" spans="1:17" x14ac:dyDescent="0.2">
      <c r="A25" s="4" t="s">
        <v>29</v>
      </c>
      <c r="B25" s="11">
        <v>0</v>
      </c>
      <c r="C25" s="11">
        <v>0</v>
      </c>
      <c r="D25" s="11">
        <v>0</v>
      </c>
      <c r="E25" s="11">
        <v>0</v>
      </c>
      <c r="F25" s="12">
        <v>0</v>
      </c>
      <c r="G25" s="13">
        <v>0</v>
      </c>
      <c r="H25" s="13">
        <v>0</v>
      </c>
      <c r="I25" s="13">
        <v>0</v>
      </c>
      <c r="J25" s="13">
        <v>0</v>
      </c>
      <c r="K25" s="13">
        <v>0</v>
      </c>
      <c r="L25" s="2"/>
      <c r="M25" s="11" t="s">
        <v>0</v>
      </c>
      <c r="N25" s="12" t="s">
        <v>0</v>
      </c>
      <c r="O25" s="8" t="str">
        <f t="shared" si="0"/>
        <v>CYP3A7</v>
      </c>
      <c r="P25" s="14" t="s">
        <v>0</v>
      </c>
      <c r="Q25" s="11" t="s">
        <v>0</v>
      </c>
    </row>
    <row r="26" spans="1:17" x14ac:dyDescent="0.2">
      <c r="A26" s="4" t="s">
        <v>30</v>
      </c>
      <c r="B26" s="11">
        <v>0</v>
      </c>
      <c r="C26" s="11">
        <v>0</v>
      </c>
      <c r="D26" s="11">
        <v>0</v>
      </c>
      <c r="E26" s="11">
        <v>0</v>
      </c>
      <c r="F26" s="12">
        <v>0</v>
      </c>
      <c r="G26" s="13">
        <v>0</v>
      </c>
      <c r="H26" s="13">
        <v>0</v>
      </c>
      <c r="I26" s="13">
        <v>0</v>
      </c>
      <c r="J26" s="13">
        <v>0</v>
      </c>
      <c r="K26" s="13">
        <v>0</v>
      </c>
      <c r="L26" s="2"/>
      <c r="M26" s="11" t="s">
        <v>0</v>
      </c>
      <c r="N26" s="12" t="s">
        <v>0</v>
      </c>
      <c r="O26" s="8" t="str">
        <f t="shared" si="0"/>
        <v>CYP3A43</v>
      </c>
      <c r="P26" s="14" t="s">
        <v>0</v>
      </c>
      <c r="Q26" s="11" t="s">
        <v>0</v>
      </c>
    </row>
    <row r="27" spans="1:17" x14ac:dyDescent="0.2">
      <c r="A27" s="4" t="s">
        <v>31</v>
      </c>
      <c r="B27" s="11">
        <v>0</v>
      </c>
      <c r="C27" s="11">
        <v>0</v>
      </c>
      <c r="D27" s="11">
        <v>0</v>
      </c>
      <c r="E27" s="11">
        <v>0</v>
      </c>
      <c r="F27" s="12">
        <v>0</v>
      </c>
      <c r="G27" s="13">
        <v>0</v>
      </c>
      <c r="H27" s="13">
        <v>0</v>
      </c>
      <c r="I27" s="13">
        <v>0</v>
      </c>
      <c r="J27" s="13">
        <v>0</v>
      </c>
      <c r="K27" s="13">
        <v>0</v>
      </c>
      <c r="L27" s="2"/>
      <c r="M27" s="11" t="s">
        <v>0</v>
      </c>
      <c r="N27" s="12" t="s">
        <v>0</v>
      </c>
      <c r="O27" s="8" t="str">
        <f t="shared" si="0"/>
        <v>CYP4A11</v>
      </c>
      <c r="P27" s="14" t="s">
        <v>0</v>
      </c>
      <c r="Q27" s="11" t="s">
        <v>0</v>
      </c>
    </row>
    <row r="28" spans="1:17" x14ac:dyDescent="0.2">
      <c r="A28" s="4" t="s">
        <v>32</v>
      </c>
      <c r="B28" s="11">
        <v>0</v>
      </c>
      <c r="C28" s="11">
        <v>0</v>
      </c>
      <c r="D28" s="11">
        <v>0</v>
      </c>
      <c r="E28" s="11">
        <v>0</v>
      </c>
      <c r="F28" s="12">
        <v>0</v>
      </c>
      <c r="G28" s="13">
        <v>0</v>
      </c>
      <c r="H28" s="13">
        <v>0</v>
      </c>
      <c r="I28" s="13">
        <v>0</v>
      </c>
      <c r="J28" s="13">
        <v>0</v>
      </c>
      <c r="K28" s="13">
        <v>0</v>
      </c>
      <c r="L28" s="2"/>
      <c r="M28" s="11" t="s">
        <v>0</v>
      </c>
      <c r="N28" s="12" t="s">
        <v>0</v>
      </c>
      <c r="O28" s="8" t="str">
        <f t="shared" si="0"/>
        <v>CYP4A22</v>
      </c>
      <c r="P28" s="14" t="s">
        <v>0</v>
      </c>
      <c r="Q28" s="11" t="s">
        <v>0</v>
      </c>
    </row>
    <row r="29" spans="1:17" x14ac:dyDescent="0.2">
      <c r="A29" s="4" t="s">
        <v>33</v>
      </c>
      <c r="B29" s="11">
        <v>0</v>
      </c>
      <c r="C29" s="11">
        <v>0</v>
      </c>
      <c r="D29" s="11">
        <v>0</v>
      </c>
      <c r="E29" s="11">
        <v>0</v>
      </c>
      <c r="F29" s="12">
        <v>0</v>
      </c>
      <c r="G29" s="13">
        <v>5.5581691349202904</v>
      </c>
      <c r="H29" s="13">
        <v>5.3740759845471304</v>
      </c>
      <c r="I29" s="13">
        <v>5.2828042305871801</v>
      </c>
      <c r="J29" s="13">
        <v>5.0506869623025397</v>
      </c>
      <c r="K29" s="13">
        <v>5.3549376270978</v>
      </c>
      <c r="L29" s="2"/>
      <c r="M29" s="11" t="s">
        <v>0</v>
      </c>
      <c r="N29" s="12" t="s">
        <v>0</v>
      </c>
      <c r="O29" s="8" t="str">
        <f t="shared" si="0"/>
        <v>CYP4B1</v>
      </c>
      <c r="P29" s="14">
        <v>5.3241347878909879</v>
      </c>
      <c r="Q29" s="11">
        <v>0.18350540993535722</v>
      </c>
    </row>
    <row r="30" spans="1:17" x14ac:dyDescent="0.2">
      <c r="A30" s="4" t="s">
        <v>34</v>
      </c>
      <c r="B30" s="11">
        <v>0</v>
      </c>
      <c r="C30" s="11">
        <v>0</v>
      </c>
      <c r="D30" s="11">
        <v>0</v>
      </c>
      <c r="E30" s="11">
        <v>0</v>
      </c>
      <c r="F30" s="12">
        <v>0</v>
      </c>
      <c r="G30" s="13">
        <v>0</v>
      </c>
      <c r="H30" s="13">
        <v>0</v>
      </c>
      <c r="I30" s="13">
        <v>0</v>
      </c>
      <c r="J30" s="13">
        <v>0</v>
      </c>
      <c r="K30" s="13">
        <v>0</v>
      </c>
      <c r="L30" s="2"/>
      <c r="M30" s="11" t="s">
        <v>0</v>
      </c>
      <c r="N30" s="12" t="s">
        <v>0</v>
      </c>
      <c r="O30" s="8" t="str">
        <f t="shared" si="0"/>
        <v>CYP4F2</v>
      </c>
      <c r="P30" s="14" t="s">
        <v>0</v>
      </c>
      <c r="Q30" s="11" t="s">
        <v>0</v>
      </c>
    </row>
    <row r="31" spans="1:17" x14ac:dyDescent="0.2">
      <c r="A31" s="4" t="s">
        <v>35</v>
      </c>
      <c r="B31" s="11">
        <v>23.581329106612301</v>
      </c>
      <c r="C31" s="11">
        <v>23.781127924454001</v>
      </c>
      <c r="D31" s="11">
        <v>23.1419919874117</v>
      </c>
      <c r="E31" s="11">
        <v>24.220899998864301</v>
      </c>
      <c r="F31" s="12">
        <v>22.915048184444899</v>
      </c>
      <c r="G31" s="13">
        <v>21.851058196608999</v>
      </c>
      <c r="H31" s="13">
        <v>21.099826311126598</v>
      </c>
      <c r="I31" s="13">
        <v>20.800096359886901</v>
      </c>
      <c r="J31" s="13">
        <v>19.907629748058401</v>
      </c>
      <c r="K31" s="13">
        <v>21.028283625665001</v>
      </c>
      <c r="L31" s="2"/>
      <c r="M31" s="11">
        <v>23.528079440357438</v>
      </c>
      <c r="N31" s="12">
        <v>0.51762443687422077</v>
      </c>
      <c r="O31" s="8" t="str">
        <f t="shared" si="0"/>
        <v>CYP4F3</v>
      </c>
      <c r="P31" s="14">
        <v>20.93737884826918</v>
      </c>
      <c r="Q31" s="11">
        <v>0.69797788276674866</v>
      </c>
    </row>
    <row r="32" spans="1:17" x14ac:dyDescent="0.2">
      <c r="A32" s="4" t="s">
        <v>36</v>
      </c>
      <c r="B32" s="11">
        <v>0</v>
      </c>
      <c r="C32" s="11">
        <v>0</v>
      </c>
      <c r="D32" s="11">
        <v>0</v>
      </c>
      <c r="E32" s="11">
        <v>0</v>
      </c>
      <c r="F32" s="12">
        <v>0</v>
      </c>
      <c r="G32" s="13">
        <v>0</v>
      </c>
      <c r="H32" s="13">
        <v>0</v>
      </c>
      <c r="I32" s="13">
        <v>0</v>
      </c>
      <c r="J32" s="13">
        <v>0</v>
      </c>
      <c r="K32" s="13">
        <v>0</v>
      </c>
      <c r="L32" s="2"/>
      <c r="M32" s="11" t="s">
        <v>0</v>
      </c>
      <c r="N32" s="12" t="s">
        <v>0</v>
      </c>
      <c r="O32" s="8" t="str">
        <f t="shared" si="0"/>
        <v>CYP4F8</v>
      </c>
      <c r="P32" s="14" t="s">
        <v>0</v>
      </c>
      <c r="Q32" s="11" t="s">
        <v>0</v>
      </c>
    </row>
    <row r="33" spans="1:17" x14ac:dyDescent="0.2">
      <c r="A33" s="4" t="s">
        <v>37</v>
      </c>
      <c r="B33" s="11">
        <v>48.926979855418203</v>
      </c>
      <c r="C33" s="11">
        <v>49.358814746663398</v>
      </c>
      <c r="D33" s="11">
        <v>48.007337119333897</v>
      </c>
      <c r="E33" s="11">
        <v>50.2514012736384</v>
      </c>
      <c r="F33" s="12">
        <v>47.522959103493498</v>
      </c>
      <c r="G33" s="13">
        <v>59.737745062086802</v>
      </c>
      <c r="H33" s="13">
        <v>57.6819048477942</v>
      </c>
      <c r="I33" s="13">
        <v>56.853439444020204</v>
      </c>
      <c r="J33" s="13">
        <v>54.402689436709402</v>
      </c>
      <c r="K33" s="13">
        <v>57.5439058193435</v>
      </c>
      <c r="L33" s="2"/>
      <c r="M33" s="11">
        <v>48.813498419709482</v>
      </c>
      <c r="N33" s="12">
        <v>1.0831897708795564</v>
      </c>
      <c r="O33" s="8" t="str">
        <f t="shared" si="0"/>
        <v>CYP4F11</v>
      </c>
      <c r="P33" s="14">
        <v>57.243936921990823</v>
      </c>
      <c r="Q33" s="11">
        <v>1.9187269109972291</v>
      </c>
    </row>
    <row r="34" spans="1:17" x14ac:dyDescent="0.2">
      <c r="A34" s="4" t="s">
        <v>38</v>
      </c>
      <c r="B34" s="11">
        <v>58.516138481696203</v>
      </c>
      <c r="C34" s="11">
        <v>59.1154714696629</v>
      </c>
      <c r="D34" s="11">
        <v>57.4481470504588</v>
      </c>
      <c r="E34" s="11">
        <v>60.133225137749001</v>
      </c>
      <c r="F34" s="12">
        <v>56.876219453845003</v>
      </c>
      <c r="G34" s="13">
        <v>29.1095029860764</v>
      </c>
      <c r="H34" s="13">
        <v>28.1134394966233</v>
      </c>
      <c r="I34" s="13">
        <v>27.695497953555201</v>
      </c>
      <c r="J34" s="13">
        <v>26.495319701824101</v>
      </c>
      <c r="K34" s="13">
        <v>28.053661751577199</v>
      </c>
      <c r="L34" s="2"/>
      <c r="M34" s="11">
        <v>58.417840318682387</v>
      </c>
      <c r="N34" s="12">
        <v>1.2995957789342221</v>
      </c>
      <c r="O34" s="8" t="str">
        <f t="shared" si="0"/>
        <v>CYP4F12</v>
      </c>
      <c r="P34" s="14">
        <v>27.893484377931241</v>
      </c>
      <c r="Q34" s="11">
        <v>0.94164767646573055</v>
      </c>
    </row>
    <row r="35" spans="1:17" x14ac:dyDescent="0.2">
      <c r="A35" s="4" t="s">
        <v>39</v>
      </c>
      <c r="B35" s="11">
        <v>27.6739069485253</v>
      </c>
      <c r="C35" s="11">
        <v>28.0137703671362</v>
      </c>
      <c r="D35" s="11">
        <v>27.197915311718301</v>
      </c>
      <c r="E35" s="11">
        <v>28.465943907352202</v>
      </c>
      <c r="F35" s="12">
        <v>26.939988052562398</v>
      </c>
      <c r="G35" s="13">
        <v>8.1617572216380498</v>
      </c>
      <c r="H35" s="13">
        <v>7.8756970929350096</v>
      </c>
      <c r="I35" s="13">
        <v>7.76941084391399</v>
      </c>
      <c r="J35" s="13">
        <v>7.4344801571711097</v>
      </c>
      <c r="K35" s="13">
        <v>7.8754521534248703</v>
      </c>
      <c r="L35" s="2"/>
      <c r="M35" s="11">
        <v>27.658304917458885</v>
      </c>
      <c r="N35" s="12">
        <v>0.61376248556593072</v>
      </c>
      <c r="O35" s="8" t="str">
        <f t="shared" si="0"/>
        <v>CYP4F22</v>
      </c>
      <c r="P35" s="14">
        <v>7.8233594938166053</v>
      </c>
      <c r="Q35" s="11">
        <v>0.26177446731748566</v>
      </c>
    </row>
    <row r="36" spans="1:17" x14ac:dyDescent="0.2">
      <c r="A36" s="4" t="s">
        <v>40</v>
      </c>
      <c r="B36" s="11">
        <v>54.319418057080199</v>
      </c>
      <c r="C36" s="11">
        <v>55.042991656642101</v>
      </c>
      <c r="D36" s="11">
        <v>53.4017590206509</v>
      </c>
      <c r="E36" s="11">
        <v>55.893337489579103</v>
      </c>
      <c r="F36" s="12">
        <v>52.895317849946899</v>
      </c>
      <c r="G36" s="13">
        <v>14.3034072891619</v>
      </c>
      <c r="H36" s="13">
        <v>13.8173094872754</v>
      </c>
      <c r="I36" s="13">
        <v>13.607239071385001</v>
      </c>
      <c r="J36" s="13">
        <v>13.017331229989599</v>
      </c>
      <c r="K36" s="13">
        <v>13.7770745117489</v>
      </c>
      <c r="L36" s="2"/>
      <c r="M36" s="11">
        <v>54.310564814779831</v>
      </c>
      <c r="N36" s="12">
        <v>1.2114607651077638</v>
      </c>
      <c r="O36" s="8" t="str">
        <f t="shared" si="0"/>
        <v>CYP4V2</v>
      </c>
      <c r="P36" s="14">
        <v>13.70447231791216</v>
      </c>
      <c r="Q36" s="11">
        <v>0.46323416974230058</v>
      </c>
    </row>
    <row r="37" spans="1:17" x14ac:dyDescent="0.2">
      <c r="A37" s="4" t="s">
        <v>41</v>
      </c>
      <c r="B37" s="11">
        <v>12.928162001024299</v>
      </c>
      <c r="C37" s="11">
        <v>13.023242920926799</v>
      </c>
      <c r="D37" s="11">
        <v>12.6788550686645</v>
      </c>
      <c r="E37" s="11">
        <v>13.271173603861</v>
      </c>
      <c r="F37" s="12">
        <v>12.5502071894084</v>
      </c>
      <c r="G37" s="13">
        <v>3.6129258019211798</v>
      </c>
      <c r="H37" s="13">
        <v>3.4890593161673098</v>
      </c>
      <c r="I37" s="13">
        <v>3.44092752929427</v>
      </c>
      <c r="J37" s="13">
        <v>3.2950997860127398</v>
      </c>
      <c r="K37" s="13">
        <v>3.46798984610921</v>
      </c>
      <c r="L37" s="2"/>
      <c r="M37" s="11">
        <v>12.890328156776999</v>
      </c>
      <c r="N37" s="12">
        <v>0.28484387315849286</v>
      </c>
      <c r="O37" s="8" t="str">
        <f t="shared" si="0"/>
        <v>CYP4X1</v>
      </c>
      <c r="P37" s="14">
        <v>3.4612004559009422</v>
      </c>
      <c r="Q37" s="11">
        <v>0.11384552761330928</v>
      </c>
    </row>
    <row r="38" spans="1:17" x14ac:dyDescent="0.2">
      <c r="A38" s="4" t="s">
        <v>42</v>
      </c>
      <c r="B38" s="11">
        <v>0</v>
      </c>
      <c r="C38" s="11">
        <v>0</v>
      </c>
      <c r="D38" s="11">
        <v>0</v>
      </c>
      <c r="E38" s="11">
        <v>0</v>
      </c>
      <c r="F38" s="12">
        <v>0</v>
      </c>
      <c r="G38" s="13">
        <v>0</v>
      </c>
      <c r="H38" s="13">
        <v>0</v>
      </c>
      <c r="I38" s="13">
        <v>0</v>
      </c>
      <c r="J38" s="13">
        <v>0</v>
      </c>
      <c r="K38" s="13">
        <v>0</v>
      </c>
      <c r="L38" s="2"/>
      <c r="M38" s="11" t="s">
        <v>0</v>
      </c>
      <c r="N38" s="12" t="s">
        <v>0</v>
      </c>
      <c r="O38" s="8" t="str">
        <f t="shared" si="0"/>
        <v>CYP4Z1</v>
      </c>
      <c r="P38" s="14" t="s">
        <v>0</v>
      </c>
      <c r="Q38" s="11" t="s">
        <v>0</v>
      </c>
    </row>
    <row r="39" spans="1:17" x14ac:dyDescent="0.2">
      <c r="A39" s="4" t="s">
        <v>43</v>
      </c>
      <c r="B39" s="11">
        <v>0</v>
      </c>
      <c r="C39" s="11">
        <v>0</v>
      </c>
      <c r="D39" s="11">
        <v>0</v>
      </c>
      <c r="E39" s="11">
        <v>0</v>
      </c>
      <c r="F39" s="12">
        <v>0</v>
      </c>
      <c r="G39" s="13">
        <v>0</v>
      </c>
      <c r="H39" s="13">
        <v>0</v>
      </c>
      <c r="I39" s="13">
        <v>0</v>
      </c>
      <c r="J39" s="13">
        <v>0</v>
      </c>
      <c r="K39" s="13">
        <v>0</v>
      </c>
      <c r="L39" s="2"/>
      <c r="M39" s="11" t="s">
        <v>0</v>
      </c>
      <c r="N39" s="12" t="s">
        <v>0</v>
      </c>
      <c r="O39" s="8" t="str">
        <f t="shared" si="0"/>
        <v>CYP7A1</v>
      </c>
      <c r="P39" s="14" t="s">
        <v>0</v>
      </c>
      <c r="Q39" s="11" t="s">
        <v>0</v>
      </c>
    </row>
    <row r="40" spans="1:17" x14ac:dyDescent="0.2">
      <c r="A40" s="4" t="s">
        <v>44</v>
      </c>
      <c r="B40" s="11">
        <v>12.5886617961953</v>
      </c>
      <c r="C40" s="11">
        <v>12.688585131027301</v>
      </c>
      <c r="D40" s="11">
        <v>12.336381499059501</v>
      </c>
      <c r="E40" s="11">
        <v>12.917666286712199</v>
      </c>
      <c r="F40" s="12">
        <v>12.199170333498</v>
      </c>
      <c r="G40" s="13">
        <v>18.262555729023799</v>
      </c>
      <c r="H40" s="13">
        <v>17.657678234940601</v>
      </c>
      <c r="I40" s="13">
        <v>17.3577853290722</v>
      </c>
      <c r="J40" s="13">
        <v>16.5951143047083</v>
      </c>
      <c r="K40" s="13">
        <v>17.5947950604642</v>
      </c>
      <c r="L40" s="2"/>
      <c r="M40" s="11">
        <v>12.54609300929846</v>
      </c>
      <c r="N40" s="12">
        <v>0.28483199757571992</v>
      </c>
      <c r="O40" s="8" t="str">
        <f t="shared" si="0"/>
        <v>CYP7B1</v>
      </c>
      <c r="P40" s="14">
        <v>17.493585731641822</v>
      </c>
      <c r="Q40" s="11">
        <v>0.60294634693047178</v>
      </c>
    </row>
    <row r="41" spans="1:17" x14ac:dyDescent="0.2">
      <c r="A41" s="4" t="s">
        <v>45</v>
      </c>
      <c r="B41" s="11">
        <v>0</v>
      </c>
      <c r="C41" s="11">
        <v>0</v>
      </c>
      <c r="D41" s="11">
        <v>0</v>
      </c>
      <c r="E41" s="11">
        <v>0</v>
      </c>
      <c r="F41" s="12">
        <v>0</v>
      </c>
      <c r="G41" s="13">
        <v>0</v>
      </c>
      <c r="H41" s="13">
        <v>0</v>
      </c>
      <c r="I41" s="13">
        <v>0</v>
      </c>
      <c r="J41" s="13">
        <v>0</v>
      </c>
      <c r="K41" s="13">
        <v>0</v>
      </c>
      <c r="L41" s="2"/>
      <c r="M41" s="11" t="s">
        <v>0</v>
      </c>
      <c r="N41" s="12" t="s">
        <v>0</v>
      </c>
      <c r="O41" s="8" t="str">
        <f t="shared" si="0"/>
        <v>CYP8B1</v>
      </c>
      <c r="P41" s="14" t="s">
        <v>0</v>
      </c>
      <c r="Q41" s="11" t="s">
        <v>0</v>
      </c>
    </row>
    <row r="42" spans="1:17" x14ac:dyDescent="0.2">
      <c r="A42" s="4" t="s">
        <v>46</v>
      </c>
      <c r="B42" s="11">
        <v>0</v>
      </c>
      <c r="C42" s="11">
        <v>0</v>
      </c>
      <c r="D42" s="11">
        <v>0</v>
      </c>
      <c r="E42" s="11">
        <v>0</v>
      </c>
      <c r="F42" s="12">
        <v>0</v>
      </c>
      <c r="G42" s="13">
        <v>0</v>
      </c>
      <c r="H42" s="13">
        <v>0</v>
      </c>
      <c r="I42" s="13">
        <v>0</v>
      </c>
      <c r="J42" s="13">
        <v>0</v>
      </c>
      <c r="K42" s="13">
        <v>0</v>
      </c>
      <c r="L42" s="2"/>
      <c r="M42" s="11" t="s">
        <v>0</v>
      </c>
      <c r="N42" s="12" t="s">
        <v>0</v>
      </c>
      <c r="O42" s="8" t="str">
        <f t="shared" si="0"/>
        <v>CYP11A1</v>
      </c>
      <c r="P42" s="14" t="s">
        <v>0</v>
      </c>
      <c r="Q42" s="11" t="s">
        <v>0</v>
      </c>
    </row>
    <row r="43" spans="1:17" x14ac:dyDescent="0.2">
      <c r="A43" s="4" t="s">
        <v>47</v>
      </c>
      <c r="B43" s="11">
        <v>0</v>
      </c>
      <c r="C43" s="11">
        <v>0</v>
      </c>
      <c r="D43" s="11">
        <v>0</v>
      </c>
      <c r="E43" s="11">
        <v>0</v>
      </c>
      <c r="F43" s="12">
        <v>0</v>
      </c>
      <c r="G43" s="13">
        <v>0</v>
      </c>
      <c r="H43" s="13">
        <v>0</v>
      </c>
      <c r="I43" s="13">
        <v>0</v>
      </c>
      <c r="J43" s="13">
        <v>0</v>
      </c>
      <c r="K43" s="13">
        <v>0</v>
      </c>
      <c r="L43" s="2"/>
      <c r="M43" s="11" t="s">
        <v>0</v>
      </c>
      <c r="N43" s="12" t="s">
        <v>0</v>
      </c>
      <c r="O43" s="8" t="str">
        <f t="shared" si="0"/>
        <v>CYP11B1</v>
      </c>
      <c r="P43" s="14" t="s">
        <v>0</v>
      </c>
      <c r="Q43" s="11" t="s">
        <v>0</v>
      </c>
    </row>
    <row r="44" spans="1:17" x14ac:dyDescent="0.2">
      <c r="A44" s="4" t="s">
        <v>48</v>
      </c>
      <c r="B44" s="11">
        <v>0</v>
      </c>
      <c r="C44" s="11">
        <v>0</v>
      </c>
      <c r="D44" s="11">
        <v>0</v>
      </c>
      <c r="E44" s="11">
        <v>0</v>
      </c>
      <c r="F44" s="12">
        <v>0</v>
      </c>
      <c r="G44" s="13">
        <v>0</v>
      </c>
      <c r="H44" s="13">
        <v>0</v>
      </c>
      <c r="I44" s="13">
        <v>0</v>
      </c>
      <c r="J44" s="13">
        <v>0</v>
      </c>
      <c r="K44" s="13">
        <v>0</v>
      </c>
      <c r="L44" s="2"/>
      <c r="M44" s="11" t="s">
        <v>0</v>
      </c>
      <c r="N44" s="12" t="s">
        <v>0</v>
      </c>
      <c r="O44" s="8" t="str">
        <f t="shared" si="0"/>
        <v>CYP11B2</v>
      </c>
      <c r="P44" s="14" t="s">
        <v>0</v>
      </c>
      <c r="Q44" s="11" t="s">
        <v>0</v>
      </c>
    </row>
    <row r="45" spans="1:17" x14ac:dyDescent="0.2">
      <c r="A45" s="4" t="s">
        <v>49</v>
      </c>
      <c r="B45" s="11">
        <v>0</v>
      </c>
      <c r="C45" s="11">
        <v>0</v>
      </c>
      <c r="D45" s="11">
        <v>0</v>
      </c>
      <c r="E45" s="11">
        <v>0</v>
      </c>
      <c r="F45" s="12">
        <v>0</v>
      </c>
      <c r="G45" s="13">
        <v>0</v>
      </c>
      <c r="H45" s="13">
        <v>0</v>
      </c>
      <c r="I45" s="13">
        <v>0</v>
      </c>
      <c r="J45" s="13">
        <v>0</v>
      </c>
      <c r="K45" s="13">
        <v>0</v>
      </c>
      <c r="L45" s="2"/>
      <c r="M45" s="11" t="s">
        <v>0</v>
      </c>
      <c r="N45" s="12" t="s">
        <v>0</v>
      </c>
      <c r="O45" s="8" t="str">
        <f t="shared" si="0"/>
        <v>CYP17A1</v>
      </c>
      <c r="P45" s="14" t="s">
        <v>0</v>
      </c>
      <c r="Q45" s="11" t="s">
        <v>0</v>
      </c>
    </row>
    <row r="46" spans="1:17" x14ac:dyDescent="0.2">
      <c r="A46" s="4" t="s">
        <v>50</v>
      </c>
      <c r="B46" s="11">
        <v>0</v>
      </c>
      <c r="C46" s="11">
        <v>0</v>
      </c>
      <c r="D46" s="11">
        <v>0</v>
      </c>
      <c r="E46" s="11">
        <v>0</v>
      </c>
      <c r="F46" s="12">
        <v>0</v>
      </c>
      <c r="G46" s="13">
        <v>0</v>
      </c>
      <c r="H46" s="13">
        <v>0</v>
      </c>
      <c r="I46" s="13">
        <v>0</v>
      </c>
      <c r="J46" s="13">
        <v>0</v>
      </c>
      <c r="K46" s="13">
        <v>0</v>
      </c>
      <c r="L46" s="2"/>
      <c r="M46" s="11" t="s">
        <v>0</v>
      </c>
      <c r="N46" s="12" t="s">
        <v>0</v>
      </c>
      <c r="O46" s="8" t="str">
        <f t="shared" si="0"/>
        <v>CYP19A1</v>
      </c>
      <c r="P46" s="14" t="s">
        <v>0</v>
      </c>
      <c r="Q46" s="11" t="s">
        <v>0</v>
      </c>
    </row>
    <row r="47" spans="1:17" x14ac:dyDescent="0.2">
      <c r="A47" s="4" t="s">
        <v>51</v>
      </c>
      <c r="B47" s="11">
        <v>251.95206251755999</v>
      </c>
      <c r="C47" s="11">
        <v>254.429227793302</v>
      </c>
      <c r="D47" s="11">
        <v>247.266944645297</v>
      </c>
      <c r="E47" s="11">
        <v>258.84331629724699</v>
      </c>
      <c r="F47" s="12">
        <v>244.74734363800499</v>
      </c>
      <c r="G47" s="13">
        <v>293.83458564636999</v>
      </c>
      <c r="H47" s="13">
        <v>283.84776594107001</v>
      </c>
      <c r="I47" s="13">
        <v>279.57697309845503</v>
      </c>
      <c r="J47" s="13">
        <v>267.49833095876397</v>
      </c>
      <c r="K47" s="13">
        <v>282.84021169844101</v>
      </c>
      <c r="L47" s="2"/>
      <c r="M47" s="11">
        <v>251.4477789782822</v>
      </c>
      <c r="N47" s="12">
        <v>5.6172172966219209</v>
      </c>
      <c r="O47" s="8" t="str">
        <f t="shared" si="0"/>
        <v>CYP20A1</v>
      </c>
      <c r="P47" s="14">
        <v>281.51957346862002</v>
      </c>
      <c r="Q47" s="11">
        <v>9.4761942278971762</v>
      </c>
    </row>
    <row r="48" spans="1:17" x14ac:dyDescent="0.2">
      <c r="A48" s="4" t="s">
        <v>52</v>
      </c>
      <c r="B48" s="11">
        <v>0</v>
      </c>
      <c r="C48" s="11">
        <v>0</v>
      </c>
      <c r="D48" s="11">
        <v>0</v>
      </c>
      <c r="E48" s="11">
        <v>0</v>
      </c>
      <c r="F48" s="12">
        <v>0</v>
      </c>
      <c r="G48" s="13">
        <v>0</v>
      </c>
      <c r="H48" s="13">
        <v>0</v>
      </c>
      <c r="I48" s="13">
        <v>0</v>
      </c>
      <c r="J48" s="13">
        <v>0</v>
      </c>
      <c r="K48" s="13">
        <v>0</v>
      </c>
      <c r="L48" s="2"/>
      <c r="M48" s="11" t="s">
        <v>0</v>
      </c>
      <c r="N48" s="12" t="s">
        <v>0</v>
      </c>
      <c r="O48" s="8" t="str">
        <f t="shared" si="0"/>
        <v>CYP21A2</v>
      </c>
      <c r="P48" s="14" t="s">
        <v>0</v>
      </c>
      <c r="Q48" s="11" t="s">
        <v>0</v>
      </c>
    </row>
    <row r="49" spans="1:17" x14ac:dyDescent="0.2">
      <c r="A49" s="4" t="s">
        <v>53</v>
      </c>
      <c r="B49" s="11">
        <v>0</v>
      </c>
      <c r="C49" s="11">
        <v>0</v>
      </c>
      <c r="D49" s="11">
        <v>0</v>
      </c>
      <c r="E49" s="11">
        <v>0</v>
      </c>
      <c r="F49" s="12">
        <v>0</v>
      </c>
      <c r="G49" s="13">
        <v>0</v>
      </c>
      <c r="H49" s="13">
        <v>0</v>
      </c>
      <c r="I49" s="13">
        <v>0</v>
      </c>
      <c r="J49" s="13">
        <v>0</v>
      </c>
      <c r="K49" s="13">
        <v>0</v>
      </c>
      <c r="L49" s="2"/>
      <c r="M49" s="11" t="s">
        <v>0</v>
      </c>
      <c r="N49" s="12" t="s">
        <v>0</v>
      </c>
      <c r="O49" s="8" t="str">
        <f t="shared" si="0"/>
        <v>CYP24A1</v>
      </c>
      <c r="P49" s="14" t="s">
        <v>0</v>
      </c>
      <c r="Q49" s="11" t="s">
        <v>0</v>
      </c>
    </row>
    <row r="50" spans="1:17" x14ac:dyDescent="0.2">
      <c r="A50" s="4" t="s">
        <v>54</v>
      </c>
      <c r="B50" s="11">
        <v>0</v>
      </c>
      <c r="C50" s="11">
        <v>0</v>
      </c>
      <c r="D50" s="11">
        <v>0</v>
      </c>
      <c r="E50" s="11">
        <v>0</v>
      </c>
      <c r="F50" s="12">
        <v>0</v>
      </c>
      <c r="G50" s="13">
        <v>0</v>
      </c>
      <c r="H50" s="13">
        <v>0</v>
      </c>
      <c r="I50" s="13">
        <v>0</v>
      </c>
      <c r="J50" s="13">
        <v>0</v>
      </c>
      <c r="K50" s="13">
        <v>0</v>
      </c>
      <c r="L50" s="2"/>
      <c r="M50" s="11" t="s">
        <v>0</v>
      </c>
      <c r="N50" s="12" t="s">
        <v>0</v>
      </c>
      <c r="O50" s="8" t="str">
        <f t="shared" si="0"/>
        <v>CYP26A1</v>
      </c>
      <c r="P50" s="14" t="s">
        <v>0</v>
      </c>
      <c r="Q50" s="11" t="s">
        <v>0</v>
      </c>
    </row>
    <row r="51" spans="1:17" x14ac:dyDescent="0.2">
      <c r="A51" s="4" t="s">
        <v>55</v>
      </c>
      <c r="B51" s="11">
        <v>319.90112877160499</v>
      </c>
      <c r="C51" s="11">
        <v>323.33612960488699</v>
      </c>
      <c r="D51" s="11">
        <v>314.06010911077198</v>
      </c>
      <c r="E51" s="11">
        <v>328.76411164996301</v>
      </c>
      <c r="F51" s="12">
        <v>310.88284319681497</v>
      </c>
      <c r="G51" s="13">
        <v>287.64408904119398</v>
      </c>
      <c r="H51" s="13">
        <v>277.78181893721001</v>
      </c>
      <c r="I51" s="13">
        <v>273.78527277338401</v>
      </c>
      <c r="J51" s="13">
        <v>262.02355366482601</v>
      </c>
      <c r="K51" s="13">
        <v>276.80793266218001</v>
      </c>
      <c r="L51" s="2"/>
      <c r="M51" s="11">
        <v>319.3888644668084</v>
      </c>
      <c r="N51" s="12">
        <v>7.1499406994669421</v>
      </c>
      <c r="O51" s="8" t="str">
        <f t="shared" si="0"/>
        <v>CYP26B1</v>
      </c>
      <c r="P51" s="14">
        <v>275.60853341575881</v>
      </c>
      <c r="Q51" s="11">
        <v>9.2045135928833375</v>
      </c>
    </row>
    <row r="52" spans="1:17" x14ac:dyDescent="0.2">
      <c r="A52" s="4" t="s">
        <v>56</v>
      </c>
      <c r="B52" s="11">
        <v>0</v>
      </c>
      <c r="C52" s="11">
        <v>0</v>
      </c>
      <c r="D52" s="11">
        <v>0</v>
      </c>
      <c r="E52" s="11">
        <v>0</v>
      </c>
      <c r="F52" s="12">
        <v>0</v>
      </c>
      <c r="G52" s="13">
        <v>0</v>
      </c>
      <c r="H52" s="13">
        <v>0</v>
      </c>
      <c r="I52" s="13">
        <v>0</v>
      </c>
      <c r="J52" s="13">
        <v>0</v>
      </c>
      <c r="K52" s="13">
        <v>0</v>
      </c>
      <c r="L52" s="2"/>
      <c r="M52" s="11" t="s">
        <v>0</v>
      </c>
      <c r="N52" s="12" t="s">
        <v>0</v>
      </c>
      <c r="O52" s="8" t="str">
        <f t="shared" si="0"/>
        <v>CYP26C1</v>
      </c>
      <c r="P52" s="14" t="s">
        <v>0</v>
      </c>
      <c r="Q52" s="11" t="s">
        <v>0</v>
      </c>
    </row>
    <row r="53" spans="1:17" x14ac:dyDescent="0.2">
      <c r="A53" s="4" t="s">
        <v>57</v>
      </c>
      <c r="B53" s="11">
        <v>11.4981177067448</v>
      </c>
      <c r="C53" s="11">
        <v>11.6129094123245</v>
      </c>
      <c r="D53" s="11">
        <v>11.282276949934399</v>
      </c>
      <c r="E53" s="11">
        <v>11.811568945414701</v>
      </c>
      <c r="F53" s="12">
        <v>11.164691510094499</v>
      </c>
      <c r="G53" s="13">
        <v>10.719326188774801</v>
      </c>
      <c r="H53" s="13">
        <v>10.3642893987695</v>
      </c>
      <c r="I53" s="13">
        <v>10.1882653018467</v>
      </c>
      <c r="J53" s="13">
        <v>9.7406105701548906</v>
      </c>
      <c r="K53" s="13">
        <v>10.3273797094029</v>
      </c>
      <c r="L53" s="2"/>
      <c r="M53" s="11">
        <v>11.47391290490258</v>
      </c>
      <c r="N53" s="12">
        <v>0.25800179914375471</v>
      </c>
      <c r="O53" s="8" t="str">
        <f t="shared" si="0"/>
        <v>CYP27A1</v>
      </c>
      <c r="P53" s="14">
        <v>10.267974233789758</v>
      </c>
      <c r="Q53" s="11">
        <v>0.3539032905896084</v>
      </c>
    </row>
    <row r="54" spans="1:17" x14ac:dyDescent="0.2">
      <c r="A54" s="4" t="s">
        <v>58</v>
      </c>
      <c r="B54" s="11">
        <v>193.41285686243199</v>
      </c>
      <c r="C54" s="11">
        <v>195.30198107828201</v>
      </c>
      <c r="D54" s="11">
        <v>189.69110736092699</v>
      </c>
      <c r="E54" s="11">
        <v>198.62065875210999</v>
      </c>
      <c r="F54" s="12">
        <v>187.632982872989</v>
      </c>
      <c r="G54" s="13">
        <v>240.99882417603001</v>
      </c>
      <c r="H54" s="13">
        <v>232.72832347754101</v>
      </c>
      <c r="I54" s="13">
        <v>229.35610194010101</v>
      </c>
      <c r="J54" s="13">
        <v>219.47056861870701</v>
      </c>
      <c r="K54" s="13">
        <v>232.082829340763</v>
      </c>
      <c r="L54" s="2"/>
      <c r="M54" s="11">
        <v>192.93191738534799</v>
      </c>
      <c r="N54" s="12">
        <v>4.3815476605803303</v>
      </c>
      <c r="O54" s="8" t="str">
        <f t="shared" si="0"/>
        <v>CYP27B1</v>
      </c>
      <c r="P54" s="14">
        <v>230.9273295106284</v>
      </c>
      <c r="Q54" s="11">
        <v>7.7417680495891048</v>
      </c>
    </row>
    <row r="55" spans="1:17" x14ac:dyDescent="0.2">
      <c r="A55" s="4" t="s">
        <v>59</v>
      </c>
      <c r="B55" s="11">
        <v>20.855792646841198</v>
      </c>
      <c r="C55" s="11">
        <v>21.017748239709999</v>
      </c>
      <c r="D55" s="11">
        <v>20.4470018234063</v>
      </c>
      <c r="E55" s="11">
        <v>21.4062003107761</v>
      </c>
      <c r="F55" s="12">
        <v>20.2301229818049</v>
      </c>
      <c r="G55" s="13">
        <v>20.062629589767699</v>
      </c>
      <c r="H55" s="13">
        <v>19.3727170819148</v>
      </c>
      <c r="I55" s="13">
        <v>19.106255755250501</v>
      </c>
      <c r="J55" s="13">
        <v>18.294639025251499</v>
      </c>
      <c r="K55" s="13">
        <v>19.271501979132498</v>
      </c>
      <c r="L55" s="2"/>
      <c r="M55" s="11">
        <v>20.791373200507699</v>
      </c>
      <c r="N55" s="12">
        <v>0.46556453696598377</v>
      </c>
      <c r="O55" s="8" t="str">
        <f t="shared" si="0"/>
        <v>CYP27C1</v>
      </c>
      <c r="P55" s="14">
        <v>19.221548686263397</v>
      </c>
      <c r="Q55" s="11">
        <v>0.63348604585472812</v>
      </c>
    </row>
    <row r="56" spans="1:17" x14ac:dyDescent="0.2">
      <c r="A56" s="4" t="s">
        <v>60</v>
      </c>
      <c r="B56" s="11">
        <v>0</v>
      </c>
      <c r="C56" s="11">
        <v>0</v>
      </c>
      <c r="D56" s="11">
        <v>0</v>
      </c>
      <c r="E56" s="11">
        <v>0</v>
      </c>
      <c r="F56" s="12">
        <v>0</v>
      </c>
      <c r="G56" s="13">
        <v>6.9957919042611802</v>
      </c>
      <c r="H56" s="13">
        <v>6.75059750823001</v>
      </c>
      <c r="I56" s="13">
        <v>6.6594950090691398</v>
      </c>
      <c r="J56" s="13">
        <v>6.3724115632895204</v>
      </c>
      <c r="K56" s="13">
        <v>6.75038756007846</v>
      </c>
      <c r="L56" s="2"/>
      <c r="M56" s="11" t="s">
        <v>0</v>
      </c>
      <c r="N56" s="12" t="s">
        <v>0</v>
      </c>
      <c r="O56" s="8" t="str">
        <f t="shared" si="0"/>
        <v>CYP39A1</v>
      </c>
      <c r="P56" s="14">
        <v>6.705736708985663</v>
      </c>
      <c r="Q56" s="11">
        <v>0.22437811484355802</v>
      </c>
    </row>
    <row r="57" spans="1:17" x14ac:dyDescent="0.2">
      <c r="A57" s="4" t="s">
        <v>61</v>
      </c>
      <c r="B57" s="11">
        <v>0</v>
      </c>
      <c r="C57" s="11">
        <v>0</v>
      </c>
      <c r="D57" s="11">
        <v>0</v>
      </c>
      <c r="E57" s="11">
        <v>0</v>
      </c>
      <c r="F57" s="12">
        <v>0</v>
      </c>
      <c r="G57" s="13">
        <v>0</v>
      </c>
      <c r="H57" s="13">
        <v>0</v>
      </c>
      <c r="I57" s="13">
        <v>0</v>
      </c>
      <c r="J57" s="13">
        <v>0</v>
      </c>
      <c r="K57" s="13">
        <v>0</v>
      </c>
      <c r="L57" s="2"/>
      <c r="M57" s="11" t="s">
        <v>0</v>
      </c>
      <c r="N57" s="12" t="s">
        <v>0</v>
      </c>
      <c r="O57" s="8" t="str">
        <f t="shared" si="0"/>
        <v>CYP46A1</v>
      </c>
      <c r="P57" s="14" t="s">
        <v>0</v>
      </c>
      <c r="Q57" s="11" t="s">
        <v>0</v>
      </c>
    </row>
    <row r="58" spans="1:17" x14ac:dyDescent="0.2">
      <c r="A58" s="4" t="s">
        <v>62</v>
      </c>
      <c r="B58" s="11">
        <v>78.414760567246603</v>
      </c>
      <c r="C58" s="11">
        <v>79.182029037537802</v>
      </c>
      <c r="D58" s="11">
        <v>76.957588040752498</v>
      </c>
      <c r="E58" s="11">
        <v>80.5595795349344</v>
      </c>
      <c r="F58" s="12">
        <v>76.175528959486599</v>
      </c>
      <c r="G58" s="13">
        <v>97.337380868626198</v>
      </c>
      <c r="H58" s="13">
        <v>93.994664372663195</v>
      </c>
      <c r="I58" s="13">
        <v>92.637145887009794</v>
      </c>
      <c r="J58" s="13">
        <v>88.645690329162605</v>
      </c>
      <c r="K58" s="13">
        <v>93.736459895201094</v>
      </c>
      <c r="L58" s="2"/>
      <c r="M58" s="11">
        <v>78.257897227991592</v>
      </c>
      <c r="N58" s="12">
        <v>1.7466703136829966</v>
      </c>
      <c r="O58" s="8" t="str">
        <f t="shared" si="0"/>
        <v>CYP51A1</v>
      </c>
      <c r="P58" s="14">
        <v>93.270268270532583</v>
      </c>
      <c r="Q58" s="11">
        <v>3.1253421539724355</v>
      </c>
    </row>
    <row r="59" spans="1:17" x14ac:dyDescent="0.2">
      <c r="A59" s="4" t="s">
        <v>63</v>
      </c>
      <c r="B59" s="11">
        <v>52.354991027755901</v>
      </c>
      <c r="C59" s="11">
        <v>52.873833199839702</v>
      </c>
      <c r="D59" s="11">
        <v>51.343203110068401</v>
      </c>
      <c r="E59" s="11">
        <v>53.763037619188999</v>
      </c>
      <c r="F59" s="12">
        <v>50.779385052631298</v>
      </c>
      <c r="G59" s="13">
        <v>28.662187221008502</v>
      </c>
      <c r="H59" s="13">
        <v>27.666450387408801</v>
      </c>
      <c r="I59" s="13">
        <v>27.289733671466202</v>
      </c>
      <c r="J59" s="13">
        <v>26.121325358837399</v>
      </c>
      <c r="K59" s="13">
        <v>27.598514876630201</v>
      </c>
      <c r="L59" s="2"/>
      <c r="M59" s="11">
        <v>52.222890001896857</v>
      </c>
      <c r="N59" s="12">
        <v>1.1906708169389961</v>
      </c>
      <c r="O59" s="8" t="str">
        <f t="shared" si="0"/>
        <v>AOX1</v>
      </c>
      <c r="P59" s="14">
        <v>27.467642303070221</v>
      </c>
      <c r="Q59" s="11">
        <v>0.91211438994903193</v>
      </c>
    </row>
    <row r="60" spans="1:17" x14ac:dyDescent="0.2">
      <c r="A60" s="4" t="s">
        <v>64</v>
      </c>
      <c r="B60" s="11">
        <v>6.9177128022161396</v>
      </c>
      <c r="C60" s="11">
        <v>6.97727794659958</v>
      </c>
      <c r="D60" s="11">
        <v>6.7730411439762301</v>
      </c>
      <c r="E60" s="11">
        <v>7.09533595173784</v>
      </c>
      <c r="F60" s="12">
        <v>6.6900663219329299</v>
      </c>
      <c r="G60" s="13">
        <v>0</v>
      </c>
      <c r="H60" s="13">
        <v>0</v>
      </c>
      <c r="I60" s="13">
        <v>0</v>
      </c>
      <c r="J60" s="13">
        <v>0</v>
      </c>
      <c r="K60" s="13">
        <v>0</v>
      </c>
      <c r="L60" s="2"/>
      <c r="M60" s="11">
        <v>6.8906868332925439</v>
      </c>
      <c r="N60" s="12">
        <v>0.16139918166873676</v>
      </c>
      <c r="O60" s="8" t="str">
        <f t="shared" si="0"/>
        <v>ALDH1A1</v>
      </c>
      <c r="P60" s="14" t="s">
        <v>0</v>
      </c>
      <c r="Q60" s="11" t="s">
        <v>0</v>
      </c>
    </row>
    <row r="61" spans="1:17" x14ac:dyDescent="0.2">
      <c r="A61" s="4" t="s">
        <v>65</v>
      </c>
      <c r="B61" s="11">
        <v>3.29414895343626</v>
      </c>
      <c r="C61" s="11">
        <v>3.3225133079045599</v>
      </c>
      <c r="D61" s="11">
        <v>3.2252576876077299</v>
      </c>
      <c r="E61" s="11">
        <v>3.3787314055894502</v>
      </c>
      <c r="F61" s="12">
        <v>3.18574586758711</v>
      </c>
      <c r="G61" s="13">
        <v>2.7205857405460199</v>
      </c>
      <c r="H61" s="13">
        <v>2.6252323643116702</v>
      </c>
      <c r="I61" s="13">
        <v>2.5898036146379999</v>
      </c>
      <c r="J61" s="13">
        <v>2.4781600523903702</v>
      </c>
      <c r="K61" s="13">
        <v>2.6251507178082898</v>
      </c>
      <c r="L61" s="2"/>
      <c r="M61" s="11">
        <v>3.2812794444250222</v>
      </c>
      <c r="N61" s="12">
        <v>7.6856753175589224E-2</v>
      </c>
      <c r="O61" s="8" t="str">
        <f t="shared" si="0"/>
        <v>ALDH1A2</v>
      </c>
      <c r="P61" s="14">
        <v>2.6077864979388701</v>
      </c>
      <c r="Q61" s="11">
        <v>8.7258155772496002E-2</v>
      </c>
    </row>
    <row r="62" spans="1:17" x14ac:dyDescent="0.2">
      <c r="A62" s="4" t="s">
        <v>66</v>
      </c>
      <c r="B62" s="11">
        <v>1586.8086270543299</v>
      </c>
      <c r="C62" s="11">
        <v>1602.07210976437</v>
      </c>
      <c r="D62" s="11">
        <v>1556.4950705591</v>
      </c>
      <c r="E62" s="11">
        <v>1629.6406962686999</v>
      </c>
      <c r="F62" s="12">
        <v>1539.90625485534</v>
      </c>
      <c r="G62" s="13">
        <v>3302.1825060023598</v>
      </c>
      <c r="H62" s="13">
        <v>3189.0428300273902</v>
      </c>
      <c r="I62" s="13">
        <v>3142.6399411771999</v>
      </c>
      <c r="J62" s="13">
        <v>3007.2349267653099</v>
      </c>
      <c r="K62" s="13">
        <v>3179.3361663169198</v>
      </c>
      <c r="L62" s="2"/>
      <c r="M62" s="11">
        <v>1582.984551700368</v>
      </c>
      <c r="N62" s="12">
        <v>35.753274400194663</v>
      </c>
      <c r="O62" s="8" t="str">
        <f t="shared" si="0"/>
        <v>ALDH1A3</v>
      </c>
      <c r="P62" s="14">
        <v>3164.0872740578361</v>
      </c>
      <c r="Q62" s="11">
        <v>106.05216701411452</v>
      </c>
    </row>
    <row r="63" spans="1:17" x14ac:dyDescent="0.2">
      <c r="A63" s="4" t="s">
        <v>67</v>
      </c>
      <c r="B63" s="11">
        <v>2.3413521539741202</v>
      </c>
      <c r="C63" s="11">
        <v>2.3572765960281599</v>
      </c>
      <c r="D63" s="11">
        <v>2.2978815244004802</v>
      </c>
      <c r="E63" s="11">
        <v>2.4043554566487799</v>
      </c>
      <c r="F63" s="12">
        <v>2.27669012564448</v>
      </c>
      <c r="G63" s="13">
        <v>8.9390674332226201</v>
      </c>
      <c r="H63" s="13">
        <v>8.6257634827383498</v>
      </c>
      <c r="I63" s="13">
        <v>8.5093547338105608</v>
      </c>
      <c r="J63" s="13">
        <v>8.1425258864254992</v>
      </c>
      <c r="K63" s="13">
        <v>8.6254952156558105</v>
      </c>
      <c r="L63" s="2"/>
      <c r="M63" s="11">
        <v>2.3355111713392041</v>
      </c>
      <c r="N63" s="12">
        <v>5.03072861402106E-2</v>
      </c>
      <c r="O63" s="8" t="str">
        <f t="shared" si="0"/>
        <v>ALDH1L1</v>
      </c>
      <c r="P63" s="14">
        <v>8.5684413503705663</v>
      </c>
      <c r="Q63" s="11">
        <v>0.28670536896676907</v>
      </c>
    </row>
    <row r="64" spans="1:17" x14ac:dyDescent="0.2">
      <c r="A64" s="4" t="s">
        <v>68</v>
      </c>
      <c r="B64" s="11">
        <v>339.97990354717302</v>
      </c>
      <c r="C64" s="11">
        <v>343.22963290878801</v>
      </c>
      <c r="D64" s="11">
        <v>333.76864486317402</v>
      </c>
      <c r="E64" s="11">
        <v>349.33586552555499</v>
      </c>
      <c r="F64" s="12">
        <v>330.50995470462402</v>
      </c>
      <c r="G64" s="13">
        <v>243.641607035216</v>
      </c>
      <c r="H64" s="13">
        <v>235.294759658776</v>
      </c>
      <c r="I64" s="13">
        <v>231.87229784540901</v>
      </c>
      <c r="J64" s="13">
        <v>221.88400068387699</v>
      </c>
      <c r="K64" s="13">
        <v>234.56572266274301</v>
      </c>
      <c r="L64" s="2"/>
      <c r="M64" s="11">
        <v>339.3648003098628</v>
      </c>
      <c r="N64" s="12">
        <v>7.4910391639273302</v>
      </c>
      <c r="O64" s="8" t="str">
        <f t="shared" si="0"/>
        <v>ALDH2</v>
      </c>
      <c r="P64" s="14">
        <v>233.45167757720418</v>
      </c>
      <c r="Q64" s="11">
        <v>7.8226961371528185</v>
      </c>
    </row>
    <row r="65" spans="1:17" x14ac:dyDescent="0.2">
      <c r="A65" s="4" t="s">
        <v>69</v>
      </c>
      <c r="B65" s="11">
        <v>411.46856168626601</v>
      </c>
      <c r="C65" s="11">
        <v>415.95627490694801</v>
      </c>
      <c r="D65" s="11">
        <v>404.15902368120499</v>
      </c>
      <c r="E65" s="11">
        <v>423.00969003791698</v>
      </c>
      <c r="F65" s="12">
        <v>400.25873752030299</v>
      </c>
      <c r="G65" s="13">
        <v>458.81465813568201</v>
      </c>
      <c r="H65" s="13">
        <v>443.31884999425603</v>
      </c>
      <c r="I65" s="13">
        <v>436.45246554970998</v>
      </c>
      <c r="J65" s="13">
        <v>417.53275874895701</v>
      </c>
      <c r="K65" s="13">
        <v>441.67444704440499</v>
      </c>
      <c r="L65" s="2"/>
      <c r="M65" s="11">
        <v>410.97045756652778</v>
      </c>
      <c r="N65" s="12">
        <v>9.0992606662451578</v>
      </c>
      <c r="O65" s="8" t="str">
        <f t="shared" si="0"/>
        <v>ALDH3A1</v>
      </c>
      <c r="P65" s="14">
        <v>439.55863589460205</v>
      </c>
      <c r="Q65" s="11">
        <v>14.867731986523436</v>
      </c>
    </row>
    <row r="66" spans="1:17" x14ac:dyDescent="0.2">
      <c r="A66" s="4" t="s">
        <v>70</v>
      </c>
      <c r="B66" s="11">
        <v>668.12508736747498</v>
      </c>
      <c r="C66" s="11">
        <v>674.50887855463702</v>
      </c>
      <c r="D66" s="11">
        <v>655.65673581378201</v>
      </c>
      <c r="E66" s="11">
        <v>686.34259978283103</v>
      </c>
      <c r="F66" s="12">
        <v>648.98619416567601</v>
      </c>
      <c r="G66" s="13">
        <v>600.58008963342797</v>
      </c>
      <c r="H66" s="13">
        <v>580.12933414797305</v>
      </c>
      <c r="I66" s="13">
        <v>571.41981364018204</v>
      </c>
      <c r="J66" s="13">
        <v>546.70236694856999</v>
      </c>
      <c r="K66" s="13">
        <v>578.34059809938299</v>
      </c>
      <c r="L66" s="2"/>
      <c r="M66" s="11">
        <v>666.72389913688016</v>
      </c>
      <c r="N66" s="12">
        <v>14.870868583353646</v>
      </c>
      <c r="O66" s="8" t="str">
        <f t="shared" si="0"/>
        <v>ALDH3A2</v>
      </c>
      <c r="P66" s="14">
        <v>575.43444049390723</v>
      </c>
      <c r="Q66" s="11">
        <v>19.393560323520099</v>
      </c>
    </row>
    <row r="67" spans="1:17" x14ac:dyDescent="0.2">
      <c r="A67" s="4" t="s">
        <v>71</v>
      </c>
      <c r="B67" s="11">
        <v>1.1706760769870601</v>
      </c>
      <c r="C67" s="11">
        <v>1.1786382980140799</v>
      </c>
      <c r="D67" s="11">
        <v>1.1489407622002401</v>
      </c>
      <c r="E67" s="11">
        <v>1.20217772832439</v>
      </c>
      <c r="F67" s="12">
        <v>1.13834506282224</v>
      </c>
      <c r="G67" s="13">
        <v>7.8334069144360097</v>
      </c>
      <c r="H67" s="13">
        <v>7.5621699335157802</v>
      </c>
      <c r="I67" s="13">
        <v>7.4588605396876897</v>
      </c>
      <c r="J67" s="13">
        <v>7.1403255248600503</v>
      </c>
      <c r="K67" s="13">
        <v>7.5367815953702797</v>
      </c>
      <c r="L67" s="2"/>
      <c r="M67" s="11">
        <v>1.167755585669602</v>
      </c>
      <c r="N67" s="12">
        <v>2.51536430701053E-2</v>
      </c>
      <c r="O67" s="8" t="str">
        <f t="shared" si="0"/>
        <v>ALDH3B1</v>
      </c>
      <c r="P67" s="14">
        <v>7.5063089015739619</v>
      </c>
      <c r="Q67" s="11">
        <v>0.24861482711803259</v>
      </c>
    </row>
    <row r="68" spans="1:17" x14ac:dyDescent="0.2">
      <c r="A68" s="4" t="s">
        <v>72</v>
      </c>
      <c r="B68" s="11">
        <v>138.19631980240899</v>
      </c>
      <c r="C68" s="11">
        <v>139.777692388389</v>
      </c>
      <c r="D68" s="11">
        <v>135.72750250265699</v>
      </c>
      <c r="E68" s="11">
        <v>142.074930288628</v>
      </c>
      <c r="F68" s="12">
        <v>134.380937331697</v>
      </c>
      <c r="G68" s="13">
        <v>226.099992065224</v>
      </c>
      <c r="H68" s="13">
        <v>218.40636742501499</v>
      </c>
      <c r="I68" s="13">
        <v>215.09234691989599</v>
      </c>
      <c r="J68" s="13">
        <v>205.76152465400301</v>
      </c>
      <c r="K68" s="13">
        <v>217.83160817451201</v>
      </c>
      <c r="L68" s="2"/>
      <c r="M68" s="11">
        <v>138.03147646275602</v>
      </c>
      <c r="N68" s="12">
        <v>3.0846674935772445</v>
      </c>
      <c r="O68" s="8" t="str">
        <f t="shared" si="0"/>
        <v>ALDH3B2</v>
      </c>
      <c r="P68" s="14">
        <v>216.63836784773002</v>
      </c>
      <c r="Q68" s="11">
        <v>7.3274804057403244</v>
      </c>
    </row>
    <row r="69" spans="1:17" x14ac:dyDescent="0.2">
      <c r="A69" s="4" t="s">
        <v>73</v>
      </c>
      <c r="B69" s="11">
        <v>1039.6390415988899</v>
      </c>
      <c r="C69" s="11">
        <v>1049.5239526217399</v>
      </c>
      <c r="D69" s="11">
        <v>1020.13664972096</v>
      </c>
      <c r="E69" s="11">
        <v>1067.9142316109201</v>
      </c>
      <c r="F69" s="12">
        <v>1009.66867500381</v>
      </c>
      <c r="G69" s="13">
        <v>716.64586191836895</v>
      </c>
      <c r="H69" s="13">
        <v>692.24602502315804</v>
      </c>
      <c r="I69" s="13">
        <v>681.84307470717795</v>
      </c>
      <c r="J69" s="13">
        <v>652.34333170862806</v>
      </c>
      <c r="K69" s="13">
        <v>690.12598083467003</v>
      </c>
      <c r="L69" s="2"/>
      <c r="M69" s="11">
        <v>1037.376510111264</v>
      </c>
      <c r="N69" s="12">
        <v>23.184956088417579</v>
      </c>
      <c r="O69" s="8" t="str">
        <f t="shared" ref="O69:O132" si="1">A69</f>
        <v>ALDH4A1</v>
      </c>
      <c r="P69" s="14">
        <v>686.64085483840051</v>
      </c>
      <c r="Q69" s="11">
        <v>23.147371734733486</v>
      </c>
    </row>
    <row r="70" spans="1:17" x14ac:dyDescent="0.2">
      <c r="A70" s="4" t="s">
        <v>74</v>
      </c>
      <c r="B70" s="11">
        <v>6.9724822126694601</v>
      </c>
      <c r="C70" s="11">
        <v>7.0511297045249304</v>
      </c>
      <c r="D70" s="11">
        <v>6.8476240148204104</v>
      </c>
      <c r="E70" s="11">
        <v>7.1678070426182998</v>
      </c>
      <c r="F70" s="12">
        <v>6.7797268121697902</v>
      </c>
      <c r="G70" s="13">
        <v>7.04593375590186</v>
      </c>
      <c r="H70" s="13">
        <v>6.8035737607687796</v>
      </c>
      <c r="I70" s="13">
        <v>6.7037222953453597</v>
      </c>
      <c r="J70" s="13">
        <v>6.4128545022274404</v>
      </c>
      <c r="K70" s="13">
        <v>6.7952316421418404</v>
      </c>
      <c r="L70" s="2"/>
      <c r="M70" s="11">
        <v>6.963753957360578</v>
      </c>
      <c r="N70" s="12">
        <v>0.15548353526813929</v>
      </c>
      <c r="O70" s="8" t="str">
        <f t="shared" si="1"/>
        <v>ALDH5A1</v>
      </c>
      <c r="P70" s="14">
        <v>6.7522631912770565</v>
      </c>
      <c r="Q70" s="11">
        <v>0.22818629429622087</v>
      </c>
    </row>
    <row r="71" spans="1:17" x14ac:dyDescent="0.2">
      <c r="A71" s="4" t="s">
        <v>75</v>
      </c>
      <c r="B71" s="11">
        <v>100.268528372831</v>
      </c>
      <c r="C71" s="11">
        <v>101.191945055148</v>
      </c>
      <c r="D71" s="11">
        <v>98.350763822650507</v>
      </c>
      <c r="E71" s="11">
        <v>102.967318908035</v>
      </c>
      <c r="F71" s="12">
        <v>97.312669017840506</v>
      </c>
      <c r="G71" s="13">
        <v>108.65530838448301</v>
      </c>
      <c r="H71" s="13">
        <v>104.974790362685</v>
      </c>
      <c r="I71" s="13">
        <v>103.38804299350601</v>
      </c>
      <c r="J71" s="13">
        <v>98.930142037816594</v>
      </c>
      <c r="K71" s="13">
        <v>104.51878595955699</v>
      </c>
      <c r="L71" s="2"/>
      <c r="M71" s="11">
        <v>100.01824503530101</v>
      </c>
      <c r="N71" s="12">
        <v>2.2493268644905773</v>
      </c>
      <c r="O71" s="8" t="str">
        <f t="shared" si="1"/>
        <v>ALDH6A1</v>
      </c>
      <c r="P71" s="14">
        <v>104.09341394760952</v>
      </c>
      <c r="Q71" s="11">
        <v>3.4973408321225428</v>
      </c>
    </row>
    <row r="72" spans="1:17" x14ac:dyDescent="0.2">
      <c r="A72" s="4" t="s">
        <v>76</v>
      </c>
      <c r="B72" s="11">
        <v>551.42240981585701</v>
      </c>
      <c r="C72" s="11">
        <v>556.74455202847605</v>
      </c>
      <c r="D72" s="11">
        <v>541.16616625032805</v>
      </c>
      <c r="E72" s="11">
        <v>566.48795576396401</v>
      </c>
      <c r="F72" s="12">
        <v>535.67949604723901</v>
      </c>
      <c r="G72" s="13">
        <v>536.18066378351705</v>
      </c>
      <c r="H72" s="13">
        <v>517.92619923424797</v>
      </c>
      <c r="I72" s="13">
        <v>510.20613815112603</v>
      </c>
      <c r="J72" s="13">
        <v>488.19424176979197</v>
      </c>
      <c r="K72" s="13">
        <v>516.06231227351702</v>
      </c>
      <c r="L72" s="2"/>
      <c r="M72" s="11">
        <v>550.30011598117267</v>
      </c>
      <c r="N72" s="12">
        <v>12.268129657680204</v>
      </c>
      <c r="O72" s="8" t="str">
        <f t="shared" si="1"/>
        <v>ALDH7A1</v>
      </c>
      <c r="P72" s="14">
        <v>513.71391104244003</v>
      </c>
      <c r="Q72" s="11">
        <v>17.259572194321873</v>
      </c>
    </row>
    <row r="73" spans="1:17" x14ac:dyDescent="0.2">
      <c r="A73" s="4" t="s">
        <v>77</v>
      </c>
      <c r="B73" s="11">
        <v>4.1409569299654398</v>
      </c>
      <c r="C73" s="11">
        <v>4.2001908518759299</v>
      </c>
      <c r="D73" s="11">
        <v>4.0733815702245098</v>
      </c>
      <c r="E73" s="11">
        <v>4.2630914722634996</v>
      </c>
      <c r="F73" s="12">
        <v>4.0359665074078999</v>
      </c>
      <c r="G73" s="13">
        <v>0</v>
      </c>
      <c r="H73" s="13">
        <v>0</v>
      </c>
      <c r="I73" s="13">
        <v>0</v>
      </c>
      <c r="J73" s="13">
        <v>0</v>
      </c>
      <c r="K73" s="13">
        <v>0</v>
      </c>
      <c r="L73" s="2"/>
      <c r="M73" s="11">
        <v>4.142717466347456</v>
      </c>
      <c r="N73" s="12">
        <v>9.2194664377093283E-2</v>
      </c>
      <c r="O73" s="8" t="str">
        <f t="shared" si="1"/>
        <v>ALDH8A1</v>
      </c>
      <c r="P73" s="14" t="s">
        <v>0</v>
      </c>
      <c r="Q73" s="11" t="s">
        <v>0</v>
      </c>
    </row>
    <row r="74" spans="1:17" x14ac:dyDescent="0.2">
      <c r="A74" s="4" t="s">
        <v>78</v>
      </c>
      <c r="B74" s="11">
        <v>334.53025717253598</v>
      </c>
      <c r="C74" s="11">
        <v>337.60852751457003</v>
      </c>
      <c r="D74" s="11">
        <v>328.170569242623</v>
      </c>
      <c r="E74" s="11">
        <v>343.558777920061</v>
      </c>
      <c r="F74" s="12">
        <v>324.74732483963498</v>
      </c>
      <c r="G74" s="13">
        <v>397.13186773331898</v>
      </c>
      <c r="H74" s="13">
        <v>383.53867739397998</v>
      </c>
      <c r="I74" s="13">
        <v>377.94446576705099</v>
      </c>
      <c r="J74" s="13">
        <v>361.66428101465698</v>
      </c>
      <c r="K74" s="13">
        <v>382.30543517952799</v>
      </c>
      <c r="L74" s="2"/>
      <c r="M74" s="11">
        <v>333.72309133788497</v>
      </c>
      <c r="N74" s="12">
        <v>7.4813726574739894</v>
      </c>
      <c r="O74" s="8" t="str">
        <f t="shared" si="1"/>
        <v>ALDH9A1</v>
      </c>
      <c r="P74" s="14">
        <v>380.51694541770701</v>
      </c>
      <c r="Q74" s="11">
        <v>12.751723510622583</v>
      </c>
    </row>
    <row r="75" spans="1:17" x14ac:dyDescent="0.2">
      <c r="A75" s="4" t="s">
        <v>79</v>
      </c>
      <c r="B75" s="11">
        <v>473.66178690706897</v>
      </c>
      <c r="C75" s="11">
        <v>478.04567918536202</v>
      </c>
      <c r="D75" s="11">
        <v>464.80753287000903</v>
      </c>
      <c r="E75" s="11">
        <v>486.54578045311303</v>
      </c>
      <c r="F75" s="12">
        <v>460.106346543124</v>
      </c>
      <c r="G75" s="13">
        <v>361.27695830544297</v>
      </c>
      <c r="H75" s="13">
        <v>348.949733208677</v>
      </c>
      <c r="I75" s="13">
        <v>343.79886066347802</v>
      </c>
      <c r="J75" s="13">
        <v>328.97994588082997</v>
      </c>
      <c r="K75" s="13">
        <v>347.73164589812802</v>
      </c>
      <c r="L75" s="2"/>
      <c r="M75" s="11">
        <v>472.6334251917354</v>
      </c>
      <c r="N75" s="12">
        <v>10.512801007909644</v>
      </c>
      <c r="O75" s="8" t="str">
        <f t="shared" si="1"/>
        <v>AKR1A1</v>
      </c>
      <c r="P75" s="14">
        <v>346.1474287913112</v>
      </c>
      <c r="Q75" s="11">
        <v>11.613607955119312</v>
      </c>
    </row>
    <row r="76" spans="1:17" x14ac:dyDescent="0.2">
      <c r="A76" s="4" t="s">
        <v>80</v>
      </c>
      <c r="B76" s="11">
        <v>546.61957598406104</v>
      </c>
      <c r="C76" s="11">
        <v>552.14947175664395</v>
      </c>
      <c r="D76" s="11">
        <v>536.49693065736903</v>
      </c>
      <c r="E76" s="11">
        <v>561.62099691954404</v>
      </c>
      <c r="F76" s="12">
        <v>531.02607267438202</v>
      </c>
      <c r="G76" s="13">
        <v>664.55901634295503</v>
      </c>
      <c r="H76" s="13">
        <v>641.85036491481401</v>
      </c>
      <c r="I76" s="13">
        <v>632.43653985712297</v>
      </c>
      <c r="J76" s="13">
        <v>605.19252900499202</v>
      </c>
      <c r="K76" s="13">
        <v>639.65650082340596</v>
      </c>
      <c r="L76" s="2"/>
      <c r="M76" s="11">
        <v>545.58260959839993</v>
      </c>
      <c r="N76" s="12">
        <v>12.20523632291888</v>
      </c>
      <c r="O76" s="8" t="str">
        <f t="shared" si="1"/>
        <v>AKR1B1</v>
      </c>
      <c r="P76" s="14">
        <v>636.73899018865802</v>
      </c>
      <c r="Q76" s="11">
        <v>21.344098523881812</v>
      </c>
    </row>
    <row r="77" spans="1:17" x14ac:dyDescent="0.2">
      <c r="A77" s="4" t="s">
        <v>81</v>
      </c>
      <c r="B77" s="11">
        <v>275.82438445455102</v>
      </c>
      <c r="C77" s="11">
        <v>278.40390334244103</v>
      </c>
      <c r="D77" s="11">
        <v>270.75133665608598</v>
      </c>
      <c r="E77" s="11">
        <v>283.38440976001101</v>
      </c>
      <c r="F77" s="12">
        <v>268.09030463684797</v>
      </c>
      <c r="G77" s="13">
        <v>258.69651979912697</v>
      </c>
      <c r="H77" s="13">
        <v>249.93723182373699</v>
      </c>
      <c r="I77" s="13">
        <v>246.12769640757301</v>
      </c>
      <c r="J77" s="13">
        <v>235.489385272276</v>
      </c>
      <c r="K77" s="13">
        <v>248.95230725811999</v>
      </c>
      <c r="L77" s="2"/>
      <c r="M77" s="11">
        <v>275.29086776998741</v>
      </c>
      <c r="N77" s="12">
        <v>6.0814575687237697</v>
      </c>
      <c r="O77" s="8" t="str">
        <f t="shared" si="1"/>
        <v>AKR1B10</v>
      </c>
      <c r="P77" s="14">
        <v>247.8406281121666</v>
      </c>
      <c r="Q77" s="11">
        <v>8.351186991686939</v>
      </c>
    </row>
    <row r="78" spans="1:17" x14ac:dyDescent="0.2">
      <c r="A78" s="4" t="s">
        <v>82</v>
      </c>
      <c r="B78" s="11">
        <v>937.70318799981396</v>
      </c>
      <c r="C78" s="11">
        <v>947.16505438070897</v>
      </c>
      <c r="D78" s="11">
        <v>920.49598345699405</v>
      </c>
      <c r="E78" s="11">
        <v>963.53514013288395</v>
      </c>
      <c r="F78" s="12">
        <v>911.27934984719604</v>
      </c>
      <c r="G78" s="13">
        <v>1096.3894584765201</v>
      </c>
      <c r="H78" s="13">
        <v>1059.3183764796399</v>
      </c>
      <c r="I78" s="13">
        <v>1043.03794912749</v>
      </c>
      <c r="J78" s="13">
        <v>997.89191998291699</v>
      </c>
      <c r="K78" s="13">
        <v>1055.2371005918999</v>
      </c>
      <c r="L78" s="2"/>
      <c r="M78" s="11">
        <v>936.03574316351956</v>
      </c>
      <c r="N78" s="12">
        <v>20.839997096322325</v>
      </c>
      <c r="O78" s="8" t="str">
        <f t="shared" si="1"/>
        <v>AKR1C1</v>
      </c>
      <c r="P78" s="14">
        <v>1050.3749609316933</v>
      </c>
      <c r="Q78" s="11">
        <v>35.458639276935834</v>
      </c>
    </row>
    <row r="79" spans="1:17" x14ac:dyDescent="0.2">
      <c r="A79" s="4" t="s">
        <v>83</v>
      </c>
      <c r="B79" s="11">
        <v>1412.3062578996501</v>
      </c>
      <c r="C79" s="11">
        <v>1427.95339696664</v>
      </c>
      <c r="D79" s="11">
        <v>1387.03339404286</v>
      </c>
      <c r="E79" s="11">
        <v>1451.83842418156</v>
      </c>
      <c r="F79" s="12">
        <v>1373.3845726454599</v>
      </c>
      <c r="G79" s="13">
        <v>1354.3341343202301</v>
      </c>
      <c r="H79" s="13">
        <v>1308.25808851943</v>
      </c>
      <c r="I79" s="13">
        <v>1288.60564351682</v>
      </c>
      <c r="J79" s="13">
        <v>1232.9068664317799</v>
      </c>
      <c r="K79" s="13">
        <v>1303.8937408803399</v>
      </c>
      <c r="L79" s="2"/>
      <c r="M79" s="11">
        <v>1410.5032091472342</v>
      </c>
      <c r="N79" s="12">
        <v>31.404559535417938</v>
      </c>
      <c r="O79" s="8" t="str">
        <f t="shared" si="1"/>
        <v>AKR1C2</v>
      </c>
      <c r="P79" s="14">
        <v>1297.5996947337201</v>
      </c>
      <c r="Q79" s="11">
        <v>43.698020553507121</v>
      </c>
    </row>
    <row r="80" spans="1:17" x14ac:dyDescent="0.2">
      <c r="A80" s="4" t="s">
        <v>84</v>
      </c>
      <c r="B80" s="11">
        <v>236.54213969700601</v>
      </c>
      <c r="C80" s="11">
        <v>239.13900968230399</v>
      </c>
      <c r="D80" s="11">
        <v>232.289369133018</v>
      </c>
      <c r="E80" s="11">
        <v>243.14682904600301</v>
      </c>
      <c r="F80" s="12">
        <v>229.99029309218</v>
      </c>
      <c r="G80" s="13">
        <v>135.42107378055999</v>
      </c>
      <c r="H80" s="13">
        <v>130.809438656228</v>
      </c>
      <c r="I80" s="13">
        <v>128.86824651870299</v>
      </c>
      <c r="J80" s="13">
        <v>123.315244968749</v>
      </c>
      <c r="K80" s="13">
        <v>130.312931888094</v>
      </c>
      <c r="L80" s="2"/>
      <c r="M80" s="11">
        <v>236.2215281301022</v>
      </c>
      <c r="N80" s="12">
        <v>5.2646093785822892</v>
      </c>
      <c r="O80" s="8" t="str">
        <f t="shared" si="1"/>
        <v>AKR1C3</v>
      </c>
      <c r="P80" s="14">
        <v>129.74538716246678</v>
      </c>
      <c r="Q80" s="11">
        <v>4.3526955879126552</v>
      </c>
    </row>
    <row r="81" spans="1:17" x14ac:dyDescent="0.2">
      <c r="A81" s="4" t="s">
        <v>85</v>
      </c>
      <c r="B81" s="11">
        <v>0</v>
      </c>
      <c r="C81" s="11">
        <v>0</v>
      </c>
      <c r="D81" s="11">
        <v>0</v>
      </c>
      <c r="E81" s="11">
        <v>0</v>
      </c>
      <c r="F81" s="12">
        <v>0</v>
      </c>
      <c r="G81" s="13">
        <v>0</v>
      </c>
      <c r="H81" s="13">
        <v>0</v>
      </c>
      <c r="I81" s="13">
        <v>0</v>
      </c>
      <c r="J81" s="13">
        <v>0</v>
      </c>
      <c r="K81" s="13">
        <v>0</v>
      </c>
      <c r="L81" s="2"/>
      <c r="M81" s="11" t="s">
        <v>0</v>
      </c>
      <c r="N81" s="12" t="s">
        <v>0</v>
      </c>
      <c r="O81" s="8" t="str">
        <f t="shared" si="1"/>
        <v>AKR1C4</v>
      </c>
      <c r="P81" s="14" t="s">
        <v>0</v>
      </c>
      <c r="Q81" s="11" t="s">
        <v>0</v>
      </c>
    </row>
    <row r="82" spans="1:17" x14ac:dyDescent="0.2">
      <c r="A82" s="4" t="s">
        <v>86</v>
      </c>
      <c r="B82" s="11">
        <v>399.339752231793</v>
      </c>
      <c r="C82" s="11">
        <v>403.41905750649801</v>
      </c>
      <c r="D82" s="11">
        <v>391.98362798081399</v>
      </c>
      <c r="E82" s="11">
        <v>410.33033549918099</v>
      </c>
      <c r="F82" s="12">
        <v>388.01476668529602</v>
      </c>
      <c r="G82" s="13">
        <v>485.94298587227797</v>
      </c>
      <c r="H82" s="13">
        <v>469.48197434565799</v>
      </c>
      <c r="I82" s="13">
        <v>462.27214787650001</v>
      </c>
      <c r="J82" s="13">
        <v>442.23035704674999</v>
      </c>
      <c r="K82" s="13">
        <v>467.92811798111899</v>
      </c>
      <c r="L82" s="2"/>
      <c r="M82" s="11">
        <v>398.61750798071643</v>
      </c>
      <c r="N82" s="12">
        <v>8.9049611160684723</v>
      </c>
      <c r="O82" s="8" t="str">
        <f t="shared" si="1"/>
        <v>AKR7A2</v>
      </c>
      <c r="P82" s="14">
        <v>465.57111662446096</v>
      </c>
      <c r="Q82" s="11">
        <v>15.744344799208193</v>
      </c>
    </row>
    <row r="83" spans="1:17" x14ac:dyDescent="0.2">
      <c r="A83" s="4" t="s">
        <v>87</v>
      </c>
      <c r="B83" s="11">
        <v>3.29414895343626</v>
      </c>
      <c r="C83" s="11">
        <v>3.3225133079045599</v>
      </c>
      <c r="D83" s="11">
        <v>3.2252576876077299</v>
      </c>
      <c r="E83" s="11">
        <v>3.3787314055894502</v>
      </c>
      <c r="F83" s="12">
        <v>3.18574586758711</v>
      </c>
      <c r="G83" s="13">
        <v>1.58804832426294</v>
      </c>
      <c r="H83" s="13">
        <v>1.5354502812991799</v>
      </c>
      <c r="I83" s="13">
        <v>1.50937263731062</v>
      </c>
      <c r="J83" s="13">
        <v>1.4430534178007199</v>
      </c>
      <c r="K83" s="13">
        <v>1.5299821791707999</v>
      </c>
      <c r="L83" s="2"/>
      <c r="M83" s="11">
        <v>3.2812794444250222</v>
      </c>
      <c r="N83" s="12">
        <v>7.6856753175589224E-2</v>
      </c>
      <c r="O83" s="8" t="str">
        <f t="shared" si="1"/>
        <v>AKR7A3</v>
      </c>
      <c r="P83" s="14">
        <v>1.5211813679688522</v>
      </c>
      <c r="Q83" s="11">
        <v>5.2430117124389983E-2</v>
      </c>
    </row>
    <row r="84" spans="1:17" x14ac:dyDescent="0.2">
      <c r="A84" s="4" t="s">
        <v>88</v>
      </c>
      <c r="B84" s="11">
        <v>0</v>
      </c>
      <c r="C84" s="11">
        <v>0</v>
      </c>
      <c r="D84" s="11">
        <v>0</v>
      </c>
      <c r="E84" s="11">
        <v>0</v>
      </c>
      <c r="F84" s="12">
        <v>0</v>
      </c>
      <c r="G84" s="13">
        <v>0</v>
      </c>
      <c r="H84" s="13">
        <v>0</v>
      </c>
      <c r="I84" s="13">
        <v>0</v>
      </c>
      <c r="J84" s="13">
        <v>0</v>
      </c>
      <c r="K84" s="13">
        <v>0</v>
      </c>
      <c r="L84" s="2"/>
      <c r="M84" s="11" t="s">
        <v>0</v>
      </c>
      <c r="N84" s="12" t="s">
        <v>0</v>
      </c>
      <c r="O84" s="8" t="str">
        <f t="shared" si="1"/>
        <v>ADH1A</v>
      </c>
      <c r="P84" s="14" t="s">
        <v>0</v>
      </c>
      <c r="Q84" s="11" t="s">
        <v>0</v>
      </c>
    </row>
    <row r="85" spans="1:17" x14ac:dyDescent="0.2">
      <c r="A85" s="4" t="s">
        <v>89</v>
      </c>
      <c r="B85" s="11">
        <v>0</v>
      </c>
      <c r="C85" s="11">
        <v>0</v>
      </c>
      <c r="D85" s="11">
        <v>0</v>
      </c>
      <c r="E85" s="11">
        <v>0</v>
      </c>
      <c r="F85" s="12">
        <v>0</v>
      </c>
      <c r="G85" s="13">
        <v>0</v>
      </c>
      <c r="H85" s="13">
        <v>0</v>
      </c>
      <c r="I85" s="13">
        <v>0</v>
      </c>
      <c r="J85" s="13">
        <v>0</v>
      </c>
      <c r="K85" s="13">
        <v>0</v>
      </c>
      <c r="L85" s="2"/>
      <c r="M85" s="11" t="s">
        <v>0</v>
      </c>
      <c r="N85" s="12" t="s">
        <v>0</v>
      </c>
      <c r="O85" s="8" t="str">
        <f t="shared" si="1"/>
        <v>ADH1B</v>
      </c>
      <c r="P85" s="14" t="s">
        <v>0</v>
      </c>
      <c r="Q85" s="11" t="s">
        <v>0</v>
      </c>
    </row>
    <row r="86" spans="1:17" x14ac:dyDescent="0.2">
      <c r="A86" s="4" t="s">
        <v>90</v>
      </c>
      <c r="B86" s="11">
        <v>0</v>
      </c>
      <c r="C86" s="11">
        <v>0</v>
      </c>
      <c r="D86" s="11">
        <v>0</v>
      </c>
      <c r="E86" s="11">
        <v>0</v>
      </c>
      <c r="F86" s="12">
        <v>0</v>
      </c>
      <c r="G86" s="13">
        <v>0</v>
      </c>
      <c r="H86" s="13">
        <v>0</v>
      </c>
      <c r="I86" s="13">
        <v>0</v>
      </c>
      <c r="J86" s="13">
        <v>0</v>
      </c>
      <c r="K86" s="13">
        <v>0</v>
      </c>
      <c r="L86" s="2"/>
      <c r="M86" s="11" t="s">
        <v>0</v>
      </c>
      <c r="N86" s="12" t="s">
        <v>0</v>
      </c>
      <c r="O86" s="8" t="str">
        <f t="shared" si="1"/>
        <v>ADH1C</v>
      </c>
      <c r="P86" s="14" t="s">
        <v>0</v>
      </c>
      <c r="Q86" s="11" t="s">
        <v>0</v>
      </c>
    </row>
    <row r="87" spans="1:17" x14ac:dyDescent="0.2">
      <c r="A87" s="4" t="s">
        <v>91</v>
      </c>
      <c r="B87" s="11">
        <v>0</v>
      </c>
      <c r="C87" s="11">
        <v>0</v>
      </c>
      <c r="D87" s="11">
        <v>0</v>
      </c>
      <c r="E87" s="11">
        <v>0</v>
      </c>
      <c r="F87" s="12">
        <v>0</v>
      </c>
      <c r="G87" s="13">
        <v>0</v>
      </c>
      <c r="H87" s="13">
        <v>0</v>
      </c>
      <c r="I87" s="13">
        <v>0</v>
      </c>
      <c r="J87" s="13">
        <v>0</v>
      </c>
      <c r="K87" s="13">
        <v>0</v>
      </c>
      <c r="L87" s="2"/>
      <c r="M87" s="11" t="s">
        <v>0</v>
      </c>
      <c r="N87" s="12" t="s">
        <v>0</v>
      </c>
      <c r="O87" s="8" t="str">
        <f t="shared" si="1"/>
        <v>ADH4</v>
      </c>
      <c r="P87" s="14" t="s">
        <v>0</v>
      </c>
      <c r="Q87" s="11" t="s">
        <v>0</v>
      </c>
    </row>
    <row r="88" spans="1:17" x14ac:dyDescent="0.2">
      <c r="A88" s="4" t="s">
        <v>92</v>
      </c>
      <c r="B88" s="11">
        <v>1117.16559794625</v>
      </c>
      <c r="C88" s="11">
        <v>1127.58241398359</v>
      </c>
      <c r="D88" s="11">
        <v>1096.32606353141</v>
      </c>
      <c r="E88" s="11">
        <v>1147.5933351986</v>
      </c>
      <c r="F88" s="12">
        <v>1085.25932779709</v>
      </c>
      <c r="G88" s="13">
        <v>1206.64073343052</v>
      </c>
      <c r="H88" s="13">
        <v>1165.4111213823101</v>
      </c>
      <c r="I88" s="13">
        <v>1148.3014303755599</v>
      </c>
      <c r="J88" s="13">
        <v>1098.8219821082</v>
      </c>
      <c r="K88" s="13">
        <v>1161.4765285942101</v>
      </c>
      <c r="L88" s="2"/>
      <c r="M88" s="11">
        <v>1114.7853476913879</v>
      </c>
      <c r="N88" s="12">
        <v>24.790752125205167</v>
      </c>
      <c r="O88" s="8" t="str">
        <f t="shared" si="1"/>
        <v>ADH5</v>
      </c>
      <c r="P88" s="14">
        <v>1156.1303591781602</v>
      </c>
      <c r="Q88" s="11">
        <v>38.767106515116183</v>
      </c>
    </row>
    <row r="89" spans="1:17" x14ac:dyDescent="0.2">
      <c r="A89" s="4" t="s">
        <v>93</v>
      </c>
      <c r="B89" s="11">
        <v>0</v>
      </c>
      <c r="C89" s="11">
        <v>0</v>
      </c>
      <c r="D89" s="11">
        <v>0</v>
      </c>
      <c r="E89" s="11">
        <v>0</v>
      </c>
      <c r="F89" s="12">
        <v>0</v>
      </c>
      <c r="G89" s="13">
        <v>0</v>
      </c>
      <c r="H89" s="13">
        <v>0</v>
      </c>
      <c r="I89" s="13">
        <v>0</v>
      </c>
      <c r="J89" s="13">
        <v>0</v>
      </c>
      <c r="K89" s="13">
        <v>0</v>
      </c>
      <c r="L89" s="2"/>
      <c r="M89" s="11" t="s">
        <v>0</v>
      </c>
      <c r="N89" s="12" t="s">
        <v>0</v>
      </c>
      <c r="O89" s="8" t="str">
        <f t="shared" si="1"/>
        <v>ADH6</v>
      </c>
      <c r="P89" s="14" t="s">
        <v>0</v>
      </c>
      <c r="Q89" s="11" t="s">
        <v>0</v>
      </c>
    </row>
    <row r="90" spans="1:17" x14ac:dyDescent="0.2">
      <c r="A90" s="4" t="s">
        <v>94</v>
      </c>
      <c r="B90" s="11">
        <v>0.780450717991373</v>
      </c>
      <c r="C90" s="11">
        <v>0.78575886534271999</v>
      </c>
      <c r="D90" s="11">
        <v>0.76596050813349503</v>
      </c>
      <c r="E90" s="11">
        <v>0.80145181888292605</v>
      </c>
      <c r="F90" s="12">
        <v>0.75889670854816105</v>
      </c>
      <c r="G90" s="13">
        <v>0</v>
      </c>
      <c r="H90" s="13">
        <v>0</v>
      </c>
      <c r="I90" s="13">
        <v>0</v>
      </c>
      <c r="J90" s="13">
        <v>0</v>
      </c>
      <c r="K90" s="13">
        <v>0</v>
      </c>
      <c r="L90" s="2"/>
      <c r="M90" s="11">
        <v>0.77850372377973498</v>
      </c>
      <c r="N90" s="12">
        <v>1.6769095380069383E-2</v>
      </c>
      <c r="O90" s="8" t="str">
        <f t="shared" si="1"/>
        <v>ADH7</v>
      </c>
      <c r="P90" s="14" t="s">
        <v>0</v>
      </c>
      <c r="Q90" s="11" t="s">
        <v>0</v>
      </c>
    </row>
    <row r="91" spans="1:17" x14ac:dyDescent="0.2">
      <c r="A91" s="4" t="s">
        <v>95</v>
      </c>
      <c r="B91" s="11">
        <v>243.02738899959201</v>
      </c>
      <c r="C91" s="11">
        <v>245.39272290468</v>
      </c>
      <c r="D91" s="11">
        <v>238.38036591423801</v>
      </c>
      <c r="E91" s="11">
        <v>249.58873609959599</v>
      </c>
      <c r="F91" s="12">
        <v>235.82686819582801</v>
      </c>
      <c r="G91" s="13">
        <v>263.59427520979898</v>
      </c>
      <c r="H91" s="13">
        <v>254.644469570838</v>
      </c>
      <c r="I91" s="13">
        <v>250.74076438439801</v>
      </c>
      <c r="J91" s="13">
        <v>239.85020775825899</v>
      </c>
      <c r="K91" s="13">
        <v>253.962759563265</v>
      </c>
      <c r="L91" s="2"/>
      <c r="M91" s="11">
        <v>242.44321642278678</v>
      </c>
      <c r="N91" s="12">
        <v>5.4859392006538945</v>
      </c>
      <c r="O91" s="8" t="str">
        <f t="shared" si="1"/>
        <v>PTGS1</v>
      </c>
      <c r="P91" s="14">
        <v>252.55849529731182</v>
      </c>
      <c r="Q91" s="11">
        <v>8.5574003488546264</v>
      </c>
    </row>
    <row r="92" spans="1:17" x14ac:dyDescent="0.2">
      <c r="A92" s="4" t="s">
        <v>96</v>
      </c>
      <c r="B92" s="11">
        <v>2954.3210702602</v>
      </c>
      <c r="C92" s="11">
        <v>2982.1297429674701</v>
      </c>
      <c r="D92" s="11">
        <v>2899.1403642631899</v>
      </c>
      <c r="E92" s="11">
        <v>3034.7807779288</v>
      </c>
      <c r="F92" s="12">
        <v>2869.7227560436399</v>
      </c>
      <c r="G92" s="13">
        <v>862.973910332836</v>
      </c>
      <c r="H92" s="13">
        <v>833.27860466439802</v>
      </c>
      <c r="I92" s="13">
        <v>821.27790013300603</v>
      </c>
      <c r="J92" s="13">
        <v>785.84859467942897</v>
      </c>
      <c r="K92" s="13">
        <v>831.391739949407</v>
      </c>
      <c r="L92" s="2"/>
      <c r="M92" s="11">
        <v>2948.0189422926601</v>
      </c>
      <c r="N92" s="12">
        <v>65.67017556294617</v>
      </c>
      <c r="O92" s="8" t="str">
        <f t="shared" si="1"/>
        <v>PTGS2</v>
      </c>
      <c r="P92" s="14">
        <v>826.95414995181511</v>
      </c>
      <c r="Q92" s="11">
        <v>27.744371305550988</v>
      </c>
    </row>
    <row r="93" spans="1:17" x14ac:dyDescent="0.2">
      <c r="A93" s="4" t="s">
        <v>97</v>
      </c>
      <c r="B93" s="11">
        <v>4062.55950887877</v>
      </c>
      <c r="C93" s="11">
        <v>4102.3121904704503</v>
      </c>
      <c r="D93" s="11">
        <v>3986.9047450840399</v>
      </c>
      <c r="E93" s="11">
        <v>4173.5766047720499</v>
      </c>
      <c r="F93" s="12">
        <v>3946.22292905105</v>
      </c>
      <c r="G93" s="13">
        <v>3701.3660360179101</v>
      </c>
      <c r="H93" s="13">
        <v>3575.0174200802599</v>
      </c>
      <c r="I93" s="13">
        <v>3522.4003166877301</v>
      </c>
      <c r="J93" s="13">
        <v>3370.6528468701899</v>
      </c>
      <c r="K93" s="13">
        <v>3562.3746536160702</v>
      </c>
      <c r="L93" s="2"/>
      <c r="M93" s="11">
        <v>4054.3151956512725</v>
      </c>
      <c r="N93" s="12">
        <v>90.585692664721648</v>
      </c>
      <c r="O93" s="8" t="str">
        <f t="shared" si="1"/>
        <v>COX1</v>
      </c>
      <c r="P93" s="14">
        <v>3546.362254654432</v>
      </c>
      <c r="Q93" s="11">
        <v>118.90296266081251</v>
      </c>
    </row>
    <row r="94" spans="1:17" x14ac:dyDescent="0.2">
      <c r="A94" s="4" t="s">
        <v>98</v>
      </c>
      <c r="B94" s="11">
        <v>27134.399785519301</v>
      </c>
      <c r="C94" s="11">
        <v>27384.687372878601</v>
      </c>
      <c r="D94" s="11">
        <v>26616.254705949399</v>
      </c>
      <c r="E94" s="11">
        <v>27865.335875839199</v>
      </c>
      <c r="F94" s="12">
        <v>26336.060519513499</v>
      </c>
      <c r="G94" s="13">
        <v>24158.205257672998</v>
      </c>
      <c r="H94" s="13">
        <v>23330.591108694702</v>
      </c>
      <c r="I94" s="13">
        <v>22994.712764232499</v>
      </c>
      <c r="J94" s="13">
        <v>22007.530818120798</v>
      </c>
      <c r="K94" s="13">
        <v>23243.425232629899</v>
      </c>
      <c r="L94" s="2"/>
      <c r="M94" s="11">
        <v>27067.347651940003</v>
      </c>
      <c r="N94" s="12">
        <v>608.32791497673702</v>
      </c>
      <c r="O94" s="8" t="str">
        <f t="shared" si="1"/>
        <v>COX2</v>
      </c>
      <c r="P94" s="14">
        <v>23146.893036270179</v>
      </c>
      <c r="Q94" s="11">
        <v>772.51552658327864</v>
      </c>
    </row>
    <row r="95" spans="1:17" x14ac:dyDescent="0.2">
      <c r="A95" s="4" t="s">
        <v>99</v>
      </c>
      <c r="B95" s="11">
        <v>0</v>
      </c>
      <c r="C95" s="11">
        <v>0</v>
      </c>
      <c r="D95" s="11">
        <v>0</v>
      </c>
      <c r="E95" s="11">
        <v>0</v>
      </c>
      <c r="F95" s="12">
        <v>0</v>
      </c>
      <c r="G95" s="13">
        <v>0</v>
      </c>
      <c r="H95" s="13">
        <v>0</v>
      </c>
      <c r="I95" s="13">
        <v>0</v>
      </c>
      <c r="J95" s="13">
        <v>0</v>
      </c>
      <c r="K95" s="13">
        <v>0</v>
      </c>
      <c r="L95" s="2"/>
      <c r="M95" s="11" t="s">
        <v>0</v>
      </c>
      <c r="N95" s="12" t="s">
        <v>0</v>
      </c>
      <c r="O95" s="8" t="str">
        <f t="shared" si="1"/>
        <v>FMO1</v>
      </c>
      <c r="P95" s="14" t="s">
        <v>0</v>
      </c>
      <c r="Q95" s="11" t="s">
        <v>0</v>
      </c>
    </row>
    <row r="96" spans="1:17" x14ac:dyDescent="0.2">
      <c r="A96" s="4" t="s">
        <v>100</v>
      </c>
      <c r="B96" s="11">
        <v>0</v>
      </c>
      <c r="C96" s="11">
        <v>0</v>
      </c>
      <c r="D96" s="11">
        <v>0</v>
      </c>
      <c r="E96" s="11">
        <v>0</v>
      </c>
      <c r="F96" s="12">
        <v>0</v>
      </c>
      <c r="G96" s="13">
        <v>0</v>
      </c>
      <c r="H96" s="13">
        <v>0</v>
      </c>
      <c r="I96" s="13">
        <v>0</v>
      </c>
      <c r="J96" s="13">
        <v>0</v>
      </c>
      <c r="K96" s="13">
        <v>0</v>
      </c>
      <c r="L96" s="2"/>
      <c r="M96" s="11" t="s">
        <v>0</v>
      </c>
      <c r="N96" s="12" t="s">
        <v>0</v>
      </c>
      <c r="O96" s="8" t="str">
        <f t="shared" si="1"/>
        <v>FMO2</v>
      </c>
      <c r="P96" s="14" t="s">
        <v>0</v>
      </c>
      <c r="Q96" s="11" t="s">
        <v>0</v>
      </c>
    </row>
    <row r="97" spans="1:17" x14ac:dyDescent="0.2">
      <c r="A97" s="4" t="s">
        <v>101</v>
      </c>
      <c r="B97" s="11">
        <v>0</v>
      </c>
      <c r="C97" s="11">
        <v>0</v>
      </c>
      <c r="D97" s="11">
        <v>0</v>
      </c>
      <c r="E97" s="11">
        <v>0</v>
      </c>
      <c r="F97" s="12">
        <v>0</v>
      </c>
      <c r="G97" s="13">
        <v>0</v>
      </c>
      <c r="H97" s="13">
        <v>0</v>
      </c>
      <c r="I97" s="13">
        <v>0</v>
      </c>
      <c r="J97" s="13">
        <v>0</v>
      </c>
      <c r="K97" s="13">
        <v>0</v>
      </c>
      <c r="L97" s="2"/>
      <c r="M97" s="11" t="s">
        <v>0</v>
      </c>
      <c r="N97" s="12" t="s">
        <v>0</v>
      </c>
      <c r="O97" s="8" t="str">
        <f t="shared" si="1"/>
        <v>FMO3</v>
      </c>
      <c r="P97" s="14" t="s">
        <v>0</v>
      </c>
      <c r="Q97" s="11" t="s">
        <v>0</v>
      </c>
    </row>
    <row r="98" spans="1:17" x14ac:dyDescent="0.2">
      <c r="A98" s="4" t="s">
        <v>102</v>
      </c>
      <c r="B98" s="11">
        <v>15.072458939957199</v>
      </c>
      <c r="C98" s="11">
        <v>15.225112869841899</v>
      </c>
      <c r="D98" s="11">
        <v>14.777186424636</v>
      </c>
      <c r="E98" s="11">
        <v>15.4757578795912</v>
      </c>
      <c r="F98" s="12">
        <v>14.6098016379607</v>
      </c>
      <c r="G98" s="13">
        <v>9.9692166704288905</v>
      </c>
      <c r="H98" s="13">
        <v>9.6301999859001306</v>
      </c>
      <c r="I98" s="13">
        <v>9.4900067674838997</v>
      </c>
      <c r="J98" s="13">
        <v>9.0842896773278401</v>
      </c>
      <c r="K98" s="13">
        <v>9.5777519455855398</v>
      </c>
      <c r="L98" s="2"/>
      <c r="M98" s="11">
        <v>15.0320635503974</v>
      </c>
      <c r="N98" s="12">
        <v>0.34606067276039176</v>
      </c>
      <c r="O98" s="8" t="str">
        <f t="shared" si="1"/>
        <v>FMO4</v>
      </c>
      <c r="P98" s="14">
        <v>9.5502930093452587</v>
      </c>
      <c r="Q98" s="11">
        <v>0.31758057572307735</v>
      </c>
    </row>
    <row r="99" spans="1:17" x14ac:dyDescent="0.2">
      <c r="A99" s="4" t="s">
        <v>103</v>
      </c>
      <c r="B99" s="11">
        <v>0</v>
      </c>
      <c r="C99" s="11">
        <v>0</v>
      </c>
      <c r="D99" s="11">
        <v>0</v>
      </c>
      <c r="E99" s="11">
        <v>0</v>
      </c>
      <c r="F99" s="12">
        <v>0</v>
      </c>
      <c r="G99" s="13">
        <v>0</v>
      </c>
      <c r="H99" s="13">
        <v>0</v>
      </c>
      <c r="I99" s="13">
        <v>0</v>
      </c>
      <c r="J99" s="13">
        <v>0</v>
      </c>
      <c r="K99" s="13">
        <v>0</v>
      </c>
      <c r="L99" s="2"/>
      <c r="M99" s="11" t="s">
        <v>0</v>
      </c>
      <c r="N99" s="12" t="s">
        <v>0</v>
      </c>
      <c r="O99" s="8" t="str">
        <f t="shared" si="1"/>
        <v>FMO5</v>
      </c>
      <c r="P99" s="14" t="s">
        <v>0</v>
      </c>
      <c r="Q99" s="11" t="s">
        <v>0</v>
      </c>
    </row>
    <row r="100" spans="1:17" x14ac:dyDescent="0.2">
      <c r="A100" s="4" t="s">
        <v>104</v>
      </c>
      <c r="B100" s="11">
        <v>0</v>
      </c>
      <c r="C100" s="11">
        <v>0</v>
      </c>
      <c r="D100" s="11">
        <v>0</v>
      </c>
      <c r="E100" s="11">
        <v>0</v>
      </c>
      <c r="F100" s="12">
        <v>0</v>
      </c>
      <c r="G100" s="13">
        <v>0</v>
      </c>
      <c r="H100" s="13">
        <v>0</v>
      </c>
      <c r="I100" s="13">
        <v>0</v>
      </c>
      <c r="J100" s="13">
        <v>0</v>
      </c>
      <c r="K100" s="13">
        <v>0</v>
      </c>
      <c r="L100" s="2"/>
      <c r="M100" s="11" t="s">
        <v>0</v>
      </c>
      <c r="N100" s="12" t="s">
        <v>0</v>
      </c>
      <c r="O100" s="8" t="str">
        <f t="shared" si="1"/>
        <v>GSTA1</v>
      </c>
      <c r="P100" s="14" t="s">
        <v>0</v>
      </c>
      <c r="Q100" s="11" t="s">
        <v>0</v>
      </c>
    </row>
    <row r="101" spans="1:17" x14ac:dyDescent="0.2">
      <c r="A101" s="4" t="s">
        <v>105</v>
      </c>
      <c r="B101" s="11">
        <v>0</v>
      </c>
      <c r="C101" s="11">
        <v>0</v>
      </c>
      <c r="D101" s="11">
        <v>0</v>
      </c>
      <c r="E101" s="11">
        <v>0</v>
      </c>
      <c r="F101" s="12">
        <v>0</v>
      </c>
      <c r="G101" s="13">
        <v>0</v>
      </c>
      <c r="H101" s="13">
        <v>0</v>
      </c>
      <c r="I101" s="13">
        <v>0</v>
      </c>
      <c r="J101" s="13">
        <v>0</v>
      </c>
      <c r="K101" s="13">
        <v>0</v>
      </c>
      <c r="L101" s="2"/>
      <c r="M101" s="11" t="s">
        <v>0</v>
      </c>
      <c r="N101" s="12" t="s">
        <v>0</v>
      </c>
      <c r="O101" s="8" t="str">
        <f t="shared" si="1"/>
        <v>GSTA2</v>
      </c>
      <c r="P101" s="14" t="s">
        <v>0</v>
      </c>
      <c r="Q101" s="11" t="s">
        <v>0</v>
      </c>
    </row>
    <row r="102" spans="1:17" x14ac:dyDescent="0.2">
      <c r="A102" s="4" t="s">
        <v>106</v>
      </c>
      <c r="B102" s="11">
        <v>0</v>
      </c>
      <c r="C102" s="11">
        <v>0</v>
      </c>
      <c r="D102" s="11">
        <v>0</v>
      </c>
      <c r="E102" s="11">
        <v>0</v>
      </c>
      <c r="F102" s="12">
        <v>0</v>
      </c>
      <c r="G102" s="13">
        <v>0</v>
      </c>
      <c r="H102" s="13">
        <v>0</v>
      </c>
      <c r="I102" s="13">
        <v>0</v>
      </c>
      <c r="J102" s="13">
        <v>0</v>
      </c>
      <c r="K102" s="13">
        <v>0</v>
      </c>
      <c r="L102" s="2"/>
      <c r="M102" s="11" t="s">
        <v>0</v>
      </c>
      <c r="N102" s="12" t="s">
        <v>0</v>
      </c>
      <c r="O102" s="8" t="str">
        <f t="shared" si="1"/>
        <v>GSTA3</v>
      </c>
      <c r="P102" s="14" t="s">
        <v>0</v>
      </c>
      <c r="Q102" s="11" t="s">
        <v>0</v>
      </c>
    </row>
    <row r="103" spans="1:17" x14ac:dyDescent="0.2">
      <c r="A103" s="4" t="s">
        <v>107</v>
      </c>
      <c r="B103" s="11">
        <v>203.96899251640599</v>
      </c>
      <c r="C103" s="11">
        <v>206.11524874496899</v>
      </c>
      <c r="D103" s="11">
        <v>200.24380277271001</v>
      </c>
      <c r="E103" s="11">
        <v>209.61273938009799</v>
      </c>
      <c r="F103" s="12">
        <v>198.23033064737001</v>
      </c>
      <c r="G103" s="13">
        <v>108.77716258138599</v>
      </c>
      <c r="H103" s="13">
        <v>105.036764654444</v>
      </c>
      <c r="I103" s="13">
        <v>103.537385881679</v>
      </c>
      <c r="J103" s="13">
        <v>99.087059953767593</v>
      </c>
      <c r="K103" s="13">
        <v>104.717790200324</v>
      </c>
      <c r="L103" s="2"/>
      <c r="M103" s="11">
        <v>203.63422281231061</v>
      </c>
      <c r="N103" s="12">
        <v>4.547175479345487</v>
      </c>
      <c r="O103" s="8" t="str">
        <f t="shared" si="1"/>
        <v>GSTA4</v>
      </c>
      <c r="P103" s="14">
        <v>104.23123265432011</v>
      </c>
      <c r="Q103" s="11">
        <v>3.4819188340484195</v>
      </c>
    </row>
    <row r="104" spans="1:17" x14ac:dyDescent="0.2">
      <c r="A104" s="4" t="s">
        <v>108</v>
      </c>
      <c r="B104" s="11">
        <v>0</v>
      </c>
      <c r="C104" s="11">
        <v>0</v>
      </c>
      <c r="D104" s="11">
        <v>0</v>
      </c>
      <c r="E104" s="11">
        <v>0</v>
      </c>
      <c r="F104" s="12">
        <v>0</v>
      </c>
      <c r="G104" s="13">
        <v>0</v>
      </c>
      <c r="H104" s="13">
        <v>0</v>
      </c>
      <c r="I104" s="13">
        <v>0</v>
      </c>
      <c r="J104" s="13">
        <v>0</v>
      </c>
      <c r="K104" s="13">
        <v>0</v>
      </c>
      <c r="L104" s="2"/>
      <c r="M104" s="11" t="s">
        <v>0</v>
      </c>
      <c r="N104" s="12" t="s">
        <v>0</v>
      </c>
      <c r="O104" s="8" t="str">
        <f t="shared" si="1"/>
        <v>GSTA5</v>
      </c>
      <c r="P104" s="14" t="s">
        <v>0</v>
      </c>
      <c r="Q104" s="11" t="s">
        <v>0</v>
      </c>
    </row>
    <row r="105" spans="1:17" x14ac:dyDescent="0.2">
      <c r="A105" s="4" t="s">
        <v>109</v>
      </c>
      <c r="B105" s="11">
        <v>508.26578180337702</v>
      </c>
      <c r="C105" s="11">
        <v>513.16900386543205</v>
      </c>
      <c r="D105" s="11">
        <v>498.72090209669801</v>
      </c>
      <c r="E105" s="11">
        <v>522.09319869071203</v>
      </c>
      <c r="F105" s="12">
        <v>493.57117924557099</v>
      </c>
      <c r="G105" s="13">
        <v>522.20965378976803</v>
      </c>
      <c r="H105" s="13">
        <v>504.401564899145</v>
      </c>
      <c r="I105" s="13">
        <v>496.90454339032601</v>
      </c>
      <c r="J105" s="13">
        <v>475.44994858993198</v>
      </c>
      <c r="K105" s="13">
        <v>502.76420247701401</v>
      </c>
      <c r="L105" s="2"/>
      <c r="M105" s="11">
        <v>507.16401314035801</v>
      </c>
      <c r="N105" s="12">
        <v>11.360079735402161</v>
      </c>
      <c r="O105" s="8" t="str">
        <f t="shared" si="1"/>
        <v>GSTK1</v>
      </c>
      <c r="P105" s="14">
        <v>500.34598262923703</v>
      </c>
      <c r="Q105" s="11">
        <v>16.822393307117164</v>
      </c>
    </row>
    <row r="106" spans="1:17" x14ac:dyDescent="0.2">
      <c r="A106" s="4" t="s">
        <v>110</v>
      </c>
      <c r="B106" s="11">
        <v>1.1706760769870601</v>
      </c>
      <c r="C106" s="11">
        <v>1.1786382980140799</v>
      </c>
      <c r="D106" s="11">
        <v>1.1489407622002401</v>
      </c>
      <c r="E106" s="11">
        <v>1.20217772832439</v>
      </c>
      <c r="F106" s="12">
        <v>1.13834506282224</v>
      </c>
      <c r="G106" s="13">
        <v>0</v>
      </c>
      <c r="H106" s="13">
        <v>0</v>
      </c>
      <c r="I106" s="13">
        <v>0</v>
      </c>
      <c r="J106" s="13">
        <v>0</v>
      </c>
      <c r="K106" s="13">
        <v>0</v>
      </c>
      <c r="L106" s="2"/>
      <c r="M106" s="11">
        <v>1.167755585669602</v>
      </c>
      <c r="N106" s="12">
        <v>2.51536430701053E-2</v>
      </c>
      <c r="O106" s="8" t="str">
        <f t="shared" si="1"/>
        <v>GSTM1</v>
      </c>
      <c r="P106" s="14" t="s">
        <v>0</v>
      </c>
      <c r="Q106" s="11" t="s">
        <v>0</v>
      </c>
    </row>
    <row r="107" spans="1:17" x14ac:dyDescent="0.2">
      <c r="A107" s="4" t="s">
        <v>111</v>
      </c>
      <c r="B107" s="11">
        <v>1.5058025199874301</v>
      </c>
      <c r="C107" s="11">
        <v>1.52734212795488</v>
      </c>
      <c r="D107" s="11">
        <v>1.48122966189982</v>
      </c>
      <c r="E107" s="11">
        <v>1.5502150808230899</v>
      </c>
      <c r="F107" s="12">
        <v>1.46762418451196</v>
      </c>
      <c r="G107" s="13">
        <v>3.6129258019211798</v>
      </c>
      <c r="H107" s="13">
        <v>3.4890593161673098</v>
      </c>
      <c r="I107" s="13">
        <v>3.44092752929427</v>
      </c>
      <c r="J107" s="13">
        <v>3.2950997860127398</v>
      </c>
      <c r="K107" s="13">
        <v>3.46798984610921</v>
      </c>
      <c r="L107" s="2"/>
      <c r="M107" s="11">
        <v>1.506442715035436</v>
      </c>
      <c r="N107" s="12">
        <v>3.3525332500761736E-2</v>
      </c>
      <c r="O107" s="8" t="str">
        <f t="shared" si="1"/>
        <v>GSTM2</v>
      </c>
      <c r="P107" s="14">
        <v>3.4612004559009422</v>
      </c>
      <c r="Q107" s="11">
        <v>0.11384552761330928</v>
      </c>
    </row>
    <row r="108" spans="1:17" x14ac:dyDescent="0.2">
      <c r="A108" s="4" t="s">
        <v>112</v>
      </c>
      <c r="B108" s="11">
        <v>128.90732842330499</v>
      </c>
      <c r="C108" s="11">
        <v>130.40624231323901</v>
      </c>
      <c r="D108" s="11">
        <v>126.57284491527101</v>
      </c>
      <c r="E108" s="11">
        <v>132.508553816534</v>
      </c>
      <c r="F108" s="12">
        <v>125.27730281901199</v>
      </c>
      <c r="G108" s="13">
        <v>104.95350629493301</v>
      </c>
      <c r="H108" s="13">
        <v>101.35778267473501</v>
      </c>
      <c r="I108" s="13">
        <v>99.860993953474704</v>
      </c>
      <c r="J108" s="13">
        <v>95.537520654418998</v>
      </c>
      <c r="K108" s="13">
        <v>101.140571251084</v>
      </c>
      <c r="L108" s="2"/>
      <c r="M108" s="11">
        <v>128.7344544574722</v>
      </c>
      <c r="N108" s="12">
        <v>2.9022852753936079</v>
      </c>
      <c r="O108" s="8" t="str">
        <f t="shared" si="1"/>
        <v>GSTM3</v>
      </c>
      <c r="P108" s="14">
        <v>100.57007496572913</v>
      </c>
      <c r="Q108" s="11">
        <v>3.3907896736049188</v>
      </c>
    </row>
    <row r="109" spans="1:17" x14ac:dyDescent="0.2">
      <c r="A109" s="4" t="s">
        <v>113</v>
      </c>
      <c r="B109" s="11">
        <v>116.173526302005</v>
      </c>
      <c r="C109" s="11">
        <v>117.32820580107099</v>
      </c>
      <c r="D109" s="11">
        <v>113.999238566027</v>
      </c>
      <c r="E109" s="11">
        <v>119.343938515971</v>
      </c>
      <c r="F109" s="12">
        <v>112.819385873955</v>
      </c>
      <c r="G109" s="13">
        <v>75.431597620816802</v>
      </c>
      <c r="H109" s="13">
        <v>72.842583534966593</v>
      </c>
      <c r="I109" s="13">
        <v>71.785291143085203</v>
      </c>
      <c r="J109" s="13">
        <v>68.689034809052302</v>
      </c>
      <c r="K109" s="13">
        <v>72.651731176526994</v>
      </c>
      <c r="L109" s="2"/>
      <c r="M109" s="11">
        <v>115.93285901180579</v>
      </c>
      <c r="N109" s="12">
        <v>2.6015850840916555</v>
      </c>
      <c r="O109" s="8" t="str">
        <f t="shared" si="1"/>
        <v>GSTM4</v>
      </c>
      <c r="P109" s="14">
        <v>72.280047656889579</v>
      </c>
      <c r="Q109" s="11">
        <v>2.4252329635164878</v>
      </c>
    </row>
    <row r="110" spans="1:17" x14ac:dyDescent="0.2">
      <c r="A110" s="4" t="s">
        <v>114</v>
      </c>
      <c r="B110" s="11">
        <v>0</v>
      </c>
      <c r="C110" s="11">
        <v>0</v>
      </c>
      <c r="D110" s="11">
        <v>0</v>
      </c>
      <c r="E110" s="11">
        <v>0</v>
      </c>
      <c r="F110" s="12">
        <v>0</v>
      </c>
      <c r="G110" s="13">
        <v>0</v>
      </c>
      <c r="H110" s="13">
        <v>0</v>
      </c>
      <c r="I110" s="13">
        <v>0</v>
      </c>
      <c r="J110" s="13">
        <v>0</v>
      </c>
      <c r="K110" s="13">
        <v>0</v>
      </c>
      <c r="L110" s="2"/>
      <c r="M110" s="11" t="s">
        <v>0</v>
      </c>
      <c r="N110" s="12" t="s">
        <v>0</v>
      </c>
      <c r="O110" s="8" t="str">
        <f t="shared" si="1"/>
        <v>GSTM5</v>
      </c>
      <c r="P110" s="14" t="s">
        <v>0</v>
      </c>
      <c r="Q110" s="11" t="s">
        <v>0</v>
      </c>
    </row>
    <row r="111" spans="1:17" x14ac:dyDescent="0.2">
      <c r="A111" s="4" t="s">
        <v>115</v>
      </c>
      <c r="B111" s="11">
        <v>1309.7417777908499</v>
      </c>
      <c r="C111" s="11">
        <v>1323.2811426040701</v>
      </c>
      <c r="D111" s="11">
        <v>1285.7489840893099</v>
      </c>
      <c r="E111" s="11">
        <v>1345.89852947176</v>
      </c>
      <c r="F111" s="12">
        <v>1272.81970934943</v>
      </c>
      <c r="G111" s="13">
        <v>1484.03572778376</v>
      </c>
      <c r="H111" s="13">
        <v>1433.33305565924</v>
      </c>
      <c r="I111" s="13">
        <v>1412.25513581927</v>
      </c>
      <c r="J111" s="13">
        <v>1351.3753487830199</v>
      </c>
      <c r="K111" s="13">
        <v>1428.5935417088999</v>
      </c>
      <c r="L111" s="2"/>
      <c r="M111" s="11">
        <v>1307.4980286610839</v>
      </c>
      <c r="N111" s="12">
        <v>29.173388252272737</v>
      </c>
      <c r="O111" s="8" t="str">
        <f t="shared" si="1"/>
        <v>GSTO1</v>
      </c>
      <c r="P111" s="14">
        <v>1421.9185619508382</v>
      </c>
      <c r="Q111" s="11">
        <v>47.705122998334531</v>
      </c>
    </row>
    <row r="112" spans="1:17" x14ac:dyDescent="0.2">
      <c r="A112" s="4" t="s">
        <v>116</v>
      </c>
      <c r="B112" s="11">
        <v>427.81808402710197</v>
      </c>
      <c r="C112" s="11">
        <v>432.14386136362202</v>
      </c>
      <c r="D112" s="11">
        <v>419.83769335163998</v>
      </c>
      <c r="E112" s="11">
        <v>439.52165213451298</v>
      </c>
      <c r="F112" s="12">
        <v>415.49758997381502</v>
      </c>
      <c r="G112" s="13">
        <v>408.73501504481499</v>
      </c>
      <c r="H112" s="13">
        <v>394.778326212389</v>
      </c>
      <c r="I112" s="13">
        <v>388.94892903332999</v>
      </c>
      <c r="J112" s="13">
        <v>372.16906031480602</v>
      </c>
      <c r="K112" s="13">
        <v>393.50202687158401</v>
      </c>
      <c r="L112" s="2"/>
      <c r="M112" s="11">
        <v>426.96377617013843</v>
      </c>
      <c r="N112" s="12">
        <v>9.5853776071640713</v>
      </c>
      <c r="O112" s="8" t="str">
        <f t="shared" si="1"/>
        <v>GSTO2</v>
      </c>
      <c r="P112" s="14">
        <v>391.62667149538481</v>
      </c>
      <c r="Q112" s="11">
        <v>13.152131403267489</v>
      </c>
    </row>
    <row r="113" spans="1:17" x14ac:dyDescent="0.2">
      <c r="A113" s="4" t="s">
        <v>117</v>
      </c>
      <c r="B113" s="11">
        <v>26279.356447184698</v>
      </c>
      <c r="C113" s="11">
        <v>26539.9426280593</v>
      </c>
      <c r="D113" s="11">
        <v>25795.132318031599</v>
      </c>
      <c r="E113" s="11">
        <v>27001.3284347995</v>
      </c>
      <c r="F113" s="12">
        <v>25536.197367755602</v>
      </c>
      <c r="G113" s="13">
        <v>26960.751461009801</v>
      </c>
      <c r="H113" s="13">
        <v>26042.482765932102</v>
      </c>
      <c r="I113" s="13">
        <v>25653.802027437501</v>
      </c>
      <c r="J113" s="13">
        <v>24546.054831817699</v>
      </c>
      <c r="K113" s="13">
        <v>25954.3701592613</v>
      </c>
      <c r="L113" s="2"/>
      <c r="M113" s="11">
        <v>26230.391439166142</v>
      </c>
      <c r="N113" s="12">
        <v>583.93477227854169</v>
      </c>
      <c r="O113" s="8" t="str">
        <f t="shared" si="1"/>
        <v>GSTP1</v>
      </c>
      <c r="P113" s="14">
        <v>25831.49224909168</v>
      </c>
      <c r="Q113" s="11">
        <v>868.72975016769317</v>
      </c>
    </row>
    <row r="114" spans="1:17" x14ac:dyDescent="0.2">
      <c r="A114" s="4" t="s">
        <v>118</v>
      </c>
      <c r="B114" s="11">
        <v>0</v>
      </c>
      <c r="C114" s="11">
        <v>0</v>
      </c>
      <c r="D114" s="11">
        <v>0</v>
      </c>
      <c r="E114" s="11">
        <v>0</v>
      </c>
      <c r="F114" s="12">
        <v>0</v>
      </c>
      <c r="G114" s="13">
        <v>0</v>
      </c>
      <c r="H114" s="13">
        <v>0</v>
      </c>
      <c r="I114" s="13">
        <v>0</v>
      </c>
      <c r="J114" s="13">
        <v>0</v>
      </c>
      <c r="K114" s="13">
        <v>0</v>
      </c>
      <c r="L114" s="2"/>
      <c r="M114" s="11" t="s">
        <v>0</v>
      </c>
      <c r="N114" s="12" t="s">
        <v>0</v>
      </c>
      <c r="O114" s="8" t="str">
        <f t="shared" si="1"/>
        <v>GSTT2</v>
      </c>
      <c r="P114" s="14" t="s">
        <v>0</v>
      </c>
      <c r="Q114" s="11" t="s">
        <v>0</v>
      </c>
    </row>
    <row r="115" spans="1:17" x14ac:dyDescent="0.2">
      <c r="A115" s="4" t="s">
        <v>119</v>
      </c>
      <c r="B115" s="11">
        <v>0</v>
      </c>
      <c r="C115" s="11">
        <v>0</v>
      </c>
      <c r="D115" s="11">
        <v>0</v>
      </c>
      <c r="E115" s="11">
        <v>0</v>
      </c>
      <c r="F115" s="12">
        <v>0</v>
      </c>
      <c r="G115" s="13">
        <v>0</v>
      </c>
      <c r="H115" s="13">
        <v>0</v>
      </c>
      <c r="I115" s="13">
        <v>0</v>
      </c>
      <c r="J115" s="13">
        <v>0</v>
      </c>
      <c r="K115" s="13">
        <v>0</v>
      </c>
      <c r="L115" s="2"/>
      <c r="M115" s="11" t="s">
        <v>0</v>
      </c>
      <c r="N115" s="12" t="s">
        <v>0</v>
      </c>
      <c r="O115" s="8" t="str">
        <f t="shared" si="1"/>
        <v>GSTT2B</v>
      </c>
      <c r="P115" s="14" t="s">
        <v>0</v>
      </c>
      <c r="Q115" s="11" t="s">
        <v>0</v>
      </c>
    </row>
    <row r="116" spans="1:17" x14ac:dyDescent="0.2">
      <c r="A116" s="4" t="s">
        <v>120</v>
      </c>
      <c r="B116" s="11">
        <v>0</v>
      </c>
      <c r="C116" s="11">
        <v>0</v>
      </c>
      <c r="D116" s="11">
        <v>0</v>
      </c>
      <c r="E116" s="11">
        <v>0</v>
      </c>
      <c r="F116" s="12">
        <v>0</v>
      </c>
      <c r="G116" s="13">
        <v>0</v>
      </c>
      <c r="H116" s="13">
        <v>0</v>
      </c>
      <c r="I116" s="13">
        <v>0</v>
      </c>
      <c r="J116" s="13">
        <v>0</v>
      </c>
      <c r="K116" s="13">
        <v>0</v>
      </c>
      <c r="L116" s="2"/>
      <c r="M116" s="11" t="s">
        <v>0</v>
      </c>
      <c r="N116" s="12" t="s">
        <v>0</v>
      </c>
      <c r="O116" s="8" t="str">
        <f t="shared" si="1"/>
        <v>GSTT4</v>
      </c>
      <c r="P116" s="14" t="s">
        <v>0</v>
      </c>
      <c r="Q116" s="11" t="s">
        <v>0</v>
      </c>
    </row>
    <row r="117" spans="1:17" x14ac:dyDescent="0.2">
      <c r="A117" s="4" t="s">
        <v>121</v>
      </c>
      <c r="B117" s="11">
        <v>180.531488219355</v>
      </c>
      <c r="C117" s="11">
        <v>182.24293633767999</v>
      </c>
      <c r="D117" s="11">
        <v>177.21984972713</v>
      </c>
      <c r="E117" s="11">
        <v>185.48878489514999</v>
      </c>
      <c r="F117" s="12">
        <v>175.48007579061701</v>
      </c>
      <c r="G117" s="13">
        <v>207.23098908459099</v>
      </c>
      <c r="H117" s="13">
        <v>200.103545599228</v>
      </c>
      <c r="I117" s="13">
        <v>197.21210922126201</v>
      </c>
      <c r="J117" s="13">
        <v>188.69972419932699</v>
      </c>
      <c r="K117" s="13">
        <v>199.65927587025001</v>
      </c>
      <c r="L117" s="2"/>
      <c r="M117" s="11">
        <v>180.19262699398638</v>
      </c>
      <c r="N117" s="12">
        <v>3.9816274113630228</v>
      </c>
      <c r="O117" s="8" t="str">
        <f t="shared" si="1"/>
        <v>GSTZ1</v>
      </c>
      <c r="P117" s="14">
        <v>198.5811287949316</v>
      </c>
      <c r="Q117" s="11">
        <v>6.6673947019764475</v>
      </c>
    </row>
    <row r="118" spans="1:17" x14ac:dyDescent="0.2">
      <c r="A118" s="4" t="s">
        <v>122</v>
      </c>
      <c r="B118" s="11">
        <v>0</v>
      </c>
      <c r="C118" s="11">
        <v>0</v>
      </c>
      <c r="D118" s="11">
        <v>0</v>
      </c>
      <c r="E118" s="11">
        <v>0</v>
      </c>
      <c r="F118" s="12">
        <v>0</v>
      </c>
      <c r="G118" s="13">
        <v>0</v>
      </c>
      <c r="H118" s="13">
        <v>0</v>
      </c>
      <c r="I118" s="13">
        <v>0</v>
      </c>
      <c r="J118" s="13">
        <v>0</v>
      </c>
      <c r="K118" s="13">
        <v>0</v>
      </c>
      <c r="L118" s="2"/>
      <c r="M118" s="11" t="s">
        <v>0</v>
      </c>
      <c r="N118" s="12" t="s">
        <v>0</v>
      </c>
      <c r="O118" s="8" t="str">
        <f t="shared" si="1"/>
        <v>UGT1A1</v>
      </c>
      <c r="P118" s="14" t="s">
        <v>0</v>
      </c>
      <c r="Q118" s="11" t="s">
        <v>0</v>
      </c>
    </row>
    <row r="119" spans="1:17" x14ac:dyDescent="0.2">
      <c r="A119" s="4" t="s">
        <v>123</v>
      </c>
      <c r="B119" s="11">
        <v>0</v>
      </c>
      <c r="C119" s="11">
        <v>0</v>
      </c>
      <c r="D119" s="11">
        <v>0</v>
      </c>
      <c r="E119" s="11">
        <v>0</v>
      </c>
      <c r="F119" s="12">
        <v>0</v>
      </c>
      <c r="G119" s="13">
        <v>0</v>
      </c>
      <c r="H119" s="13">
        <v>0</v>
      </c>
      <c r="I119" s="13">
        <v>0</v>
      </c>
      <c r="J119" s="13">
        <v>0</v>
      </c>
      <c r="K119" s="13">
        <v>0</v>
      </c>
      <c r="L119" s="2"/>
      <c r="M119" s="11" t="s">
        <v>0</v>
      </c>
      <c r="N119" s="12" t="s">
        <v>0</v>
      </c>
      <c r="O119" s="8" t="str">
        <f t="shared" si="1"/>
        <v>UGT1A3</v>
      </c>
      <c r="P119" s="14" t="s">
        <v>0</v>
      </c>
      <c r="Q119" s="11" t="s">
        <v>0</v>
      </c>
    </row>
    <row r="120" spans="1:17" x14ac:dyDescent="0.2">
      <c r="A120" s="4" t="s">
        <v>124</v>
      </c>
      <c r="B120" s="11">
        <v>0</v>
      </c>
      <c r="C120" s="11">
        <v>0</v>
      </c>
      <c r="D120" s="11">
        <v>0</v>
      </c>
      <c r="E120" s="11">
        <v>0</v>
      </c>
      <c r="F120" s="12">
        <v>0</v>
      </c>
      <c r="G120" s="13">
        <v>0</v>
      </c>
      <c r="H120" s="13">
        <v>0</v>
      </c>
      <c r="I120" s="13">
        <v>0</v>
      </c>
      <c r="J120" s="13">
        <v>0</v>
      </c>
      <c r="K120" s="13">
        <v>0</v>
      </c>
      <c r="L120" s="2"/>
      <c r="M120" s="11" t="s">
        <v>0</v>
      </c>
      <c r="N120" s="12" t="s">
        <v>0</v>
      </c>
      <c r="O120" s="8" t="str">
        <f t="shared" si="1"/>
        <v>UGT1A4</v>
      </c>
      <c r="P120" s="14" t="s">
        <v>0</v>
      </c>
      <c r="Q120" s="11" t="s">
        <v>0</v>
      </c>
    </row>
    <row r="121" spans="1:17" x14ac:dyDescent="0.2">
      <c r="A121" s="4" t="s">
        <v>125</v>
      </c>
      <c r="B121" s="11">
        <v>0</v>
      </c>
      <c r="C121" s="11">
        <v>0</v>
      </c>
      <c r="D121" s="11">
        <v>0</v>
      </c>
      <c r="E121" s="11">
        <v>0</v>
      </c>
      <c r="F121" s="12">
        <v>0</v>
      </c>
      <c r="G121" s="13">
        <v>0</v>
      </c>
      <c r="H121" s="13">
        <v>0</v>
      </c>
      <c r="I121" s="13">
        <v>0</v>
      </c>
      <c r="J121" s="13">
        <v>0</v>
      </c>
      <c r="K121" s="13">
        <v>0</v>
      </c>
      <c r="L121" s="2"/>
      <c r="M121" s="11" t="s">
        <v>0</v>
      </c>
      <c r="N121" s="12" t="s">
        <v>0</v>
      </c>
      <c r="O121" s="8" t="str">
        <f t="shared" si="1"/>
        <v>UGT1A5</v>
      </c>
      <c r="P121" s="14" t="s">
        <v>0</v>
      </c>
      <c r="Q121" s="11" t="s">
        <v>0</v>
      </c>
    </row>
    <row r="122" spans="1:17" x14ac:dyDescent="0.2">
      <c r="A122" s="4" t="s">
        <v>126</v>
      </c>
      <c r="B122" s="11">
        <v>0</v>
      </c>
      <c r="C122" s="11">
        <v>0</v>
      </c>
      <c r="D122" s="11">
        <v>0</v>
      </c>
      <c r="E122" s="11">
        <v>0</v>
      </c>
      <c r="F122" s="12">
        <v>0</v>
      </c>
      <c r="G122" s="13">
        <v>0</v>
      </c>
      <c r="H122" s="13">
        <v>0</v>
      </c>
      <c r="I122" s="13">
        <v>0</v>
      </c>
      <c r="J122" s="13">
        <v>0</v>
      </c>
      <c r="K122" s="13">
        <v>0</v>
      </c>
      <c r="L122" s="2"/>
      <c r="M122" s="11" t="s">
        <v>0</v>
      </c>
      <c r="N122" s="12" t="s">
        <v>0</v>
      </c>
      <c r="O122" s="8" t="str">
        <f t="shared" si="1"/>
        <v>UGT1A6</v>
      </c>
      <c r="P122" s="14" t="s">
        <v>0</v>
      </c>
      <c r="Q122" s="11" t="s">
        <v>0</v>
      </c>
    </row>
    <row r="123" spans="1:17" x14ac:dyDescent="0.2">
      <c r="A123" s="4" t="s">
        <v>127</v>
      </c>
      <c r="B123" s="11">
        <v>0</v>
      </c>
      <c r="C123" s="11">
        <v>0</v>
      </c>
      <c r="D123" s="11">
        <v>0</v>
      </c>
      <c r="E123" s="11">
        <v>0</v>
      </c>
      <c r="F123" s="12">
        <v>0</v>
      </c>
      <c r="G123" s="13">
        <v>0</v>
      </c>
      <c r="H123" s="13">
        <v>0</v>
      </c>
      <c r="I123" s="13">
        <v>0</v>
      </c>
      <c r="J123" s="13">
        <v>0</v>
      </c>
      <c r="K123" s="13">
        <v>0</v>
      </c>
      <c r="L123" s="2"/>
      <c r="M123" s="11" t="s">
        <v>0</v>
      </c>
      <c r="N123" s="12" t="s">
        <v>0</v>
      </c>
      <c r="O123" s="8" t="str">
        <f t="shared" si="1"/>
        <v>UGT1A7</v>
      </c>
      <c r="P123" s="14" t="s">
        <v>0</v>
      </c>
      <c r="Q123" s="11" t="s">
        <v>0</v>
      </c>
    </row>
    <row r="124" spans="1:17" x14ac:dyDescent="0.2">
      <c r="A124" s="4" t="s">
        <v>128</v>
      </c>
      <c r="B124" s="11">
        <v>0</v>
      </c>
      <c r="C124" s="11">
        <v>0</v>
      </c>
      <c r="D124" s="11">
        <v>0</v>
      </c>
      <c r="E124" s="11">
        <v>0</v>
      </c>
      <c r="F124" s="12">
        <v>0</v>
      </c>
      <c r="G124" s="13">
        <v>0</v>
      </c>
      <c r="H124" s="13">
        <v>0</v>
      </c>
      <c r="I124" s="13">
        <v>0</v>
      </c>
      <c r="J124" s="13">
        <v>0</v>
      </c>
      <c r="K124" s="13">
        <v>0</v>
      </c>
      <c r="L124" s="2"/>
      <c r="M124" s="11" t="s">
        <v>0</v>
      </c>
      <c r="N124" s="12" t="s">
        <v>0</v>
      </c>
      <c r="O124" s="8" t="str">
        <f t="shared" si="1"/>
        <v>UGT1A8</v>
      </c>
      <c r="P124" s="14" t="s">
        <v>0</v>
      </c>
      <c r="Q124" s="11" t="s">
        <v>0</v>
      </c>
    </row>
    <row r="125" spans="1:17" x14ac:dyDescent="0.2">
      <c r="A125" s="4" t="s">
        <v>129</v>
      </c>
      <c r="B125" s="11">
        <v>0</v>
      </c>
      <c r="C125" s="11">
        <v>0</v>
      </c>
      <c r="D125" s="11">
        <v>0</v>
      </c>
      <c r="E125" s="11">
        <v>0</v>
      </c>
      <c r="F125" s="12">
        <v>0</v>
      </c>
      <c r="G125" s="13">
        <v>0</v>
      </c>
      <c r="H125" s="13">
        <v>0</v>
      </c>
      <c r="I125" s="13">
        <v>0</v>
      </c>
      <c r="J125" s="13">
        <v>0</v>
      </c>
      <c r="K125" s="13">
        <v>0</v>
      </c>
      <c r="L125" s="2"/>
      <c r="M125" s="11" t="s">
        <v>0</v>
      </c>
      <c r="N125" s="12" t="s">
        <v>0</v>
      </c>
      <c r="O125" s="8" t="str">
        <f t="shared" si="1"/>
        <v>UGT1A9</v>
      </c>
      <c r="P125" s="14" t="s">
        <v>0</v>
      </c>
      <c r="Q125" s="11" t="s">
        <v>0</v>
      </c>
    </row>
    <row r="126" spans="1:17" x14ac:dyDescent="0.2">
      <c r="A126" s="4" t="s">
        <v>130</v>
      </c>
      <c r="B126" s="11">
        <v>4.1960558459607604</v>
      </c>
      <c r="C126" s="11">
        <v>4.2443664546064896</v>
      </c>
      <c r="D126" s="11">
        <v>4.1240729245916796</v>
      </c>
      <c r="E126" s="11">
        <v>4.3157800292062598</v>
      </c>
      <c r="F126" s="12">
        <v>4.08613573999226</v>
      </c>
      <c r="G126" s="13">
        <v>2.7790845674601399</v>
      </c>
      <c r="H126" s="13">
        <v>2.6870379922735701</v>
      </c>
      <c r="I126" s="13">
        <v>2.64140211529359</v>
      </c>
      <c r="J126" s="13">
        <v>2.5253434811512698</v>
      </c>
      <c r="K126" s="13">
        <v>2.6774688135489</v>
      </c>
      <c r="L126" s="2"/>
      <c r="M126" s="11">
        <v>4.193282198871489</v>
      </c>
      <c r="N126" s="12">
        <v>9.2050665445173804E-2</v>
      </c>
      <c r="O126" s="8" t="str">
        <f t="shared" si="1"/>
        <v>UGT1A10</v>
      </c>
      <c r="P126" s="14">
        <v>2.662067393945494</v>
      </c>
      <c r="Q126" s="11">
        <v>9.1752704967677234E-2</v>
      </c>
    </row>
    <row r="127" spans="1:17" x14ac:dyDescent="0.2">
      <c r="A127" s="4" t="s">
        <v>131</v>
      </c>
      <c r="B127" s="11">
        <v>0</v>
      </c>
      <c r="C127" s="11">
        <v>0</v>
      </c>
      <c r="D127" s="11">
        <v>0</v>
      </c>
      <c r="E127" s="11">
        <v>0</v>
      </c>
      <c r="F127" s="12">
        <v>0</v>
      </c>
      <c r="G127" s="13">
        <v>0</v>
      </c>
      <c r="H127" s="13">
        <v>0</v>
      </c>
      <c r="I127" s="13">
        <v>0</v>
      </c>
      <c r="J127" s="13">
        <v>0</v>
      </c>
      <c r="K127" s="13">
        <v>0</v>
      </c>
      <c r="L127" s="2"/>
      <c r="M127" s="11" t="s">
        <v>0</v>
      </c>
      <c r="N127" s="12" t="s">
        <v>0</v>
      </c>
      <c r="O127" s="8" t="str">
        <f t="shared" si="1"/>
        <v>UGT2A1</v>
      </c>
      <c r="P127" s="14" t="s">
        <v>0</v>
      </c>
      <c r="Q127" s="11" t="s">
        <v>0</v>
      </c>
    </row>
    <row r="128" spans="1:17" x14ac:dyDescent="0.2">
      <c r="A128" s="4" t="s">
        <v>132</v>
      </c>
      <c r="B128" s="11">
        <v>0</v>
      </c>
      <c r="C128" s="11">
        <v>0</v>
      </c>
      <c r="D128" s="11">
        <v>0</v>
      </c>
      <c r="E128" s="11">
        <v>0</v>
      </c>
      <c r="F128" s="12">
        <v>0</v>
      </c>
      <c r="G128" s="13">
        <v>0</v>
      </c>
      <c r="H128" s="13">
        <v>0</v>
      </c>
      <c r="I128" s="13">
        <v>0</v>
      </c>
      <c r="J128" s="13">
        <v>0</v>
      </c>
      <c r="K128" s="13">
        <v>0</v>
      </c>
      <c r="L128" s="2"/>
      <c r="M128" s="11" t="s">
        <v>0</v>
      </c>
      <c r="N128" s="12" t="s">
        <v>0</v>
      </c>
      <c r="O128" s="8" t="str">
        <f t="shared" si="1"/>
        <v>UGT2A2</v>
      </c>
      <c r="P128" s="14" t="s">
        <v>0</v>
      </c>
      <c r="Q128" s="11" t="s">
        <v>0</v>
      </c>
    </row>
    <row r="129" spans="1:17" x14ac:dyDescent="0.2">
      <c r="A129" s="4" t="s">
        <v>133</v>
      </c>
      <c r="B129" s="11">
        <v>0</v>
      </c>
      <c r="C129" s="11">
        <v>0</v>
      </c>
      <c r="D129" s="11">
        <v>0</v>
      </c>
      <c r="E129" s="11">
        <v>0</v>
      </c>
      <c r="F129" s="12">
        <v>0</v>
      </c>
      <c r="G129" s="13">
        <v>0</v>
      </c>
      <c r="H129" s="13">
        <v>0</v>
      </c>
      <c r="I129" s="13">
        <v>0</v>
      </c>
      <c r="J129" s="13">
        <v>0</v>
      </c>
      <c r="K129" s="13">
        <v>0</v>
      </c>
      <c r="L129" s="2"/>
      <c r="M129" s="11" t="s">
        <v>0</v>
      </c>
      <c r="N129" s="12" t="s">
        <v>0</v>
      </c>
      <c r="O129" s="8" t="str">
        <f t="shared" si="1"/>
        <v>UGT2A3</v>
      </c>
      <c r="P129" s="14" t="s">
        <v>0</v>
      </c>
      <c r="Q129" s="11" t="s">
        <v>0</v>
      </c>
    </row>
    <row r="130" spans="1:17" x14ac:dyDescent="0.2">
      <c r="A130" s="4" t="s">
        <v>134</v>
      </c>
      <c r="B130" s="11">
        <v>0</v>
      </c>
      <c r="C130" s="11">
        <v>0</v>
      </c>
      <c r="D130" s="11">
        <v>0</v>
      </c>
      <c r="E130" s="11">
        <v>0</v>
      </c>
      <c r="F130" s="12">
        <v>0</v>
      </c>
      <c r="G130" s="13">
        <v>0</v>
      </c>
      <c r="H130" s="13">
        <v>0</v>
      </c>
      <c r="I130" s="13">
        <v>0</v>
      </c>
      <c r="J130" s="13">
        <v>0</v>
      </c>
      <c r="K130" s="13">
        <v>0</v>
      </c>
      <c r="L130" s="2"/>
      <c r="M130" s="11" t="s">
        <v>0</v>
      </c>
      <c r="N130" s="12" t="s">
        <v>0</v>
      </c>
      <c r="O130" s="8" t="str">
        <f t="shared" si="1"/>
        <v>UGT2B4</v>
      </c>
      <c r="P130" s="14" t="s">
        <v>0</v>
      </c>
      <c r="Q130" s="11" t="s">
        <v>0</v>
      </c>
    </row>
    <row r="131" spans="1:17" x14ac:dyDescent="0.2">
      <c r="A131" s="4" t="s">
        <v>135</v>
      </c>
      <c r="B131" s="11">
        <v>0</v>
      </c>
      <c r="C131" s="11">
        <v>0</v>
      </c>
      <c r="D131" s="11">
        <v>0</v>
      </c>
      <c r="E131" s="11">
        <v>0</v>
      </c>
      <c r="F131" s="12">
        <v>0</v>
      </c>
      <c r="G131" s="13">
        <v>0</v>
      </c>
      <c r="H131" s="13">
        <v>0</v>
      </c>
      <c r="I131" s="13">
        <v>0</v>
      </c>
      <c r="J131" s="13">
        <v>0</v>
      </c>
      <c r="K131" s="13">
        <v>0</v>
      </c>
      <c r="L131" s="2"/>
      <c r="M131" s="11" t="s">
        <v>0</v>
      </c>
      <c r="N131" s="12" t="s">
        <v>0</v>
      </c>
      <c r="O131" s="8" t="str">
        <f t="shared" si="1"/>
        <v>UGT2B7</v>
      </c>
      <c r="P131" s="14" t="s">
        <v>0</v>
      </c>
      <c r="Q131" s="11" t="s">
        <v>0</v>
      </c>
    </row>
    <row r="132" spans="1:17" x14ac:dyDescent="0.2">
      <c r="A132" s="4" t="s">
        <v>136</v>
      </c>
      <c r="B132" s="11">
        <v>0</v>
      </c>
      <c r="C132" s="11">
        <v>0</v>
      </c>
      <c r="D132" s="11">
        <v>0</v>
      </c>
      <c r="E132" s="11">
        <v>0</v>
      </c>
      <c r="F132" s="12">
        <v>0</v>
      </c>
      <c r="G132" s="13">
        <v>0</v>
      </c>
      <c r="H132" s="13">
        <v>0</v>
      </c>
      <c r="I132" s="13">
        <v>0</v>
      </c>
      <c r="J132" s="13">
        <v>0</v>
      </c>
      <c r="K132" s="13">
        <v>0</v>
      </c>
      <c r="L132" s="2"/>
      <c r="M132" s="11" t="s">
        <v>0</v>
      </c>
      <c r="N132" s="12" t="s">
        <v>0</v>
      </c>
      <c r="O132" s="8" t="str">
        <f t="shared" si="1"/>
        <v>UGT2B10</v>
      </c>
      <c r="P132" s="14" t="s">
        <v>0</v>
      </c>
      <c r="Q132" s="11" t="s">
        <v>0</v>
      </c>
    </row>
    <row r="133" spans="1:17" x14ac:dyDescent="0.2">
      <c r="A133" s="4" t="s">
        <v>137</v>
      </c>
      <c r="B133" s="11">
        <v>0</v>
      </c>
      <c r="C133" s="11">
        <v>0</v>
      </c>
      <c r="D133" s="11">
        <v>0</v>
      </c>
      <c r="E133" s="11">
        <v>0</v>
      </c>
      <c r="F133" s="12">
        <v>0</v>
      </c>
      <c r="G133" s="13">
        <v>0</v>
      </c>
      <c r="H133" s="13">
        <v>0</v>
      </c>
      <c r="I133" s="13">
        <v>0</v>
      </c>
      <c r="J133" s="13">
        <v>0</v>
      </c>
      <c r="K133" s="13">
        <v>0</v>
      </c>
      <c r="L133" s="2"/>
      <c r="M133" s="11" t="s">
        <v>0</v>
      </c>
      <c r="N133" s="12" t="s">
        <v>0</v>
      </c>
      <c r="O133" s="8" t="str">
        <f t="shared" ref="O133:O188" si="2">A133</f>
        <v>UGT2B11</v>
      </c>
      <c r="P133" s="14" t="s">
        <v>0</v>
      </c>
      <c r="Q133" s="11" t="s">
        <v>0</v>
      </c>
    </row>
    <row r="134" spans="1:17" x14ac:dyDescent="0.2">
      <c r="A134" s="4" t="s">
        <v>138</v>
      </c>
      <c r="B134" s="11">
        <v>0</v>
      </c>
      <c r="C134" s="11">
        <v>0</v>
      </c>
      <c r="D134" s="11">
        <v>0</v>
      </c>
      <c r="E134" s="11">
        <v>0</v>
      </c>
      <c r="F134" s="12">
        <v>0</v>
      </c>
      <c r="G134" s="13">
        <v>0</v>
      </c>
      <c r="H134" s="13">
        <v>0</v>
      </c>
      <c r="I134" s="13">
        <v>0</v>
      </c>
      <c r="J134" s="13">
        <v>0</v>
      </c>
      <c r="K134" s="13">
        <v>0</v>
      </c>
      <c r="L134" s="2"/>
      <c r="M134" s="11" t="s">
        <v>0</v>
      </c>
      <c r="N134" s="12" t="s">
        <v>0</v>
      </c>
      <c r="O134" s="8" t="str">
        <f t="shared" si="2"/>
        <v>UGT2B15</v>
      </c>
      <c r="P134" s="14" t="s">
        <v>0</v>
      </c>
      <c r="Q134" s="11" t="s">
        <v>0</v>
      </c>
    </row>
    <row r="135" spans="1:17" x14ac:dyDescent="0.2">
      <c r="A135" s="4" t="s">
        <v>139</v>
      </c>
      <c r="B135" s="11">
        <v>0</v>
      </c>
      <c r="C135" s="11">
        <v>0</v>
      </c>
      <c r="D135" s="11">
        <v>0</v>
      </c>
      <c r="E135" s="11">
        <v>0</v>
      </c>
      <c r="F135" s="12">
        <v>0</v>
      </c>
      <c r="G135" s="13">
        <v>0</v>
      </c>
      <c r="H135" s="13">
        <v>0</v>
      </c>
      <c r="I135" s="13">
        <v>0</v>
      </c>
      <c r="J135" s="13">
        <v>0</v>
      </c>
      <c r="K135" s="13">
        <v>0</v>
      </c>
      <c r="L135" s="2"/>
      <c r="M135" s="11" t="s">
        <v>0</v>
      </c>
      <c r="N135" s="12" t="s">
        <v>0</v>
      </c>
      <c r="O135" s="8" t="str">
        <f t="shared" si="2"/>
        <v>UGT2B17</v>
      </c>
      <c r="P135" s="14" t="s">
        <v>0</v>
      </c>
      <c r="Q135" s="11" t="s">
        <v>0</v>
      </c>
    </row>
    <row r="136" spans="1:17" x14ac:dyDescent="0.2">
      <c r="A136" s="4" t="s">
        <v>140</v>
      </c>
      <c r="B136" s="11">
        <v>0</v>
      </c>
      <c r="C136" s="11">
        <v>0</v>
      </c>
      <c r="D136" s="11">
        <v>0</v>
      </c>
      <c r="E136" s="11">
        <v>0</v>
      </c>
      <c r="F136" s="12">
        <v>0</v>
      </c>
      <c r="G136" s="13">
        <v>0</v>
      </c>
      <c r="H136" s="13">
        <v>0</v>
      </c>
      <c r="I136" s="13">
        <v>0</v>
      </c>
      <c r="J136" s="13">
        <v>0</v>
      </c>
      <c r="K136" s="13">
        <v>0</v>
      </c>
      <c r="L136" s="2"/>
      <c r="M136" s="11" t="s">
        <v>0</v>
      </c>
      <c r="N136" s="12" t="s">
        <v>0</v>
      </c>
      <c r="O136" s="8" t="str">
        <f t="shared" si="2"/>
        <v>UGT2B28</v>
      </c>
      <c r="P136" s="14" t="s">
        <v>0</v>
      </c>
      <c r="Q136" s="11" t="s">
        <v>0</v>
      </c>
    </row>
    <row r="137" spans="1:17" x14ac:dyDescent="0.2">
      <c r="A137" s="4" t="s">
        <v>141</v>
      </c>
      <c r="B137" s="11">
        <v>69.9111132575064</v>
      </c>
      <c r="C137" s="11">
        <v>70.574446383672097</v>
      </c>
      <c r="D137" s="11">
        <v>68.608481021801396</v>
      </c>
      <c r="E137" s="11">
        <v>71.817948115346695</v>
      </c>
      <c r="F137" s="12">
        <v>67.913972213622998</v>
      </c>
      <c r="G137" s="13">
        <v>56.135978623926398</v>
      </c>
      <c r="H137" s="13">
        <v>54.241860679009797</v>
      </c>
      <c r="I137" s="13">
        <v>53.384477528735403</v>
      </c>
      <c r="J137" s="13">
        <v>51.056032107019298</v>
      </c>
      <c r="K137" s="13">
        <v>54.097381849458202</v>
      </c>
      <c r="L137" s="2"/>
      <c r="M137" s="11">
        <v>69.765192198389926</v>
      </c>
      <c r="N137" s="12">
        <v>1.553623854455825</v>
      </c>
      <c r="O137" s="8" t="str">
        <f t="shared" si="2"/>
        <v>SULT1A1</v>
      </c>
      <c r="P137" s="14">
        <v>53.783146157629815</v>
      </c>
      <c r="Q137" s="11">
        <v>1.8331033397837153</v>
      </c>
    </row>
    <row r="138" spans="1:17" x14ac:dyDescent="0.2">
      <c r="A138" s="4" t="s">
        <v>142</v>
      </c>
      <c r="B138" s="11">
        <v>0</v>
      </c>
      <c r="C138" s="11">
        <v>0</v>
      </c>
      <c r="D138" s="11">
        <v>0</v>
      </c>
      <c r="E138" s="11">
        <v>0</v>
      </c>
      <c r="F138" s="12">
        <v>0</v>
      </c>
      <c r="G138" s="13">
        <v>6.1419738632660099</v>
      </c>
      <c r="H138" s="13">
        <v>5.9314008374844303</v>
      </c>
      <c r="I138" s="13">
        <v>5.8495767998002597</v>
      </c>
      <c r="J138" s="13">
        <v>5.6016696362216596</v>
      </c>
      <c r="K138" s="13">
        <v>5.8955827383856603</v>
      </c>
      <c r="L138" s="2"/>
      <c r="M138" s="11" t="s">
        <v>0</v>
      </c>
      <c r="N138" s="12" t="s">
        <v>0</v>
      </c>
      <c r="O138" s="8" t="str">
        <f t="shared" si="2"/>
        <v>SULT1A2</v>
      </c>
      <c r="P138" s="14">
        <v>5.8840407750316039</v>
      </c>
      <c r="Q138" s="11">
        <v>0.19353739694262673</v>
      </c>
    </row>
    <row r="139" spans="1:17" x14ac:dyDescent="0.2">
      <c r="A139" s="4" t="s">
        <v>143</v>
      </c>
      <c r="B139" s="11">
        <v>0</v>
      </c>
      <c r="C139" s="11">
        <v>0</v>
      </c>
      <c r="D139" s="11">
        <v>0</v>
      </c>
      <c r="E139" s="11">
        <v>0</v>
      </c>
      <c r="F139" s="12">
        <v>0</v>
      </c>
      <c r="G139" s="13">
        <v>0</v>
      </c>
      <c r="H139" s="13">
        <v>0</v>
      </c>
      <c r="I139" s="13">
        <v>0</v>
      </c>
      <c r="J139" s="13">
        <v>0</v>
      </c>
      <c r="K139" s="13">
        <v>0</v>
      </c>
      <c r="L139" s="2"/>
      <c r="M139" s="11" t="s">
        <v>0</v>
      </c>
      <c r="N139" s="12" t="s">
        <v>0</v>
      </c>
      <c r="O139" s="8" t="str">
        <f t="shared" si="2"/>
        <v>SULT1A3</v>
      </c>
      <c r="P139" s="14" t="s">
        <v>0</v>
      </c>
      <c r="Q139" s="11" t="s">
        <v>0</v>
      </c>
    </row>
    <row r="140" spans="1:17" x14ac:dyDescent="0.2">
      <c r="A140" s="4" t="s">
        <v>144</v>
      </c>
      <c r="B140" s="11">
        <v>0</v>
      </c>
      <c r="C140" s="11">
        <v>0</v>
      </c>
      <c r="D140" s="11">
        <v>0</v>
      </c>
      <c r="E140" s="11">
        <v>0</v>
      </c>
      <c r="F140" s="12">
        <v>0</v>
      </c>
      <c r="G140" s="13">
        <v>0</v>
      </c>
      <c r="H140" s="13">
        <v>0</v>
      </c>
      <c r="I140" s="13">
        <v>0</v>
      </c>
      <c r="J140" s="13">
        <v>0</v>
      </c>
      <c r="K140" s="13">
        <v>0</v>
      </c>
      <c r="L140" s="2"/>
      <c r="M140" s="11" t="s">
        <v>0</v>
      </c>
      <c r="N140" s="12" t="s">
        <v>0</v>
      </c>
      <c r="O140" s="8" t="str">
        <f t="shared" si="2"/>
        <v>SULT1A4</v>
      </c>
      <c r="P140" s="14" t="s">
        <v>0</v>
      </c>
      <c r="Q140" s="11" t="s">
        <v>0</v>
      </c>
    </row>
    <row r="141" spans="1:17" x14ac:dyDescent="0.2">
      <c r="A141" s="4" t="s">
        <v>145</v>
      </c>
      <c r="B141" s="11">
        <v>0</v>
      </c>
      <c r="C141" s="11">
        <v>0</v>
      </c>
      <c r="D141" s="11">
        <v>0</v>
      </c>
      <c r="E141" s="11">
        <v>0</v>
      </c>
      <c r="F141" s="12">
        <v>0</v>
      </c>
      <c r="G141" s="13">
        <v>0</v>
      </c>
      <c r="H141" s="13">
        <v>0</v>
      </c>
      <c r="I141" s="13">
        <v>0</v>
      </c>
      <c r="J141" s="13">
        <v>0</v>
      </c>
      <c r="K141" s="13">
        <v>0</v>
      </c>
      <c r="L141" s="2"/>
      <c r="M141" s="11" t="s">
        <v>0</v>
      </c>
      <c r="N141" s="12" t="s">
        <v>0</v>
      </c>
      <c r="O141" s="8" t="str">
        <f t="shared" si="2"/>
        <v>SULT1B1</v>
      </c>
      <c r="P141" s="14" t="s">
        <v>0</v>
      </c>
      <c r="Q141" s="11" t="s">
        <v>0</v>
      </c>
    </row>
    <row r="142" spans="1:17" x14ac:dyDescent="0.2">
      <c r="A142" s="4" t="s">
        <v>146</v>
      </c>
      <c r="B142" s="11">
        <v>0</v>
      </c>
      <c r="C142" s="11">
        <v>0</v>
      </c>
      <c r="D142" s="11">
        <v>0</v>
      </c>
      <c r="E142" s="11">
        <v>0</v>
      </c>
      <c r="F142" s="12">
        <v>0</v>
      </c>
      <c r="G142" s="13">
        <v>0</v>
      </c>
      <c r="H142" s="13">
        <v>0</v>
      </c>
      <c r="I142" s="13">
        <v>0</v>
      </c>
      <c r="J142" s="13">
        <v>0</v>
      </c>
      <c r="K142" s="13">
        <v>0</v>
      </c>
      <c r="L142" s="2"/>
      <c r="M142" s="11" t="s">
        <v>0</v>
      </c>
      <c r="N142" s="12" t="s">
        <v>0</v>
      </c>
      <c r="O142" s="8" t="str">
        <f t="shared" si="2"/>
        <v>SULT1C2</v>
      </c>
      <c r="P142" s="14" t="s">
        <v>0</v>
      </c>
      <c r="Q142" s="11" t="s">
        <v>0</v>
      </c>
    </row>
    <row r="143" spans="1:17" x14ac:dyDescent="0.2">
      <c r="A143" s="4" t="s">
        <v>147</v>
      </c>
      <c r="B143" s="11">
        <v>0</v>
      </c>
      <c r="C143" s="11">
        <v>0</v>
      </c>
      <c r="D143" s="11">
        <v>0</v>
      </c>
      <c r="E143" s="11">
        <v>0</v>
      </c>
      <c r="F143" s="12">
        <v>0</v>
      </c>
      <c r="G143" s="13">
        <v>0</v>
      </c>
      <c r="H143" s="13">
        <v>0</v>
      </c>
      <c r="I143" s="13">
        <v>0</v>
      </c>
      <c r="J143" s="13">
        <v>0</v>
      </c>
      <c r="K143" s="13">
        <v>0</v>
      </c>
      <c r="L143" s="2"/>
      <c r="M143" s="11" t="s">
        <v>0</v>
      </c>
      <c r="N143" s="12" t="s">
        <v>0</v>
      </c>
      <c r="O143" s="8" t="str">
        <f t="shared" si="2"/>
        <v>SULT1C3</v>
      </c>
      <c r="P143" s="14" t="s">
        <v>0</v>
      </c>
      <c r="Q143" s="11" t="s">
        <v>0</v>
      </c>
    </row>
    <row r="144" spans="1:17" x14ac:dyDescent="0.2">
      <c r="A144" s="4" t="s">
        <v>148</v>
      </c>
      <c r="B144" s="11">
        <v>0</v>
      </c>
      <c r="C144" s="11">
        <v>0</v>
      </c>
      <c r="D144" s="11">
        <v>0</v>
      </c>
      <c r="E144" s="11">
        <v>0</v>
      </c>
      <c r="F144" s="12">
        <v>0</v>
      </c>
      <c r="G144" s="13">
        <v>0</v>
      </c>
      <c r="H144" s="13">
        <v>0</v>
      </c>
      <c r="I144" s="13">
        <v>0</v>
      </c>
      <c r="J144" s="13">
        <v>0</v>
      </c>
      <c r="K144" s="13">
        <v>0</v>
      </c>
      <c r="L144" s="2"/>
      <c r="M144" s="11" t="s">
        <v>0</v>
      </c>
      <c r="N144" s="12" t="s">
        <v>0</v>
      </c>
      <c r="O144" s="8" t="str">
        <f t="shared" si="2"/>
        <v>SULT1C4</v>
      </c>
      <c r="P144" s="14" t="s">
        <v>0</v>
      </c>
      <c r="Q144" s="11" t="s">
        <v>0</v>
      </c>
    </row>
    <row r="145" spans="1:17" x14ac:dyDescent="0.2">
      <c r="A145" s="4" t="s">
        <v>149</v>
      </c>
      <c r="B145" s="11">
        <v>3.5120282309611799</v>
      </c>
      <c r="C145" s="11">
        <v>3.5359148940422398</v>
      </c>
      <c r="D145" s="11">
        <v>3.4468222866007299</v>
      </c>
      <c r="E145" s="11">
        <v>3.6065331849731699</v>
      </c>
      <c r="F145" s="12">
        <v>3.4150351884667201</v>
      </c>
      <c r="G145" s="13">
        <v>20.2292581755101</v>
      </c>
      <c r="H145" s="13">
        <v>19.5392700849909</v>
      </c>
      <c r="I145" s="13">
        <v>19.249490292729501</v>
      </c>
      <c r="J145" s="13">
        <v>18.418795807562599</v>
      </c>
      <c r="K145" s="13">
        <v>19.474445011723599</v>
      </c>
      <c r="L145" s="2"/>
      <c r="M145" s="11">
        <v>3.5032667570088081</v>
      </c>
      <c r="N145" s="12">
        <v>7.5460929210314109E-2</v>
      </c>
      <c r="O145" s="8" t="str">
        <f t="shared" si="2"/>
        <v>SULT1E1</v>
      </c>
      <c r="P145" s="14">
        <v>19.382251874503343</v>
      </c>
      <c r="Q145" s="11">
        <v>0.65123866543694964</v>
      </c>
    </row>
    <row r="146" spans="1:17" x14ac:dyDescent="0.2">
      <c r="A146" s="4" t="s">
        <v>150</v>
      </c>
      <c r="B146" s="11">
        <v>0</v>
      </c>
      <c r="C146" s="11">
        <v>0</v>
      </c>
      <c r="D146" s="11">
        <v>0</v>
      </c>
      <c r="E146" s="11">
        <v>0</v>
      </c>
      <c r="F146" s="12">
        <v>0</v>
      </c>
      <c r="G146" s="13">
        <v>0</v>
      </c>
      <c r="H146" s="13">
        <v>0</v>
      </c>
      <c r="I146" s="13">
        <v>0</v>
      </c>
      <c r="J146" s="13">
        <v>0</v>
      </c>
      <c r="K146" s="13">
        <v>0</v>
      </c>
      <c r="L146" s="2"/>
      <c r="M146" s="11" t="s">
        <v>0</v>
      </c>
      <c r="N146" s="12" t="s">
        <v>0</v>
      </c>
      <c r="O146" s="8" t="str">
        <f t="shared" si="2"/>
        <v>SULT2A1</v>
      </c>
      <c r="P146" s="14" t="s">
        <v>0</v>
      </c>
      <c r="Q146" s="11" t="s">
        <v>0</v>
      </c>
    </row>
    <row r="147" spans="1:17" x14ac:dyDescent="0.2">
      <c r="A147" s="4" t="s">
        <v>151</v>
      </c>
      <c r="B147" s="11">
        <v>231.721347458385</v>
      </c>
      <c r="C147" s="11">
        <v>234.568762301009</v>
      </c>
      <c r="D147" s="11">
        <v>227.650572938436</v>
      </c>
      <c r="E147" s="11">
        <v>238.298833900608</v>
      </c>
      <c r="F147" s="12">
        <v>225.403484258661</v>
      </c>
      <c r="G147" s="13">
        <v>148.32220355328599</v>
      </c>
      <c r="H147" s="13">
        <v>143.24469113404299</v>
      </c>
      <c r="I147" s="13">
        <v>141.14716286244601</v>
      </c>
      <c r="J147" s="13">
        <v>135.058436072109</v>
      </c>
      <c r="K147" s="13">
        <v>142.82509930526101</v>
      </c>
      <c r="L147" s="2"/>
      <c r="M147" s="11">
        <v>231.52860017141978</v>
      </c>
      <c r="N147" s="12">
        <v>5.1882545765207375</v>
      </c>
      <c r="O147" s="8" t="str">
        <f t="shared" si="2"/>
        <v>SULT2B1</v>
      </c>
      <c r="P147" s="14">
        <v>142.11951858542901</v>
      </c>
      <c r="Q147" s="11">
        <v>4.7707840062919278</v>
      </c>
    </row>
    <row r="148" spans="1:17" x14ac:dyDescent="0.2">
      <c r="A148" s="4" t="s">
        <v>152</v>
      </c>
      <c r="B148" s="11">
        <v>0</v>
      </c>
      <c r="C148" s="11">
        <v>0</v>
      </c>
      <c r="D148" s="11">
        <v>0</v>
      </c>
      <c r="E148" s="11">
        <v>0</v>
      </c>
      <c r="F148" s="12">
        <v>0</v>
      </c>
      <c r="G148" s="13">
        <v>0</v>
      </c>
      <c r="H148" s="13">
        <v>0</v>
      </c>
      <c r="I148" s="13">
        <v>0</v>
      </c>
      <c r="J148" s="13">
        <v>0</v>
      </c>
      <c r="K148" s="13">
        <v>0</v>
      </c>
      <c r="L148" s="2"/>
      <c r="M148" s="11" t="s">
        <v>0</v>
      </c>
      <c r="N148" s="12" t="s">
        <v>0</v>
      </c>
      <c r="O148" s="8" t="str">
        <f t="shared" si="2"/>
        <v>SULT4A1</v>
      </c>
      <c r="P148" s="14" t="s">
        <v>0</v>
      </c>
      <c r="Q148" s="11" t="s">
        <v>0</v>
      </c>
    </row>
    <row r="149" spans="1:17" x14ac:dyDescent="0.2">
      <c r="A149" s="4" t="s">
        <v>153</v>
      </c>
      <c r="B149" s="11">
        <v>0</v>
      </c>
      <c r="C149" s="11">
        <v>0</v>
      </c>
      <c r="D149" s="11">
        <v>0</v>
      </c>
      <c r="E149" s="11">
        <v>0</v>
      </c>
      <c r="F149" s="12">
        <v>0</v>
      </c>
      <c r="G149" s="13">
        <v>0</v>
      </c>
      <c r="H149" s="13">
        <v>0</v>
      </c>
      <c r="I149" s="13">
        <v>0</v>
      </c>
      <c r="J149" s="13">
        <v>0</v>
      </c>
      <c r="K149" s="13">
        <v>0</v>
      </c>
      <c r="L149" s="2"/>
      <c r="M149" s="11" t="s">
        <v>0</v>
      </c>
      <c r="N149" s="12" t="s">
        <v>0</v>
      </c>
      <c r="O149" s="8" t="str">
        <f t="shared" si="2"/>
        <v>SULT6B1</v>
      </c>
      <c r="P149" s="14" t="s">
        <v>0</v>
      </c>
      <c r="Q149" s="11" t="s">
        <v>0</v>
      </c>
    </row>
    <row r="150" spans="1:17" x14ac:dyDescent="0.2">
      <c r="A150" s="4" t="s">
        <v>154</v>
      </c>
      <c r="B150" s="11">
        <v>39.701175904882298</v>
      </c>
      <c r="C150" s="11">
        <v>40.062800504551298</v>
      </c>
      <c r="D150" s="11">
        <v>38.971523259079603</v>
      </c>
      <c r="E150" s="11">
        <v>40.788218355662899</v>
      </c>
      <c r="F150" s="12">
        <v>38.591991807139301</v>
      </c>
      <c r="G150" s="13">
        <v>36.967171402486898</v>
      </c>
      <c r="H150" s="13">
        <v>35.712370383769297</v>
      </c>
      <c r="I150" s="13">
        <v>35.168781155237397</v>
      </c>
      <c r="J150" s="13">
        <v>33.645441519748204</v>
      </c>
      <c r="K150" s="13">
        <v>35.597137379765002</v>
      </c>
      <c r="L150" s="2"/>
      <c r="M150" s="11">
        <v>39.623141966263077</v>
      </c>
      <c r="N150" s="12">
        <v>0.87244906860164873</v>
      </c>
      <c r="O150" s="8" t="str">
        <f t="shared" si="2"/>
        <v>NAT1</v>
      </c>
      <c r="P150" s="14">
        <v>35.418180368201362</v>
      </c>
      <c r="Q150" s="11">
        <v>1.1961134555077435</v>
      </c>
    </row>
    <row r="151" spans="1:17" x14ac:dyDescent="0.2">
      <c r="A151" s="4" t="s">
        <v>155</v>
      </c>
      <c r="B151" s="11">
        <v>0</v>
      </c>
      <c r="C151" s="11">
        <v>0</v>
      </c>
      <c r="D151" s="11">
        <v>0</v>
      </c>
      <c r="E151" s="11">
        <v>0</v>
      </c>
      <c r="F151" s="12">
        <v>0</v>
      </c>
      <c r="G151" s="13">
        <v>0</v>
      </c>
      <c r="H151" s="13">
        <v>0</v>
      </c>
      <c r="I151" s="13">
        <v>0</v>
      </c>
      <c r="J151" s="13">
        <v>0</v>
      </c>
      <c r="K151" s="13">
        <v>0</v>
      </c>
      <c r="L151" s="2"/>
      <c r="M151" s="11" t="s">
        <v>0</v>
      </c>
      <c r="N151" s="12" t="s">
        <v>0</v>
      </c>
      <c r="O151" s="8" t="str">
        <f t="shared" si="2"/>
        <v>NAT2</v>
      </c>
      <c r="P151" s="14" t="s">
        <v>0</v>
      </c>
      <c r="Q151" s="11" t="s">
        <v>0</v>
      </c>
    </row>
    <row r="152" spans="1:17" x14ac:dyDescent="0.2">
      <c r="A152" s="4" t="s">
        <v>156</v>
      </c>
      <c r="B152" s="11">
        <v>0</v>
      </c>
      <c r="C152" s="11">
        <v>0</v>
      </c>
      <c r="D152" s="11">
        <v>0</v>
      </c>
      <c r="E152" s="11">
        <v>0</v>
      </c>
      <c r="F152" s="12">
        <v>0</v>
      </c>
      <c r="G152" s="13">
        <v>0</v>
      </c>
      <c r="H152" s="13">
        <v>0</v>
      </c>
      <c r="I152" s="13">
        <v>0</v>
      </c>
      <c r="J152" s="13">
        <v>0</v>
      </c>
      <c r="K152" s="13">
        <v>0</v>
      </c>
      <c r="L152" s="2"/>
      <c r="M152" s="11" t="s">
        <v>0</v>
      </c>
      <c r="N152" s="12" t="s">
        <v>0</v>
      </c>
      <c r="O152" s="8" t="str">
        <f t="shared" si="2"/>
        <v>NAT8</v>
      </c>
      <c r="P152" s="14" t="s">
        <v>0</v>
      </c>
      <c r="Q152" s="11" t="s">
        <v>0</v>
      </c>
    </row>
    <row r="153" spans="1:17" x14ac:dyDescent="0.2">
      <c r="A153" s="4" t="s">
        <v>157</v>
      </c>
      <c r="B153" s="11">
        <v>60.277784552233598</v>
      </c>
      <c r="C153" s="11">
        <v>60.851033289034902</v>
      </c>
      <c r="D153" s="11">
        <v>59.172343272902403</v>
      </c>
      <c r="E153" s="11">
        <v>61.933437919079303</v>
      </c>
      <c r="F153" s="12">
        <v>58.591188587027901</v>
      </c>
      <c r="G153" s="13">
        <v>83.688756842057302</v>
      </c>
      <c r="H153" s="13">
        <v>80.845262191695397</v>
      </c>
      <c r="I153" s="13">
        <v>79.632124230754897</v>
      </c>
      <c r="J153" s="13">
        <v>76.196045848729099</v>
      </c>
      <c r="K153" s="13">
        <v>80.536079715872205</v>
      </c>
      <c r="L153" s="2"/>
      <c r="M153" s="11">
        <v>60.165157524055623</v>
      </c>
      <c r="N153" s="12">
        <v>1.3297541426809245</v>
      </c>
      <c r="O153" s="8" t="str">
        <f t="shared" si="2"/>
        <v>NAT9</v>
      </c>
      <c r="P153" s="14">
        <v>80.179653765821783</v>
      </c>
      <c r="Q153" s="11">
        <v>2.6950324238774455</v>
      </c>
    </row>
    <row r="154" spans="1:17" x14ac:dyDescent="0.2">
      <c r="A154" s="4" t="s">
        <v>158</v>
      </c>
      <c r="B154" s="11">
        <v>242.28547280663199</v>
      </c>
      <c r="C154" s="11">
        <v>244.667274398149</v>
      </c>
      <c r="D154" s="11">
        <v>237.795698088275</v>
      </c>
      <c r="E154" s="11">
        <v>248.92229761056899</v>
      </c>
      <c r="F154" s="12">
        <v>235.38877086018601</v>
      </c>
      <c r="G154" s="13">
        <v>205.73362288861301</v>
      </c>
      <c r="H154" s="13">
        <v>198.72625622678899</v>
      </c>
      <c r="I154" s="13">
        <v>195.75332033539601</v>
      </c>
      <c r="J154" s="13">
        <v>187.29363471826099</v>
      </c>
      <c r="K154" s="13">
        <v>198.085205546884</v>
      </c>
      <c r="L154" s="2"/>
      <c r="M154" s="11">
        <v>241.81190275276222</v>
      </c>
      <c r="N154" s="12">
        <v>5.392625846459322</v>
      </c>
      <c r="O154" s="8" t="str">
        <f t="shared" si="2"/>
        <v>MAOA</v>
      </c>
      <c r="P154" s="14">
        <v>197.1184079431886</v>
      </c>
      <c r="Q154" s="11">
        <v>6.63572594679089</v>
      </c>
    </row>
    <row r="155" spans="1:17" x14ac:dyDescent="0.2">
      <c r="A155" s="4" t="s">
        <v>159</v>
      </c>
      <c r="B155" s="11">
        <v>21.3474683141702</v>
      </c>
      <c r="C155" s="11">
        <v>21.527070957925101</v>
      </c>
      <c r="D155" s="11">
        <v>20.910995446396601</v>
      </c>
      <c r="E155" s="11">
        <v>21.901363404803</v>
      </c>
      <c r="F155" s="12">
        <v>20.666394332806401</v>
      </c>
      <c r="G155" s="13">
        <v>7.6089269622447402</v>
      </c>
      <c r="H155" s="13">
        <v>7.3439003183237297</v>
      </c>
      <c r="I155" s="13">
        <v>7.2441637468525597</v>
      </c>
      <c r="J155" s="13">
        <v>6.9333799763883901</v>
      </c>
      <c r="K155" s="13">
        <v>7.3310953432821098</v>
      </c>
      <c r="L155" s="2"/>
      <c r="M155" s="11">
        <v>21.27065849122026</v>
      </c>
      <c r="N155" s="12">
        <v>0.49089929439654617</v>
      </c>
      <c r="O155" s="8" t="str">
        <f t="shared" si="2"/>
        <v>MAOB</v>
      </c>
      <c r="P155" s="14">
        <v>7.2922932694183062</v>
      </c>
      <c r="Q155" s="11">
        <v>0.24267312723175002</v>
      </c>
    </row>
    <row r="156" spans="1:17" x14ac:dyDescent="0.2">
      <c r="A156" s="4" t="s">
        <v>160</v>
      </c>
      <c r="B156" s="11">
        <v>2872.3273194701001</v>
      </c>
      <c r="C156" s="11">
        <v>2901.02552311707</v>
      </c>
      <c r="D156" s="11">
        <v>2819.4165111236498</v>
      </c>
      <c r="E156" s="11">
        <v>2951.28106244947</v>
      </c>
      <c r="F156" s="12">
        <v>2791.0644226026302</v>
      </c>
      <c r="G156" s="13">
        <v>2717.08327568911</v>
      </c>
      <c r="H156" s="13">
        <v>2624.3717986105098</v>
      </c>
      <c r="I156" s="13">
        <v>2585.5394936011298</v>
      </c>
      <c r="J156" s="13">
        <v>2474.0023382055801</v>
      </c>
      <c r="K156" s="13">
        <v>2615.6193734425901</v>
      </c>
      <c r="L156" s="2"/>
      <c r="M156" s="11">
        <v>2867.0229677525845</v>
      </c>
      <c r="N156" s="12">
        <v>63.874509263217874</v>
      </c>
      <c r="O156" s="8" t="str">
        <f t="shared" si="2"/>
        <v>COMT</v>
      </c>
      <c r="P156" s="14">
        <v>2603.3232559097842</v>
      </c>
      <c r="Q156" s="11">
        <v>87.429599841966677</v>
      </c>
    </row>
    <row r="157" spans="1:17" x14ac:dyDescent="0.2">
      <c r="A157" s="4" t="s">
        <v>161</v>
      </c>
      <c r="B157" s="11">
        <v>320.47010723718603</v>
      </c>
      <c r="C157" s="11">
        <v>323.67718723923502</v>
      </c>
      <c r="D157" s="11">
        <v>314.57192405935001</v>
      </c>
      <c r="E157" s="11">
        <v>329.283203277084</v>
      </c>
      <c r="F157" s="12">
        <v>311.41232957306198</v>
      </c>
      <c r="G157" s="13">
        <v>295.57298404374399</v>
      </c>
      <c r="H157" s="13">
        <v>285.42032126363802</v>
      </c>
      <c r="I157" s="13">
        <v>281.32436826879001</v>
      </c>
      <c r="J157" s="13">
        <v>269.22530138255598</v>
      </c>
      <c r="K157" s="13">
        <v>284.54545493703898</v>
      </c>
      <c r="L157" s="2"/>
      <c r="M157" s="11">
        <v>319.8829502771834</v>
      </c>
      <c r="N157" s="12">
        <v>7.1250290961094072</v>
      </c>
      <c r="O157" s="8" t="str">
        <f t="shared" si="2"/>
        <v>TPMT</v>
      </c>
      <c r="P157" s="14">
        <v>283.21768597915337</v>
      </c>
      <c r="Q157" s="11">
        <v>9.4688890784284911</v>
      </c>
    </row>
    <row r="158" spans="1:17" x14ac:dyDescent="0.2">
      <c r="A158" s="4" t="s">
        <v>162</v>
      </c>
      <c r="B158" s="11">
        <v>11.637887124876499</v>
      </c>
      <c r="C158" s="11">
        <v>11.7311634767276</v>
      </c>
      <c r="D158" s="11">
        <v>11.426043429043499</v>
      </c>
      <c r="E158" s="11">
        <v>11.955916587065399</v>
      </c>
      <c r="F158" s="12">
        <v>11.320739087492001</v>
      </c>
      <c r="G158" s="13">
        <v>0</v>
      </c>
      <c r="H158" s="13">
        <v>0</v>
      </c>
      <c r="I158" s="13">
        <v>0</v>
      </c>
      <c r="J158" s="13">
        <v>0</v>
      </c>
      <c r="K158" s="13">
        <v>0</v>
      </c>
      <c r="L158" s="2"/>
      <c r="M158" s="11">
        <v>11.614349941041002</v>
      </c>
      <c r="N158" s="12">
        <v>0.25126373126722079</v>
      </c>
      <c r="O158" s="8" t="str">
        <f t="shared" si="2"/>
        <v>HNMT</v>
      </c>
      <c r="P158" s="14" t="s">
        <v>0</v>
      </c>
      <c r="Q158" s="11" t="s">
        <v>0</v>
      </c>
    </row>
    <row r="159" spans="1:17" x14ac:dyDescent="0.2">
      <c r="A159" s="4" t="s">
        <v>163</v>
      </c>
      <c r="B159" s="11">
        <v>0</v>
      </c>
      <c r="C159" s="11">
        <v>0</v>
      </c>
      <c r="D159" s="11">
        <v>0</v>
      </c>
      <c r="E159" s="11">
        <v>0</v>
      </c>
      <c r="F159" s="12">
        <v>0</v>
      </c>
      <c r="G159" s="13">
        <v>0</v>
      </c>
      <c r="H159" s="13">
        <v>0</v>
      </c>
      <c r="I159" s="13">
        <v>0</v>
      </c>
      <c r="J159" s="13">
        <v>0</v>
      </c>
      <c r="K159" s="13">
        <v>0</v>
      </c>
      <c r="L159" s="2"/>
      <c r="M159" s="11" t="s">
        <v>0</v>
      </c>
      <c r="N159" s="12" t="s">
        <v>0</v>
      </c>
      <c r="O159" s="8" t="str">
        <f t="shared" si="2"/>
        <v>CES1</v>
      </c>
      <c r="P159" s="14" t="s">
        <v>0</v>
      </c>
      <c r="Q159" s="11" t="s">
        <v>0</v>
      </c>
    </row>
    <row r="160" spans="1:17" x14ac:dyDescent="0.2">
      <c r="A160" s="4" t="s">
        <v>164</v>
      </c>
      <c r="B160" s="11">
        <v>746.65306253337405</v>
      </c>
      <c r="C160" s="11">
        <v>754.67165769674705</v>
      </c>
      <c r="D160" s="11">
        <v>733.03077033189004</v>
      </c>
      <c r="E160" s="11">
        <v>767.34644772417903</v>
      </c>
      <c r="F160" s="12">
        <v>725.62554570068698</v>
      </c>
      <c r="G160" s="13">
        <v>734.24298620280399</v>
      </c>
      <c r="H160" s="13">
        <v>709.13579105067902</v>
      </c>
      <c r="I160" s="13">
        <v>698.71758855593703</v>
      </c>
      <c r="J160" s="13">
        <v>668.57945475001895</v>
      </c>
      <c r="K160" s="13">
        <v>706.94584469520305</v>
      </c>
      <c r="L160" s="2"/>
      <c r="M160" s="11">
        <v>745.46549679737541</v>
      </c>
      <c r="N160" s="12">
        <v>16.682219622505691</v>
      </c>
      <c r="O160" s="8" t="str">
        <f t="shared" si="2"/>
        <v>CES2</v>
      </c>
      <c r="P160" s="14">
        <v>703.52433305092836</v>
      </c>
      <c r="Q160" s="11">
        <v>23.617155662704231</v>
      </c>
    </row>
    <row r="161" spans="1:17" x14ac:dyDescent="0.2">
      <c r="A161" s="4" t="s">
        <v>165</v>
      </c>
      <c r="B161" s="11">
        <v>6.58829790687252</v>
      </c>
      <c r="C161" s="11">
        <v>6.6450266158091296</v>
      </c>
      <c r="D161" s="11">
        <v>6.4505153752154598</v>
      </c>
      <c r="E161" s="11">
        <v>6.7574628111788897</v>
      </c>
      <c r="F161" s="12">
        <v>6.3714917351742102</v>
      </c>
      <c r="G161" s="13">
        <v>1.9432755289614401</v>
      </c>
      <c r="H161" s="13">
        <v>1.87516597450834</v>
      </c>
      <c r="I161" s="13">
        <v>1.8498597247414299</v>
      </c>
      <c r="J161" s="13">
        <v>1.7701143231359799</v>
      </c>
      <c r="K161" s="13">
        <v>1.87510765557735</v>
      </c>
      <c r="L161" s="2"/>
      <c r="M161" s="11">
        <v>6.5625588888500417</v>
      </c>
      <c r="N161" s="12">
        <v>0.15371350635117942</v>
      </c>
      <c r="O161" s="8" t="str">
        <f t="shared" si="2"/>
        <v>CES3</v>
      </c>
      <c r="P161" s="14">
        <v>1.862704641384908</v>
      </c>
      <c r="Q161" s="11">
        <v>6.2327254123210239E-2</v>
      </c>
    </row>
    <row r="162" spans="1:17" x14ac:dyDescent="0.2">
      <c r="A162" s="4" t="s">
        <v>166</v>
      </c>
      <c r="B162" s="11">
        <v>0.390225358995687</v>
      </c>
      <c r="C162" s="11">
        <v>0.39287943267136</v>
      </c>
      <c r="D162" s="11">
        <v>0</v>
      </c>
      <c r="E162" s="11">
        <v>0</v>
      </c>
      <c r="F162" s="12">
        <v>0.37944835427408002</v>
      </c>
      <c r="G162" s="13">
        <v>7.5432295402489604</v>
      </c>
      <c r="H162" s="13">
        <v>7.2933888361711103</v>
      </c>
      <c r="I162" s="13">
        <v>7.1695200272254596</v>
      </c>
      <c r="J162" s="13">
        <v>6.8545037345534396</v>
      </c>
      <c r="K162" s="13">
        <v>7.2674153510612998</v>
      </c>
      <c r="L162" s="2"/>
      <c r="M162" s="11">
        <v>0.23251062918822543</v>
      </c>
      <c r="N162" s="12">
        <v>0.21231178108695942</v>
      </c>
      <c r="O162" s="8" t="str">
        <f t="shared" si="2"/>
        <v>CES4A</v>
      </c>
      <c r="P162" s="14">
        <v>7.2256114978520545</v>
      </c>
      <c r="Q162" s="11">
        <v>0.24904305634084314</v>
      </c>
    </row>
    <row r="163" spans="1:17" x14ac:dyDescent="0.2">
      <c r="A163" s="4" t="s">
        <v>167</v>
      </c>
      <c r="B163" s="11">
        <v>0</v>
      </c>
      <c r="C163" s="11">
        <v>0</v>
      </c>
      <c r="D163" s="11">
        <v>0</v>
      </c>
      <c r="E163" s="11">
        <v>0</v>
      </c>
      <c r="F163" s="12">
        <v>0</v>
      </c>
      <c r="G163" s="13">
        <v>0</v>
      </c>
      <c r="H163" s="13">
        <v>0</v>
      </c>
      <c r="I163" s="13">
        <v>0</v>
      </c>
      <c r="J163" s="13">
        <v>0</v>
      </c>
      <c r="K163" s="13">
        <v>0</v>
      </c>
      <c r="L163" s="2"/>
      <c r="M163" s="11" t="s">
        <v>0</v>
      </c>
      <c r="N163" s="12" t="s">
        <v>0</v>
      </c>
      <c r="O163" s="8" t="str">
        <f t="shared" si="2"/>
        <v>CES5A</v>
      </c>
      <c r="P163" s="14" t="s">
        <v>0</v>
      </c>
      <c r="Q163" s="11" t="s">
        <v>0</v>
      </c>
    </row>
    <row r="164" spans="1:17" x14ac:dyDescent="0.2">
      <c r="A164" s="4" t="s">
        <v>168</v>
      </c>
      <c r="B164" s="11">
        <v>22.528749290186902</v>
      </c>
      <c r="C164" s="11">
        <v>22.7002703110307</v>
      </c>
      <c r="D164" s="11">
        <v>22.109289399837301</v>
      </c>
      <c r="E164" s="11">
        <v>23.1369985786902</v>
      </c>
      <c r="F164" s="12">
        <v>21.898624988832701</v>
      </c>
      <c r="G164" s="13">
        <v>13.1313765962914</v>
      </c>
      <c r="H164" s="13">
        <v>12.683019664162799</v>
      </c>
      <c r="I164" s="13">
        <v>12.4937175710415</v>
      </c>
      <c r="J164" s="13">
        <v>11.952813562842</v>
      </c>
      <c r="K164" s="13">
        <v>12.650336410198101</v>
      </c>
      <c r="L164" s="2"/>
      <c r="M164" s="11">
        <v>22.474786513715561</v>
      </c>
      <c r="N164" s="12">
        <v>0.48934394501792033</v>
      </c>
      <c r="O164" s="8" t="str">
        <f t="shared" si="2"/>
        <v>EPHX1</v>
      </c>
      <c r="P164" s="14">
        <v>12.58225276090716</v>
      </c>
      <c r="Q164" s="11">
        <v>0.42436968629517513</v>
      </c>
    </row>
    <row r="165" spans="1:17" x14ac:dyDescent="0.2">
      <c r="A165" s="4" t="s">
        <v>169</v>
      </c>
      <c r="B165" s="11">
        <v>79.753604615449206</v>
      </c>
      <c r="C165" s="11">
        <v>80.463487642108007</v>
      </c>
      <c r="D165" s="11">
        <v>78.281154833164706</v>
      </c>
      <c r="E165" s="11">
        <v>81.930489918416299</v>
      </c>
      <c r="F165" s="12">
        <v>77.516938282398399</v>
      </c>
      <c r="G165" s="13">
        <v>109.695731948773</v>
      </c>
      <c r="H165" s="13">
        <v>105.94720325380101</v>
      </c>
      <c r="I165" s="13">
        <v>104.394949434881</v>
      </c>
      <c r="J165" s="13">
        <v>99.899268833607906</v>
      </c>
      <c r="K165" s="13">
        <v>105.57916348685301</v>
      </c>
      <c r="L165" s="2"/>
      <c r="M165" s="11">
        <v>79.589135058307335</v>
      </c>
      <c r="N165" s="12">
        <v>1.7520200487175346</v>
      </c>
      <c r="O165" s="8" t="str">
        <f t="shared" si="2"/>
        <v>EPHX2</v>
      </c>
      <c r="P165" s="14">
        <v>105.10326339158318</v>
      </c>
      <c r="Q165" s="11">
        <v>3.5218159684028993</v>
      </c>
    </row>
    <row r="166" spans="1:17" x14ac:dyDescent="0.2">
      <c r="A166" s="4" t="s">
        <v>170</v>
      </c>
      <c r="B166" s="11">
        <v>0</v>
      </c>
      <c r="C166" s="11">
        <v>0</v>
      </c>
      <c r="D166" s="11">
        <v>0</v>
      </c>
      <c r="E166" s="11">
        <v>0</v>
      </c>
      <c r="F166" s="12">
        <v>0</v>
      </c>
      <c r="G166" s="13">
        <v>0</v>
      </c>
      <c r="H166" s="13">
        <v>0</v>
      </c>
      <c r="I166" s="13">
        <v>0</v>
      </c>
      <c r="J166" s="13">
        <v>0</v>
      </c>
      <c r="K166" s="13">
        <v>0</v>
      </c>
      <c r="L166" s="2"/>
      <c r="M166" s="11" t="s">
        <v>0</v>
      </c>
      <c r="N166" s="12" t="s">
        <v>0</v>
      </c>
      <c r="O166" s="8" t="str">
        <f t="shared" si="2"/>
        <v>ABCB1</v>
      </c>
      <c r="P166" s="14" t="s">
        <v>0</v>
      </c>
      <c r="Q166" s="11" t="s">
        <v>0</v>
      </c>
    </row>
    <row r="167" spans="1:17" x14ac:dyDescent="0.2">
      <c r="A167" s="4" t="s">
        <v>171</v>
      </c>
      <c r="B167" s="11">
        <v>0</v>
      </c>
      <c r="C167" s="11">
        <v>0</v>
      </c>
      <c r="D167" s="11">
        <v>0</v>
      </c>
      <c r="E167" s="11">
        <v>0</v>
      </c>
      <c r="F167" s="12">
        <v>0</v>
      </c>
      <c r="G167" s="13">
        <v>0</v>
      </c>
      <c r="H167" s="13">
        <v>0</v>
      </c>
      <c r="I167" s="13">
        <v>0</v>
      </c>
      <c r="J167" s="13">
        <v>0</v>
      </c>
      <c r="K167" s="13">
        <v>0</v>
      </c>
      <c r="L167" s="2"/>
      <c r="M167" s="11" t="s">
        <v>0</v>
      </c>
      <c r="N167" s="12" t="s">
        <v>0</v>
      </c>
      <c r="O167" s="8" t="str">
        <f t="shared" si="2"/>
        <v>ABCB4</v>
      </c>
      <c r="P167" s="14" t="s">
        <v>0</v>
      </c>
      <c r="Q167" s="11" t="s">
        <v>0</v>
      </c>
    </row>
    <row r="168" spans="1:17" x14ac:dyDescent="0.2">
      <c r="A168" s="4" t="s">
        <v>172</v>
      </c>
      <c r="B168" s="11">
        <v>0</v>
      </c>
      <c r="C168" s="11">
        <v>0</v>
      </c>
      <c r="D168" s="11">
        <v>0</v>
      </c>
      <c r="E168" s="11">
        <v>0</v>
      </c>
      <c r="F168" s="12">
        <v>0</v>
      </c>
      <c r="G168" s="13">
        <v>0</v>
      </c>
      <c r="H168" s="13">
        <v>0</v>
      </c>
      <c r="I168" s="13">
        <v>0</v>
      </c>
      <c r="J168" s="13">
        <v>0</v>
      </c>
      <c r="K168" s="13">
        <v>0</v>
      </c>
      <c r="L168" s="2"/>
      <c r="M168" s="11" t="s">
        <v>0</v>
      </c>
      <c r="N168" s="12" t="s">
        <v>0</v>
      </c>
      <c r="O168" s="8" t="str">
        <f t="shared" si="2"/>
        <v>ABCB11</v>
      </c>
      <c r="P168" s="14" t="s">
        <v>0</v>
      </c>
      <c r="Q168" s="11" t="s">
        <v>0</v>
      </c>
    </row>
    <row r="169" spans="1:17" x14ac:dyDescent="0.2">
      <c r="A169" s="4" t="s">
        <v>173</v>
      </c>
      <c r="B169" s="11">
        <v>4.8468224553059303</v>
      </c>
      <c r="C169" s="11">
        <v>4.9142777146551104</v>
      </c>
      <c r="D169" s="11">
        <v>4.7662147544602398</v>
      </c>
      <c r="E169" s="11">
        <v>4.9885183830282198</v>
      </c>
      <c r="F169" s="12">
        <v>4.7214471402946101</v>
      </c>
      <c r="G169" s="13">
        <v>16.264878944604199</v>
      </c>
      <c r="H169" s="13">
        <v>15.720046177006401</v>
      </c>
      <c r="I169" s="13">
        <v>15.4679157926223</v>
      </c>
      <c r="J169" s="13">
        <v>14.794792772923699</v>
      </c>
      <c r="K169" s="13">
        <v>15.6572026919394</v>
      </c>
      <c r="L169" s="2"/>
      <c r="M169" s="11">
        <v>4.8474560895488219</v>
      </c>
      <c r="N169" s="12">
        <v>0.10821565452256982</v>
      </c>
      <c r="O169" s="8" t="str">
        <f t="shared" si="2"/>
        <v>ABCC1</v>
      </c>
      <c r="P169" s="14">
        <v>15.5809672758192</v>
      </c>
      <c r="Q169" s="11">
        <v>0.53003323881213982</v>
      </c>
    </row>
    <row r="170" spans="1:17" x14ac:dyDescent="0.2">
      <c r="A170" s="4" t="s">
        <v>174</v>
      </c>
      <c r="B170" s="11">
        <v>12.082362304781199</v>
      </c>
      <c r="C170" s="11">
        <v>12.2057400713419</v>
      </c>
      <c r="D170" s="11">
        <v>11.8542011635581</v>
      </c>
      <c r="E170" s="11">
        <v>12.4112903184143</v>
      </c>
      <c r="F170" s="12">
        <v>11.728424607950499</v>
      </c>
      <c r="G170" s="13">
        <v>22.788956910065199</v>
      </c>
      <c r="H170" s="13">
        <v>22.017351241489902</v>
      </c>
      <c r="I170" s="13">
        <v>21.6879164630578</v>
      </c>
      <c r="J170" s="13">
        <v>20.756429587504801</v>
      </c>
      <c r="K170" s="13">
        <v>21.904365825083499</v>
      </c>
      <c r="L170" s="2"/>
      <c r="M170" s="11">
        <v>12.056403693209202</v>
      </c>
      <c r="N170" s="12">
        <v>0.27266089904056751</v>
      </c>
      <c r="O170" s="8" t="str">
        <f t="shared" si="2"/>
        <v>ABCC2</v>
      </c>
      <c r="P170" s="14">
        <v>21.831004005440242</v>
      </c>
      <c r="Q170" s="11">
        <v>0.73023373670874181</v>
      </c>
    </row>
    <row r="171" spans="1:17" x14ac:dyDescent="0.2">
      <c r="A171" s="4" t="s">
        <v>175</v>
      </c>
      <c r="B171" s="11">
        <v>287.50532648564001</v>
      </c>
      <c r="C171" s="11">
        <v>290.00750751251798</v>
      </c>
      <c r="D171" s="11">
        <v>281.91816912677598</v>
      </c>
      <c r="E171" s="11">
        <v>295.16487493164902</v>
      </c>
      <c r="F171" s="12">
        <v>278.89573972088499</v>
      </c>
      <c r="G171" s="13">
        <v>363.32262188246199</v>
      </c>
      <c r="H171" s="13">
        <v>350.94075689259398</v>
      </c>
      <c r="I171" s="13">
        <v>345.70513843251501</v>
      </c>
      <c r="J171" s="13">
        <v>330.77016058344702</v>
      </c>
      <c r="K171" s="13">
        <v>349.81131947853299</v>
      </c>
      <c r="L171" s="2"/>
      <c r="M171" s="11">
        <v>286.69832355549363</v>
      </c>
      <c r="N171" s="12">
        <v>6.4617071129511894</v>
      </c>
      <c r="O171" s="8" t="str">
        <f t="shared" si="2"/>
        <v>ABCC3</v>
      </c>
      <c r="P171" s="14">
        <v>348.10999945391023</v>
      </c>
      <c r="Q171" s="11">
        <v>11.71307951866603</v>
      </c>
    </row>
    <row r="172" spans="1:17" x14ac:dyDescent="0.2">
      <c r="A172" s="4" t="s">
        <v>176</v>
      </c>
      <c r="B172" s="11">
        <v>105.81383751445</v>
      </c>
      <c r="C172" s="11">
        <v>106.803034749435</v>
      </c>
      <c r="D172" s="11">
        <v>103.824361685851</v>
      </c>
      <c r="E172" s="11">
        <v>108.686188276537</v>
      </c>
      <c r="F172" s="12">
        <v>102.759436713033</v>
      </c>
      <c r="G172" s="13">
        <v>99.167432519473095</v>
      </c>
      <c r="H172" s="13">
        <v>95.755770192639702</v>
      </c>
      <c r="I172" s="13">
        <v>94.383648727057903</v>
      </c>
      <c r="J172" s="13">
        <v>90.319595451485796</v>
      </c>
      <c r="K172" s="13">
        <v>95.502804362028698</v>
      </c>
      <c r="L172" s="2"/>
      <c r="M172" s="11">
        <v>105.5773717878612</v>
      </c>
      <c r="N172" s="12">
        <v>2.3577907137394725</v>
      </c>
      <c r="O172" s="8" t="str">
        <f t="shared" si="2"/>
        <v>ABCC4</v>
      </c>
      <c r="P172" s="14">
        <v>95.025850250537047</v>
      </c>
      <c r="Q172" s="11">
        <v>3.1809679763817673</v>
      </c>
    </row>
    <row r="173" spans="1:17" x14ac:dyDescent="0.2">
      <c r="A173" s="4" t="s">
        <v>177</v>
      </c>
      <c r="B173" s="11">
        <v>154.343213171846</v>
      </c>
      <c r="C173" s="11">
        <v>155.75169518028</v>
      </c>
      <c r="D173" s="11">
        <v>151.46326847562301</v>
      </c>
      <c r="E173" s="11">
        <v>158.54178771544201</v>
      </c>
      <c r="F173" s="12">
        <v>149.942787384263</v>
      </c>
      <c r="G173" s="13">
        <v>124.701560467801</v>
      </c>
      <c r="H173" s="13">
        <v>120.424903195216</v>
      </c>
      <c r="I173" s="13">
        <v>118.68754003907701</v>
      </c>
      <c r="J173" s="13">
        <v>113.582799947848</v>
      </c>
      <c r="K173" s="13">
        <v>120.03297531779999</v>
      </c>
      <c r="L173" s="2"/>
      <c r="M173" s="11">
        <v>154.00855038549079</v>
      </c>
      <c r="N173" s="12">
        <v>3.417224108420752</v>
      </c>
      <c r="O173" s="8" t="str">
        <f t="shared" si="2"/>
        <v>ABCC5</v>
      </c>
      <c r="P173" s="14">
        <v>119.4859557935484</v>
      </c>
      <c r="Q173" s="11">
        <v>3.9958760415180326</v>
      </c>
    </row>
    <row r="174" spans="1:17" x14ac:dyDescent="0.2">
      <c r="A174" s="4" t="s">
        <v>178</v>
      </c>
      <c r="B174" s="11">
        <v>0</v>
      </c>
      <c r="C174" s="11">
        <v>0</v>
      </c>
      <c r="D174" s="11">
        <v>0</v>
      </c>
      <c r="E174" s="11">
        <v>0</v>
      </c>
      <c r="F174" s="12">
        <v>0</v>
      </c>
      <c r="G174" s="13">
        <v>0</v>
      </c>
      <c r="H174" s="13">
        <v>0</v>
      </c>
      <c r="I174" s="13">
        <v>0</v>
      </c>
      <c r="J174" s="13">
        <v>0</v>
      </c>
      <c r="K174" s="13">
        <v>0</v>
      </c>
      <c r="L174" s="2"/>
      <c r="M174" s="11" t="s">
        <v>0</v>
      </c>
      <c r="N174" s="12" t="s">
        <v>0</v>
      </c>
      <c r="O174" s="8" t="str">
        <f t="shared" si="2"/>
        <v>ABCC6</v>
      </c>
      <c r="P174" s="14" t="s">
        <v>0</v>
      </c>
      <c r="Q174" s="11" t="s">
        <v>0</v>
      </c>
    </row>
    <row r="175" spans="1:17" x14ac:dyDescent="0.2">
      <c r="A175" s="4" t="s">
        <v>179</v>
      </c>
      <c r="B175" s="11">
        <v>98.114171455643898</v>
      </c>
      <c r="C175" s="11">
        <v>99.024337475898903</v>
      </c>
      <c r="D175" s="11">
        <v>96.2977273309466</v>
      </c>
      <c r="E175" s="11">
        <v>100.79459752559499</v>
      </c>
      <c r="F175" s="12">
        <v>95.341272510667693</v>
      </c>
      <c r="G175" s="13">
        <v>104.447443651059</v>
      </c>
      <c r="H175" s="13">
        <v>100.919998951647</v>
      </c>
      <c r="I175" s="13">
        <v>99.373263722923994</v>
      </c>
      <c r="J175" s="13">
        <v>95.081421058502997</v>
      </c>
      <c r="K175" s="13">
        <v>100.475108854857</v>
      </c>
      <c r="L175" s="2"/>
      <c r="M175" s="11">
        <v>97.914421259750412</v>
      </c>
      <c r="N175" s="12">
        <v>2.1680649906253029</v>
      </c>
      <c r="O175" s="8" t="str">
        <f t="shared" si="2"/>
        <v>ABCC10</v>
      </c>
      <c r="P175" s="14">
        <v>100.059447247798</v>
      </c>
      <c r="Q175" s="11">
        <v>3.3696969007882314</v>
      </c>
    </row>
    <row r="176" spans="1:17" x14ac:dyDescent="0.2">
      <c r="A176" s="4" t="s">
        <v>180</v>
      </c>
      <c r="B176" s="11">
        <v>6.0232100799497399</v>
      </c>
      <c r="C176" s="11">
        <v>6.1093685118195404</v>
      </c>
      <c r="D176" s="11">
        <v>5.9249186475992799</v>
      </c>
      <c r="E176" s="11">
        <v>6.2008603232923596</v>
      </c>
      <c r="F176" s="12">
        <v>5.8704967380478603</v>
      </c>
      <c r="G176" s="13">
        <v>14.6578250700145</v>
      </c>
      <c r="H176" s="13">
        <v>14.1672980078454</v>
      </c>
      <c r="I176" s="13">
        <v>13.9400351776722</v>
      </c>
      <c r="J176" s="13">
        <v>13.33396695892</v>
      </c>
      <c r="K176" s="13">
        <v>14.106471979941199</v>
      </c>
      <c r="L176" s="2"/>
      <c r="M176" s="11">
        <v>6.0257708601417566</v>
      </c>
      <c r="N176" s="12">
        <v>0.13410133000304414</v>
      </c>
      <c r="O176" s="8" t="str">
        <f t="shared" si="2"/>
        <v>ABCC11</v>
      </c>
      <c r="P176" s="14">
        <v>14.041119438878662</v>
      </c>
      <c r="Q176" s="11">
        <v>0.47717933713118255</v>
      </c>
    </row>
    <row r="177" spans="1:17" x14ac:dyDescent="0.2">
      <c r="A177" s="4" t="s">
        <v>181</v>
      </c>
      <c r="B177" s="11">
        <v>0</v>
      </c>
      <c r="C177" s="11">
        <v>0</v>
      </c>
      <c r="D177" s="11">
        <v>0</v>
      </c>
      <c r="E177" s="11">
        <v>0</v>
      </c>
      <c r="F177" s="12">
        <v>0</v>
      </c>
      <c r="G177" s="13">
        <v>0</v>
      </c>
      <c r="H177" s="13">
        <v>0</v>
      </c>
      <c r="I177" s="13">
        <v>0</v>
      </c>
      <c r="J177" s="13">
        <v>0</v>
      </c>
      <c r="K177" s="13">
        <v>0</v>
      </c>
      <c r="L177" s="2"/>
      <c r="M177" s="11" t="s">
        <v>0</v>
      </c>
      <c r="N177" s="12" t="s">
        <v>0</v>
      </c>
      <c r="O177" s="8" t="str">
        <f t="shared" si="2"/>
        <v>ABCC12</v>
      </c>
      <c r="P177" s="14" t="s">
        <v>0</v>
      </c>
      <c r="Q177" s="11" t="s">
        <v>0</v>
      </c>
    </row>
    <row r="178" spans="1:17" x14ac:dyDescent="0.2">
      <c r="A178" s="4" t="s">
        <v>182</v>
      </c>
      <c r="B178" s="11">
        <v>83.8290224831606</v>
      </c>
      <c r="C178" s="11">
        <v>84.610103758564506</v>
      </c>
      <c r="D178" s="11">
        <v>82.242546099543105</v>
      </c>
      <c r="E178" s="11">
        <v>86.097544121205303</v>
      </c>
      <c r="F178" s="12">
        <v>81.389104335191604</v>
      </c>
      <c r="G178" s="13">
        <v>121.740129780863</v>
      </c>
      <c r="H178" s="13">
        <v>117.594138813459</v>
      </c>
      <c r="I178" s="13">
        <v>115.84493221711</v>
      </c>
      <c r="J178" s="13">
        <v>110.848835867684</v>
      </c>
      <c r="K178" s="13">
        <v>117.167574429532</v>
      </c>
      <c r="L178" s="2"/>
      <c r="M178" s="11">
        <v>83.633664159533026</v>
      </c>
      <c r="N178" s="12">
        <v>1.8732032653035302</v>
      </c>
      <c r="O178" s="8" t="str">
        <f t="shared" si="2"/>
        <v>ABCG2</v>
      </c>
      <c r="P178" s="14">
        <v>116.63912222172959</v>
      </c>
      <c r="Q178" s="11">
        <v>3.9169423779917323</v>
      </c>
    </row>
    <row r="179" spans="1:17" x14ac:dyDescent="0.2">
      <c r="A179" s="4" t="s">
        <v>183</v>
      </c>
      <c r="B179" s="11">
        <v>0</v>
      </c>
      <c r="C179" s="11">
        <v>0</v>
      </c>
      <c r="D179" s="11">
        <v>0</v>
      </c>
      <c r="E179" s="11">
        <v>0</v>
      </c>
      <c r="F179" s="12">
        <v>0</v>
      </c>
      <c r="G179" s="13">
        <v>0</v>
      </c>
      <c r="H179" s="13">
        <v>0</v>
      </c>
      <c r="I179" s="13">
        <v>0</v>
      </c>
      <c r="J179" s="13">
        <v>0</v>
      </c>
      <c r="K179" s="13">
        <v>0</v>
      </c>
      <c r="L179" s="2"/>
      <c r="M179" s="11" t="s">
        <v>0</v>
      </c>
      <c r="N179" s="12" t="s">
        <v>0</v>
      </c>
      <c r="O179" s="8" t="str">
        <f t="shared" si="2"/>
        <v>SLCO1A2</v>
      </c>
      <c r="P179" s="14" t="s">
        <v>0</v>
      </c>
      <c r="Q179" s="11" t="s">
        <v>0</v>
      </c>
    </row>
    <row r="180" spans="1:17" x14ac:dyDescent="0.2">
      <c r="A180" s="4" t="s">
        <v>184</v>
      </c>
      <c r="B180" s="11">
        <v>0</v>
      </c>
      <c r="C180" s="11">
        <v>0</v>
      </c>
      <c r="D180" s="11">
        <v>0</v>
      </c>
      <c r="E180" s="11">
        <v>0</v>
      </c>
      <c r="F180" s="12">
        <v>0</v>
      </c>
      <c r="G180" s="13">
        <v>0</v>
      </c>
      <c r="H180" s="13">
        <v>0</v>
      </c>
      <c r="I180" s="13">
        <v>0</v>
      </c>
      <c r="J180" s="13">
        <v>0</v>
      </c>
      <c r="K180" s="13">
        <v>0</v>
      </c>
      <c r="L180" s="2"/>
      <c r="M180" s="11" t="s">
        <v>0</v>
      </c>
      <c r="N180" s="12" t="s">
        <v>0</v>
      </c>
      <c r="O180" s="8" t="str">
        <f t="shared" si="2"/>
        <v>SLCO1B1</v>
      </c>
      <c r="P180" s="14" t="s">
        <v>0</v>
      </c>
      <c r="Q180" s="11" t="s">
        <v>0</v>
      </c>
    </row>
    <row r="181" spans="1:17" x14ac:dyDescent="0.2">
      <c r="A181" s="4" t="s">
        <v>185</v>
      </c>
      <c r="B181" s="11">
        <v>0</v>
      </c>
      <c r="C181" s="11">
        <v>0</v>
      </c>
      <c r="D181" s="11">
        <v>0</v>
      </c>
      <c r="E181" s="11">
        <v>0</v>
      </c>
      <c r="F181" s="12">
        <v>0</v>
      </c>
      <c r="G181" s="13">
        <v>0</v>
      </c>
      <c r="H181" s="13">
        <v>0</v>
      </c>
      <c r="I181" s="13">
        <v>0</v>
      </c>
      <c r="J181" s="13">
        <v>0</v>
      </c>
      <c r="K181" s="13">
        <v>0</v>
      </c>
      <c r="L181" s="2"/>
      <c r="M181" s="11" t="s">
        <v>0</v>
      </c>
      <c r="N181" s="12" t="s">
        <v>0</v>
      </c>
      <c r="O181" s="8" t="str">
        <f t="shared" si="2"/>
        <v>SLCO1B3</v>
      </c>
      <c r="P181" s="14" t="s">
        <v>0</v>
      </c>
      <c r="Q181" s="11" t="s">
        <v>0</v>
      </c>
    </row>
    <row r="182" spans="1:17" x14ac:dyDescent="0.2">
      <c r="A182" s="4" t="s">
        <v>186</v>
      </c>
      <c r="B182" s="11">
        <v>0</v>
      </c>
      <c r="C182" s="11">
        <v>0</v>
      </c>
      <c r="D182" s="11">
        <v>0</v>
      </c>
      <c r="E182" s="11">
        <v>0</v>
      </c>
      <c r="F182" s="12">
        <v>0</v>
      </c>
      <c r="G182" s="13">
        <v>0</v>
      </c>
      <c r="H182" s="13">
        <v>0</v>
      </c>
      <c r="I182" s="13">
        <v>0</v>
      </c>
      <c r="J182" s="13">
        <v>0</v>
      </c>
      <c r="K182" s="13">
        <v>0</v>
      </c>
      <c r="L182" s="2"/>
      <c r="M182" s="11" t="s">
        <v>0</v>
      </c>
      <c r="N182" s="12" t="s">
        <v>0</v>
      </c>
      <c r="O182" s="8" t="str">
        <f t="shared" si="2"/>
        <v>SLCO2B1</v>
      </c>
      <c r="P182" s="14" t="s">
        <v>0</v>
      </c>
      <c r="Q182" s="11" t="s">
        <v>0</v>
      </c>
    </row>
    <row r="183" spans="1:17" x14ac:dyDescent="0.2">
      <c r="A183" s="4" t="s">
        <v>187</v>
      </c>
      <c r="B183" s="11">
        <v>0</v>
      </c>
      <c r="C183" s="11">
        <v>0</v>
      </c>
      <c r="D183" s="11">
        <v>0</v>
      </c>
      <c r="E183" s="11">
        <v>0</v>
      </c>
      <c r="F183" s="12">
        <v>0</v>
      </c>
      <c r="G183" s="13">
        <v>0</v>
      </c>
      <c r="H183" s="13">
        <v>0</v>
      </c>
      <c r="I183" s="13">
        <v>0</v>
      </c>
      <c r="J183" s="13">
        <v>0</v>
      </c>
      <c r="K183" s="13">
        <v>0</v>
      </c>
      <c r="L183" s="2"/>
      <c r="M183" s="11" t="s">
        <v>0</v>
      </c>
      <c r="N183" s="12" t="s">
        <v>0</v>
      </c>
      <c r="O183" s="8" t="str">
        <f t="shared" si="2"/>
        <v>SLC22A6</v>
      </c>
      <c r="P183" s="14" t="s">
        <v>0</v>
      </c>
      <c r="Q183" s="11" t="s">
        <v>0</v>
      </c>
    </row>
    <row r="184" spans="1:17" x14ac:dyDescent="0.2">
      <c r="A184" s="4" t="s">
        <v>188</v>
      </c>
      <c r="B184" s="11">
        <v>0</v>
      </c>
      <c r="C184" s="11">
        <v>0</v>
      </c>
      <c r="D184" s="11">
        <v>0</v>
      </c>
      <c r="E184" s="11">
        <v>0</v>
      </c>
      <c r="F184" s="12">
        <v>0</v>
      </c>
      <c r="G184" s="13">
        <v>0</v>
      </c>
      <c r="H184" s="13">
        <v>0</v>
      </c>
      <c r="I184" s="13">
        <v>0</v>
      </c>
      <c r="J184" s="13">
        <v>0</v>
      </c>
      <c r="K184" s="13">
        <v>0</v>
      </c>
      <c r="L184" s="2"/>
      <c r="M184" s="11" t="s">
        <v>0</v>
      </c>
      <c r="N184" s="12" t="s">
        <v>0</v>
      </c>
      <c r="O184" s="8" t="str">
        <f t="shared" si="2"/>
        <v>SLC22A8</v>
      </c>
      <c r="P184" s="14" t="s">
        <v>0</v>
      </c>
      <c r="Q184" s="11" t="s">
        <v>0</v>
      </c>
    </row>
    <row r="185" spans="1:17" x14ac:dyDescent="0.2">
      <c r="A185" s="4" t="s">
        <v>189</v>
      </c>
      <c r="B185" s="11">
        <v>0</v>
      </c>
      <c r="C185" s="11">
        <v>0</v>
      </c>
      <c r="D185" s="11">
        <v>0.32252576876077299</v>
      </c>
      <c r="E185" s="11">
        <v>0.33787314055894502</v>
      </c>
      <c r="F185" s="12">
        <v>0.31857458675871098</v>
      </c>
      <c r="G185" s="13">
        <v>0</v>
      </c>
      <c r="H185" s="13">
        <v>0</v>
      </c>
      <c r="I185" s="13">
        <v>0</v>
      </c>
      <c r="J185" s="13">
        <v>0</v>
      </c>
      <c r="K185" s="13">
        <v>0</v>
      </c>
      <c r="L185" s="2"/>
      <c r="M185" s="11">
        <v>0.19579469921568579</v>
      </c>
      <c r="N185" s="12">
        <v>0.1788806003662578</v>
      </c>
      <c r="O185" s="8" t="str">
        <f t="shared" si="2"/>
        <v>SLC22A1</v>
      </c>
      <c r="P185" s="14" t="s">
        <v>0</v>
      </c>
      <c r="Q185" s="11" t="s">
        <v>0</v>
      </c>
    </row>
    <row r="186" spans="1:17" x14ac:dyDescent="0.2">
      <c r="A186" s="4" t="s">
        <v>190</v>
      </c>
      <c r="B186" s="11">
        <v>0</v>
      </c>
      <c r="C186" s="11">
        <v>0</v>
      </c>
      <c r="D186" s="11">
        <v>0</v>
      </c>
      <c r="E186" s="11">
        <v>0</v>
      </c>
      <c r="F186" s="12">
        <v>0</v>
      </c>
      <c r="G186" s="13">
        <v>0</v>
      </c>
      <c r="H186" s="13">
        <v>0</v>
      </c>
      <c r="I186" s="13">
        <v>0</v>
      </c>
      <c r="J186" s="13">
        <v>0</v>
      </c>
      <c r="K186" s="13">
        <v>0</v>
      </c>
      <c r="L186" s="2"/>
      <c r="M186" s="11" t="s">
        <v>0</v>
      </c>
      <c r="N186" s="12" t="s">
        <v>0</v>
      </c>
      <c r="O186" s="8" t="str">
        <f t="shared" si="2"/>
        <v>SLC22A2</v>
      </c>
      <c r="P186" s="14" t="s">
        <v>0</v>
      </c>
      <c r="Q186" s="11" t="s">
        <v>0</v>
      </c>
    </row>
    <row r="187" spans="1:17" x14ac:dyDescent="0.2">
      <c r="A187" s="4" t="s">
        <v>191</v>
      </c>
      <c r="B187" s="11">
        <v>28.529437117480501</v>
      </c>
      <c r="C187" s="11">
        <v>28.826687002250299</v>
      </c>
      <c r="D187" s="11">
        <v>28.0011658690341</v>
      </c>
      <c r="E187" s="11">
        <v>29.3137468334468</v>
      </c>
      <c r="F187" s="12">
        <v>27.713063950293201</v>
      </c>
      <c r="G187" s="13">
        <v>65.389995853037107</v>
      </c>
      <c r="H187" s="13">
        <v>63.183200718109603</v>
      </c>
      <c r="I187" s="13">
        <v>62.201785187111099</v>
      </c>
      <c r="J187" s="13">
        <v>59.504829090964101</v>
      </c>
      <c r="K187" s="13">
        <v>62.945474583193899</v>
      </c>
      <c r="L187" s="2"/>
      <c r="M187" s="11">
        <v>28.476820154500977</v>
      </c>
      <c r="N187" s="12">
        <v>0.63937316189909699</v>
      </c>
      <c r="O187" s="8" t="str">
        <f t="shared" si="2"/>
        <v>SLC47A1</v>
      </c>
      <c r="P187" s="14">
        <v>62.645057086483163</v>
      </c>
      <c r="Q187" s="11">
        <v>2.119673318776699</v>
      </c>
    </row>
    <row r="188" spans="1:17" x14ac:dyDescent="0.2">
      <c r="A188" s="4" t="s">
        <v>192</v>
      </c>
      <c r="B188" s="11">
        <v>31.672583641473899</v>
      </c>
      <c r="C188" s="11">
        <v>32.019871998628297</v>
      </c>
      <c r="D188" s="11">
        <v>31.1164277225283</v>
      </c>
      <c r="E188" s="11">
        <v>32.565407976416701</v>
      </c>
      <c r="F188" s="12">
        <v>30.8222677523258</v>
      </c>
      <c r="G188" s="13">
        <v>7.5432295402489604</v>
      </c>
      <c r="H188" s="13">
        <v>7.2933888361711103</v>
      </c>
      <c r="I188" s="13">
        <v>7.1695200272254596</v>
      </c>
      <c r="J188" s="13">
        <v>6.8545037345534396</v>
      </c>
      <c r="K188" s="13">
        <v>7.2674153510612998</v>
      </c>
      <c r="M188" s="11">
        <v>31.639311818274599</v>
      </c>
      <c r="N188" s="12">
        <v>0.6972366783420777</v>
      </c>
      <c r="O188" s="4" t="str">
        <f t="shared" si="2"/>
        <v>SLC47A2</v>
      </c>
      <c r="P188" s="14">
        <v>7.2256114978520545</v>
      </c>
      <c r="Q188" s="11">
        <v>0.24904305634084314</v>
      </c>
    </row>
  </sheetData>
  <mergeCells count="6">
    <mergeCell ref="B2:F2"/>
    <mergeCell ref="G2:K2"/>
    <mergeCell ref="A2:A3"/>
    <mergeCell ref="M2:N2"/>
    <mergeCell ref="P2:Q2"/>
    <mergeCell ref="O2:O3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6"/>
  </sheetPr>
  <dimension ref="A1:P186"/>
  <sheetViews>
    <sheetView workbookViewId="0">
      <selection activeCell="Q12" sqref="Q12"/>
    </sheetView>
  </sheetViews>
  <sheetFormatPr baseColWidth="10" defaultRowHeight="15" x14ac:dyDescent="0.2"/>
  <cols>
    <col min="1" max="1" width="10.83203125" style="4" customWidth="1"/>
    <col min="2" max="7" width="16.83203125" style="1" customWidth="1"/>
    <col min="8" max="15" width="10.83203125" style="1" customWidth="1"/>
    <col min="16" max="16384" width="10.83203125" style="1"/>
  </cols>
  <sheetData>
    <row r="1" spans="1:16" s="3" customFormat="1" ht="16" x14ac:dyDescent="0.2">
      <c r="A1" s="5" t="s">
        <v>203</v>
      </c>
      <c r="B1" s="3" t="s">
        <v>197</v>
      </c>
      <c r="C1" s="3" t="s">
        <v>210</v>
      </c>
      <c r="D1" s="3" t="s">
        <v>199</v>
      </c>
      <c r="E1" s="3" t="s">
        <v>211</v>
      </c>
      <c r="F1" s="3" t="s">
        <v>201</v>
      </c>
      <c r="G1" s="3" t="s">
        <v>212</v>
      </c>
      <c r="H1" s="3" t="s">
        <v>1</v>
      </c>
      <c r="I1" s="3" t="s">
        <v>2</v>
      </c>
      <c r="J1" s="3" t="s">
        <v>3</v>
      </c>
      <c r="K1" s="3" t="s">
        <v>4</v>
      </c>
      <c r="L1" s="3" t="s">
        <v>5</v>
      </c>
      <c r="M1" s="3" t="s">
        <v>6</v>
      </c>
      <c r="N1" s="3" t="s">
        <v>7</v>
      </c>
    </row>
    <row r="2" spans="1:16" x14ac:dyDescent="0.2">
      <c r="A2" s="4" t="s">
        <v>8</v>
      </c>
      <c r="B2" s="2">
        <v>53.8510995414047</v>
      </c>
      <c r="C2" s="2">
        <v>110.2492125919</v>
      </c>
      <c r="D2" s="2">
        <v>121.970004118982</v>
      </c>
      <c r="E2" s="2">
        <v>54.682184671603999</v>
      </c>
      <c r="F2" s="2">
        <v>35.576808697111602</v>
      </c>
      <c r="G2" s="2">
        <v>13.672926340111101</v>
      </c>
      <c r="H2" s="2">
        <v>70.465970785832795</v>
      </c>
      <c r="I2" s="2">
        <v>59.5347745345384</v>
      </c>
      <c r="J2" s="2">
        <v>65.000372660185604</v>
      </c>
      <c r="K2" s="2" t="s">
        <v>8</v>
      </c>
      <c r="L2" s="2">
        <v>-0.51170046206472597</v>
      </c>
      <c r="M2" s="2">
        <v>0.718028825486834</v>
      </c>
      <c r="N2" s="2">
        <v>0.99992201593493202</v>
      </c>
      <c r="O2" s="2"/>
    </row>
    <row r="3" spans="1:16" x14ac:dyDescent="0.2">
      <c r="A3" s="4" t="s">
        <v>9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15"/>
      <c r="N3" s="2"/>
      <c r="O3" s="2"/>
      <c r="P3" s="18"/>
    </row>
    <row r="4" spans="1:16" x14ac:dyDescent="0.2">
      <c r="A4" s="4" t="s">
        <v>10</v>
      </c>
      <c r="B4" s="2">
        <v>2090.82747349889</v>
      </c>
      <c r="C4" s="2">
        <v>1857.4046732085801</v>
      </c>
      <c r="D4" s="2">
        <v>2140.1218315321398</v>
      </c>
      <c r="E4" s="2">
        <v>1625.27604440601</v>
      </c>
      <c r="F4" s="2">
        <v>2113.8553834200502</v>
      </c>
      <c r="G4" s="2">
        <v>1582.8422963140399</v>
      </c>
      <c r="H4" s="2">
        <v>2114.9348961503601</v>
      </c>
      <c r="I4" s="2">
        <v>1688.50767130954</v>
      </c>
      <c r="J4" s="2">
        <v>1901.7212837299501</v>
      </c>
      <c r="K4" s="2" t="s">
        <v>10</v>
      </c>
      <c r="L4" s="2">
        <v>-0.32835247282112801</v>
      </c>
      <c r="M4" s="2">
        <v>0.14564002811094101</v>
      </c>
      <c r="N4" s="2">
        <v>0.68991514710554003</v>
      </c>
      <c r="O4" s="2"/>
    </row>
    <row r="5" spans="1:16" x14ac:dyDescent="0.2">
      <c r="A5" s="4" t="s">
        <v>11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</row>
    <row r="6" spans="1:16" x14ac:dyDescent="0.2">
      <c r="A6" s="4" t="s">
        <v>12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</row>
    <row r="7" spans="1:16" x14ac:dyDescent="0.2">
      <c r="A7" s="4" t="s">
        <v>13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</row>
    <row r="8" spans="1:16" x14ac:dyDescent="0.2">
      <c r="A8" s="4" t="s">
        <v>14</v>
      </c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</row>
    <row r="9" spans="1:16" x14ac:dyDescent="0.2">
      <c r="A9" s="4" t="s">
        <v>15</v>
      </c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</row>
    <row r="10" spans="1:16" x14ac:dyDescent="0.2">
      <c r="A10" s="4" t="s">
        <v>16</v>
      </c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</row>
    <row r="11" spans="1:16" x14ac:dyDescent="0.2">
      <c r="A11" s="4" t="s">
        <v>17</v>
      </c>
      <c r="B11" s="2">
        <v>0</v>
      </c>
      <c r="C11" s="2">
        <v>8.4159704268626001</v>
      </c>
      <c r="D11" s="2">
        <v>23.716389689802099</v>
      </c>
      <c r="E11" s="2">
        <v>8.1010643957931894</v>
      </c>
      <c r="F11" s="2">
        <v>0</v>
      </c>
      <c r="G11" s="2">
        <v>0</v>
      </c>
      <c r="H11" s="2">
        <v>7.9054632299340302</v>
      </c>
      <c r="I11" s="2">
        <v>5.5056782742186003</v>
      </c>
      <c r="J11" s="2">
        <v>6.7055707520763104</v>
      </c>
      <c r="K11" s="2" t="s">
        <v>17</v>
      </c>
      <c r="L11" s="2">
        <v>0.75324675633844396</v>
      </c>
      <c r="M11" s="2">
        <v>2.4768077127897898</v>
      </c>
      <c r="N11" s="2">
        <v>0.99992201593493202</v>
      </c>
      <c r="O11" s="2"/>
    </row>
    <row r="12" spans="1:16" x14ac:dyDescent="0.2">
      <c r="A12" s="4" t="s">
        <v>18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</row>
    <row r="13" spans="1:16" x14ac:dyDescent="0.2">
      <c r="A13" s="4" t="s">
        <v>19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</row>
    <row r="14" spans="1:16" x14ac:dyDescent="0.2">
      <c r="A14" s="4" t="s">
        <v>20</v>
      </c>
      <c r="B14" s="2">
        <v>0</v>
      </c>
      <c r="C14" s="2">
        <v>0</v>
      </c>
      <c r="D14" s="2">
        <v>10.1641670099152</v>
      </c>
      <c r="E14" s="2">
        <v>0</v>
      </c>
      <c r="F14" s="2">
        <v>0</v>
      </c>
      <c r="G14" s="2">
        <v>4.8257387082745202</v>
      </c>
      <c r="H14" s="2">
        <v>3.3880556699717301</v>
      </c>
      <c r="I14" s="2">
        <v>1.6085795694248399</v>
      </c>
      <c r="J14" s="2">
        <v>2.4983176196982799</v>
      </c>
      <c r="K14" s="2" t="s">
        <v>20</v>
      </c>
      <c r="L14" s="2">
        <v>-0.47154339430622899</v>
      </c>
      <c r="M14" s="2">
        <v>3.8705614986658299</v>
      </c>
      <c r="N14" s="2"/>
      <c r="O14" s="2"/>
    </row>
    <row r="15" spans="1:16" x14ac:dyDescent="0.2">
      <c r="A15" s="4" t="s">
        <v>21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</row>
    <row r="16" spans="1:16" x14ac:dyDescent="0.2">
      <c r="A16" s="4" t="s">
        <v>22</v>
      </c>
      <c r="B16" s="2">
        <v>0</v>
      </c>
      <c r="C16" s="2">
        <v>4.2079852134313001</v>
      </c>
      <c r="D16" s="2">
        <v>0</v>
      </c>
      <c r="E16" s="2">
        <v>0</v>
      </c>
      <c r="F16" s="2">
        <v>5.9294681161852703</v>
      </c>
      <c r="G16" s="2">
        <v>0</v>
      </c>
      <c r="H16" s="2">
        <v>1.97648937206176</v>
      </c>
      <c r="I16" s="2">
        <v>1.40266173781043</v>
      </c>
      <c r="J16" s="2">
        <v>1.68957555493609</v>
      </c>
      <c r="K16" s="2" t="s">
        <v>22</v>
      </c>
      <c r="L16" s="2">
        <v>-0.210170231829299</v>
      </c>
      <c r="M16" s="2">
        <v>3.8835845517777998</v>
      </c>
      <c r="N16" s="2"/>
      <c r="O16" s="2"/>
    </row>
    <row r="17" spans="1:15" x14ac:dyDescent="0.2">
      <c r="A17" s="4" t="s">
        <v>23</v>
      </c>
      <c r="B17" s="2">
        <v>19.901493308780001</v>
      </c>
      <c r="C17" s="2">
        <v>27.772702408646602</v>
      </c>
      <c r="D17" s="2">
        <v>0</v>
      </c>
      <c r="E17" s="2">
        <v>2.0252660989483</v>
      </c>
      <c r="F17" s="2">
        <v>14.8236702904632</v>
      </c>
      <c r="G17" s="2">
        <v>24.932983326085001</v>
      </c>
      <c r="H17" s="2">
        <v>11.575054533081101</v>
      </c>
      <c r="I17" s="2">
        <v>18.243650611226599</v>
      </c>
      <c r="J17" s="2">
        <v>14.9093525721539</v>
      </c>
      <c r="K17" s="2" t="s">
        <v>23</v>
      </c>
      <c r="L17" s="2">
        <v>1.1793146146451099</v>
      </c>
      <c r="M17" s="2">
        <v>1.46059810827269</v>
      </c>
      <c r="N17" s="2">
        <v>0.99992201593493202</v>
      </c>
      <c r="O17" s="2"/>
    </row>
    <row r="18" spans="1:15" x14ac:dyDescent="0.2">
      <c r="A18" s="4" t="s">
        <v>24</v>
      </c>
      <c r="B18" s="2">
        <v>163.89465077818801</v>
      </c>
      <c r="C18" s="2">
        <v>250.79591872050599</v>
      </c>
      <c r="D18" s="2">
        <v>53.079538829557102</v>
      </c>
      <c r="E18" s="2">
        <v>146.83179217375201</v>
      </c>
      <c r="F18" s="2">
        <v>306.35585266957202</v>
      </c>
      <c r="G18" s="2">
        <v>266.21991873981102</v>
      </c>
      <c r="H18" s="2">
        <v>174.443347425773</v>
      </c>
      <c r="I18" s="2">
        <v>221.282543211356</v>
      </c>
      <c r="J18" s="2">
        <v>197.86294531856399</v>
      </c>
      <c r="K18" s="2" t="s">
        <v>24</v>
      </c>
      <c r="L18" s="2">
        <v>0.60478328849676199</v>
      </c>
      <c r="M18" s="2">
        <v>0.42767338487890699</v>
      </c>
      <c r="N18" s="2">
        <v>0.97615936557049698</v>
      </c>
      <c r="O18" s="2"/>
    </row>
    <row r="19" spans="1:15" x14ac:dyDescent="0.2">
      <c r="A19" s="4" t="s">
        <v>25</v>
      </c>
      <c r="B19" s="2">
        <v>3.5120282309611799</v>
      </c>
      <c r="C19" s="2">
        <v>29.4558964940191</v>
      </c>
      <c r="D19" s="2">
        <v>0</v>
      </c>
      <c r="E19" s="2">
        <v>0</v>
      </c>
      <c r="F19" s="2">
        <v>4.9412234301543903</v>
      </c>
      <c r="G19" s="2">
        <v>8.0428978471242001</v>
      </c>
      <c r="H19" s="2">
        <v>2.8177505537051899</v>
      </c>
      <c r="I19" s="2">
        <v>12.4995981137144</v>
      </c>
      <c r="J19" s="2">
        <v>7.6586743337098104</v>
      </c>
      <c r="K19" s="2" t="s">
        <v>25</v>
      </c>
      <c r="L19" s="2">
        <v>1.3559957746625799</v>
      </c>
      <c r="M19" s="2">
        <v>2.0927880688820801</v>
      </c>
      <c r="N19" s="2">
        <v>0.99992201593493202</v>
      </c>
      <c r="O19" s="2"/>
    </row>
    <row r="20" spans="1:15" x14ac:dyDescent="0.2">
      <c r="A20" s="4" t="s">
        <v>26</v>
      </c>
      <c r="B20" s="2">
        <v>0</v>
      </c>
      <c r="C20" s="2">
        <v>41.238255091626797</v>
      </c>
      <c r="D20" s="2">
        <v>20.3283340198304</v>
      </c>
      <c r="E20" s="2">
        <v>17.214761841060501</v>
      </c>
      <c r="F20" s="2">
        <v>0</v>
      </c>
      <c r="G20" s="2">
        <v>3.2171591388496799</v>
      </c>
      <c r="H20" s="2">
        <v>6.7761113399434496</v>
      </c>
      <c r="I20" s="2">
        <v>20.556725357179001</v>
      </c>
      <c r="J20" s="2">
        <v>13.6664183485612</v>
      </c>
      <c r="K20" s="2" t="s">
        <v>26</v>
      </c>
      <c r="L20" s="2">
        <v>3.6351784495923498</v>
      </c>
      <c r="M20" s="2">
        <v>1.79841597816328</v>
      </c>
      <c r="N20" s="2">
        <v>0.806587037656599</v>
      </c>
      <c r="O20" s="2"/>
    </row>
    <row r="21" spans="1:15" x14ac:dyDescent="0.2">
      <c r="A21" s="4" t="s">
        <v>27</v>
      </c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</row>
    <row r="22" spans="1:15" x14ac:dyDescent="0.2">
      <c r="A22" s="4" t="s">
        <v>28</v>
      </c>
      <c r="B22" s="2">
        <v>0</v>
      </c>
      <c r="C22" s="2">
        <v>0</v>
      </c>
      <c r="D22" s="2">
        <v>0</v>
      </c>
      <c r="E22" s="2">
        <v>9.1136974452673396</v>
      </c>
      <c r="F22" s="2">
        <v>0</v>
      </c>
      <c r="G22" s="2">
        <v>1.6085795694248399</v>
      </c>
      <c r="H22" s="2">
        <v>0</v>
      </c>
      <c r="I22" s="2">
        <v>3.5740923382307299</v>
      </c>
      <c r="J22" s="2">
        <v>1.7870461691153601</v>
      </c>
      <c r="K22" s="2" t="s">
        <v>28</v>
      </c>
      <c r="L22" s="2">
        <v>3.0263746305531098</v>
      </c>
      <c r="M22" s="2">
        <v>3.9638366810871202</v>
      </c>
      <c r="N22" s="2"/>
      <c r="O22" s="2"/>
    </row>
    <row r="23" spans="1:15" x14ac:dyDescent="0.2">
      <c r="A23" s="4" t="s">
        <v>29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</row>
    <row r="24" spans="1:15" x14ac:dyDescent="0.2">
      <c r="A24" s="4" t="s">
        <v>30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</row>
    <row r="25" spans="1:15" x14ac:dyDescent="0.2">
      <c r="A25" s="4" t="s">
        <v>31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</row>
    <row r="26" spans="1:15" x14ac:dyDescent="0.2">
      <c r="A26" s="4" t="s">
        <v>32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</row>
    <row r="27" spans="1:15" x14ac:dyDescent="0.2">
      <c r="A27" s="4" t="s">
        <v>33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3.2171591388496799</v>
      </c>
      <c r="H27" s="2">
        <v>0</v>
      </c>
      <c r="I27" s="2">
        <v>1.07238637961656</v>
      </c>
      <c r="J27" s="2">
        <v>0.53619318980828001</v>
      </c>
      <c r="K27" s="2" t="s">
        <v>33</v>
      </c>
      <c r="L27" s="2">
        <v>1.20676925743833</v>
      </c>
      <c r="M27" s="2">
        <v>4.0149517038423701</v>
      </c>
      <c r="N27" s="2"/>
      <c r="O27" s="2"/>
    </row>
    <row r="28" spans="1:15" x14ac:dyDescent="0.2">
      <c r="A28" s="4" t="s">
        <v>34</v>
      </c>
      <c r="B28" s="2">
        <v>0</v>
      </c>
      <c r="C28" s="2">
        <v>0</v>
      </c>
      <c r="D28" s="2">
        <v>0</v>
      </c>
      <c r="E28" s="2">
        <v>2.0252660989483</v>
      </c>
      <c r="F28" s="2">
        <v>0</v>
      </c>
      <c r="G28" s="2">
        <v>0</v>
      </c>
      <c r="H28" s="2">
        <v>0</v>
      </c>
      <c r="I28" s="2">
        <v>0.67508869964943197</v>
      </c>
      <c r="J28" s="2">
        <v>0.33754434982471598</v>
      </c>
      <c r="K28" s="2" t="s">
        <v>34</v>
      </c>
      <c r="L28" s="2">
        <v>0.99635074656664302</v>
      </c>
      <c r="M28" s="2">
        <v>4.0493130216760997</v>
      </c>
      <c r="N28" s="2"/>
      <c r="O28" s="2"/>
    </row>
    <row r="29" spans="1:15" x14ac:dyDescent="0.2">
      <c r="A29" s="4" t="s">
        <v>35</v>
      </c>
      <c r="B29" s="2">
        <v>44.485690925508301</v>
      </c>
      <c r="C29" s="2">
        <v>6.7327763414900801</v>
      </c>
      <c r="D29" s="2">
        <v>12.422870789896299</v>
      </c>
      <c r="E29" s="2">
        <v>30.3789914842245</v>
      </c>
      <c r="F29" s="2">
        <v>13.835425604432301</v>
      </c>
      <c r="G29" s="2">
        <v>24.932983326085001</v>
      </c>
      <c r="H29" s="2">
        <v>23.581329106612301</v>
      </c>
      <c r="I29" s="2">
        <v>20.681583717266498</v>
      </c>
      <c r="J29" s="2">
        <v>22.1314564119394</v>
      </c>
      <c r="K29" s="2" t="s">
        <v>35</v>
      </c>
      <c r="L29" s="2">
        <v>-5.4192292696555698E-2</v>
      </c>
      <c r="M29" s="2">
        <v>1.17251380997484</v>
      </c>
      <c r="N29" s="2">
        <v>0.99992201593493202</v>
      </c>
      <c r="O29" s="2"/>
    </row>
    <row r="30" spans="1:15" x14ac:dyDescent="0.2">
      <c r="A30" s="4" t="s">
        <v>36</v>
      </c>
      <c r="B30" s="2">
        <v>0</v>
      </c>
      <c r="C30" s="2">
        <v>0</v>
      </c>
      <c r="D30" s="2">
        <v>0</v>
      </c>
      <c r="E30" s="2">
        <v>26.328459286327899</v>
      </c>
      <c r="F30" s="2">
        <v>0</v>
      </c>
      <c r="G30" s="2">
        <v>0</v>
      </c>
      <c r="H30" s="2">
        <v>0</v>
      </c>
      <c r="I30" s="2">
        <v>8.7761530954426199</v>
      </c>
      <c r="J30" s="2">
        <v>4.38807654772131</v>
      </c>
      <c r="K30" s="2" t="s">
        <v>36</v>
      </c>
      <c r="L30" s="2">
        <v>1.3775323472018099</v>
      </c>
      <c r="M30" s="2">
        <v>3.5448892352471799</v>
      </c>
      <c r="N30" s="2"/>
      <c r="O30" s="2"/>
    </row>
    <row r="31" spans="1:15" x14ac:dyDescent="0.2">
      <c r="A31" s="4" t="s">
        <v>37</v>
      </c>
      <c r="B31" s="2">
        <v>74.923268927171804</v>
      </c>
      <c r="C31" s="2">
        <v>74.902136799077198</v>
      </c>
      <c r="D31" s="2">
        <v>29.363149139754999</v>
      </c>
      <c r="E31" s="2">
        <v>52.656918572655698</v>
      </c>
      <c r="F31" s="2">
        <v>42.494521499327803</v>
      </c>
      <c r="G31" s="2">
        <v>46.648807513320399</v>
      </c>
      <c r="H31" s="2">
        <v>48.926979855418203</v>
      </c>
      <c r="I31" s="2">
        <v>58.069287628351098</v>
      </c>
      <c r="J31" s="2">
        <v>53.498133741884601</v>
      </c>
      <c r="K31" s="2" t="s">
        <v>37</v>
      </c>
      <c r="L31" s="2">
        <v>0.31851363568062002</v>
      </c>
      <c r="M31" s="2">
        <v>0.70372041645859196</v>
      </c>
      <c r="N31" s="2">
        <v>0.99992201593493202</v>
      </c>
      <c r="O31" s="2"/>
    </row>
    <row r="32" spans="1:15" x14ac:dyDescent="0.2">
      <c r="A32" s="4" t="s">
        <v>38</v>
      </c>
      <c r="B32" s="2">
        <v>62.045832080314199</v>
      </c>
      <c r="C32" s="2">
        <v>6.7327763414900801</v>
      </c>
      <c r="D32" s="2">
        <v>70.019817179415696</v>
      </c>
      <c r="E32" s="2">
        <v>38.480055880017701</v>
      </c>
      <c r="F32" s="2">
        <v>43.482766185358599</v>
      </c>
      <c r="G32" s="2">
        <v>24.128693541372598</v>
      </c>
      <c r="H32" s="2">
        <v>58.516138481696203</v>
      </c>
      <c r="I32" s="2">
        <v>23.113841920960098</v>
      </c>
      <c r="J32" s="2">
        <v>40.814990201328101</v>
      </c>
      <c r="K32" s="2" t="s">
        <v>38</v>
      </c>
      <c r="L32" s="2">
        <v>-1.5714475476508101</v>
      </c>
      <c r="M32" s="2">
        <v>0.860315805327447</v>
      </c>
      <c r="N32" s="2">
        <v>0.87433576383808098</v>
      </c>
      <c r="O32" s="2"/>
    </row>
    <row r="33" spans="1:15" x14ac:dyDescent="0.2">
      <c r="A33" s="4" t="s">
        <v>39</v>
      </c>
      <c r="B33" s="2">
        <v>16.389465077818802</v>
      </c>
      <c r="C33" s="2">
        <v>13.465552682980199</v>
      </c>
      <c r="D33" s="2">
        <v>58.726298279509898</v>
      </c>
      <c r="E33" s="2">
        <v>3.0378991484224498</v>
      </c>
      <c r="F33" s="2">
        <v>7.9059574882470196</v>
      </c>
      <c r="G33" s="2">
        <v>19.302954833098099</v>
      </c>
      <c r="H33" s="2">
        <v>27.6739069485253</v>
      </c>
      <c r="I33" s="2">
        <v>11.9354688881669</v>
      </c>
      <c r="J33" s="2">
        <v>19.804687918346101</v>
      </c>
      <c r="K33" s="2" t="s">
        <v>39</v>
      </c>
      <c r="L33" s="2">
        <v>-0.85833513736338496</v>
      </c>
      <c r="M33" s="2">
        <v>1.2842501296066999</v>
      </c>
      <c r="N33" s="2">
        <v>0.99992201593493202</v>
      </c>
      <c r="O33" s="2"/>
    </row>
    <row r="34" spans="1:15" x14ac:dyDescent="0.2">
      <c r="A34" s="4" t="s">
        <v>40</v>
      </c>
      <c r="B34" s="2">
        <v>9.3654086158964809</v>
      </c>
      <c r="C34" s="2">
        <v>39.555061006254199</v>
      </c>
      <c r="D34" s="2">
        <v>137.78093057884999</v>
      </c>
      <c r="E34" s="2">
        <v>34.429523682121101</v>
      </c>
      <c r="F34" s="2">
        <v>15.811914976494</v>
      </c>
      <c r="G34" s="2">
        <v>28.150142464934699</v>
      </c>
      <c r="H34" s="2">
        <v>54.319418057080199</v>
      </c>
      <c r="I34" s="2">
        <v>34.044909051103303</v>
      </c>
      <c r="J34" s="2">
        <v>44.182163554091801</v>
      </c>
      <c r="K34" s="2" t="s">
        <v>40</v>
      </c>
      <c r="L34" s="2">
        <v>0.33025150914963602</v>
      </c>
      <c r="M34" s="2">
        <v>0.91309634809372897</v>
      </c>
      <c r="N34" s="2">
        <v>0.99992201593493202</v>
      </c>
      <c r="O34" s="2"/>
    </row>
    <row r="35" spans="1:15" x14ac:dyDescent="0.2">
      <c r="A35" s="4" t="s">
        <v>41</v>
      </c>
      <c r="B35" s="2">
        <v>26.9255497707024</v>
      </c>
      <c r="C35" s="2">
        <v>17.673537896411499</v>
      </c>
      <c r="D35" s="2">
        <v>0</v>
      </c>
      <c r="E35" s="2">
        <v>0</v>
      </c>
      <c r="F35" s="2">
        <v>11.8589362323705</v>
      </c>
      <c r="G35" s="2">
        <v>1.6085795694248399</v>
      </c>
      <c r="H35" s="2">
        <v>12.928162001024299</v>
      </c>
      <c r="I35" s="2">
        <v>6.4273724886121002</v>
      </c>
      <c r="J35" s="2">
        <v>9.6777672448182006</v>
      </c>
      <c r="K35" s="2" t="s">
        <v>41</v>
      </c>
      <c r="L35" s="2">
        <v>-1.3255977670010399</v>
      </c>
      <c r="M35" s="2">
        <v>1.9030677863565</v>
      </c>
      <c r="N35" s="2">
        <v>0.99992201593493202</v>
      </c>
      <c r="O35" s="2"/>
    </row>
    <row r="36" spans="1:15" x14ac:dyDescent="0.2">
      <c r="A36" s="4" t="s">
        <v>42</v>
      </c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</row>
    <row r="37" spans="1:15" x14ac:dyDescent="0.2">
      <c r="A37" s="4" t="s">
        <v>43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8.0428978471242001</v>
      </c>
      <c r="H37" s="2">
        <v>0</v>
      </c>
      <c r="I37" s="2">
        <v>2.6809659490414002</v>
      </c>
      <c r="J37" s="2">
        <v>1.3404829745207001</v>
      </c>
      <c r="K37" s="2" t="s">
        <v>43</v>
      </c>
      <c r="L37" s="2">
        <v>1.3163989004158001</v>
      </c>
      <c r="M37" s="2">
        <v>3.9795882083316898</v>
      </c>
      <c r="N37" s="2"/>
      <c r="O37" s="2"/>
    </row>
    <row r="38" spans="1:15" x14ac:dyDescent="0.2">
      <c r="A38" s="4" t="s">
        <v>44</v>
      </c>
      <c r="B38" s="2">
        <v>14.0481129238447</v>
      </c>
      <c r="C38" s="2">
        <v>9.2575674695488601</v>
      </c>
      <c r="D38" s="2">
        <v>0</v>
      </c>
      <c r="E38" s="2">
        <v>10.1263304947415</v>
      </c>
      <c r="F38" s="2">
        <v>23.717872464741099</v>
      </c>
      <c r="G38" s="2">
        <v>3.2171591388496799</v>
      </c>
      <c r="H38" s="2">
        <v>12.5886617961953</v>
      </c>
      <c r="I38" s="2">
        <v>7.5336857010466796</v>
      </c>
      <c r="J38" s="2">
        <v>10.061173748621</v>
      </c>
      <c r="K38" s="2" t="s">
        <v>44</v>
      </c>
      <c r="L38" s="2">
        <v>-5.6344594801631599E-2</v>
      </c>
      <c r="M38" s="2">
        <v>1.80539275200273</v>
      </c>
      <c r="N38" s="2">
        <v>0.99992201593493202</v>
      </c>
      <c r="O38" s="2"/>
    </row>
    <row r="39" spans="1:15" x14ac:dyDescent="0.2">
      <c r="A39" s="4" t="s">
        <v>45</v>
      </c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</row>
    <row r="40" spans="1:15" x14ac:dyDescent="0.2">
      <c r="A40" s="4" t="s">
        <v>46</v>
      </c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</row>
    <row r="41" spans="1:15" x14ac:dyDescent="0.2">
      <c r="A41" s="4" t="s">
        <v>47</v>
      </c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</row>
    <row r="42" spans="1:15" x14ac:dyDescent="0.2">
      <c r="A42" s="4" t="s">
        <v>48</v>
      </c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</row>
    <row r="43" spans="1:15" x14ac:dyDescent="0.2">
      <c r="A43" s="4" t="s">
        <v>49</v>
      </c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</row>
    <row r="44" spans="1:15" x14ac:dyDescent="0.2">
      <c r="A44" s="4" t="s">
        <v>50</v>
      </c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</row>
    <row r="45" spans="1:15" x14ac:dyDescent="0.2">
      <c r="A45" s="4" t="s">
        <v>51</v>
      </c>
      <c r="B45" s="2">
        <v>264.57279339907598</v>
      </c>
      <c r="C45" s="2">
        <v>98.466853994292407</v>
      </c>
      <c r="D45" s="2">
        <v>246.19871201794501</v>
      </c>
      <c r="E45" s="2">
        <v>231.89296832957999</v>
      </c>
      <c r="F45" s="2">
        <v>245.084682135658</v>
      </c>
      <c r="G45" s="2">
        <v>201.876735962818</v>
      </c>
      <c r="H45" s="2">
        <v>251.95206251755999</v>
      </c>
      <c r="I45" s="2">
        <v>177.41218609556299</v>
      </c>
      <c r="J45" s="2">
        <v>214.68212430656101</v>
      </c>
      <c r="K45" s="2" t="s">
        <v>51</v>
      </c>
      <c r="L45" s="2">
        <v>-0.58773810552712002</v>
      </c>
      <c r="M45" s="2">
        <v>0.40130322231230697</v>
      </c>
      <c r="N45" s="2">
        <v>0.957071317489117</v>
      </c>
      <c r="O45" s="2"/>
    </row>
    <row r="46" spans="1:15" x14ac:dyDescent="0.2">
      <c r="A46" s="4" t="s">
        <v>52</v>
      </c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</row>
    <row r="47" spans="1:15" x14ac:dyDescent="0.2">
      <c r="A47" s="4" t="s">
        <v>53</v>
      </c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</row>
    <row r="48" spans="1:15" x14ac:dyDescent="0.2">
      <c r="A48" s="4" t="s">
        <v>54</v>
      </c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</row>
    <row r="49" spans="1:15" x14ac:dyDescent="0.2">
      <c r="A49" s="4" t="s">
        <v>55</v>
      </c>
      <c r="B49" s="2">
        <v>236.47656755138601</v>
      </c>
      <c r="C49" s="2">
        <v>170.84419966531101</v>
      </c>
      <c r="D49" s="2">
        <v>433.671125756381</v>
      </c>
      <c r="E49" s="2">
        <v>253.15826236853701</v>
      </c>
      <c r="F49" s="2">
        <v>289.55569300704701</v>
      </c>
      <c r="G49" s="2">
        <v>243.69980476786299</v>
      </c>
      <c r="H49" s="2">
        <v>319.90112877160499</v>
      </c>
      <c r="I49" s="2">
        <v>222.56742226723699</v>
      </c>
      <c r="J49" s="2">
        <v>271.23427551942098</v>
      </c>
      <c r="K49" s="2" t="s">
        <v>55</v>
      </c>
      <c r="L49" s="2">
        <v>-0.49829718191823102</v>
      </c>
      <c r="M49" s="2">
        <v>0.32742156746242201</v>
      </c>
      <c r="N49" s="2">
        <v>0.94530709964536497</v>
      </c>
      <c r="O49" s="2"/>
    </row>
    <row r="50" spans="1:15" x14ac:dyDescent="0.2">
      <c r="A50" s="4" t="s">
        <v>56</v>
      </c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</row>
    <row r="51" spans="1:15" x14ac:dyDescent="0.2">
      <c r="A51" s="4" t="s">
        <v>57</v>
      </c>
      <c r="B51" s="2">
        <v>9.3654086158964809</v>
      </c>
      <c r="C51" s="2">
        <v>10.9407615549214</v>
      </c>
      <c r="D51" s="2">
        <v>11.2935188999058</v>
      </c>
      <c r="E51" s="2">
        <v>0</v>
      </c>
      <c r="F51" s="2">
        <v>13.835425604432301</v>
      </c>
      <c r="G51" s="2">
        <v>0</v>
      </c>
      <c r="H51" s="2">
        <v>11.4981177067448</v>
      </c>
      <c r="I51" s="2">
        <v>3.6469205183071298</v>
      </c>
      <c r="J51" s="2">
        <v>7.5725191125259803</v>
      </c>
      <c r="K51" s="2" t="s">
        <v>57</v>
      </c>
      <c r="L51" s="2">
        <v>-4.5608361712641496</v>
      </c>
      <c r="M51" s="2">
        <v>2.2651178044110498</v>
      </c>
      <c r="N51" s="2">
        <v>0.806587037656599</v>
      </c>
      <c r="O51" s="2"/>
    </row>
    <row r="52" spans="1:15" x14ac:dyDescent="0.2">
      <c r="A52" s="4" t="s">
        <v>58</v>
      </c>
      <c r="B52" s="2">
        <v>112.384903390758</v>
      </c>
      <c r="C52" s="2">
        <v>164.11142332382099</v>
      </c>
      <c r="D52" s="2">
        <v>153.59185703871799</v>
      </c>
      <c r="E52" s="2">
        <v>132.65492948111299</v>
      </c>
      <c r="F52" s="2">
        <v>314.26181015781901</v>
      </c>
      <c r="G52" s="2">
        <v>304.02153862129501</v>
      </c>
      <c r="H52" s="2">
        <v>193.41285686243199</v>
      </c>
      <c r="I52" s="2">
        <v>200.26263047540999</v>
      </c>
      <c r="J52" s="2">
        <v>196.83774366892101</v>
      </c>
      <c r="K52" s="2" t="s">
        <v>58</v>
      </c>
      <c r="L52" s="2">
        <v>9.2638995742715294E-2</v>
      </c>
      <c r="M52" s="2">
        <v>0.38714365004762702</v>
      </c>
      <c r="N52" s="2">
        <v>0.99992201593493202</v>
      </c>
      <c r="O52" s="2"/>
    </row>
    <row r="53" spans="1:15" x14ac:dyDescent="0.2">
      <c r="A53" s="4" t="s">
        <v>59</v>
      </c>
      <c r="B53" s="2">
        <v>32.778930155637703</v>
      </c>
      <c r="C53" s="2">
        <v>58.911792988038201</v>
      </c>
      <c r="D53" s="2">
        <v>1.1293518899905799</v>
      </c>
      <c r="E53" s="2">
        <v>17.214761841060501</v>
      </c>
      <c r="F53" s="2">
        <v>28.659095894895501</v>
      </c>
      <c r="G53" s="2">
        <v>64.343182776993601</v>
      </c>
      <c r="H53" s="2">
        <v>20.855792646841198</v>
      </c>
      <c r="I53" s="2">
        <v>46.823245868697498</v>
      </c>
      <c r="J53" s="2">
        <v>33.839519257769297</v>
      </c>
      <c r="K53" s="2" t="s">
        <v>59</v>
      </c>
      <c r="L53" s="2">
        <v>1.68955903706615</v>
      </c>
      <c r="M53" s="2">
        <v>0.977772676283024</v>
      </c>
      <c r="N53" s="2">
        <v>0.89088187481283398</v>
      </c>
      <c r="O53" s="2"/>
    </row>
    <row r="54" spans="1:15" x14ac:dyDescent="0.2">
      <c r="A54" s="4" t="s">
        <v>60</v>
      </c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</row>
    <row r="55" spans="1:15" x14ac:dyDescent="0.2">
      <c r="A55" s="4" t="s">
        <v>61</v>
      </c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</row>
    <row r="56" spans="1:15" x14ac:dyDescent="0.2">
      <c r="A56" s="4" t="s">
        <v>62</v>
      </c>
      <c r="B56" s="2">
        <v>85.459353620055396</v>
      </c>
      <c r="C56" s="2">
        <v>108.566018506528</v>
      </c>
      <c r="D56" s="2">
        <v>75.666576629368606</v>
      </c>
      <c r="E56" s="2">
        <v>154.93285656954501</v>
      </c>
      <c r="F56" s="2">
        <v>74.118351452315807</v>
      </c>
      <c r="G56" s="2">
        <v>87.667586533653804</v>
      </c>
      <c r="H56" s="2">
        <v>78.414760567246603</v>
      </c>
      <c r="I56" s="2">
        <v>117.055487203242</v>
      </c>
      <c r="J56" s="2">
        <v>97.735123885244306</v>
      </c>
      <c r="K56" s="2" t="s">
        <v>62</v>
      </c>
      <c r="L56" s="2">
        <v>0.53980614601165899</v>
      </c>
      <c r="M56" s="2">
        <v>0.53138443155803206</v>
      </c>
      <c r="N56" s="2">
        <v>0.99992201593493202</v>
      </c>
      <c r="O56" s="2"/>
    </row>
    <row r="57" spans="1:15" x14ac:dyDescent="0.2">
      <c r="A57" s="4" t="s">
        <v>63</v>
      </c>
      <c r="B57" s="2">
        <v>22.242845462754101</v>
      </c>
      <c r="C57" s="2">
        <v>35.347075792822899</v>
      </c>
      <c r="D57" s="2">
        <v>42.915371819641898</v>
      </c>
      <c r="E57" s="2">
        <v>17.214761841060501</v>
      </c>
      <c r="F57" s="2">
        <v>91.906755800871693</v>
      </c>
      <c r="G57" s="2">
        <v>6.4343182776993597</v>
      </c>
      <c r="H57" s="2">
        <v>52.354991027755901</v>
      </c>
      <c r="I57" s="2">
        <v>19.665385303860901</v>
      </c>
      <c r="J57" s="2">
        <v>36.010188165808401</v>
      </c>
      <c r="K57" s="2" t="s">
        <v>63</v>
      </c>
      <c r="L57" s="2">
        <v>-1.4457664683572</v>
      </c>
      <c r="M57" s="2">
        <v>0.99217371017956901</v>
      </c>
      <c r="N57" s="2">
        <v>0.957071317489117</v>
      </c>
      <c r="O57" s="2"/>
    </row>
    <row r="58" spans="1:15" x14ac:dyDescent="0.2">
      <c r="A58" s="4" t="s">
        <v>64</v>
      </c>
      <c r="B58" s="2">
        <v>0</v>
      </c>
      <c r="C58" s="2">
        <v>0</v>
      </c>
      <c r="D58" s="2">
        <v>0</v>
      </c>
      <c r="E58" s="2">
        <v>0</v>
      </c>
      <c r="F58" s="2">
        <v>20.7531384066484</v>
      </c>
      <c r="G58" s="2">
        <v>9.6514774165490405</v>
      </c>
      <c r="H58" s="2">
        <v>6.9177128022161396</v>
      </c>
      <c r="I58" s="2">
        <v>3.2171591388496799</v>
      </c>
      <c r="J58" s="2">
        <v>5.0674359705329097</v>
      </c>
      <c r="K58" s="2" t="s">
        <v>64</v>
      </c>
      <c r="L58" s="2">
        <v>-0.63511593728956695</v>
      </c>
      <c r="M58" s="2">
        <v>2.9813251814146802</v>
      </c>
      <c r="N58" s="2">
        <v>0.99992201593493202</v>
      </c>
      <c r="O58" s="2"/>
    </row>
    <row r="59" spans="1:15" x14ac:dyDescent="0.2">
      <c r="A59" s="4" t="s">
        <v>65</v>
      </c>
      <c r="B59" s="2">
        <v>0</v>
      </c>
      <c r="C59" s="2">
        <v>0</v>
      </c>
      <c r="D59" s="2">
        <v>0</v>
      </c>
      <c r="E59" s="2">
        <v>0</v>
      </c>
      <c r="F59" s="2">
        <v>9.8824468603087805</v>
      </c>
      <c r="G59" s="2">
        <v>7.2386080624117799</v>
      </c>
      <c r="H59" s="2">
        <v>3.29414895343626</v>
      </c>
      <c r="I59" s="2">
        <v>2.4128693541372601</v>
      </c>
      <c r="J59" s="2">
        <v>2.8535091537867601</v>
      </c>
      <c r="K59" s="2" t="s">
        <v>65</v>
      </c>
      <c r="L59" s="2">
        <v>-0.36654698520165402</v>
      </c>
      <c r="M59" s="2">
        <v>3.8016484835802</v>
      </c>
      <c r="N59" s="2"/>
      <c r="O59" s="2"/>
    </row>
    <row r="60" spans="1:15" x14ac:dyDescent="0.2">
      <c r="A60" s="4" t="s">
        <v>66</v>
      </c>
      <c r="B60" s="2">
        <v>1245.5993459142301</v>
      </c>
      <c r="C60" s="2">
        <v>703.57512768571405</v>
      </c>
      <c r="D60" s="2">
        <v>1238.89902331966</v>
      </c>
      <c r="E60" s="2">
        <v>1499.70954627121</v>
      </c>
      <c r="F60" s="2">
        <v>2275.9275119291101</v>
      </c>
      <c r="G60" s="2">
        <v>1463.00311839189</v>
      </c>
      <c r="H60" s="2">
        <v>1586.8086270543299</v>
      </c>
      <c r="I60" s="2">
        <v>1222.0959307829401</v>
      </c>
      <c r="J60" s="2">
        <v>1404.4522789186401</v>
      </c>
      <c r="K60" s="2" t="s">
        <v>66</v>
      </c>
      <c r="L60" s="2">
        <v>-0.39748073044426102</v>
      </c>
      <c r="M60" s="2">
        <v>0.211905065308468</v>
      </c>
      <c r="N60" s="2">
        <v>0.86589194623745003</v>
      </c>
      <c r="O60" s="2"/>
    </row>
    <row r="61" spans="1:15" x14ac:dyDescent="0.2">
      <c r="A61" s="4" t="s">
        <v>67</v>
      </c>
      <c r="B61" s="2">
        <v>7.0240564619223598</v>
      </c>
      <c r="C61" s="2">
        <v>10.9407615549214</v>
      </c>
      <c r="D61" s="2">
        <v>0</v>
      </c>
      <c r="E61" s="2">
        <v>2.0252660989483</v>
      </c>
      <c r="F61" s="2">
        <v>0</v>
      </c>
      <c r="G61" s="2">
        <v>8.8471876318366203</v>
      </c>
      <c r="H61" s="2">
        <v>2.3413521539741202</v>
      </c>
      <c r="I61" s="2">
        <v>7.2710717619020997</v>
      </c>
      <c r="J61" s="2">
        <v>4.8062119579381104</v>
      </c>
      <c r="K61" s="2" t="s">
        <v>67</v>
      </c>
      <c r="L61" s="2">
        <v>3.2435710043574999</v>
      </c>
      <c r="M61" s="2">
        <v>2.6154081820945199</v>
      </c>
      <c r="N61" s="2">
        <v>0.99992201593493202</v>
      </c>
      <c r="O61" s="2"/>
    </row>
    <row r="62" spans="1:15" x14ac:dyDescent="0.2">
      <c r="A62" s="4" t="s">
        <v>68</v>
      </c>
      <c r="B62" s="2">
        <v>503.39071310443597</v>
      </c>
      <c r="C62" s="2">
        <v>493.17586701414899</v>
      </c>
      <c r="D62" s="2">
        <v>329.77075187724802</v>
      </c>
      <c r="E62" s="2">
        <v>276.44882250644298</v>
      </c>
      <c r="F62" s="2">
        <v>186.77824565983599</v>
      </c>
      <c r="G62" s="2">
        <v>201.072446178105</v>
      </c>
      <c r="H62" s="2">
        <v>339.97990354717302</v>
      </c>
      <c r="I62" s="2">
        <v>323.56571189956497</v>
      </c>
      <c r="J62" s="2">
        <v>331.772807723369</v>
      </c>
      <c r="K62" s="2" t="s">
        <v>68</v>
      </c>
      <c r="L62" s="2">
        <v>-5.9874259070410898E-2</v>
      </c>
      <c r="M62" s="2">
        <v>0.29571302943901501</v>
      </c>
      <c r="N62" s="2">
        <v>0.99992201593493202</v>
      </c>
      <c r="O62" s="2"/>
    </row>
    <row r="63" spans="1:15" x14ac:dyDescent="0.2">
      <c r="A63" s="4" t="s">
        <v>69</v>
      </c>
      <c r="B63" s="2">
        <v>420.27271163835502</v>
      </c>
      <c r="C63" s="2">
        <v>531.04773393503001</v>
      </c>
      <c r="D63" s="2">
        <v>631.30770650473198</v>
      </c>
      <c r="E63" s="2">
        <v>598.46613223922202</v>
      </c>
      <c r="F63" s="2">
        <v>182.82526691571201</v>
      </c>
      <c r="G63" s="2">
        <v>124.664916630425</v>
      </c>
      <c r="H63" s="2">
        <v>411.46856168626601</v>
      </c>
      <c r="I63" s="2">
        <v>418.05959426822602</v>
      </c>
      <c r="J63" s="2">
        <v>414.76407797724602</v>
      </c>
      <c r="K63" s="2" t="s">
        <v>69</v>
      </c>
      <c r="L63" s="2">
        <v>-8.8032073078194301E-2</v>
      </c>
      <c r="M63" s="2">
        <v>0.28818775549405801</v>
      </c>
      <c r="N63" s="2">
        <v>0.99992201593493202</v>
      </c>
      <c r="O63" s="2"/>
    </row>
    <row r="64" spans="1:15" x14ac:dyDescent="0.2">
      <c r="A64" s="4" t="s">
        <v>70</v>
      </c>
      <c r="B64" s="2">
        <v>784.35297158133005</v>
      </c>
      <c r="C64" s="2">
        <v>563.87001859979398</v>
      </c>
      <c r="D64" s="2">
        <v>581.61622334514595</v>
      </c>
      <c r="E64" s="2">
        <v>551.88501196341099</v>
      </c>
      <c r="F64" s="2">
        <v>638.40606717594699</v>
      </c>
      <c r="G64" s="2">
        <v>337.801709579217</v>
      </c>
      <c r="H64" s="2">
        <v>668.12508736747498</v>
      </c>
      <c r="I64" s="2">
        <v>484.51891338080702</v>
      </c>
      <c r="J64" s="2">
        <v>576.322000374141</v>
      </c>
      <c r="K64" s="2" t="s">
        <v>70</v>
      </c>
      <c r="L64" s="2">
        <v>-0.48969526823815801</v>
      </c>
      <c r="M64" s="2">
        <v>0.251714493572607</v>
      </c>
      <c r="N64" s="2">
        <v>0.84366422895581406</v>
      </c>
      <c r="O64" s="2"/>
    </row>
    <row r="65" spans="1:15" x14ac:dyDescent="0.2">
      <c r="A65" s="4" t="s">
        <v>71</v>
      </c>
      <c r="B65" s="2">
        <v>3.5120282309611799</v>
      </c>
      <c r="C65" s="2">
        <v>0.84159704268626001</v>
      </c>
      <c r="D65" s="2">
        <v>0</v>
      </c>
      <c r="E65" s="2">
        <v>11.138963544215599</v>
      </c>
      <c r="F65" s="2">
        <v>0</v>
      </c>
      <c r="G65" s="2">
        <v>0</v>
      </c>
      <c r="H65" s="2">
        <v>1.1706760769870601</v>
      </c>
      <c r="I65" s="2">
        <v>3.9935201956339701</v>
      </c>
      <c r="J65" s="2">
        <v>2.5820981363105102</v>
      </c>
      <c r="K65" s="2" t="s">
        <v>71</v>
      </c>
      <c r="L65" s="2">
        <v>0.62284181711505704</v>
      </c>
      <c r="M65" s="2">
        <v>3.6866733299877898</v>
      </c>
      <c r="N65" s="2"/>
      <c r="O65" s="2"/>
    </row>
    <row r="66" spans="1:15" x14ac:dyDescent="0.2">
      <c r="A66" s="4" t="s">
        <v>72</v>
      </c>
      <c r="B66" s="2">
        <v>83.118001466081296</v>
      </c>
      <c r="C66" s="2">
        <v>156.53704993964399</v>
      </c>
      <c r="D66" s="2">
        <v>232.64648933805901</v>
      </c>
      <c r="E66" s="2">
        <v>173.160251460079</v>
      </c>
      <c r="F66" s="2">
        <v>98.824468603087794</v>
      </c>
      <c r="G66" s="2">
        <v>121.447757491575</v>
      </c>
      <c r="H66" s="2">
        <v>138.19631980240899</v>
      </c>
      <c r="I66" s="2">
        <v>150.3816862971</v>
      </c>
      <c r="J66" s="2">
        <v>144.289003049754</v>
      </c>
      <c r="K66" s="2" t="s">
        <v>72</v>
      </c>
      <c r="L66" s="2">
        <v>0.256021800408823</v>
      </c>
      <c r="M66" s="2">
        <v>0.46504739398723799</v>
      </c>
      <c r="N66" s="2">
        <v>0.99992201593493202</v>
      </c>
      <c r="O66" s="2"/>
    </row>
    <row r="67" spans="1:15" x14ac:dyDescent="0.2">
      <c r="A67" s="4" t="s">
        <v>73</v>
      </c>
      <c r="B67" s="2">
        <v>1171.8467530640501</v>
      </c>
      <c r="C67" s="2">
        <v>807.09156393612398</v>
      </c>
      <c r="D67" s="2">
        <v>863.95419584279</v>
      </c>
      <c r="E67" s="2">
        <v>925.54660721937205</v>
      </c>
      <c r="F67" s="2">
        <v>1083.11617588984</v>
      </c>
      <c r="G67" s="2">
        <v>1093.02981742418</v>
      </c>
      <c r="H67" s="2">
        <v>1039.6390415988899</v>
      </c>
      <c r="I67" s="2">
        <v>941.88932952655796</v>
      </c>
      <c r="J67" s="2">
        <v>990.76418556272597</v>
      </c>
      <c r="K67" s="2" t="s">
        <v>73</v>
      </c>
      <c r="L67" s="2">
        <v>-0.14144029674078501</v>
      </c>
      <c r="M67" s="2">
        <v>0.20153533127048801</v>
      </c>
      <c r="N67" s="2">
        <v>0.99992201593493202</v>
      </c>
      <c r="O67" s="2"/>
    </row>
    <row r="68" spans="1:15" x14ac:dyDescent="0.2">
      <c r="A68" s="4" t="s">
        <v>74</v>
      </c>
      <c r="B68" s="2">
        <v>4.6827043079482404</v>
      </c>
      <c r="C68" s="2">
        <v>0</v>
      </c>
      <c r="D68" s="2">
        <v>11.2935188999058</v>
      </c>
      <c r="E68" s="2">
        <v>0</v>
      </c>
      <c r="F68" s="2">
        <v>4.9412234301543903</v>
      </c>
      <c r="G68" s="2">
        <v>25.737273110797499</v>
      </c>
      <c r="H68" s="2">
        <v>6.9724822126694601</v>
      </c>
      <c r="I68" s="2">
        <v>8.5790910369324802</v>
      </c>
      <c r="J68" s="2">
        <v>7.7757866248009702</v>
      </c>
      <c r="K68" s="2" t="s">
        <v>74</v>
      </c>
      <c r="L68" s="2">
        <v>-3.6376158460702399</v>
      </c>
      <c r="M68" s="2">
        <v>2.2802265786460998</v>
      </c>
      <c r="N68" s="2">
        <v>0.93029517623062996</v>
      </c>
      <c r="O68" s="2"/>
    </row>
    <row r="69" spans="1:15" x14ac:dyDescent="0.2">
      <c r="A69" s="4" t="s">
        <v>75</v>
      </c>
      <c r="B69" s="2">
        <v>103.019494774861</v>
      </c>
      <c r="C69" s="2">
        <v>164.95302036650699</v>
      </c>
      <c r="D69" s="2">
        <v>64.373057729462801</v>
      </c>
      <c r="E69" s="2">
        <v>197.463444647459</v>
      </c>
      <c r="F69" s="2">
        <v>133.413032614169</v>
      </c>
      <c r="G69" s="2">
        <v>73.190370408830205</v>
      </c>
      <c r="H69" s="2">
        <v>100.268528372831</v>
      </c>
      <c r="I69" s="2">
        <v>145.202278474265</v>
      </c>
      <c r="J69" s="2">
        <v>122.73540342354799</v>
      </c>
      <c r="K69" s="2" t="s">
        <v>75</v>
      </c>
      <c r="L69" s="2">
        <v>0.484796685374002</v>
      </c>
      <c r="M69" s="2">
        <v>0.557860252233776</v>
      </c>
      <c r="N69" s="2">
        <v>0.99992201593493202</v>
      </c>
      <c r="O69" s="2"/>
    </row>
    <row r="70" spans="1:15" x14ac:dyDescent="0.2">
      <c r="A70" s="4" t="s">
        <v>76</v>
      </c>
      <c r="B70" s="2">
        <v>640.35981411192199</v>
      </c>
      <c r="C70" s="2">
        <v>589.11792988038201</v>
      </c>
      <c r="D70" s="2">
        <v>505.94964671577799</v>
      </c>
      <c r="E70" s="2">
        <v>686.56520754347298</v>
      </c>
      <c r="F70" s="2">
        <v>507.95776861987099</v>
      </c>
      <c r="G70" s="2">
        <v>419.839267619883</v>
      </c>
      <c r="H70" s="2">
        <v>551.42240981585701</v>
      </c>
      <c r="I70" s="2">
        <v>565.17413501457895</v>
      </c>
      <c r="J70" s="2">
        <v>558.29827241521798</v>
      </c>
      <c r="K70" s="2" t="s">
        <v>76</v>
      </c>
      <c r="L70" s="2">
        <v>1.44345797687968E-2</v>
      </c>
      <c r="M70" s="2">
        <v>0.25010751170297801</v>
      </c>
      <c r="N70" s="2">
        <v>0.99992201593493202</v>
      </c>
      <c r="O70" s="2"/>
    </row>
    <row r="71" spans="1:15" x14ac:dyDescent="0.2">
      <c r="A71" s="4" t="s">
        <v>77</v>
      </c>
      <c r="B71" s="2">
        <v>0</v>
      </c>
      <c r="C71" s="2">
        <v>0</v>
      </c>
      <c r="D71" s="2">
        <v>12.422870789896299</v>
      </c>
      <c r="E71" s="2">
        <v>0</v>
      </c>
      <c r="F71" s="2">
        <v>0</v>
      </c>
      <c r="G71" s="2">
        <v>0</v>
      </c>
      <c r="H71" s="2">
        <v>4.1409569299654398</v>
      </c>
      <c r="I71" s="2">
        <v>0</v>
      </c>
      <c r="J71" s="2">
        <v>2.0704784649827199</v>
      </c>
      <c r="K71" s="2" t="s">
        <v>77</v>
      </c>
      <c r="L71" s="2">
        <v>-2.0131973067268198</v>
      </c>
      <c r="M71" s="2">
        <v>3.9804630340851102</v>
      </c>
      <c r="N71" s="2"/>
      <c r="O71" s="2"/>
    </row>
    <row r="72" spans="1:15" x14ac:dyDescent="0.2">
      <c r="A72" s="4" t="s">
        <v>78</v>
      </c>
      <c r="B72" s="2">
        <v>375.78702071284602</v>
      </c>
      <c r="C72" s="2">
        <v>499.06704631295202</v>
      </c>
      <c r="D72" s="2">
        <v>223.611674218134</v>
      </c>
      <c r="E72" s="2">
        <v>343.28260377173598</v>
      </c>
      <c r="F72" s="2">
        <v>404.19207658662901</v>
      </c>
      <c r="G72" s="2">
        <v>271.04565744808599</v>
      </c>
      <c r="H72" s="2">
        <v>334.53025717253598</v>
      </c>
      <c r="I72" s="2">
        <v>371.13176917759102</v>
      </c>
      <c r="J72" s="2">
        <v>352.83101317506402</v>
      </c>
      <c r="K72" s="2" t="s">
        <v>78</v>
      </c>
      <c r="L72" s="2">
        <v>0.15135468995225701</v>
      </c>
      <c r="M72" s="2">
        <v>0.32626719503015</v>
      </c>
      <c r="N72" s="2">
        <v>0.99992201593493202</v>
      </c>
      <c r="O72" s="2"/>
    </row>
    <row r="73" spans="1:15" x14ac:dyDescent="0.2">
      <c r="A73" s="4" t="s">
        <v>79</v>
      </c>
      <c r="B73" s="2">
        <v>634.50643372698596</v>
      </c>
      <c r="C73" s="2">
        <v>447.72962670908998</v>
      </c>
      <c r="D73" s="2">
        <v>362.52195668697499</v>
      </c>
      <c r="E73" s="2">
        <v>435.43221127388398</v>
      </c>
      <c r="F73" s="2">
        <v>423.95697030724699</v>
      </c>
      <c r="G73" s="2">
        <v>354.69179505817698</v>
      </c>
      <c r="H73" s="2">
        <v>473.66178690706897</v>
      </c>
      <c r="I73" s="2">
        <v>412.61787768038403</v>
      </c>
      <c r="J73" s="2">
        <v>443.13983229372701</v>
      </c>
      <c r="K73" s="2" t="s">
        <v>79</v>
      </c>
      <c r="L73" s="2">
        <v>-0.167768334537613</v>
      </c>
      <c r="M73" s="2">
        <v>0.274793738450543</v>
      </c>
      <c r="N73" s="2">
        <v>0.99992201593493202</v>
      </c>
      <c r="O73" s="2"/>
    </row>
    <row r="74" spans="1:15" x14ac:dyDescent="0.2">
      <c r="A74" s="4" t="s">
        <v>80</v>
      </c>
      <c r="B74" s="2">
        <v>508.073417412384</v>
      </c>
      <c r="C74" s="2">
        <v>549.56286887412796</v>
      </c>
      <c r="D74" s="2">
        <v>595.16844602503295</v>
      </c>
      <c r="E74" s="2">
        <v>572.13767295289404</v>
      </c>
      <c r="F74" s="2">
        <v>536.61686451476703</v>
      </c>
      <c r="G74" s="2">
        <v>587.13154284006703</v>
      </c>
      <c r="H74" s="2">
        <v>546.61957598406104</v>
      </c>
      <c r="I74" s="2">
        <v>569.61069488903001</v>
      </c>
      <c r="J74" s="2">
        <v>558.11513543654496</v>
      </c>
      <c r="K74" s="2" t="s">
        <v>80</v>
      </c>
      <c r="L74" s="2">
        <v>6.2146050743877503E-2</v>
      </c>
      <c r="M74" s="2">
        <v>0.23147235488824</v>
      </c>
      <c r="N74" s="2">
        <v>0.99992201593493202</v>
      </c>
      <c r="O74" s="2"/>
    </row>
    <row r="75" spans="1:15" x14ac:dyDescent="0.2">
      <c r="A75" s="4" t="s">
        <v>81</v>
      </c>
      <c r="B75" s="2">
        <v>417.93135948437998</v>
      </c>
      <c r="C75" s="2">
        <v>216.29043997036899</v>
      </c>
      <c r="D75" s="2">
        <v>240.551952567993</v>
      </c>
      <c r="E75" s="2">
        <v>235.943500527477</v>
      </c>
      <c r="F75" s="2">
        <v>168.98984131128</v>
      </c>
      <c r="G75" s="2">
        <v>97.319063950202903</v>
      </c>
      <c r="H75" s="2">
        <v>275.82438445455102</v>
      </c>
      <c r="I75" s="2">
        <v>183.18433481601599</v>
      </c>
      <c r="J75" s="2">
        <v>229.504359635284</v>
      </c>
      <c r="K75" s="2" t="s">
        <v>81</v>
      </c>
      <c r="L75" s="2">
        <v>-0.59251896808530202</v>
      </c>
      <c r="M75" s="2">
        <v>0.36997278662046701</v>
      </c>
      <c r="N75" s="2">
        <v>0.93029517623062996</v>
      </c>
      <c r="O75" s="2"/>
    </row>
    <row r="76" spans="1:15" x14ac:dyDescent="0.2">
      <c r="A76" s="4" t="s">
        <v>82</v>
      </c>
      <c r="B76" s="2">
        <v>1011.46413051682</v>
      </c>
      <c r="C76" s="2">
        <v>890.40967116206298</v>
      </c>
      <c r="D76" s="2">
        <v>1052.5559614712199</v>
      </c>
      <c r="E76" s="2">
        <v>1188.83120008265</v>
      </c>
      <c r="F76" s="2">
        <v>749.08947201140597</v>
      </c>
      <c r="G76" s="2">
        <v>649.86614604763599</v>
      </c>
      <c r="H76" s="2">
        <v>937.70318799981396</v>
      </c>
      <c r="I76" s="2">
        <v>909.70233909745002</v>
      </c>
      <c r="J76" s="2">
        <v>923.70276354863199</v>
      </c>
      <c r="K76" s="2" t="s">
        <v>82</v>
      </c>
      <c r="L76" s="2">
        <v>-7.0573254934596097E-2</v>
      </c>
      <c r="M76" s="2">
        <v>0.19412511064097099</v>
      </c>
      <c r="N76" s="2">
        <v>0.99992201593493202</v>
      </c>
      <c r="O76" s="2"/>
    </row>
    <row r="77" spans="1:15" x14ac:dyDescent="0.2">
      <c r="A77" s="4" t="s">
        <v>83</v>
      </c>
      <c r="B77" s="2">
        <v>1142.57985113937</v>
      </c>
      <c r="C77" s="2">
        <v>1240.5140409195501</v>
      </c>
      <c r="D77" s="2">
        <v>2199.97748170164</v>
      </c>
      <c r="E77" s="2">
        <v>1887.5480042198101</v>
      </c>
      <c r="F77" s="2">
        <v>894.36144085794501</v>
      </c>
      <c r="G77" s="2">
        <v>805.09407449713297</v>
      </c>
      <c r="H77" s="2">
        <v>1412.3062578996501</v>
      </c>
      <c r="I77" s="2">
        <v>1311.0520398788301</v>
      </c>
      <c r="J77" s="2">
        <v>1361.67914888924</v>
      </c>
      <c r="K77" s="2" t="s">
        <v>83</v>
      </c>
      <c r="L77" s="2">
        <v>-8.52695519410335E-2</v>
      </c>
      <c r="M77" s="2">
        <v>0.16651434031315401</v>
      </c>
      <c r="N77" s="2">
        <v>0.99992201593493202</v>
      </c>
      <c r="O77" s="2"/>
    </row>
    <row r="78" spans="1:15" x14ac:dyDescent="0.2">
      <c r="A78" s="4" t="s">
        <v>84</v>
      </c>
      <c r="B78" s="2">
        <v>190.82020054889099</v>
      </c>
      <c r="C78" s="2">
        <v>227.23120152529</v>
      </c>
      <c r="D78" s="2">
        <v>355.74584534703098</v>
      </c>
      <c r="E78" s="2">
        <v>258.221427615908</v>
      </c>
      <c r="F78" s="2">
        <v>163.060373195095</v>
      </c>
      <c r="G78" s="2">
        <v>122.252047276288</v>
      </c>
      <c r="H78" s="2">
        <v>236.54213969700601</v>
      </c>
      <c r="I78" s="2">
        <v>202.56822547249499</v>
      </c>
      <c r="J78" s="2">
        <v>219.55518258475001</v>
      </c>
      <c r="K78" s="2" t="s">
        <v>84</v>
      </c>
      <c r="L78" s="2">
        <v>-0.209637365009333</v>
      </c>
      <c r="M78" s="2">
        <v>0.36864441798833197</v>
      </c>
      <c r="N78" s="2">
        <v>0.99992201593493202</v>
      </c>
      <c r="O78" s="2"/>
    </row>
    <row r="79" spans="1:15" x14ac:dyDescent="0.2">
      <c r="A79" s="4" t="s">
        <v>85</v>
      </c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</row>
    <row r="80" spans="1:15" x14ac:dyDescent="0.2">
      <c r="A80" s="4" t="s">
        <v>86</v>
      </c>
      <c r="B80" s="2">
        <v>376.95769678983299</v>
      </c>
      <c r="C80" s="2">
        <v>496.54225518489397</v>
      </c>
      <c r="D80" s="2">
        <v>457.38751544618299</v>
      </c>
      <c r="E80" s="2">
        <v>416.19218333387499</v>
      </c>
      <c r="F80" s="2">
        <v>363.67404445936302</v>
      </c>
      <c r="G80" s="2">
        <v>364.34327247472601</v>
      </c>
      <c r="H80" s="2">
        <v>399.339752231793</v>
      </c>
      <c r="I80" s="2">
        <v>425.69257033116497</v>
      </c>
      <c r="J80" s="2">
        <v>412.51616128147901</v>
      </c>
      <c r="K80" s="2" t="s">
        <v>86</v>
      </c>
      <c r="L80" s="2">
        <v>8.7905762692971998E-2</v>
      </c>
      <c r="M80" s="2">
        <v>0.27331045655154601</v>
      </c>
      <c r="N80" s="2">
        <v>0.99992201593493202</v>
      </c>
      <c r="O80" s="2"/>
    </row>
    <row r="81" spans="1:15" x14ac:dyDescent="0.2">
      <c r="A81" s="4" t="s">
        <v>87</v>
      </c>
      <c r="B81" s="2">
        <v>0</v>
      </c>
      <c r="C81" s="2">
        <v>0</v>
      </c>
      <c r="D81" s="2">
        <v>0</v>
      </c>
      <c r="E81" s="2">
        <v>0</v>
      </c>
      <c r="F81" s="2">
        <v>9.8824468603087805</v>
      </c>
      <c r="G81" s="2">
        <v>0</v>
      </c>
      <c r="H81" s="2">
        <v>3.29414895343626</v>
      </c>
      <c r="I81" s="2">
        <v>0</v>
      </c>
      <c r="J81" s="2">
        <v>1.64707447671813</v>
      </c>
      <c r="K81" s="2" t="s">
        <v>87</v>
      </c>
      <c r="L81" s="2">
        <v>-1.94763553651052</v>
      </c>
      <c r="M81" s="2">
        <v>3.9801128272209101</v>
      </c>
      <c r="N81" s="2"/>
      <c r="O81" s="2"/>
    </row>
    <row r="82" spans="1:15" x14ac:dyDescent="0.2">
      <c r="A82" s="4" t="s">
        <v>88</v>
      </c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</row>
    <row r="83" spans="1:15" x14ac:dyDescent="0.2">
      <c r="A83" s="4" t="s">
        <v>89</v>
      </c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</row>
    <row r="84" spans="1:15" x14ac:dyDescent="0.2">
      <c r="A84" s="4" t="s">
        <v>90</v>
      </c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</row>
    <row r="85" spans="1:15" x14ac:dyDescent="0.2">
      <c r="A85" s="4" t="s">
        <v>91</v>
      </c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</row>
    <row r="86" spans="1:15" x14ac:dyDescent="0.2">
      <c r="A86" s="4" t="s">
        <v>92</v>
      </c>
      <c r="B86" s="2">
        <v>1482.07591346562</v>
      </c>
      <c r="C86" s="2">
        <v>1197.59259174255</v>
      </c>
      <c r="D86" s="2">
        <v>891.05864120256399</v>
      </c>
      <c r="E86" s="2">
        <v>1288.06923893112</v>
      </c>
      <c r="F86" s="2">
        <v>978.36223917056896</v>
      </c>
      <c r="G86" s="2">
        <v>961.93058251605498</v>
      </c>
      <c r="H86" s="2">
        <v>1117.16559794625</v>
      </c>
      <c r="I86" s="2">
        <v>1149.1974710632401</v>
      </c>
      <c r="J86" s="2">
        <v>1133.1815345047501</v>
      </c>
      <c r="K86" s="2" t="s">
        <v>92</v>
      </c>
      <c r="L86" s="2">
        <v>6.4737125762159994E-2</v>
      </c>
      <c r="M86" s="2">
        <v>0.2024545493969</v>
      </c>
      <c r="N86" s="2">
        <v>0.99992201593493202</v>
      </c>
      <c r="O86" s="2"/>
    </row>
    <row r="87" spans="1:15" x14ac:dyDescent="0.2">
      <c r="A87" s="4" t="s">
        <v>93</v>
      </c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</row>
    <row r="88" spans="1:15" x14ac:dyDescent="0.2">
      <c r="A88" s="4" t="s">
        <v>94</v>
      </c>
      <c r="B88" s="2">
        <v>2.3413521539741202</v>
      </c>
      <c r="C88" s="2">
        <v>0</v>
      </c>
      <c r="D88" s="2">
        <v>0</v>
      </c>
      <c r="E88" s="2">
        <v>21.265294038957101</v>
      </c>
      <c r="F88" s="2">
        <v>0</v>
      </c>
      <c r="G88" s="2">
        <v>0</v>
      </c>
      <c r="H88" s="2">
        <v>0.780450717991373</v>
      </c>
      <c r="I88" s="2">
        <v>7.08843134631904</v>
      </c>
      <c r="J88" s="2">
        <v>3.9344410321552101</v>
      </c>
      <c r="K88" s="2" t="s">
        <v>94</v>
      </c>
      <c r="L88" s="2">
        <v>-1.82556834246487E-2</v>
      </c>
      <c r="M88" s="2">
        <v>3.4590293423973</v>
      </c>
      <c r="N88" s="2"/>
      <c r="O88" s="2"/>
    </row>
    <row r="89" spans="1:15" x14ac:dyDescent="0.2">
      <c r="A89" s="4" t="s">
        <v>95</v>
      </c>
      <c r="B89" s="2">
        <v>169.74803116312401</v>
      </c>
      <c r="C89" s="2">
        <v>216.29043997036899</v>
      </c>
      <c r="D89" s="2">
        <v>197.63658074835101</v>
      </c>
      <c r="E89" s="2">
        <v>270.37302420959799</v>
      </c>
      <c r="F89" s="2">
        <v>361.697555087301</v>
      </c>
      <c r="G89" s="2">
        <v>213.136792948791</v>
      </c>
      <c r="H89" s="2">
        <v>243.02738899959201</v>
      </c>
      <c r="I89" s="2">
        <v>233.26675237625301</v>
      </c>
      <c r="J89" s="2">
        <v>238.147070687922</v>
      </c>
      <c r="K89" s="2" t="s">
        <v>95</v>
      </c>
      <c r="L89" s="2">
        <v>1.2716463812862001E-2</v>
      </c>
      <c r="M89" s="2">
        <v>0.38156097106515602</v>
      </c>
      <c r="N89" s="2">
        <v>0.99992201593493202</v>
      </c>
      <c r="O89" s="2"/>
    </row>
    <row r="90" spans="1:15" x14ac:dyDescent="0.2">
      <c r="A90" s="4" t="s">
        <v>96</v>
      </c>
      <c r="B90" s="2">
        <v>3696.99505112513</v>
      </c>
      <c r="C90" s="2">
        <v>1883.49418153185</v>
      </c>
      <c r="D90" s="2">
        <v>2423.5891559197698</v>
      </c>
      <c r="E90" s="2">
        <v>1195.91963142897</v>
      </c>
      <c r="F90" s="2">
        <v>2742.3790037356898</v>
      </c>
      <c r="G90" s="2">
        <v>1355.2282872404301</v>
      </c>
      <c r="H90" s="2">
        <v>2954.3210702602</v>
      </c>
      <c r="I90" s="2">
        <v>1478.21403340042</v>
      </c>
      <c r="J90" s="2">
        <v>2216.2675518303099</v>
      </c>
      <c r="K90" s="2" t="s">
        <v>96</v>
      </c>
      <c r="L90" s="2">
        <v>-1.0028054208591199</v>
      </c>
      <c r="M90" s="2">
        <v>0.13421893254813899</v>
      </c>
      <c r="N90" s="2">
        <v>2.5640396653311402E-10</v>
      </c>
      <c r="O90" s="2"/>
    </row>
    <row r="91" spans="1:15" x14ac:dyDescent="0.2">
      <c r="A91" s="4" t="s">
        <v>97</v>
      </c>
      <c r="B91" s="2">
        <v>4299.8932307734703</v>
      </c>
      <c r="C91" s="2">
        <v>4907.3523559035802</v>
      </c>
      <c r="D91" s="2">
        <v>3880.4530940076202</v>
      </c>
      <c r="E91" s="2">
        <v>4090.0248868260901</v>
      </c>
      <c r="F91" s="2">
        <v>4007.3322018552099</v>
      </c>
      <c r="G91" s="2">
        <v>2226.27412408398</v>
      </c>
      <c r="H91" s="2">
        <v>4062.55950887877</v>
      </c>
      <c r="I91" s="2">
        <v>3741.21712227122</v>
      </c>
      <c r="J91" s="2">
        <v>3901.88831557499</v>
      </c>
      <c r="K91" s="2" t="s">
        <v>97</v>
      </c>
      <c r="L91" s="2">
        <v>-0.19059822969265899</v>
      </c>
      <c r="M91" s="2">
        <v>0.17356845085748501</v>
      </c>
      <c r="N91" s="2">
        <v>0.99992201593493202</v>
      </c>
      <c r="O91" s="2"/>
    </row>
    <row r="92" spans="1:15" x14ac:dyDescent="0.2">
      <c r="A92" s="4" t="s">
        <v>98</v>
      </c>
      <c r="B92" s="2">
        <v>28285.875372161299</v>
      </c>
      <c r="C92" s="2">
        <v>32268.513810676599</v>
      </c>
      <c r="D92" s="2">
        <v>17757.9291182118</v>
      </c>
      <c r="E92" s="2">
        <v>23126.513583890599</v>
      </c>
      <c r="F92" s="2">
        <v>35359.394866184797</v>
      </c>
      <c r="G92" s="2">
        <v>14806.9749365557</v>
      </c>
      <c r="H92" s="2">
        <v>27134.399785519301</v>
      </c>
      <c r="I92" s="2">
        <v>23400.6674437076</v>
      </c>
      <c r="J92" s="2">
        <v>25267.533614613501</v>
      </c>
      <c r="K92" s="2" t="s">
        <v>98</v>
      </c>
      <c r="L92" s="2">
        <v>-0.21782035648165499</v>
      </c>
      <c r="M92" s="2">
        <v>0.491769155765093</v>
      </c>
      <c r="N92" s="2">
        <v>0.99992201593493202</v>
      </c>
      <c r="O92" s="2"/>
    </row>
    <row r="93" spans="1:15" x14ac:dyDescent="0.2">
      <c r="A93" s="4" t="s">
        <v>99</v>
      </c>
      <c r="B93" s="2">
        <v>0</v>
      </c>
      <c r="C93" s="2">
        <v>3.36638817074504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1.12212939024835</v>
      </c>
      <c r="J93" s="2">
        <v>0.56106469512417301</v>
      </c>
      <c r="K93" s="2" t="s">
        <v>99</v>
      </c>
      <c r="L93" s="2">
        <v>1.26618096650325</v>
      </c>
      <c r="M93" s="2">
        <v>4.0222165059413602</v>
      </c>
      <c r="N93" s="2"/>
      <c r="O93" s="2"/>
    </row>
    <row r="94" spans="1:15" x14ac:dyDescent="0.2">
      <c r="A94" s="4" t="s">
        <v>100</v>
      </c>
      <c r="B94" s="2">
        <v>0</v>
      </c>
      <c r="C94" s="2">
        <v>17.673537896411499</v>
      </c>
      <c r="D94" s="2">
        <v>0</v>
      </c>
      <c r="E94" s="2">
        <v>3.0378991484224498</v>
      </c>
      <c r="F94" s="2">
        <v>0</v>
      </c>
      <c r="G94" s="2">
        <v>0</v>
      </c>
      <c r="H94" s="2">
        <v>0</v>
      </c>
      <c r="I94" s="2">
        <v>6.9038123482779703</v>
      </c>
      <c r="J94" s="2">
        <v>3.45190617413899</v>
      </c>
      <c r="K94" s="2" t="s">
        <v>100</v>
      </c>
      <c r="L94" s="2">
        <v>3.7001849873870301</v>
      </c>
      <c r="M94" s="2">
        <v>3.5346832674396</v>
      </c>
      <c r="N94" s="2"/>
      <c r="O94" s="2"/>
    </row>
    <row r="95" spans="1:15" x14ac:dyDescent="0.2">
      <c r="A95" s="4" t="s">
        <v>101</v>
      </c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</row>
    <row r="96" spans="1:15" x14ac:dyDescent="0.2">
      <c r="A96" s="4" t="s">
        <v>102</v>
      </c>
      <c r="B96" s="2">
        <v>1.1706760769870601</v>
      </c>
      <c r="C96" s="2">
        <v>12.6239556402939</v>
      </c>
      <c r="D96" s="2">
        <v>12.422870789896299</v>
      </c>
      <c r="E96" s="2">
        <v>30.3789914842245</v>
      </c>
      <c r="F96" s="2">
        <v>31.6238299529881</v>
      </c>
      <c r="G96" s="2">
        <v>13.672926340111101</v>
      </c>
      <c r="H96" s="2">
        <v>15.072458939957199</v>
      </c>
      <c r="I96" s="2">
        <v>18.891957821543201</v>
      </c>
      <c r="J96" s="2">
        <v>16.982208380750201</v>
      </c>
      <c r="K96" s="2" t="s">
        <v>102</v>
      </c>
      <c r="L96" s="2">
        <v>1.0328595242523899</v>
      </c>
      <c r="M96" s="2">
        <v>1.32497058870258</v>
      </c>
      <c r="N96" s="2">
        <v>0.99992201593493202</v>
      </c>
      <c r="O96" s="2"/>
    </row>
    <row r="97" spans="1:15" x14ac:dyDescent="0.2">
      <c r="A97" s="4" t="s">
        <v>103</v>
      </c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</row>
    <row r="98" spans="1:15" x14ac:dyDescent="0.2">
      <c r="A98" s="4" t="s">
        <v>104</v>
      </c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</row>
    <row r="99" spans="1:15" x14ac:dyDescent="0.2">
      <c r="A99" s="4" t="s">
        <v>105</v>
      </c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</row>
    <row r="100" spans="1:15" x14ac:dyDescent="0.2">
      <c r="A100" s="4" t="s">
        <v>106</v>
      </c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</row>
    <row r="101" spans="1:15" x14ac:dyDescent="0.2">
      <c r="A101" s="4" t="s">
        <v>107</v>
      </c>
      <c r="B101" s="2">
        <v>177.94276370203301</v>
      </c>
      <c r="C101" s="2">
        <v>92.575674695488601</v>
      </c>
      <c r="D101" s="2">
        <v>262.00963847781298</v>
      </c>
      <c r="E101" s="2">
        <v>212.652940389571</v>
      </c>
      <c r="F101" s="2">
        <v>171.954575369373</v>
      </c>
      <c r="G101" s="2">
        <v>145.576451032948</v>
      </c>
      <c r="H101" s="2">
        <v>203.96899251640599</v>
      </c>
      <c r="I101" s="2">
        <v>150.26835537266899</v>
      </c>
      <c r="J101" s="2">
        <v>177.11867394453799</v>
      </c>
      <c r="K101" s="2" t="s">
        <v>107</v>
      </c>
      <c r="L101" s="2">
        <v>-0.490631211818087</v>
      </c>
      <c r="M101" s="2">
        <v>0.40399522654982301</v>
      </c>
      <c r="N101" s="2">
        <v>0.99992201593493202</v>
      </c>
      <c r="O101" s="2"/>
    </row>
    <row r="102" spans="1:15" x14ac:dyDescent="0.2">
      <c r="A102" s="4" t="s">
        <v>108</v>
      </c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</row>
    <row r="103" spans="1:15" x14ac:dyDescent="0.2">
      <c r="A103" s="4" t="s">
        <v>109</v>
      </c>
      <c r="B103" s="2">
        <v>519.78017818225499</v>
      </c>
      <c r="C103" s="2">
        <v>483.91829954460002</v>
      </c>
      <c r="D103" s="2">
        <v>442.70594087630599</v>
      </c>
      <c r="E103" s="2">
        <v>494.164928143385</v>
      </c>
      <c r="F103" s="2">
        <v>562.31122635156999</v>
      </c>
      <c r="G103" s="2">
        <v>434.316483744707</v>
      </c>
      <c r="H103" s="2">
        <v>508.26578180337702</v>
      </c>
      <c r="I103" s="2">
        <v>470.79990381089698</v>
      </c>
      <c r="J103" s="2">
        <v>489.532842807137</v>
      </c>
      <c r="K103" s="2" t="s">
        <v>109</v>
      </c>
      <c r="L103" s="2">
        <v>-0.106631689327554</v>
      </c>
      <c r="M103" s="2">
        <v>0.25366095490820201</v>
      </c>
      <c r="N103" s="2">
        <v>0.99992201593493202</v>
      </c>
      <c r="O103" s="2"/>
    </row>
    <row r="104" spans="1:15" x14ac:dyDescent="0.2">
      <c r="A104" s="4" t="s">
        <v>110</v>
      </c>
      <c r="B104" s="2">
        <v>3.5120282309611799</v>
      </c>
      <c r="C104" s="2">
        <v>4.2079852134313001</v>
      </c>
      <c r="D104" s="2">
        <v>0</v>
      </c>
      <c r="E104" s="2">
        <v>0</v>
      </c>
      <c r="F104" s="2">
        <v>0</v>
      </c>
      <c r="G104" s="2">
        <v>0</v>
      </c>
      <c r="H104" s="2">
        <v>1.1706760769870601</v>
      </c>
      <c r="I104" s="2">
        <v>1.40266173781043</v>
      </c>
      <c r="J104" s="2">
        <v>1.2866689073987501</v>
      </c>
      <c r="K104" s="2" t="s">
        <v>110</v>
      </c>
      <c r="L104" s="2">
        <v>-4.7603555603498902E-2</v>
      </c>
      <c r="M104" s="2">
        <v>3.9697758254041302</v>
      </c>
      <c r="N104" s="2"/>
      <c r="O104" s="2"/>
    </row>
    <row r="105" spans="1:15" x14ac:dyDescent="0.2">
      <c r="A105" s="4" t="s">
        <v>111</v>
      </c>
      <c r="B105" s="2">
        <v>0</v>
      </c>
      <c r="C105" s="2">
        <v>1.68319408537252</v>
      </c>
      <c r="D105" s="2">
        <v>4.5174075599623</v>
      </c>
      <c r="E105" s="2">
        <v>0</v>
      </c>
      <c r="F105" s="2">
        <v>0</v>
      </c>
      <c r="G105" s="2">
        <v>2.4128693541372601</v>
      </c>
      <c r="H105" s="2">
        <v>1.5058025199874301</v>
      </c>
      <c r="I105" s="2">
        <v>1.36535447983659</v>
      </c>
      <c r="J105" s="2">
        <v>1.43557849991201</v>
      </c>
      <c r="K105" s="2" t="s">
        <v>111</v>
      </c>
      <c r="L105" s="2">
        <v>1.8923785002678699</v>
      </c>
      <c r="M105" s="2">
        <v>3.8994653491466802</v>
      </c>
      <c r="N105" s="2"/>
      <c r="O105" s="2"/>
    </row>
    <row r="106" spans="1:15" x14ac:dyDescent="0.2">
      <c r="A106" s="4" t="s">
        <v>112</v>
      </c>
      <c r="B106" s="2">
        <v>37.461634463585902</v>
      </c>
      <c r="C106" s="2">
        <v>21.0399260671565</v>
      </c>
      <c r="D106" s="2">
        <v>216.83556287819101</v>
      </c>
      <c r="E106" s="2">
        <v>224.80453698326099</v>
      </c>
      <c r="F106" s="2">
        <v>132.42478792813799</v>
      </c>
      <c r="G106" s="2">
        <v>112.600569859739</v>
      </c>
      <c r="H106" s="2">
        <v>128.90732842330499</v>
      </c>
      <c r="I106" s="2">
        <v>119.481677636719</v>
      </c>
      <c r="J106" s="2">
        <v>124.194503030012</v>
      </c>
      <c r="K106" s="2" t="s">
        <v>112</v>
      </c>
      <c r="L106" s="2">
        <v>-0.31059122126321997</v>
      </c>
      <c r="M106" s="2">
        <v>0.48913780235510501</v>
      </c>
      <c r="N106" s="2">
        <v>0.99992201593493202</v>
      </c>
      <c r="O106" s="2"/>
    </row>
    <row r="107" spans="1:15" x14ac:dyDescent="0.2">
      <c r="A107" s="4" t="s">
        <v>113</v>
      </c>
      <c r="B107" s="2">
        <v>103.019494774861</v>
      </c>
      <c r="C107" s="2">
        <v>159.061841067703</v>
      </c>
      <c r="D107" s="2">
        <v>114.064540889048</v>
      </c>
      <c r="E107" s="2">
        <v>43.543221127388399</v>
      </c>
      <c r="F107" s="2">
        <v>131.43654324210701</v>
      </c>
      <c r="G107" s="2">
        <v>129.49065533870001</v>
      </c>
      <c r="H107" s="2">
        <v>116.173526302005</v>
      </c>
      <c r="I107" s="2">
        <v>110.698572511264</v>
      </c>
      <c r="J107" s="2">
        <v>113.43604940663499</v>
      </c>
      <c r="K107" s="2" t="s">
        <v>113</v>
      </c>
      <c r="L107" s="2">
        <v>-0.239781521317598</v>
      </c>
      <c r="M107" s="2">
        <v>0.54738279950857505</v>
      </c>
      <c r="N107" s="2">
        <v>0.99992201593493202</v>
      </c>
      <c r="O107" s="2"/>
    </row>
    <row r="108" spans="1:15" x14ac:dyDescent="0.2">
      <c r="A108" s="4" t="s">
        <v>114</v>
      </c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</row>
    <row r="109" spans="1:15" x14ac:dyDescent="0.2">
      <c r="A109" s="4" t="s">
        <v>115</v>
      </c>
      <c r="B109" s="2">
        <v>1239.7459655293001</v>
      </c>
      <c r="C109" s="2">
        <v>1112.5912904312399</v>
      </c>
      <c r="D109" s="2">
        <v>1585.6100535467699</v>
      </c>
      <c r="E109" s="2">
        <v>1510.8485098154299</v>
      </c>
      <c r="F109" s="2">
        <v>1103.8693142964901</v>
      </c>
      <c r="G109" s="2">
        <v>1452.54735119063</v>
      </c>
      <c r="H109" s="2">
        <v>1309.7417777908499</v>
      </c>
      <c r="I109" s="2">
        <v>1358.6623838124301</v>
      </c>
      <c r="J109" s="2">
        <v>1334.20208080164</v>
      </c>
      <c r="K109" s="2" t="s">
        <v>115</v>
      </c>
      <c r="L109" s="2">
        <v>5.6741738262781602E-2</v>
      </c>
      <c r="M109" s="2">
        <v>0.17820341919552299</v>
      </c>
      <c r="N109" s="2">
        <v>0.99992201593493202</v>
      </c>
      <c r="O109" s="2"/>
    </row>
    <row r="110" spans="1:15" x14ac:dyDescent="0.2">
      <c r="A110" s="4" t="s">
        <v>116</v>
      </c>
      <c r="B110" s="2">
        <v>353.544175250092</v>
      </c>
      <c r="C110" s="2">
        <v>494.859061099521</v>
      </c>
      <c r="D110" s="2">
        <v>450.61140410624</v>
      </c>
      <c r="E110" s="2">
        <v>528.59445182550598</v>
      </c>
      <c r="F110" s="2">
        <v>479.29867272497597</v>
      </c>
      <c r="G110" s="2">
        <v>474.53097298032799</v>
      </c>
      <c r="H110" s="2">
        <v>427.81808402710197</v>
      </c>
      <c r="I110" s="2">
        <v>499.32816196845198</v>
      </c>
      <c r="J110" s="2">
        <v>463.57312299777698</v>
      </c>
      <c r="K110" s="2" t="s">
        <v>116</v>
      </c>
      <c r="L110" s="2">
        <v>0.23258484454488201</v>
      </c>
      <c r="M110" s="2">
        <v>0.25849882364479998</v>
      </c>
      <c r="N110" s="2">
        <v>0.99992201593493202</v>
      </c>
      <c r="O110" s="2"/>
    </row>
    <row r="111" spans="1:15" x14ac:dyDescent="0.2">
      <c r="A111" s="4" t="s">
        <v>117</v>
      </c>
      <c r="B111" s="2">
        <v>29695.369368853801</v>
      </c>
      <c r="C111" s="2">
        <v>25672.076190101699</v>
      </c>
      <c r="D111" s="2">
        <v>27511.012040170401</v>
      </c>
      <c r="E111" s="2">
        <v>23894.089435392001</v>
      </c>
      <c r="F111" s="2">
        <v>21631.687932529901</v>
      </c>
      <c r="G111" s="2">
        <v>20769.9794004135</v>
      </c>
      <c r="H111" s="2">
        <v>26279.356447184698</v>
      </c>
      <c r="I111" s="2">
        <v>23445.3816753024</v>
      </c>
      <c r="J111" s="2">
        <v>24862.369061243498</v>
      </c>
      <c r="K111" s="2" t="s">
        <v>117</v>
      </c>
      <c r="L111" s="2">
        <v>-0.157376570547026</v>
      </c>
      <c r="M111" s="2">
        <v>8.7775856011969106E-2</v>
      </c>
      <c r="N111" s="2">
        <v>0.87441915657758496</v>
      </c>
      <c r="O111" s="2"/>
    </row>
    <row r="112" spans="1:15" x14ac:dyDescent="0.2">
      <c r="A112" s="4" t="s">
        <v>118</v>
      </c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</row>
    <row r="113" spans="1:15" x14ac:dyDescent="0.2">
      <c r="A113" s="4" t="s">
        <v>119</v>
      </c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</row>
    <row r="114" spans="1:15" x14ac:dyDescent="0.2">
      <c r="A114" s="4" t="s">
        <v>120</v>
      </c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</row>
    <row r="115" spans="1:15" x14ac:dyDescent="0.2">
      <c r="A115" s="4" t="s">
        <v>121</v>
      </c>
      <c r="B115" s="2">
        <v>265.74346947606301</v>
      </c>
      <c r="C115" s="2">
        <v>207.03287250081999</v>
      </c>
      <c r="D115" s="2">
        <v>167.14407971860501</v>
      </c>
      <c r="E115" s="2">
        <v>126.579131184269</v>
      </c>
      <c r="F115" s="2">
        <v>108.706915463397</v>
      </c>
      <c r="G115" s="2">
        <v>220.375401011203</v>
      </c>
      <c r="H115" s="2">
        <v>180.531488219355</v>
      </c>
      <c r="I115" s="2">
        <v>184.66246823209701</v>
      </c>
      <c r="J115" s="2">
        <v>182.59697822572599</v>
      </c>
      <c r="K115" s="2" t="s">
        <v>121</v>
      </c>
      <c r="L115" s="2">
        <v>7.7968019901607205E-2</v>
      </c>
      <c r="M115" s="2">
        <v>0.436493329841181</v>
      </c>
      <c r="N115" s="2">
        <v>0.99992201593493202</v>
      </c>
      <c r="O115" s="2"/>
    </row>
    <row r="116" spans="1:15" x14ac:dyDescent="0.2">
      <c r="A116" s="4" t="s">
        <v>122</v>
      </c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</row>
    <row r="117" spans="1:15" x14ac:dyDescent="0.2">
      <c r="A117" s="4" t="s">
        <v>123</v>
      </c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</row>
    <row r="118" spans="1:15" x14ac:dyDescent="0.2">
      <c r="A118" s="4" t="s">
        <v>124</v>
      </c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</row>
    <row r="119" spans="1:15" x14ac:dyDescent="0.2">
      <c r="A119" s="4" t="s">
        <v>125</v>
      </c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</row>
    <row r="120" spans="1:15" x14ac:dyDescent="0.2">
      <c r="A120" s="4" t="s">
        <v>126</v>
      </c>
      <c r="B120" s="2">
        <v>0</v>
      </c>
      <c r="C120" s="2">
        <v>9.2575674695488601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3.0858558231829498</v>
      </c>
      <c r="J120" s="2">
        <v>1.54292791159148</v>
      </c>
      <c r="K120" s="2" t="s">
        <v>126</v>
      </c>
      <c r="L120" s="2">
        <v>1.39811853110961</v>
      </c>
      <c r="M120" s="2">
        <v>3.98074190288634</v>
      </c>
      <c r="N120" s="2"/>
      <c r="O120" s="2"/>
    </row>
    <row r="121" spans="1:15" x14ac:dyDescent="0.2">
      <c r="A121" s="4" t="s">
        <v>127</v>
      </c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</row>
    <row r="122" spans="1:15" x14ac:dyDescent="0.2">
      <c r="A122" s="4" t="s">
        <v>128</v>
      </c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</row>
    <row r="123" spans="1:15" x14ac:dyDescent="0.2">
      <c r="A123" s="4" t="s">
        <v>129</v>
      </c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</row>
    <row r="124" spans="1:15" x14ac:dyDescent="0.2">
      <c r="A124" s="4" t="s">
        <v>130</v>
      </c>
      <c r="B124" s="2">
        <v>4.6827043079482404</v>
      </c>
      <c r="C124" s="2">
        <v>0</v>
      </c>
      <c r="D124" s="2">
        <v>7.9054632299340302</v>
      </c>
      <c r="E124" s="2">
        <v>6.0757982968448898</v>
      </c>
      <c r="F124" s="2">
        <v>0</v>
      </c>
      <c r="G124" s="2">
        <v>0.80428978471241996</v>
      </c>
      <c r="H124" s="2">
        <v>4.1960558459607604</v>
      </c>
      <c r="I124" s="2">
        <v>2.2933626938524401</v>
      </c>
      <c r="J124" s="2">
        <v>3.2447092699066</v>
      </c>
      <c r="K124" s="2" t="s">
        <v>130</v>
      </c>
      <c r="L124" s="2">
        <v>-0.73216672238875902</v>
      </c>
      <c r="M124" s="2">
        <v>3.0426137612863902</v>
      </c>
      <c r="N124" s="2"/>
      <c r="O124" s="2"/>
    </row>
    <row r="125" spans="1:15" x14ac:dyDescent="0.2">
      <c r="A125" s="4" t="s">
        <v>131</v>
      </c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</row>
    <row r="126" spans="1:15" x14ac:dyDescent="0.2">
      <c r="A126" s="4" t="s">
        <v>132</v>
      </c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</row>
    <row r="127" spans="1:15" x14ac:dyDescent="0.2">
      <c r="A127" s="4" t="s">
        <v>133</v>
      </c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</row>
    <row r="128" spans="1:15" x14ac:dyDescent="0.2">
      <c r="A128" s="4" t="s">
        <v>134</v>
      </c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</row>
    <row r="129" spans="1:15" x14ac:dyDescent="0.2">
      <c r="A129" s="4" t="s">
        <v>135</v>
      </c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</row>
    <row r="130" spans="1:15" x14ac:dyDescent="0.2">
      <c r="A130" s="4" t="s">
        <v>136</v>
      </c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</row>
    <row r="131" spans="1:15" x14ac:dyDescent="0.2">
      <c r="A131" s="4" t="s">
        <v>137</v>
      </c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</row>
    <row r="132" spans="1:15" x14ac:dyDescent="0.2">
      <c r="A132" s="4" t="s">
        <v>138</v>
      </c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</row>
    <row r="133" spans="1:15" x14ac:dyDescent="0.2">
      <c r="A133" s="4" t="s">
        <v>139</v>
      </c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</row>
    <row r="134" spans="1:15" x14ac:dyDescent="0.2">
      <c r="A134" s="4" t="s">
        <v>140</v>
      </c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</row>
    <row r="135" spans="1:15" x14ac:dyDescent="0.2">
      <c r="A135" s="4" t="s">
        <v>141</v>
      </c>
      <c r="B135" s="2">
        <v>86.630029697042403</v>
      </c>
      <c r="C135" s="2">
        <v>55.545404817293203</v>
      </c>
      <c r="D135" s="2">
        <v>59.8556501695005</v>
      </c>
      <c r="E135" s="2">
        <v>69.871680413716305</v>
      </c>
      <c r="F135" s="2">
        <v>63.247659905976199</v>
      </c>
      <c r="G135" s="2">
        <v>123.05633706099999</v>
      </c>
      <c r="H135" s="2">
        <v>69.9111132575064</v>
      </c>
      <c r="I135" s="2">
        <v>82.824474097336605</v>
      </c>
      <c r="J135" s="2">
        <v>76.367793677421503</v>
      </c>
      <c r="K135" s="2" t="s">
        <v>141</v>
      </c>
      <c r="L135" s="2">
        <v>0.184543395451086</v>
      </c>
      <c r="M135" s="2">
        <v>0.61998106621374105</v>
      </c>
      <c r="N135" s="2">
        <v>0.99992201593493202</v>
      </c>
      <c r="O135" s="2"/>
    </row>
    <row r="136" spans="1:15" x14ac:dyDescent="0.2">
      <c r="A136" s="4" t="s">
        <v>142</v>
      </c>
      <c r="B136" s="2">
        <v>0</v>
      </c>
      <c r="C136" s="2">
        <v>0</v>
      </c>
      <c r="D136" s="2">
        <v>0</v>
      </c>
      <c r="E136" s="2">
        <v>0</v>
      </c>
      <c r="F136" s="2">
        <v>0</v>
      </c>
      <c r="G136" s="2">
        <v>12.064346770686299</v>
      </c>
      <c r="H136" s="2">
        <v>0</v>
      </c>
      <c r="I136" s="2">
        <v>4.0214489235621</v>
      </c>
      <c r="J136" s="2">
        <v>2.01072446178105</v>
      </c>
      <c r="K136" s="2" t="s">
        <v>142</v>
      </c>
      <c r="L136" s="2">
        <v>1.34612227749733</v>
      </c>
      <c r="M136" s="2">
        <v>3.9706141531955801</v>
      </c>
      <c r="N136" s="2"/>
      <c r="O136" s="2"/>
    </row>
    <row r="137" spans="1:15" x14ac:dyDescent="0.2">
      <c r="A137" s="4" t="s">
        <v>143</v>
      </c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</row>
    <row r="138" spans="1:15" x14ac:dyDescent="0.2">
      <c r="A138" s="4" t="s">
        <v>144</v>
      </c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</row>
    <row r="139" spans="1:15" x14ac:dyDescent="0.2">
      <c r="A139" s="4" t="s">
        <v>145</v>
      </c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</row>
    <row r="140" spans="1:15" x14ac:dyDescent="0.2">
      <c r="A140" s="4" t="s">
        <v>146</v>
      </c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</row>
    <row r="141" spans="1:15" x14ac:dyDescent="0.2">
      <c r="A141" s="4" t="s">
        <v>147</v>
      </c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</row>
    <row r="142" spans="1:15" x14ac:dyDescent="0.2">
      <c r="A142" s="4" t="s">
        <v>148</v>
      </c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</row>
    <row r="143" spans="1:15" x14ac:dyDescent="0.2">
      <c r="A143" s="4" t="s">
        <v>149</v>
      </c>
      <c r="B143" s="2">
        <v>10.536084692883501</v>
      </c>
      <c r="C143" s="2">
        <v>11.782358597607599</v>
      </c>
      <c r="D143" s="2">
        <v>0</v>
      </c>
      <c r="E143" s="2">
        <v>16.2021287915864</v>
      </c>
      <c r="F143" s="2">
        <v>0</v>
      </c>
      <c r="G143" s="2">
        <v>0</v>
      </c>
      <c r="H143" s="2">
        <v>3.5120282309611799</v>
      </c>
      <c r="I143" s="2">
        <v>9.32816246306467</v>
      </c>
      <c r="J143" s="2">
        <v>6.4200953470129303</v>
      </c>
      <c r="K143" s="2" t="s">
        <v>149</v>
      </c>
      <c r="L143" s="2">
        <v>1.6338042507678401</v>
      </c>
      <c r="M143" s="2">
        <v>2.4999395129936999</v>
      </c>
      <c r="N143" s="2">
        <v>0.99992201593493202</v>
      </c>
      <c r="O143" s="2"/>
    </row>
    <row r="144" spans="1:15" x14ac:dyDescent="0.2">
      <c r="A144" s="4" t="s">
        <v>150</v>
      </c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</row>
    <row r="145" spans="1:15" x14ac:dyDescent="0.2">
      <c r="A145" s="4" t="s">
        <v>151</v>
      </c>
      <c r="B145" s="2">
        <v>69.069888542236498</v>
      </c>
      <c r="C145" s="2">
        <v>218.815231098428</v>
      </c>
      <c r="D145" s="2">
        <v>470.93973812606998</v>
      </c>
      <c r="E145" s="2">
        <v>280.499354704339</v>
      </c>
      <c r="F145" s="2">
        <v>155.154415706848</v>
      </c>
      <c r="G145" s="2">
        <v>193.02954833098099</v>
      </c>
      <c r="H145" s="2">
        <v>231.721347458385</v>
      </c>
      <c r="I145" s="2">
        <v>230.78137804458299</v>
      </c>
      <c r="J145" s="2">
        <v>231.25136275148401</v>
      </c>
      <c r="K145" s="2" t="s">
        <v>151</v>
      </c>
      <c r="L145" s="2">
        <v>0.38756193769944602</v>
      </c>
      <c r="M145" s="2">
        <v>0.44916043589838101</v>
      </c>
      <c r="N145" s="2">
        <v>0.99992201593493202</v>
      </c>
      <c r="O145" s="2"/>
    </row>
    <row r="146" spans="1:15" x14ac:dyDescent="0.2">
      <c r="A146" s="4" t="s">
        <v>152</v>
      </c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</row>
    <row r="147" spans="1:15" x14ac:dyDescent="0.2">
      <c r="A147" s="4" t="s">
        <v>153</v>
      </c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</row>
    <row r="148" spans="1:15" x14ac:dyDescent="0.2">
      <c r="A148" s="4" t="s">
        <v>154</v>
      </c>
      <c r="B148" s="2">
        <v>66.728536388262398</v>
      </c>
      <c r="C148" s="2">
        <v>31.980687622077902</v>
      </c>
      <c r="D148" s="2">
        <v>31.621852919736099</v>
      </c>
      <c r="E148" s="2">
        <v>0</v>
      </c>
      <c r="F148" s="2">
        <v>20.7531384066484</v>
      </c>
      <c r="G148" s="2">
        <v>9.6514774165490405</v>
      </c>
      <c r="H148" s="2">
        <v>39.701175904882298</v>
      </c>
      <c r="I148" s="2">
        <v>13.877388346209001</v>
      </c>
      <c r="J148" s="2">
        <v>26.7892821255457</v>
      </c>
      <c r="K148" s="2" t="s">
        <v>154</v>
      </c>
      <c r="L148" s="2">
        <v>-2.29686856222694</v>
      </c>
      <c r="M148" s="2">
        <v>1.18962482293745</v>
      </c>
      <c r="N148" s="2">
        <v>0.850478336729795</v>
      </c>
      <c r="O148" s="2"/>
    </row>
    <row r="149" spans="1:15" x14ac:dyDescent="0.2">
      <c r="A149" s="4" t="s">
        <v>155</v>
      </c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</row>
    <row r="150" spans="1:15" x14ac:dyDescent="0.2">
      <c r="A150" s="4" t="s">
        <v>156</v>
      </c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</row>
    <row r="151" spans="1:15" x14ac:dyDescent="0.2">
      <c r="A151" s="4" t="s">
        <v>157</v>
      </c>
      <c r="B151" s="2">
        <v>87.800705774029495</v>
      </c>
      <c r="C151" s="2">
        <v>45.446240305058097</v>
      </c>
      <c r="D151" s="2">
        <v>56.467594499528801</v>
      </c>
      <c r="E151" s="2">
        <v>87.086442254776799</v>
      </c>
      <c r="F151" s="2">
        <v>36.565053383142498</v>
      </c>
      <c r="G151" s="2">
        <v>41.823068805045899</v>
      </c>
      <c r="H151" s="2">
        <v>60.277784552233598</v>
      </c>
      <c r="I151" s="2">
        <v>58.118583788293599</v>
      </c>
      <c r="J151" s="2">
        <v>59.198184170263602</v>
      </c>
      <c r="K151" s="2" t="s">
        <v>157</v>
      </c>
      <c r="L151" s="2">
        <v>-4.0305748300405703E-2</v>
      </c>
      <c r="M151" s="2">
        <v>0.69287733967268506</v>
      </c>
      <c r="N151" s="2">
        <v>0.99992201593493202</v>
      </c>
      <c r="O151" s="2"/>
    </row>
    <row r="152" spans="1:15" x14ac:dyDescent="0.2">
      <c r="A152" s="4" t="s">
        <v>158</v>
      </c>
      <c r="B152" s="2">
        <v>266.91414555304999</v>
      </c>
      <c r="C152" s="2">
        <v>95.100465823547395</v>
      </c>
      <c r="D152" s="2">
        <v>240.551952567993</v>
      </c>
      <c r="E152" s="2">
        <v>290.62568519908098</v>
      </c>
      <c r="F152" s="2">
        <v>219.39032029885499</v>
      </c>
      <c r="G152" s="2">
        <v>209.91963380994201</v>
      </c>
      <c r="H152" s="2">
        <v>242.28547280663199</v>
      </c>
      <c r="I152" s="2">
        <v>198.54859494419</v>
      </c>
      <c r="J152" s="2">
        <v>220.41703387541099</v>
      </c>
      <c r="K152" s="2" t="s">
        <v>158</v>
      </c>
      <c r="L152" s="2">
        <v>-0.41064308542425398</v>
      </c>
      <c r="M152" s="2">
        <v>0.42141366715241202</v>
      </c>
      <c r="N152" s="2">
        <v>0.99992201593493202</v>
      </c>
      <c r="O152" s="2"/>
    </row>
    <row r="153" spans="1:15" x14ac:dyDescent="0.2">
      <c r="A153" s="4" t="s">
        <v>159</v>
      </c>
      <c r="B153" s="2">
        <v>10.536084692883501</v>
      </c>
      <c r="C153" s="2">
        <v>0</v>
      </c>
      <c r="D153" s="2">
        <v>1.1293518899905799</v>
      </c>
      <c r="E153" s="2">
        <v>0</v>
      </c>
      <c r="F153" s="2">
        <v>52.3769683596365</v>
      </c>
      <c r="G153" s="2">
        <v>5.6300284929869404</v>
      </c>
      <c r="H153" s="2">
        <v>21.3474683141702</v>
      </c>
      <c r="I153" s="2">
        <v>1.87667616432898</v>
      </c>
      <c r="J153" s="2">
        <v>11.612072239249599</v>
      </c>
      <c r="K153" s="2" t="s">
        <v>159</v>
      </c>
      <c r="L153" s="2">
        <v>-3.9503946257043299</v>
      </c>
      <c r="M153" s="2">
        <v>1.8541260224479801</v>
      </c>
      <c r="N153" s="2">
        <v>0.75395027480231602</v>
      </c>
      <c r="O153" s="2"/>
    </row>
    <row r="154" spans="1:15" x14ac:dyDescent="0.2">
      <c r="A154" s="4" t="s">
        <v>160</v>
      </c>
      <c r="B154" s="2">
        <v>3119.8517451705102</v>
      </c>
      <c r="C154" s="2">
        <v>3163.56328345765</v>
      </c>
      <c r="D154" s="2">
        <v>3080.8719558942898</v>
      </c>
      <c r="E154" s="2">
        <v>3103.7202966382702</v>
      </c>
      <c r="F154" s="2">
        <v>2416.2582573455002</v>
      </c>
      <c r="G154" s="2">
        <v>2342.8961428672801</v>
      </c>
      <c r="H154" s="2">
        <v>2872.3273194701001</v>
      </c>
      <c r="I154" s="2">
        <v>2870.0599076543999</v>
      </c>
      <c r="J154" s="2">
        <v>2871.19361356225</v>
      </c>
      <c r="K154" s="2" t="s">
        <v>160</v>
      </c>
      <c r="L154" s="2">
        <v>-4.5271803349834902E-3</v>
      </c>
      <c r="M154" s="2">
        <v>0.123604222938453</v>
      </c>
      <c r="N154" s="2">
        <v>0.99992201593493202</v>
      </c>
      <c r="O154" s="2"/>
    </row>
    <row r="155" spans="1:15" x14ac:dyDescent="0.2">
      <c r="A155" s="4" t="s">
        <v>161</v>
      </c>
      <c r="B155" s="2">
        <v>348.86147094214402</v>
      </c>
      <c r="C155" s="2">
        <v>204.50808137276101</v>
      </c>
      <c r="D155" s="2">
        <v>346.71103022710702</v>
      </c>
      <c r="E155" s="2">
        <v>298.72674959487398</v>
      </c>
      <c r="F155" s="2">
        <v>265.83782054230602</v>
      </c>
      <c r="G155" s="2">
        <v>240.482645629014</v>
      </c>
      <c r="H155" s="2">
        <v>320.47010723718603</v>
      </c>
      <c r="I155" s="2">
        <v>247.905825532216</v>
      </c>
      <c r="J155" s="2">
        <v>284.18796638470099</v>
      </c>
      <c r="K155" s="2" t="s">
        <v>161</v>
      </c>
      <c r="L155" s="2">
        <v>-0.37567497216059897</v>
      </c>
      <c r="M155" s="2">
        <v>0.32530110835874698</v>
      </c>
      <c r="N155" s="2">
        <v>0.99992201593493202</v>
      </c>
      <c r="O155" s="2"/>
    </row>
    <row r="156" spans="1:15" x14ac:dyDescent="0.2">
      <c r="A156" s="4" t="s">
        <v>162</v>
      </c>
      <c r="B156" s="2">
        <v>29.2669019246765</v>
      </c>
      <c r="C156" s="2">
        <v>24.406314237901501</v>
      </c>
      <c r="D156" s="2">
        <v>5.6467594499528797</v>
      </c>
      <c r="E156" s="2">
        <v>31.3916245336986</v>
      </c>
      <c r="F156" s="2">
        <v>0</v>
      </c>
      <c r="G156" s="2">
        <v>7.2386080624117799</v>
      </c>
      <c r="H156" s="2">
        <v>11.637887124876499</v>
      </c>
      <c r="I156" s="2">
        <v>21.012182278004001</v>
      </c>
      <c r="J156" s="2">
        <v>16.325034701440199</v>
      </c>
      <c r="K156" s="2" t="s">
        <v>162</v>
      </c>
      <c r="L156" s="2">
        <v>2.1451642603654699</v>
      </c>
      <c r="M156" s="2">
        <v>1.45160410094447</v>
      </c>
      <c r="N156" s="2">
        <v>0.95549311143007598</v>
      </c>
      <c r="O156" s="2"/>
    </row>
    <row r="157" spans="1:15" x14ac:dyDescent="0.2">
      <c r="A157" s="4" t="s">
        <v>163</v>
      </c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</row>
    <row r="158" spans="1:15" x14ac:dyDescent="0.2">
      <c r="A158" s="4" t="s">
        <v>164</v>
      </c>
      <c r="B158" s="2">
        <v>559.58316479981499</v>
      </c>
      <c r="C158" s="2">
        <v>490.65107588608998</v>
      </c>
      <c r="D158" s="2">
        <v>1015.28734910153</v>
      </c>
      <c r="E158" s="2">
        <v>708.84313463190404</v>
      </c>
      <c r="F158" s="2">
        <v>665.08867369878101</v>
      </c>
      <c r="G158" s="2">
        <v>634.58464013809999</v>
      </c>
      <c r="H158" s="2">
        <v>746.65306253337405</v>
      </c>
      <c r="I158" s="2">
        <v>611.35961688536395</v>
      </c>
      <c r="J158" s="2">
        <v>679.00633970936894</v>
      </c>
      <c r="K158" s="2" t="s">
        <v>164</v>
      </c>
      <c r="L158" s="2">
        <v>-0.25906841573770401</v>
      </c>
      <c r="M158" s="2">
        <v>0.220245060340787</v>
      </c>
      <c r="N158" s="2">
        <v>0.99992201593493202</v>
      </c>
      <c r="O158" s="2"/>
    </row>
    <row r="159" spans="1:15" x14ac:dyDescent="0.2">
      <c r="A159" s="4" t="s">
        <v>165</v>
      </c>
      <c r="B159" s="2">
        <v>0</v>
      </c>
      <c r="C159" s="2">
        <v>0</v>
      </c>
      <c r="D159" s="2">
        <v>0</v>
      </c>
      <c r="E159" s="2">
        <v>0</v>
      </c>
      <c r="F159" s="2">
        <v>19.7648937206176</v>
      </c>
      <c r="G159" s="2">
        <v>7.2386080624117799</v>
      </c>
      <c r="H159" s="2">
        <v>6.58829790687252</v>
      </c>
      <c r="I159" s="2">
        <v>2.4128693541372601</v>
      </c>
      <c r="J159" s="2">
        <v>4.5005836305048899</v>
      </c>
      <c r="K159" s="2" t="s">
        <v>165</v>
      </c>
      <c r="L159" s="2">
        <v>-0.76295647039532399</v>
      </c>
      <c r="M159" s="2">
        <v>3.1338862116821802</v>
      </c>
      <c r="N159" s="2"/>
      <c r="O159" s="2"/>
    </row>
    <row r="160" spans="1:15" x14ac:dyDescent="0.2">
      <c r="A160" s="4" t="s">
        <v>166</v>
      </c>
      <c r="B160" s="2">
        <v>1.1706760769870601</v>
      </c>
      <c r="C160" s="2">
        <v>41.238255091626797</v>
      </c>
      <c r="D160" s="2">
        <v>0</v>
      </c>
      <c r="E160" s="2">
        <v>0</v>
      </c>
      <c r="F160" s="2">
        <v>0</v>
      </c>
      <c r="G160" s="2">
        <v>7.2386080624117799</v>
      </c>
      <c r="H160" s="2">
        <v>0.390225358995687</v>
      </c>
      <c r="I160" s="2">
        <v>16.1589543846795</v>
      </c>
      <c r="J160" s="2">
        <v>8.2745898718376001</v>
      </c>
      <c r="K160" s="2" t="s">
        <v>166</v>
      </c>
      <c r="L160" s="2">
        <v>3.9196863146440002</v>
      </c>
      <c r="M160" s="2">
        <v>2.2849248754146099</v>
      </c>
      <c r="N160" s="2">
        <v>0.89088187481283398</v>
      </c>
      <c r="O160" s="2"/>
    </row>
    <row r="161" spans="1:15" x14ac:dyDescent="0.2">
      <c r="A161" s="4" t="s">
        <v>167</v>
      </c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</row>
    <row r="162" spans="1:15" x14ac:dyDescent="0.2">
      <c r="A162" s="4" t="s">
        <v>168</v>
      </c>
      <c r="B162" s="2">
        <v>55.0217756183918</v>
      </c>
      <c r="C162" s="2">
        <v>43.763046219685499</v>
      </c>
      <c r="D162" s="2">
        <v>5.6467594499528797</v>
      </c>
      <c r="E162" s="2">
        <v>36.454789781069401</v>
      </c>
      <c r="F162" s="2">
        <v>6.9177128022161503</v>
      </c>
      <c r="G162" s="2">
        <v>38.605909666196197</v>
      </c>
      <c r="H162" s="2">
        <v>22.528749290186902</v>
      </c>
      <c r="I162" s="2">
        <v>39.607915222316997</v>
      </c>
      <c r="J162" s="2">
        <v>31.068332256251999</v>
      </c>
      <c r="K162" s="2" t="s">
        <v>168</v>
      </c>
      <c r="L162" s="2">
        <v>1.61215017661102</v>
      </c>
      <c r="M162" s="2">
        <v>1.00583773095917</v>
      </c>
      <c r="N162" s="2">
        <v>0.93029517623062996</v>
      </c>
      <c r="O162" s="2"/>
    </row>
    <row r="163" spans="1:15" x14ac:dyDescent="0.2">
      <c r="A163" s="4" t="s">
        <v>169</v>
      </c>
      <c r="B163" s="2">
        <v>139.31045316146</v>
      </c>
      <c r="C163" s="2">
        <v>62.278181158783298</v>
      </c>
      <c r="D163" s="2">
        <v>56.467594499528801</v>
      </c>
      <c r="E163" s="2">
        <v>98.225405798992398</v>
      </c>
      <c r="F163" s="2">
        <v>43.482766185358599</v>
      </c>
      <c r="G163" s="2">
        <v>94.906194596065603</v>
      </c>
      <c r="H163" s="2">
        <v>79.753604615449206</v>
      </c>
      <c r="I163" s="2">
        <v>85.136593851280395</v>
      </c>
      <c r="J163" s="2">
        <v>82.4450992333648</v>
      </c>
      <c r="K163" s="2" t="s">
        <v>169</v>
      </c>
      <c r="L163" s="2">
        <v>0.27156881216981099</v>
      </c>
      <c r="M163" s="2">
        <v>0.64281632070221395</v>
      </c>
      <c r="N163" s="2">
        <v>0.99992201593493202</v>
      </c>
      <c r="O163" s="2"/>
    </row>
    <row r="164" spans="1:15" x14ac:dyDescent="0.2">
      <c r="A164" s="4" t="s">
        <v>170</v>
      </c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</row>
    <row r="165" spans="1:15" x14ac:dyDescent="0.2">
      <c r="A165" s="4" t="s">
        <v>171</v>
      </c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</row>
    <row r="166" spans="1:15" x14ac:dyDescent="0.2">
      <c r="A166" s="4" t="s">
        <v>172</v>
      </c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</row>
    <row r="167" spans="1:15" x14ac:dyDescent="0.2">
      <c r="A167" s="4" t="s">
        <v>173</v>
      </c>
      <c r="B167" s="2">
        <v>0</v>
      </c>
      <c r="C167" s="2">
        <v>3.36638817074504</v>
      </c>
      <c r="D167" s="2">
        <v>13.552222679886899</v>
      </c>
      <c r="E167" s="2">
        <v>19.240027940008801</v>
      </c>
      <c r="F167" s="2">
        <v>0.98824468603087801</v>
      </c>
      <c r="G167" s="2">
        <v>0</v>
      </c>
      <c r="H167" s="2">
        <v>4.8468224553059303</v>
      </c>
      <c r="I167" s="2">
        <v>7.5354720369179597</v>
      </c>
      <c r="J167" s="2">
        <v>6.1911472461119397</v>
      </c>
      <c r="K167" s="2" t="s">
        <v>173</v>
      </c>
      <c r="L167" s="2">
        <v>0.62517129470056299</v>
      </c>
      <c r="M167" s="2">
        <v>2.3565499822945002</v>
      </c>
      <c r="N167" s="2">
        <v>0.99992201593493202</v>
      </c>
      <c r="O167" s="2"/>
    </row>
    <row r="168" spans="1:15" x14ac:dyDescent="0.2">
      <c r="A168" s="4" t="s">
        <v>174</v>
      </c>
      <c r="B168" s="2">
        <v>7.0240564619223598</v>
      </c>
      <c r="C168" s="2">
        <v>26.089508323274099</v>
      </c>
      <c r="D168" s="2">
        <v>12.422870789896299</v>
      </c>
      <c r="E168" s="2">
        <v>2.0252660989483</v>
      </c>
      <c r="F168" s="2">
        <v>16.800159662524901</v>
      </c>
      <c r="G168" s="2">
        <v>6.4343182776993597</v>
      </c>
      <c r="H168" s="2">
        <v>12.082362304781199</v>
      </c>
      <c r="I168" s="2">
        <v>11.5163642333072</v>
      </c>
      <c r="J168" s="2">
        <v>11.7993632690442</v>
      </c>
      <c r="K168" s="2" t="s">
        <v>174</v>
      </c>
      <c r="L168" s="2">
        <v>-0.760949505452168</v>
      </c>
      <c r="M168" s="2">
        <v>1.5155509425393801</v>
      </c>
      <c r="N168" s="2">
        <v>0.99992201593493202</v>
      </c>
      <c r="O168" s="2"/>
    </row>
    <row r="169" spans="1:15" x14ac:dyDescent="0.2">
      <c r="A169" s="4" t="s">
        <v>175</v>
      </c>
      <c r="B169" s="2">
        <v>318.42389294048002</v>
      </c>
      <c r="C169" s="2">
        <v>436.788865154169</v>
      </c>
      <c r="D169" s="2">
        <v>115.193892779039</v>
      </c>
      <c r="E169" s="2">
        <v>223.79190393378701</v>
      </c>
      <c r="F169" s="2">
        <v>428.89819373740102</v>
      </c>
      <c r="G169" s="2">
        <v>210.723923594654</v>
      </c>
      <c r="H169" s="2">
        <v>287.50532648564001</v>
      </c>
      <c r="I169" s="2">
        <v>290.43489756087001</v>
      </c>
      <c r="J169" s="2">
        <v>288.97011202325501</v>
      </c>
      <c r="K169" s="2" t="s">
        <v>175</v>
      </c>
      <c r="L169" s="2">
        <v>0.13205923791831101</v>
      </c>
      <c r="M169" s="2">
        <v>0.398387943726427</v>
      </c>
      <c r="N169" s="2">
        <v>0.99992201593493202</v>
      </c>
      <c r="O169" s="2"/>
    </row>
    <row r="170" spans="1:15" x14ac:dyDescent="0.2">
      <c r="A170" s="4" t="s">
        <v>176</v>
      </c>
      <c r="B170" s="2">
        <v>126.433016314602</v>
      </c>
      <c r="C170" s="2">
        <v>157.37864698233099</v>
      </c>
      <c r="D170" s="2">
        <v>81.313336079321402</v>
      </c>
      <c r="E170" s="2">
        <v>106.326470194786</v>
      </c>
      <c r="F170" s="2">
        <v>109.695160149427</v>
      </c>
      <c r="G170" s="2">
        <v>133.512104262262</v>
      </c>
      <c r="H170" s="2">
        <v>105.81383751445</v>
      </c>
      <c r="I170" s="2">
        <v>132.405740479793</v>
      </c>
      <c r="J170" s="2">
        <v>119.109788997122</v>
      </c>
      <c r="K170" s="2" t="s">
        <v>176</v>
      </c>
      <c r="L170" s="2">
        <v>0.32825172634079702</v>
      </c>
      <c r="M170" s="2">
        <v>0.472217868084985</v>
      </c>
      <c r="N170" s="2">
        <v>0.99992201593493202</v>
      </c>
      <c r="O170" s="2"/>
    </row>
    <row r="171" spans="1:15" x14ac:dyDescent="0.2">
      <c r="A171" s="4" t="s">
        <v>177</v>
      </c>
      <c r="B171" s="2">
        <v>223.59913070452799</v>
      </c>
      <c r="C171" s="2">
        <v>270.99424774497601</v>
      </c>
      <c r="D171" s="2">
        <v>112.935188999058</v>
      </c>
      <c r="E171" s="2">
        <v>112.40226849163101</v>
      </c>
      <c r="F171" s="2">
        <v>126.495319811952</v>
      </c>
      <c r="G171" s="2">
        <v>135.12068383168699</v>
      </c>
      <c r="H171" s="2">
        <v>154.343213171846</v>
      </c>
      <c r="I171" s="2">
        <v>172.83906668943101</v>
      </c>
      <c r="J171" s="2">
        <v>163.591139930639</v>
      </c>
      <c r="K171" s="2" t="s">
        <v>177</v>
      </c>
      <c r="L171" s="2">
        <v>0.123982019417575</v>
      </c>
      <c r="M171" s="2">
        <v>0.40854322655645797</v>
      </c>
      <c r="N171" s="2">
        <v>0.99992201593493202</v>
      </c>
      <c r="O171" s="2"/>
    </row>
    <row r="172" spans="1:15" x14ac:dyDescent="0.2">
      <c r="A172" s="4" t="s">
        <v>178</v>
      </c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</row>
    <row r="173" spans="1:15" x14ac:dyDescent="0.2">
      <c r="A173" s="4" t="s">
        <v>179</v>
      </c>
      <c r="B173" s="2">
        <v>143.993157469408</v>
      </c>
      <c r="C173" s="2">
        <v>156.53704993964399</v>
      </c>
      <c r="D173" s="2">
        <v>80.1839841893309</v>
      </c>
      <c r="E173" s="2">
        <v>78.985377858983597</v>
      </c>
      <c r="F173" s="2">
        <v>70.165372708192294</v>
      </c>
      <c r="G173" s="2">
        <v>90.080455887791103</v>
      </c>
      <c r="H173" s="2">
        <v>98.114171455643898</v>
      </c>
      <c r="I173" s="2">
        <v>108.53429456214</v>
      </c>
      <c r="J173" s="2">
        <v>103.32423300889199</v>
      </c>
      <c r="K173" s="2" t="s">
        <v>179</v>
      </c>
      <c r="L173" s="2">
        <v>0.15335558379457501</v>
      </c>
      <c r="M173" s="2">
        <v>0.50842974595155099</v>
      </c>
      <c r="N173" s="2">
        <v>0.99992201593493202</v>
      </c>
      <c r="O173" s="2"/>
    </row>
    <row r="174" spans="1:15" x14ac:dyDescent="0.2">
      <c r="A174" s="4" t="s">
        <v>180</v>
      </c>
      <c r="B174" s="2">
        <v>0</v>
      </c>
      <c r="C174" s="2">
        <v>0</v>
      </c>
      <c r="D174" s="2">
        <v>18.0696302398492</v>
      </c>
      <c r="E174" s="2">
        <v>0</v>
      </c>
      <c r="F174" s="2">
        <v>0</v>
      </c>
      <c r="G174" s="2">
        <v>0</v>
      </c>
      <c r="H174" s="2">
        <v>6.0232100799497399</v>
      </c>
      <c r="I174" s="2">
        <v>0</v>
      </c>
      <c r="J174" s="2">
        <v>3.0116050399748699</v>
      </c>
      <c r="K174" s="2" t="s">
        <v>180</v>
      </c>
      <c r="L174" s="2">
        <v>-2.0426464749340298</v>
      </c>
      <c r="M174" s="2">
        <v>3.9718606241807599</v>
      </c>
      <c r="N174" s="2"/>
      <c r="O174" s="2"/>
    </row>
    <row r="175" spans="1:15" x14ac:dyDescent="0.2">
      <c r="A175" s="4" t="s">
        <v>181</v>
      </c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</row>
    <row r="176" spans="1:15" x14ac:dyDescent="0.2">
      <c r="A176" s="4" t="s">
        <v>182</v>
      </c>
      <c r="B176" s="2">
        <v>93.654086158964802</v>
      </c>
      <c r="C176" s="2">
        <v>80.793316097881004</v>
      </c>
      <c r="D176" s="2">
        <v>60.985002059491102</v>
      </c>
      <c r="E176" s="2">
        <v>111.38963544215601</v>
      </c>
      <c r="F176" s="2">
        <v>96.847979231026002</v>
      </c>
      <c r="G176" s="2">
        <v>32.975881173209203</v>
      </c>
      <c r="H176" s="2">
        <v>83.8290224831606</v>
      </c>
      <c r="I176" s="2">
        <v>75.052944237748903</v>
      </c>
      <c r="J176" s="2">
        <v>79.440983360454794</v>
      </c>
      <c r="K176" s="2" t="s">
        <v>182</v>
      </c>
      <c r="L176" s="2">
        <v>-0.29068774967661798</v>
      </c>
      <c r="M176" s="2">
        <v>0.64784734903190799</v>
      </c>
      <c r="N176" s="2">
        <v>0.99992201593493202</v>
      </c>
      <c r="O176" s="2"/>
    </row>
    <row r="177" spans="1:15" x14ac:dyDescent="0.2">
      <c r="A177" s="4" t="s">
        <v>183</v>
      </c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</row>
    <row r="178" spans="1:15" x14ac:dyDescent="0.2">
      <c r="A178" s="4" t="s">
        <v>184</v>
      </c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</row>
    <row r="179" spans="1:15" x14ac:dyDescent="0.2">
      <c r="A179" s="4" t="s">
        <v>185</v>
      </c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</row>
    <row r="180" spans="1:15" x14ac:dyDescent="0.2">
      <c r="A180" s="4" t="s">
        <v>186</v>
      </c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</row>
    <row r="181" spans="1:15" x14ac:dyDescent="0.2">
      <c r="A181" s="4" t="s">
        <v>187</v>
      </c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</row>
    <row r="182" spans="1:15" x14ac:dyDescent="0.2">
      <c r="A182" s="4" t="s">
        <v>188</v>
      </c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</row>
    <row r="183" spans="1:15" x14ac:dyDescent="0.2">
      <c r="A183" s="4" t="s">
        <v>189</v>
      </c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</row>
    <row r="184" spans="1:15" x14ac:dyDescent="0.2">
      <c r="A184" s="4" t="s">
        <v>190</v>
      </c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</row>
    <row r="185" spans="1:15" x14ac:dyDescent="0.2">
      <c r="A185" s="4" t="s">
        <v>191</v>
      </c>
      <c r="B185" s="2">
        <v>21.072169385767101</v>
      </c>
      <c r="C185" s="2">
        <v>55.545404817293203</v>
      </c>
      <c r="D185" s="2">
        <v>33.880556699717303</v>
      </c>
      <c r="E185" s="2">
        <v>86.073809205302595</v>
      </c>
      <c r="F185" s="2">
        <v>30.6355852669572</v>
      </c>
      <c r="G185" s="2">
        <v>53.887415575732199</v>
      </c>
      <c r="H185" s="2">
        <v>28.529437117480501</v>
      </c>
      <c r="I185" s="2">
        <v>65.168876532775997</v>
      </c>
      <c r="J185" s="2">
        <v>46.849156825128297</v>
      </c>
      <c r="K185" s="2" t="s">
        <v>191</v>
      </c>
      <c r="L185" s="2">
        <v>1.18461781343957</v>
      </c>
      <c r="M185" s="2">
        <v>0.74788817039192601</v>
      </c>
      <c r="N185" s="2">
        <v>0.93029517623062996</v>
      </c>
      <c r="O185" s="2"/>
    </row>
    <row r="186" spans="1:15" x14ac:dyDescent="0.2">
      <c r="A186" s="4" t="s">
        <v>192</v>
      </c>
      <c r="B186" s="2">
        <v>36.290958386598902</v>
      </c>
      <c r="C186" s="2">
        <v>18.515134939097699</v>
      </c>
      <c r="D186" s="2">
        <v>50.820835049575898</v>
      </c>
      <c r="E186" s="2">
        <v>23.290560137905398</v>
      </c>
      <c r="F186" s="2">
        <v>7.9059574882470196</v>
      </c>
      <c r="G186" s="2">
        <v>4.8257387082745202</v>
      </c>
      <c r="H186" s="2">
        <v>31.672583641473899</v>
      </c>
      <c r="I186" s="2">
        <v>15.543811261759201</v>
      </c>
      <c r="J186" s="2">
        <v>23.608197451616601</v>
      </c>
      <c r="K186" s="2" t="s">
        <v>192</v>
      </c>
      <c r="L186" s="2">
        <v>-0.94655895277701596</v>
      </c>
      <c r="M186" s="2">
        <v>1.0393863996670301</v>
      </c>
      <c r="N186" s="2">
        <v>0.99992201593493202</v>
      </c>
      <c r="O186" s="2"/>
    </row>
  </sheetData>
  <pageMargins left="0.7" right="0.7" top="0.75" bottom="0.75" header="0.3" footer="0.3"/>
  <pageSetup paperSize="9" orientation="portrait" horizontalDpi="300" verticalDpi="30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theme="6"/>
  </sheetPr>
  <dimension ref="A1:P186"/>
  <sheetViews>
    <sheetView workbookViewId="0">
      <selection activeCell="D13" sqref="D13"/>
    </sheetView>
  </sheetViews>
  <sheetFormatPr baseColWidth="10" defaultRowHeight="15" x14ac:dyDescent="0.2"/>
  <cols>
    <col min="1" max="1" width="10.83203125" style="4" customWidth="1"/>
    <col min="2" max="7" width="16.83203125" style="1" customWidth="1"/>
    <col min="8" max="15" width="10.83203125" style="1" customWidth="1"/>
    <col min="16" max="16384" width="10.83203125" style="1"/>
  </cols>
  <sheetData>
    <row r="1" spans="1:16" s="3" customFormat="1" ht="16" x14ac:dyDescent="0.2">
      <c r="A1" s="5" t="s">
        <v>203</v>
      </c>
      <c r="B1" s="3" t="s">
        <v>197</v>
      </c>
      <c r="C1" s="3" t="s">
        <v>214</v>
      </c>
      <c r="D1" s="3" t="s">
        <v>199</v>
      </c>
      <c r="E1" s="3" t="s">
        <v>213</v>
      </c>
      <c r="F1" s="3" t="s">
        <v>201</v>
      </c>
      <c r="G1" s="3" t="s">
        <v>215</v>
      </c>
      <c r="H1" s="3" t="s">
        <v>1</v>
      </c>
      <c r="I1" s="3" t="s">
        <v>2</v>
      </c>
      <c r="J1" s="3" t="s">
        <v>3</v>
      </c>
      <c r="K1" s="3" t="s">
        <v>4</v>
      </c>
      <c r="L1" s="3" t="s">
        <v>5</v>
      </c>
      <c r="M1" s="3" t="s">
        <v>6</v>
      </c>
      <c r="N1" s="3" t="s">
        <v>7</v>
      </c>
    </row>
    <row r="2" spans="1:16" x14ac:dyDescent="0.2">
      <c r="A2" s="4" t="s">
        <v>8</v>
      </c>
      <c r="B2" s="2">
        <v>54.217361708647701</v>
      </c>
      <c r="C2" s="2">
        <v>35.547199202309898</v>
      </c>
      <c r="D2" s="2">
        <v>123.714712364346</v>
      </c>
      <c r="E2" s="2">
        <v>30.565131355558002</v>
      </c>
      <c r="F2" s="2">
        <v>35.883143725369301</v>
      </c>
      <c r="G2" s="2">
        <v>40.360944826377697</v>
      </c>
      <c r="H2" s="2">
        <v>71.271739266120804</v>
      </c>
      <c r="I2" s="2">
        <v>35.491091794748499</v>
      </c>
      <c r="J2" s="2">
        <v>53.381415530434701</v>
      </c>
      <c r="K2" s="2" t="s">
        <v>8</v>
      </c>
      <c r="L2" s="2">
        <v>-0.81481932458464201</v>
      </c>
      <c r="M2" s="2">
        <v>0.77260415553057005</v>
      </c>
      <c r="N2" s="2">
        <v>0.99994022894744305</v>
      </c>
      <c r="O2" s="2"/>
    </row>
    <row r="3" spans="1:16" x14ac:dyDescent="0.2">
      <c r="A3" s="4" t="s">
        <v>9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18"/>
      <c r="N3" s="17"/>
      <c r="O3" s="17"/>
      <c r="P3" s="18"/>
    </row>
    <row r="4" spans="1:16" x14ac:dyDescent="0.2">
      <c r="A4" s="4" t="s">
        <v>10</v>
      </c>
      <c r="B4" s="2">
        <v>2105.0480002531499</v>
      </c>
      <c r="C4" s="2">
        <v>1950.8641466982001</v>
      </c>
      <c r="D4" s="2">
        <v>2170.7349993558801</v>
      </c>
      <c r="E4" s="2">
        <v>2387.6761435400599</v>
      </c>
      <c r="F4" s="2">
        <v>2132.05678968236</v>
      </c>
      <c r="G4" s="2">
        <v>1330.15635558236</v>
      </c>
      <c r="H4" s="2">
        <v>2135.94659643046</v>
      </c>
      <c r="I4" s="2">
        <v>1889.5655486068699</v>
      </c>
      <c r="J4" s="2">
        <v>2012.75607251867</v>
      </c>
      <c r="K4" s="2" t="s">
        <v>10</v>
      </c>
      <c r="L4" s="2">
        <v>-0.21634887885661999</v>
      </c>
      <c r="M4" s="2">
        <v>0.180371806625755</v>
      </c>
      <c r="N4" s="2">
        <v>0.99994022894744305</v>
      </c>
      <c r="O4" s="2"/>
    </row>
    <row r="5" spans="1:16" x14ac:dyDescent="0.2">
      <c r="A5" s="4" t="s">
        <v>11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</row>
    <row r="6" spans="1:16" x14ac:dyDescent="0.2">
      <c r="A6" s="4" t="s">
        <v>12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</row>
    <row r="7" spans="1:16" x14ac:dyDescent="0.2">
      <c r="A7" s="4" t="s">
        <v>13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</row>
    <row r="8" spans="1:16" x14ac:dyDescent="0.2">
      <c r="A8" s="4" t="s">
        <v>14</v>
      </c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</row>
    <row r="9" spans="1:16" x14ac:dyDescent="0.2">
      <c r="A9" s="4" t="s">
        <v>15</v>
      </c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</row>
    <row r="10" spans="1:16" x14ac:dyDescent="0.2">
      <c r="A10" s="4" t="s">
        <v>16</v>
      </c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</row>
    <row r="11" spans="1:16" x14ac:dyDescent="0.2">
      <c r="A11" s="4" t="s">
        <v>17</v>
      </c>
      <c r="B11" s="2">
        <v>0</v>
      </c>
      <c r="C11" s="2">
        <v>0</v>
      </c>
      <c r="D11" s="2">
        <v>24.055638515289399</v>
      </c>
      <c r="E11" s="2">
        <v>17.979489032681201</v>
      </c>
      <c r="F11" s="2">
        <v>0</v>
      </c>
      <c r="G11" s="2">
        <v>10.528942128620301</v>
      </c>
      <c r="H11" s="2">
        <v>8.0185461717631394</v>
      </c>
      <c r="I11" s="2">
        <v>9.5028103871004799</v>
      </c>
      <c r="J11" s="2">
        <v>8.7606782794318097</v>
      </c>
      <c r="K11" s="2" t="s">
        <v>17</v>
      </c>
      <c r="L11" s="2">
        <v>1.2445022467148901</v>
      </c>
      <c r="M11" s="2">
        <v>2.2816031439175002</v>
      </c>
      <c r="N11" s="2">
        <v>0.99994022894744305</v>
      </c>
      <c r="O11" s="2"/>
    </row>
    <row r="12" spans="1:16" x14ac:dyDescent="0.2">
      <c r="A12" s="4" t="s">
        <v>18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</row>
    <row r="13" spans="1:16" x14ac:dyDescent="0.2">
      <c r="A13" s="4" t="s">
        <v>19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</row>
    <row r="14" spans="1:16" x14ac:dyDescent="0.2">
      <c r="A14" s="4" t="s">
        <v>20</v>
      </c>
      <c r="B14" s="2">
        <v>0</v>
      </c>
      <c r="C14" s="2">
        <v>0</v>
      </c>
      <c r="D14" s="2">
        <v>10.309559363695501</v>
      </c>
      <c r="E14" s="2">
        <v>12.585642322876801</v>
      </c>
      <c r="F14" s="2">
        <v>0</v>
      </c>
      <c r="G14" s="2">
        <v>14.038589504827</v>
      </c>
      <c r="H14" s="2">
        <v>3.4365197878984901</v>
      </c>
      <c r="I14" s="2">
        <v>8.8747439425679495</v>
      </c>
      <c r="J14" s="2">
        <v>6.1556318652332198</v>
      </c>
      <c r="K14" s="2" t="s">
        <v>20</v>
      </c>
      <c r="L14" s="2">
        <v>1.60379529147634</v>
      </c>
      <c r="M14" s="2">
        <v>2.6155355010697701</v>
      </c>
      <c r="N14" s="2">
        <v>0.99994022894744305</v>
      </c>
      <c r="O14" s="2"/>
    </row>
    <row r="15" spans="1:16" x14ac:dyDescent="0.2">
      <c r="A15" s="4" t="s">
        <v>21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</row>
    <row r="16" spans="1:16" x14ac:dyDescent="0.2">
      <c r="A16" s="4" t="s">
        <v>22</v>
      </c>
      <c r="B16" s="2">
        <v>0</v>
      </c>
      <c r="C16" s="2">
        <v>0</v>
      </c>
      <c r="D16" s="2">
        <v>0</v>
      </c>
      <c r="E16" s="2">
        <v>0</v>
      </c>
      <c r="F16" s="2">
        <v>5.98052395422821</v>
      </c>
      <c r="G16" s="2">
        <v>0</v>
      </c>
      <c r="H16" s="2">
        <v>1.9935079847427399</v>
      </c>
      <c r="I16" s="2">
        <v>0</v>
      </c>
      <c r="J16" s="2">
        <v>0.99675399237136897</v>
      </c>
      <c r="K16" s="2" t="s">
        <v>22</v>
      </c>
      <c r="L16" s="2">
        <v>-1.97194268862862</v>
      </c>
      <c r="M16" s="2">
        <v>4.00134295627943</v>
      </c>
      <c r="N16" s="2">
        <v>0.99994022894744305</v>
      </c>
      <c r="O16" s="2"/>
    </row>
    <row r="17" spans="1:15" x14ac:dyDescent="0.2">
      <c r="A17" s="4" t="s">
        <v>23</v>
      </c>
      <c r="B17" s="2">
        <v>20.0368510662394</v>
      </c>
      <c r="C17" s="2">
        <v>33.008113545002097</v>
      </c>
      <c r="D17" s="2">
        <v>0</v>
      </c>
      <c r="E17" s="2">
        <v>0</v>
      </c>
      <c r="F17" s="2">
        <v>14.951309885570501</v>
      </c>
      <c r="G17" s="2">
        <v>13.1611776607753</v>
      </c>
      <c r="H17" s="2">
        <v>11.662720317270001</v>
      </c>
      <c r="I17" s="2">
        <v>15.3897637352591</v>
      </c>
      <c r="J17" s="2">
        <v>13.526242026264599</v>
      </c>
      <c r="K17" s="2" t="s">
        <v>23</v>
      </c>
      <c r="L17" s="2">
        <v>0.153948596597448</v>
      </c>
      <c r="M17" s="2">
        <v>1.6627764933953599</v>
      </c>
      <c r="N17" s="2">
        <v>0.99994022894744305</v>
      </c>
      <c r="O17" s="2"/>
    </row>
    <row r="18" spans="1:15" x14ac:dyDescent="0.2">
      <c r="A18" s="4" t="s">
        <v>24</v>
      </c>
      <c r="B18" s="2">
        <v>165.009361721971</v>
      </c>
      <c r="C18" s="2">
        <v>144.72788246654699</v>
      </c>
      <c r="D18" s="2">
        <v>53.838810010409702</v>
      </c>
      <c r="E18" s="2">
        <v>98.887189679746399</v>
      </c>
      <c r="F18" s="2">
        <v>308.99373763512398</v>
      </c>
      <c r="G18" s="2">
        <v>193.03060569137199</v>
      </c>
      <c r="H18" s="2">
        <v>175.94730312250201</v>
      </c>
      <c r="I18" s="2">
        <v>145.54855927922199</v>
      </c>
      <c r="J18" s="2">
        <v>160.74793120086201</v>
      </c>
      <c r="K18" s="2" t="s">
        <v>24</v>
      </c>
      <c r="L18" s="2">
        <v>-1.88574782332229E-2</v>
      </c>
      <c r="M18" s="2">
        <v>0.47199150917230598</v>
      </c>
      <c r="N18" s="2">
        <v>0.99994022894744305</v>
      </c>
      <c r="O18" s="2"/>
    </row>
    <row r="19" spans="1:15" x14ac:dyDescent="0.2">
      <c r="A19" s="4" t="s">
        <v>25</v>
      </c>
      <c r="B19" s="2">
        <v>3.5359148940422398</v>
      </c>
      <c r="C19" s="2">
        <v>25.390856573078501</v>
      </c>
      <c r="D19" s="2">
        <v>0</v>
      </c>
      <c r="E19" s="2">
        <v>0</v>
      </c>
      <c r="F19" s="2">
        <v>4.9837699618568498</v>
      </c>
      <c r="G19" s="2">
        <v>35.096473762067603</v>
      </c>
      <c r="H19" s="2">
        <v>2.8398949519663601</v>
      </c>
      <c r="I19" s="2">
        <v>20.162443445048702</v>
      </c>
      <c r="J19" s="2">
        <v>11.501169198507499</v>
      </c>
      <c r="K19" s="2" t="s">
        <v>25</v>
      </c>
      <c r="L19" s="2">
        <v>2.1679199539843901</v>
      </c>
      <c r="M19" s="2">
        <v>1.80785391625147</v>
      </c>
      <c r="N19" s="2">
        <v>0.99994022894744305</v>
      </c>
      <c r="O19" s="2"/>
    </row>
    <row r="20" spans="1:15" x14ac:dyDescent="0.2">
      <c r="A20" s="4" t="s">
        <v>26</v>
      </c>
      <c r="B20" s="2">
        <v>0</v>
      </c>
      <c r="C20" s="2">
        <v>28.7763041161556</v>
      </c>
      <c r="D20" s="2">
        <v>20.619118727390902</v>
      </c>
      <c r="E20" s="2">
        <v>46.746671484971003</v>
      </c>
      <c r="F20" s="2">
        <v>0</v>
      </c>
      <c r="G20" s="2">
        <v>24.567531633447299</v>
      </c>
      <c r="H20" s="2">
        <v>6.8730395757969802</v>
      </c>
      <c r="I20" s="2">
        <v>33.363502411524699</v>
      </c>
      <c r="J20" s="2">
        <v>20.118270993660801</v>
      </c>
      <c r="K20" s="2" t="s">
        <v>26</v>
      </c>
      <c r="L20" s="2">
        <v>5.11216322863668</v>
      </c>
      <c r="M20" s="2">
        <v>1.74822813028581</v>
      </c>
      <c r="N20" s="2">
        <v>0.84812977106267096</v>
      </c>
      <c r="O20" s="2"/>
    </row>
    <row r="21" spans="1:15" x14ac:dyDescent="0.2">
      <c r="A21" s="4" t="s">
        <v>27</v>
      </c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</row>
    <row r="22" spans="1:15" x14ac:dyDescent="0.2">
      <c r="A22" s="4" t="s">
        <v>28</v>
      </c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</row>
    <row r="23" spans="1:15" x14ac:dyDescent="0.2">
      <c r="A23" s="4" t="s">
        <v>29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</row>
    <row r="24" spans="1:15" x14ac:dyDescent="0.2">
      <c r="A24" s="4" t="s">
        <v>30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</row>
    <row r="25" spans="1:15" x14ac:dyDescent="0.2">
      <c r="A25" s="4" t="s">
        <v>31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</row>
    <row r="26" spans="1:15" x14ac:dyDescent="0.2">
      <c r="A26" s="4" t="s">
        <v>32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</row>
    <row r="27" spans="1:15" x14ac:dyDescent="0.2">
      <c r="A27" s="4" t="s">
        <v>33</v>
      </c>
      <c r="B27" s="2">
        <v>0</v>
      </c>
      <c r="C27" s="2">
        <v>0</v>
      </c>
      <c r="D27" s="2">
        <v>0</v>
      </c>
      <c r="E27" s="2">
        <v>6.2928211614384102</v>
      </c>
      <c r="F27" s="2">
        <v>0</v>
      </c>
      <c r="G27" s="2">
        <v>0</v>
      </c>
      <c r="H27" s="2">
        <v>0</v>
      </c>
      <c r="I27" s="2">
        <v>2.0976070538128</v>
      </c>
      <c r="J27" s="2">
        <v>1.0488035269064</v>
      </c>
      <c r="K27" s="2" t="s">
        <v>33</v>
      </c>
      <c r="L27" s="2">
        <v>1.2644740650144</v>
      </c>
      <c r="M27" s="2">
        <v>3.9911175302922399</v>
      </c>
      <c r="N27" s="2">
        <v>0.99994022894744305</v>
      </c>
      <c r="O27" s="2"/>
    </row>
    <row r="28" spans="1:15" x14ac:dyDescent="0.2">
      <c r="A28" s="4" t="s">
        <v>34</v>
      </c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</row>
    <row r="29" spans="1:15" x14ac:dyDescent="0.2">
      <c r="A29" s="4" t="s">
        <v>35</v>
      </c>
      <c r="B29" s="2">
        <v>44.7882553245351</v>
      </c>
      <c r="C29" s="2">
        <v>51.628075031926301</v>
      </c>
      <c r="D29" s="2">
        <v>12.600572555627799</v>
      </c>
      <c r="E29" s="2">
        <v>19.777437935949301</v>
      </c>
      <c r="F29" s="2">
        <v>13.954555893199201</v>
      </c>
      <c r="G29" s="2">
        <v>10.528942128620301</v>
      </c>
      <c r="H29" s="2">
        <v>23.781127924454001</v>
      </c>
      <c r="I29" s="2">
        <v>27.311485032165301</v>
      </c>
      <c r="J29" s="2">
        <v>25.546306478309599</v>
      </c>
      <c r="K29" s="2" t="s">
        <v>35</v>
      </c>
      <c r="L29" s="2">
        <v>0.15334220636717599</v>
      </c>
      <c r="M29" s="2">
        <v>1.03304386569874</v>
      </c>
      <c r="N29" s="2">
        <v>0.99994022894744305</v>
      </c>
      <c r="O29" s="2"/>
    </row>
    <row r="30" spans="1:15" x14ac:dyDescent="0.2">
      <c r="A30" s="4" t="s">
        <v>36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</row>
    <row r="31" spans="1:15" x14ac:dyDescent="0.2">
      <c r="A31" s="4" t="s">
        <v>37</v>
      </c>
      <c r="B31" s="2">
        <v>75.432851072901101</v>
      </c>
      <c r="C31" s="2">
        <v>22.8517709157707</v>
      </c>
      <c r="D31" s="2">
        <v>29.7831714951202</v>
      </c>
      <c r="E31" s="2">
        <v>35.060003613728298</v>
      </c>
      <c r="F31" s="2">
        <v>42.860421671968901</v>
      </c>
      <c r="G31" s="2">
        <v>8.7741184405169008</v>
      </c>
      <c r="H31" s="2">
        <v>49.358814746663398</v>
      </c>
      <c r="I31" s="2">
        <v>22.2286309900053</v>
      </c>
      <c r="J31" s="2">
        <v>35.793722868334299</v>
      </c>
      <c r="K31" s="2" t="s">
        <v>37</v>
      </c>
      <c r="L31" s="2">
        <v>-1.27016465400557</v>
      </c>
      <c r="M31" s="2">
        <v>0.93290323278660203</v>
      </c>
      <c r="N31" s="2">
        <v>0.99994022894744305</v>
      </c>
      <c r="O31" s="2"/>
    </row>
    <row r="32" spans="1:15" x14ac:dyDescent="0.2">
      <c r="A32" s="4" t="s">
        <v>38</v>
      </c>
      <c r="B32" s="2">
        <v>62.467829794746301</v>
      </c>
      <c r="C32" s="2">
        <v>16.080875829616399</v>
      </c>
      <c r="D32" s="2">
        <v>71.021408949902096</v>
      </c>
      <c r="E32" s="2">
        <v>137.543091100011</v>
      </c>
      <c r="F32" s="2">
        <v>43.857175664340197</v>
      </c>
      <c r="G32" s="2">
        <v>73.702594900341893</v>
      </c>
      <c r="H32" s="2">
        <v>59.1154714696629</v>
      </c>
      <c r="I32" s="2">
        <v>75.775520609989798</v>
      </c>
      <c r="J32" s="2">
        <v>67.445496039826295</v>
      </c>
      <c r="K32" s="2" t="s">
        <v>38</v>
      </c>
      <c r="L32" s="2">
        <v>-3.05269619208018E-3</v>
      </c>
      <c r="M32" s="2">
        <v>0.75340645516052196</v>
      </c>
      <c r="N32" s="2">
        <v>0.99994022894744305</v>
      </c>
      <c r="O32" s="2"/>
    </row>
    <row r="33" spans="1:15" x14ac:dyDescent="0.2">
      <c r="A33" s="4" t="s">
        <v>39</v>
      </c>
      <c r="B33" s="2">
        <v>16.5009361721971</v>
      </c>
      <c r="C33" s="2">
        <v>0</v>
      </c>
      <c r="D33" s="2">
        <v>59.5663429902405</v>
      </c>
      <c r="E33" s="2">
        <v>71.917956130724704</v>
      </c>
      <c r="F33" s="2">
        <v>7.97403193897095</v>
      </c>
      <c r="G33" s="2">
        <v>2.6322355321550699</v>
      </c>
      <c r="H33" s="2">
        <v>28.0137703671362</v>
      </c>
      <c r="I33" s="2">
        <v>24.8500638876266</v>
      </c>
      <c r="J33" s="2">
        <v>26.4319171273814</v>
      </c>
      <c r="K33" s="2" t="s">
        <v>39</v>
      </c>
      <c r="L33" s="2">
        <v>-1.94654434025334</v>
      </c>
      <c r="M33" s="2">
        <v>1.2807579380954299</v>
      </c>
      <c r="N33" s="2">
        <v>0.99994022894744305</v>
      </c>
      <c r="O33" s="2"/>
    </row>
    <row r="34" spans="1:15" x14ac:dyDescent="0.2">
      <c r="A34" s="4" t="s">
        <v>40</v>
      </c>
      <c r="B34" s="2">
        <v>9.4291063841126395</v>
      </c>
      <c r="C34" s="2">
        <v>38.086284859617798</v>
      </c>
      <c r="D34" s="2">
        <v>139.751804707872</v>
      </c>
      <c r="E34" s="2">
        <v>58.4333393562138</v>
      </c>
      <c r="F34" s="2">
        <v>15.9480638779419</v>
      </c>
      <c r="G34" s="2">
        <v>0</v>
      </c>
      <c r="H34" s="2">
        <v>55.042991656642101</v>
      </c>
      <c r="I34" s="2">
        <v>32.173208071943897</v>
      </c>
      <c r="J34" s="2">
        <v>43.608099864293003</v>
      </c>
      <c r="K34" s="2" t="s">
        <v>40</v>
      </c>
      <c r="L34" s="2">
        <v>-1.2219239045733501</v>
      </c>
      <c r="M34" s="2">
        <v>1.1074449011362499</v>
      </c>
      <c r="N34" s="2">
        <v>0.99994022894744305</v>
      </c>
      <c r="O34" s="2"/>
    </row>
    <row r="35" spans="1:15" x14ac:dyDescent="0.2">
      <c r="A35" s="4" t="s">
        <v>41</v>
      </c>
      <c r="B35" s="2">
        <v>27.1086808543239</v>
      </c>
      <c r="C35" s="2">
        <v>0</v>
      </c>
      <c r="D35" s="2">
        <v>0</v>
      </c>
      <c r="E35" s="2">
        <v>0</v>
      </c>
      <c r="F35" s="2">
        <v>11.961047908456401</v>
      </c>
      <c r="G35" s="2">
        <v>0</v>
      </c>
      <c r="H35" s="2">
        <v>13.023242920926799</v>
      </c>
      <c r="I35" s="2">
        <v>0</v>
      </c>
      <c r="J35" s="2">
        <v>6.5116214604633802</v>
      </c>
      <c r="K35" s="2" t="s">
        <v>41</v>
      </c>
      <c r="L35" s="2">
        <v>-5.38728366305308</v>
      </c>
      <c r="M35" s="2">
        <v>2.8137958686889499</v>
      </c>
      <c r="N35" s="2">
        <v>0.99994022894744305</v>
      </c>
      <c r="O35" s="2"/>
    </row>
    <row r="36" spans="1:15" x14ac:dyDescent="0.2">
      <c r="A36" s="4" t="s">
        <v>42</v>
      </c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</row>
    <row r="37" spans="1:15" x14ac:dyDescent="0.2">
      <c r="A37" s="4" t="s">
        <v>43</v>
      </c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</row>
    <row r="38" spans="1:15" x14ac:dyDescent="0.2">
      <c r="A38" s="4" t="s">
        <v>44</v>
      </c>
      <c r="B38" s="2">
        <v>14.143659576169</v>
      </c>
      <c r="C38" s="2">
        <v>0</v>
      </c>
      <c r="D38" s="2">
        <v>0</v>
      </c>
      <c r="E38" s="2">
        <v>0</v>
      </c>
      <c r="F38" s="2">
        <v>23.922095816912901</v>
      </c>
      <c r="G38" s="2">
        <v>7.0192947524135203</v>
      </c>
      <c r="H38" s="2">
        <v>12.688585131027301</v>
      </c>
      <c r="I38" s="2">
        <v>2.3397649174711699</v>
      </c>
      <c r="J38" s="2">
        <v>7.5141750242492202</v>
      </c>
      <c r="K38" s="2" t="s">
        <v>44</v>
      </c>
      <c r="L38" s="2">
        <v>-2.7092623916175298</v>
      </c>
      <c r="M38" s="2">
        <v>2.3970747108852799</v>
      </c>
      <c r="N38" s="2">
        <v>0.99994022894744305</v>
      </c>
      <c r="O38" s="2"/>
    </row>
    <row r="39" spans="1:15" x14ac:dyDescent="0.2">
      <c r="A39" s="4" t="s">
        <v>45</v>
      </c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</row>
    <row r="40" spans="1:15" x14ac:dyDescent="0.2">
      <c r="A40" s="4" t="s">
        <v>46</v>
      </c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</row>
    <row r="41" spans="1:15" x14ac:dyDescent="0.2">
      <c r="A41" s="4" t="s">
        <v>47</v>
      </c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</row>
    <row r="42" spans="1:15" x14ac:dyDescent="0.2">
      <c r="A42" s="4" t="s">
        <v>48</v>
      </c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</row>
    <row r="43" spans="1:15" x14ac:dyDescent="0.2">
      <c r="A43" s="4" t="s">
        <v>49</v>
      </c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</row>
    <row r="44" spans="1:15" x14ac:dyDescent="0.2">
      <c r="A44" s="4" t="s">
        <v>50</v>
      </c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</row>
    <row r="45" spans="1:15" x14ac:dyDescent="0.2">
      <c r="A45" s="4" t="s">
        <v>51</v>
      </c>
      <c r="B45" s="2">
        <v>266.37225535118199</v>
      </c>
      <c r="C45" s="2">
        <v>198.048681270012</v>
      </c>
      <c r="D45" s="2">
        <v>249.720437920623</v>
      </c>
      <c r="E45" s="2">
        <v>144.734886713083</v>
      </c>
      <c r="F45" s="2">
        <v>247.1949901081</v>
      </c>
      <c r="G45" s="2">
        <v>257.95908215119698</v>
      </c>
      <c r="H45" s="2">
        <v>254.429227793302</v>
      </c>
      <c r="I45" s="2">
        <v>200.24755004476401</v>
      </c>
      <c r="J45" s="2">
        <v>227.33838891903301</v>
      </c>
      <c r="K45" s="2" t="s">
        <v>51</v>
      </c>
      <c r="L45" s="2">
        <v>-0.382350352586455</v>
      </c>
      <c r="M45" s="2">
        <v>0.377641905116405</v>
      </c>
      <c r="N45" s="2">
        <v>0.99994022894744305</v>
      </c>
      <c r="O45" s="2"/>
    </row>
    <row r="46" spans="1:15" x14ac:dyDescent="0.2">
      <c r="A46" s="4" t="s">
        <v>52</v>
      </c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</row>
    <row r="47" spans="1:15" x14ac:dyDescent="0.2">
      <c r="A47" s="4" t="s">
        <v>53</v>
      </c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</row>
    <row r="48" spans="1:15" x14ac:dyDescent="0.2">
      <c r="A48" s="4" t="s">
        <v>54</v>
      </c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</row>
    <row r="49" spans="1:15" x14ac:dyDescent="0.2">
      <c r="A49" s="4" t="s">
        <v>55</v>
      </c>
      <c r="B49" s="2">
        <v>238.08493619884399</v>
      </c>
      <c r="C49" s="2">
        <v>148.959691895394</v>
      </c>
      <c r="D49" s="2">
        <v>439.87453285100702</v>
      </c>
      <c r="E49" s="2">
        <v>353.29695949218501</v>
      </c>
      <c r="F49" s="2">
        <v>292.04891976481099</v>
      </c>
      <c r="G49" s="2">
        <v>376.40968109817499</v>
      </c>
      <c r="H49" s="2">
        <v>323.33612960488699</v>
      </c>
      <c r="I49" s="2">
        <v>292.88877749525102</v>
      </c>
      <c r="J49" s="2">
        <v>308.11245355006901</v>
      </c>
      <c r="K49" s="2" t="s">
        <v>55</v>
      </c>
      <c r="L49" s="2">
        <v>-0.20566957616859</v>
      </c>
      <c r="M49" s="2">
        <v>0.34254608868251002</v>
      </c>
      <c r="N49" s="2">
        <v>0.99994022894744305</v>
      </c>
      <c r="O49" s="2"/>
    </row>
    <row r="50" spans="1:15" x14ac:dyDescent="0.2">
      <c r="A50" s="4" t="s">
        <v>56</v>
      </c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</row>
    <row r="51" spans="1:15" x14ac:dyDescent="0.2">
      <c r="A51" s="4" t="s">
        <v>57</v>
      </c>
      <c r="B51" s="2">
        <v>9.4291063841126395</v>
      </c>
      <c r="C51" s="2">
        <v>0</v>
      </c>
      <c r="D51" s="2">
        <v>11.455065959661599</v>
      </c>
      <c r="E51" s="2">
        <v>0</v>
      </c>
      <c r="F51" s="2">
        <v>13.954555893199201</v>
      </c>
      <c r="G51" s="2">
        <v>7.8967065964652097</v>
      </c>
      <c r="H51" s="2">
        <v>11.6129094123245</v>
      </c>
      <c r="I51" s="2">
        <v>2.6322355321550699</v>
      </c>
      <c r="J51" s="2">
        <v>7.1225724722397699</v>
      </c>
      <c r="K51" s="2" t="s">
        <v>57</v>
      </c>
      <c r="L51" s="2">
        <v>-4.5136420480905404</v>
      </c>
      <c r="M51" s="2">
        <v>2.3897105999684101</v>
      </c>
      <c r="N51" s="2">
        <v>0.99994022894744305</v>
      </c>
      <c r="O51" s="2"/>
    </row>
    <row r="52" spans="1:15" x14ac:dyDescent="0.2">
      <c r="A52" s="4" t="s">
        <v>58</v>
      </c>
      <c r="B52" s="2">
        <v>113.149276609352</v>
      </c>
      <c r="C52" s="2">
        <v>191.27778618385801</v>
      </c>
      <c r="D52" s="2">
        <v>155.78889705139801</v>
      </c>
      <c r="E52" s="2">
        <v>239.12720413465999</v>
      </c>
      <c r="F52" s="2">
        <v>316.96776957409497</v>
      </c>
      <c r="G52" s="2">
        <v>226.37225576533601</v>
      </c>
      <c r="H52" s="2">
        <v>195.30198107828201</v>
      </c>
      <c r="I52" s="2">
        <v>218.92574869461799</v>
      </c>
      <c r="J52" s="2">
        <v>207.11386488644999</v>
      </c>
      <c r="K52" s="2" t="s">
        <v>58</v>
      </c>
      <c r="L52" s="2">
        <v>0.294417641783976</v>
      </c>
      <c r="M52" s="2">
        <v>0.41673992054060899</v>
      </c>
      <c r="N52" s="2">
        <v>0.99994022894744305</v>
      </c>
      <c r="O52" s="2"/>
    </row>
    <row r="53" spans="1:15" x14ac:dyDescent="0.2">
      <c r="A53" s="4" t="s">
        <v>59</v>
      </c>
      <c r="B53" s="2">
        <v>33.0018723443943</v>
      </c>
      <c r="C53" s="2">
        <v>19.466323372693498</v>
      </c>
      <c r="D53" s="2">
        <v>1.1455065959661599</v>
      </c>
      <c r="E53" s="2">
        <v>26.070259097387702</v>
      </c>
      <c r="F53" s="2">
        <v>28.905865778769702</v>
      </c>
      <c r="G53" s="2">
        <v>26.322355321550699</v>
      </c>
      <c r="H53" s="2">
        <v>21.017748239709999</v>
      </c>
      <c r="I53" s="2">
        <v>23.9529792638773</v>
      </c>
      <c r="J53" s="2">
        <v>22.485363751793699</v>
      </c>
      <c r="K53" s="2" t="s">
        <v>59</v>
      </c>
      <c r="L53" s="2">
        <v>0.76872568061508995</v>
      </c>
      <c r="M53" s="2">
        <v>1.25007300152013</v>
      </c>
      <c r="N53" s="2">
        <v>0.99994022894744305</v>
      </c>
      <c r="O53" s="2"/>
    </row>
    <row r="54" spans="1:15" x14ac:dyDescent="0.2">
      <c r="A54" s="4" t="s">
        <v>60</v>
      </c>
      <c r="B54" s="2">
        <v>0</v>
      </c>
      <c r="C54" s="2">
        <v>9.3099807434621198</v>
      </c>
      <c r="D54" s="2">
        <v>0</v>
      </c>
      <c r="E54" s="2">
        <v>8.9897445163405791</v>
      </c>
      <c r="F54" s="2">
        <v>0</v>
      </c>
      <c r="G54" s="2">
        <v>0</v>
      </c>
      <c r="H54" s="2">
        <v>0</v>
      </c>
      <c r="I54" s="2">
        <v>6.0999084199342404</v>
      </c>
      <c r="J54" s="2">
        <v>3.0499542099671202</v>
      </c>
      <c r="K54" s="2" t="s">
        <v>60</v>
      </c>
      <c r="L54" s="2">
        <v>4.0679204162443696</v>
      </c>
      <c r="M54" s="2">
        <v>3.8248632372293101</v>
      </c>
      <c r="N54" s="2">
        <v>0.99994022894744305</v>
      </c>
      <c r="O54" s="2"/>
    </row>
    <row r="55" spans="1:15" x14ac:dyDescent="0.2">
      <c r="A55" s="4" t="s">
        <v>61</v>
      </c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</row>
    <row r="56" spans="1:15" x14ac:dyDescent="0.2">
      <c r="A56" s="4" t="s">
        <v>62</v>
      </c>
      <c r="B56" s="2">
        <v>86.040595755027894</v>
      </c>
      <c r="C56" s="2">
        <v>130.33973040846999</v>
      </c>
      <c r="D56" s="2">
        <v>76.748941929732894</v>
      </c>
      <c r="E56" s="2">
        <v>125.85642322876799</v>
      </c>
      <c r="F56" s="2">
        <v>74.756549427852704</v>
      </c>
      <c r="G56" s="2">
        <v>119.32801079103</v>
      </c>
      <c r="H56" s="2">
        <v>79.182029037537802</v>
      </c>
      <c r="I56" s="2">
        <v>125.174721476089</v>
      </c>
      <c r="J56" s="2">
        <v>102.17837525681399</v>
      </c>
      <c r="K56" s="2" t="s">
        <v>62</v>
      </c>
      <c r="L56" s="2">
        <v>0.66238742096977798</v>
      </c>
      <c r="M56" s="2">
        <v>0.52709844407087103</v>
      </c>
      <c r="N56" s="2">
        <v>0.99994022894744305</v>
      </c>
      <c r="O56" s="2"/>
    </row>
    <row r="57" spans="1:15" x14ac:dyDescent="0.2">
      <c r="A57" s="4" t="s">
        <v>63</v>
      </c>
      <c r="B57" s="2">
        <v>22.394127662267501</v>
      </c>
      <c r="C57" s="2">
        <v>33.854475430771302</v>
      </c>
      <c r="D57" s="2">
        <v>43.529250646714203</v>
      </c>
      <c r="E57" s="2">
        <v>26.969233549021801</v>
      </c>
      <c r="F57" s="2">
        <v>92.698121290537301</v>
      </c>
      <c r="G57" s="2">
        <v>24.567531633447299</v>
      </c>
      <c r="H57" s="2">
        <v>52.873833199839702</v>
      </c>
      <c r="I57" s="2">
        <v>28.463746871080101</v>
      </c>
      <c r="J57" s="2">
        <v>40.668790035459899</v>
      </c>
      <c r="K57" s="2" t="s">
        <v>63</v>
      </c>
      <c r="L57" s="2">
        <v>-0.68140570577924198</v>
      </c>
      <c r="M57" s="2">
        <v>0.87731411535184001</v>
      </c>
      <c r="N57" s="2">
        <v>0.99994022894744305</v>
      </c>
      <c r="O57" s="2"/>
    </row>
    <row r="58" spans="1:15" x14ac:dyDescent="0.2">
      <c r="A58" s="4" t="s">
        <v>64</v>
      </c>
      <c r="B58" s="2">
        <v>0</v>
      </c>
      <c r="C58" s="2">
        <v>0</v>
      </c>
      <c r="D58" s="2">
        <v>0</v>
      </c>
      <c r="E58" s="2">
        <v>0</v>
      </c>
      <c r="F58" s="2">
        <v>20.931833839798799</v>
      </c>
      <c r="G58" s="2">
        <v>0.87741184405168904</v>
      </c>
      <c r="H58" s="2">
        <v>6.97727794659958</v>
      </c>
      <c r="I58" s="2">
        <v>0.29247061468389701</v>
      </c>
      <c r="J58" s="2">
        <v>3.63487428064174</v>
      </c>
      <c r="K58" s="2" t="s">
        <v>64</v>
      </c>
      <c r="L58" s="2">
        <v>-1.7385566897040901</v>
      </c>
      <c r="M58" s="2">
        <v>3.5851360811307198</v>
      </c>
      <c r="N58" s="2">
        <v>0.99994022894744305</v>
      </c>
      <c r="O58" s="2"/>
    </row>
    <row r="59" spans="1:15" x14ac:dyDescent="0.2">
      <c r="A59" s="4" t="s">
        <v>65</v>
      </c>
      <c r="B59" s="2">
        <v>0</v>
      </c>
      <c r="C59" s="2">
        <v>0</v>
      </c>
      <c r="D59" s="2">
        <v>0</v>
      </c>
      <c r="E59" s="2">
        <v>11.6866678712428</v>
      </c>
      <c r="F59" s="2">
        <v>9.9675399237136908</v>
      </c>
      <c r="G59" s="2">
        <v>0</v>
      </c>
      <c r="H59" s="2">
        <v>3.3225133079045599</v>
      </c>
      <c r="I59" s="2">
        <v>3.8955559570809202</v>
      </c>
      <c r="J59" s="2">
        <v>3.6090346324927398</v>
      </c>
      <c r="K59" s="2" t="s">
        <v>65</v>
      </c>
      <c r="L59" s="2">
        <v>-0.44181939005744503</v>
      </c>
      <c r="M59" s="2">
        <v>3.6869187411684301</v>
      </c>
      <c r="N59" s="2">
        <v>0.99994022894744305</v>
      </c>
      <c r="O59" s="2"/>
    </row>
    <row r="60" spans="1:15" x14ac:dyDescent="0.2">
      <c r="A60" s="4" t="s">
        <v>66</v>
      </c>
      <c r="B60" s="2">
        <v>1254.0711490869801</v>
      </c>
      <c r="C60" s="2">
        <v>1520.06594684163</v>
      </c>
      <c r="D60" s="2">
        <v>1256.6207357748799</v>
      </c>
      <c r="E60" s="2">
        <v>2188.1038152772999</v>
      </c>
      <c r="F60" s="2">
        <v>2295.5244444312598</v>
      </c>
      <c r="G60" s="2">
        <v>1750.43662888312</v>
      </c>
      <c r="H60" s="2">
        <v>1602.07210976437</v>
      </c>
      <c r="I60" s="2">
        <v>1819.5354636673501</v>
      </c>
      <c r="J60" s="2">
        <v>1710.80378671586</v>
      </c>
      <c r="K60" s="2" t="s">
        <v>66</v>
      </c>
      <c r="L60" s="2">
        <v>0.22822396925421301</v>
      </c>
      <c r="M60" s="2">
        <v>0.21121139146104601</v>
      </c>
      <c r="N60" s="2">
        <v>0.99994022894744305</v>
      </c>
      <c r="O60" s="2"/>
    </row>
    <row r="61" spans="1:15" x14ac:dyDescent="0.2">
      <c r="A61" s="4" t="s">
        <v>67</v>
      </c>
      <c r="B61" s="2">
        <v>7.0718297880844796</v>
      </c>
      <c r="C61" s="2">
        <v>0</v>
      </c>
      <c r="D61" s="2">
        <v>0</v>
      </c>
      <c r="E61" s="2">
        <v>14.383591226144899</v>
      </c>
      <c r="F61" s="2">
        <v>0</v>
      </c>
      <c r="G61" s="2">
        <v>7.8967065964652097</v>
      </c>
      <c r="H61" s="2">
        <v>2.3572765960281599</v>
      </c>
      <c r="I61" s="2">
        <v>7.4267659408700499</v>
      </c>
      <c r="J61" s="2">
        <v>4.8920212684491</v>
      </c>
      <c r="K61" s="2" t="s">
        <v>67</v>
      </c>
      <c r="L61" s="2">
        <v>4.2110750031788999</v>
      </c>
      <c r="M61" s="2">
        <v>3.0552100125556998</v>
      </c>
      <c r="N61" s="2">
        <v>0.99994022894744305</v>
      </c>
      <c r="O61" s="2"/>
    </row>
    <row r="62" spans="1:15" x14ac:dyDescent="0.2">
      <c r="A62" s="4" t="s">
        <v>68</v>
      </c>
      <c r="B62" s="2">
        <v>506.81446814605499</v>
      </c>
      <c r="C62" s="2">
        <v>369.860144081177</v>
      </c>
      <c r="D62" s="2">
        <v>334.48792602212001</v>
      </c>
      <c r="E62" s="2">
        <v>331.72157265296801</v>
      </c>
      <c r="F62" s="2">
        <v>188.38650455818899</v>
      </c>
      <c r="G62" s="2">
        <v>215.843313636716</v>
      </c>
      <c r="H62" s="2">
        <v>343.22963290878801</v>
      </c>
      <c r="I62" s="2">
        <v>305.80834345695303</v>
      </c>
      <c r="J62" s="2">
        <v>324.51898818286998</v>
      </c>
      <c r="K62" s="2" t="s">
        <v>68</v>
      </c>
      <c r="L62" s="2">
        <v>-9.3097670968314006E-2</v>
      </c>
      <c r="M62" s="2">
        <v>0.318765057605707</v>
      </c>
      <c r="N62" s="2">
        <v>0.99994022894744305</v>
      </c>
      <c r="O62" s="2"/>
    </row>
    <row r="63" spans="1:15" x14ac:dyDescent="0.2">
      <c r="A63" s="4" t="s">
        <v>69</v>
      </c>
      <c r="B63" s="2">
        <v>423.13114898705498</v>
      </c>
      <c r="C63" s="2">
        <v>314.84662150617402</v>
      </c>
      <c r="D63" s="2">
        <v>640.33818714508504</v>
      </c>
      <c r="E63" s="2">
        <v>486.345178334026</v>
      </c>
      <c r="F63" s="2">
        <v>184.39948858870301</v>
      </c>
      <c r="G63" s="2">
        <v>164.95342668171801</v>
      </c>
      <c r="H63" s="2">
        <v>415.95627490694801</v>
      </c>
      <c r="I63" s="2">
        <v>322.04840884063901</v>
      </c>
      <c r="J63" s="2">
        <v>369.002341873793</v>
      </c>
      <c r="K63" s="2" t="s">
        <v>69</v>
      </c>
      <c r="L63" s="2">
        <v>-0.33073077884370899</v>
      </c>
      <c r="M63" s="2">
        <v>0.29231122200707399</v>
      </c>
      <c r="N63" s="2">
        <v>0.99994022894744305</v>
      </c>
      <c r="O63" s="2"/>
    </row>
    <row r="64" spans="1:15" x14ac:dyDescent="0.2">
      <c r="A64" s="4" t="s">
        <v>70</v>
      </c>
      <c r="B64" s="2">
        <v>789.68765966943397</v>
      </c>
      <c r="C64" s="2">
        <v>696.55583198811996</v>
      </c>
      <c r="D64" s="2">
        <v>589.93589692257399</v>
      </c>
      <c r="E64" s="2">
        <v>443.19440465559097</v>
      </c>
      <c r="F64" s="2">
        <v>643.90307907190402</v>
      </c>
      <c r="G64" s="2">
        <v>362.37109159334801</v>
      </c>
      <c r="H64" s="2">
        <v>674.50887855463702</v>
      </c>
      <c r="I64" s="2">
        <v>500.70710941235302</v>
      </c>
      <c r="J64" s="2">
        <v>587.60799398349502</v>
      </c>
      <c r="K64" s="2" t="s">
        <v>70</v>
      </c>
      <c r="L64" s="2">
        <v>-0.47276598588642599</v>
      </c>
      <c r="M64" s="2">
        <v>0.25043478906911298</v>
      </c>
      <c r="N64" s="2">
        <v>0.99994022894744305</v>
      </c>
      <c r="O64" s="2"/>
    </row>
    <row r="65" spans="1:15" x14ac:dyDescent="0.2">
      <c r="A65" s="4" t="s">
        <v>71</v>
      </c>
      <c r="B65" s="2">
        <v>3.5359148940422398</v>
      </c>
      <c r="C65" s="2">
        <v>37.2399229738485</v>
      </c>
      <c r="D65" s="2">
        <v>0</v>
      </c>
      <c r="E65" s="2">
        <v>0</v>
      </c>
      <c r="F65" s="2">
        <v>0</v>
      </c>
      <c r="G65" s="2">
        <v>0</v>
      </c>
      <c r="H65" s="2">
        <v>1.1786382980140799</v>
      </c>
      <c r="I65" s="2">
        <v>12.413307657949501</v>
      </c>
      <c r="J65" s="2">
        <v>6.7959729779817897</v>
      </c>
      <c r="K65" s="2" t="s">
        <v>71</v>
      </c>
      <c r="L65" s="2">
        <v>1.10189290768746</v>
      </c>
      <c r="M65" s="2">
        <v>2.7548884961513802</v>
      </c>
      <c r="N65" s="2">
        <v>0.99994022894744305</v>
      </c>
      <c r="O65" s="2"/>
    </row>
    <row r="66" spans="1:15" x14ac:dyDescent="0.2">
      <c r="A66" s="4" t="s">
        <v>72</v>
      </c>
      <c r="B66" s="2">
        <v>83.683319158999694</v>
      </c>
      <c r="C66" s="2">
        <v>66.016227090004094</v>
      </c>
      <c r="D66" s="2">
        <v>235.97435876903</v>
      </c>
      <c r="E66" s="2">
        <v>395.54875871898599</v>
      </c>
      <c r="F66" s="2">
        <v>99.675399237136901</v>
      </c>
      <c r="G66" s="2">
        <v>165.830838525769</v>
      </c>
      <c r="H66" s="2">
        <v>139.777692388389</v>
      </c>
      <c r="I66" s="2">
        <v>209.13194144491999</v>
      </c>
      <c r="J66" s="2">
        <v>174.45481691665401</v>
      </c>
      <c r="K66" s="2" t="s">
        <v>72</v>
      </c>
      <c r="L66" s="2">
        <v>0.39526210925257999</v>
      </c>
      <c r="M66" s="2">
        <v>0.44195824118437499</v>
      </c>
      <c r="N66" s="2">
        <v>0.99994022894744305</v>
      </c>
      <c r="O66" s="2"/>
    </row>
    <row r="67" spans="1:15" x14ac:dyDescent="0.2">
      <c r="A67" s="4" t="s">
        <v>73</v>
      </c>
      <c r="B67" s="2">
        <v>1179.8169363120901</v>
      </c>
      <c r="C67" s="2">
        <v>1077.4186805843001</v>
      </c>
      <c r="D67" s="2">
        <v>876.31254591411403</v>
      </c>
      <c r="E67" s="2">
        <v>750.64366711443904</v>
      </c>
      <c r="F67" s="2">
        <v>1092.4423756390199</v>
      </c>
      <c r="G67" s="2">
        <v>965.15302845685801</v>
      </c>
      <c r="H67" s="2">
        <v>1049.5239526217399</v>
      </c>
      <c r="I67" s="2">
        <v>931.07179205186503</v>
      </c>
      <c r="J67" s="2">
        <v>990.29787233680395</v>
      </c>
      <c r="K67" s="2" t="s">
        <v>73</v>
      </c>
      <c r="L67" s="2">
        <v>-0.17746462267025001</v>
      </c>
      <c r="M67" s="2">
        <v>0.18927458315510101</v>
      </c>
      <c r="N67" s="2">
        <v>0.99994022894744305</v>
      </c>
      <c r="O67" s="2"/>
    </row>
    <row r="68" spans="1:15" x14ac:dyDescent="0.2">
      <c r="A68" s="4" t="s">
        <v>74</v>
      </c>
      <c r="B68" s="2">
        <v>4.7145531920563197</v>
      </c>
      <c r="C68" s="2">
        <v>0</v>
      </c>
      <c r="D68" s="2">
        <v>11.455065959661599</v>
      </c>
      <c r="E68" s="2">
        <v>4.4948722581702896</v>
      </c>
      <c r="F68" s="2">
        <v>4.9837699618568498</v>
      </c>
      <c r="G68" s="2">
        <v>13.1611776607753</v>
      </c>
      <c r="H68" s="2">
        <v>7.0511297045249304</v>
      </c>
      <c r="I68" s="2">
        <v>5.8853499729818797</v>
      </c>
      <c r="J68" s="2">
        <v>6.4682398387534104</v>
      </c>
      <c r="K68" s="2" t="s">
        <v>74</v>
      </c>
      <c r="L68" s="2">
        <v>-1.43638601251293</v>
      </c>
      <c r="M68" s="2">
        <v>2.1541649939234602</v>
      </c>
      <c r="N68" s="2">
        <v>0.99994022894744305</v>
      </c>
      <c r="O68" s="2"/>
    </row>
    <row r="69" spans="1:15" x14ac:dyDescent="0.2">
      <c r="A69" s="4" t="s">
        <v>75</v>
      </c>
      <c r="B69" s="2">
        <v>103.720170225239</v>
      </c>
      <c r="C69" s="2">
        <v>56.706246346542002</v>
      </c>
      <c r="D69" s="2">
        <v>65.293875970071298</v>
      </c>
      <c r="E69" s="2">
        <v>70.120007227456597</v>
      </c>
      <c r="F69" s="2">
        <v>134.56178897013501</v>
      </c>
      <c r="G69" s="2">
        <v>51.767298799049698</v>
      </c>
      <c r="H69" s="2">
        <v>101.191945055148</v>
      </c>
      <c r="I69" s="2">
        <v>59.531184124349402</v>
      </c>
      <c r="J69" s="2">
        <v>80.361564589748895</v>
      </c>
      <c r="K69" s="2" t="s">
        <v>75</v>
      </c>
      <c r="L69" s="2">
        <v>-0.72102354889504605</v>
      </c>
      <c r="M69" s="2">
        <v>0.622156451065348</v>
      </c>
      <c r="N69" s="2">
        <v>0.99994022894744305</v>
      </c>
      <c r="O69" s="2"/>
    </row>
    <row r="70" spans="1:15" x14ac:dyDescent="0.2">
      <c r="A70" s="4" t="s">
        <v>76</v>
      </c>
      <c r="B70" s="2">
        <v>644.71514901370199</v>
      </c>
      <c r="C70" s="2">
        <v>589.06787249542106</v>
      </c>
      <c r="D70" s="2">
        <v>513.18695499284104</v>
      </c>
      <c r="E70" s="2">
        <v>507.02159072160902</v>
      </c>
      <c r="F70" s="2">
        <v>512.33155207888399</v>
      </c>
      <c r="G70" s="2">
        <v>411.50615486024202</v>
      </c>
      <c r="H70" s="2">
        <v>556.74455202847605</v>
      </c>
      <c r="I70" s="2">
        <v>502.53187269242397</v>
      </c>
      <c r="J70" s="2">
        <v>529.63821236044998</v>
      </c>
      <c r="K70" s="2" t="s">
        <v>76</v>
      </c>
      <c r="L70" s="2">
        <v>-0.15447922923966201</v>
      </c>
      <c r="M70" s="2">
        <v>0.248682536050017</v>
      </c>
      <c r="N70" s="2">
        <v>0.99994022894744305</v>
      </c>
      <c r="O70" s="2"/>
    </row>
    <row r="71" spans="1:15" x14ac:dyDescent="0.2">
      <c r="A71" s="4" t="s">
        <v>77</v>
      </c>
      <c r="B71" s="2">
        <v>0</v>
      </c>
      <c r="C71" s="2">
        <v>0</v>
      </c>
      <c r="D71" s="2">
        <v>12.600572555627799</v>
      </c>
      <c r="E71" s="2">
        <v>0</v>
      </c>
      <c r="F71" s="2">
        <v>0</v>
      </c>
      <c r="G71" s="2">
        <v>0</v>
      </c>
      <c r="H71" s="2">
        <v>4.2001908518759299</v>
      </c>
      <c r="I71" s="2">
        <v>0</v>
      </c>
      <c r="J71" s="2">
        <v>2.1000954259379601</v>
      </c>
      <c r="K71" s="2" t="s">
        <v>77</v>
      </c>
      <c r="L71" s="2">
        <v>-1.97189458386943</v>
      </c>
      <c r="M71" s="2">
        <v>3.9772014001277398</v>
      </c>
      <c r="N71" s="2">
        <v>0.99994022894744305</v>
      </c>
      <c r="O71" s="2"/>
    </row>
    <row r="72" spans="1:15" x14ac:dyDescent="0.2">
      <c r="A72" s="4" t="s">
        <v>78</v>
      </c>
      <c r="B72" s="2">
        <v>378.34289366252</v>
      </c>
      <c r="C72" s="2">
        <v>307.22936453425001</v>
      </c>
      <c r="D72" s="2">
        <v>226.81030600130001</v>
      </c>
      <c r="E72" s="2">
        <v>360.48875510525698</v>
      </c>
      <c r="F72" s="2">
        <v>407.67238287988999</v>
      </c>
      <c r="G72" s="2">
        <v>271.12025981197201</v>
      </c>
      <c r="H72" s="2">
        <v>337.60852751457003</v>
      </c>
      <c r="I72" s="2">
        <v>312.94612648382702</v>
      </c>
      <c r="J72" s="2">
        <v>325.27732699919801</v>
      </c>
      <c r="K72" s="2" t="s">
        <v>78</v>
      </c>
      <c r="L72" s="2">
        <v>-7.8998980980339195E-2</v>
      </c>
      <c r="M72" s="2">
        <v>0.348654994443724</v>
      </c>
      <c r="N72" s="2">
        <v>0.99994022894744305</v>
      </c>
      <c r="O72" s="2"/>
    </row>
    <row r="73" spans="1:15" x14ac:dyDescent="0.2">
      <c r="A73" s="4" t="s">
        <v>79</v>
      </c>
      <c r="B73" s="2">
        <v>638.82195752363202</v>
      </c>
      <c r="C73" s="2">
        <v>525.59073106272501</v>
      </c>
      <c r="D73" s="2">
        <v>367.707617305138</v>
      </c>
      <c r="E73" s="2">
        <v>335.31747045950402</v>
      </c>
      <c r="F73" s="2">
        <v>427.607462727317</v>
      </c>
      <c r="G73" s="2">
        <v>275.50731903222999</v>
      </c>
      <c r="H73" s="2">
        <v>478.04567918536202</v>
      </c>
      <c r="I73" s="2">
        <v>378.80517351815303</v>
      </c>
      <c r="J73" s="2">
        <v>428.42542635175801</v>
      </c>
      <c r="K73" s="2" t="s">
        <v>79</v>
      </c>
      <c r="L73" s="2">
        <v>-0.34918177521842902</v>
      </c>
      <c r="M73" s="2">
        <v>0.27838308352786501</v>
      </c>
      <c r="N73" s="2">
        <v>0.99994022894744305</v>
      </c>
      <c r="O73" s="2"/>
    </row>
    <row r="74" spans="1:15" x14ac:dyDescent="0.2">
      <c r="A74" s="4" t="s">
        <v>80</v>
      </c>
      <c r="B74" s="2">
        <v>511.52902133811102</v>
      </c>
      <c r="C74" s="2">
        <v>379.170124824639</v>
      </c>
      <c r="D74" s="2">
        <v>603.68197607416801</v>
      </c>
      <c r="E74" s="2">
        <v>490.84005059219601</v>
      </c>
      <c r="F74" s="2">
        <v>541.23741785765299</v>
      </c>
      <c r="G74" s="2">
        <v>415.01580223644902</v>
      </c>
      <c r="H74" s="2">
        <v>552.14947175664395</v>
      </c>
      <c r="I74" s="2">
        <v>428.34199255109502</v>
      </c>
      <c r="J74" s="2">
        <v>490.24573215386903</v>
      </c>
      <c r="K74" s="2" t="s">
        <v>80</v>
      </c>
      <c r="L74" s="2">
        <v>-0.37101741267195099</v>
      </c>
      <c r="M74" s="2">
        <v>0.254370540952502</v>
      </c>
      <c r="N74" s="2">
        <v>0.99994022894744305</v>
      </c>
      <c r="O74" s="2"/>
    </row>
    <row r="75" spans="1:15" x14ac:dyDescent="0.2">
      <c r="A75" s="4" t="s">
        <v>81</v>
      </c>
      <c r="B75" s="2">
        <v>420.773872391027</v>
      </c>
      <c r="C75" s="2">
        <v>210.74410955655199</v>
      </c>
      <c r="D75" s="2">
        <v>243.99290494079301</v>
      </c>
      <c r="E75" s="2">
        <v>234.63233187648899</v>
      </c>
      <c r="F75" s="2">
        <v>170.44493269550401</v>
      </c>
      <c r="G75" s="2">
        <v>135.12142398396</v>
      </c>
      <c r="H75" s="2">
        <v>278.40390334244103</v>
      </c>
      <c r="I75" s="2">
        <v>193.499288472334</v>
      </c>
      <c r="J75" s="2">
        <v>235.951595907387</v>
      </c>
      <c r="K75" s="2" t="s">
        <v>81</v>
      </c>
      <c r="L75" s="2">
        <v>-0.46432598095298599</v>
      </c>
      <c r="M75" s="2">
        <v>0.37724112353619599</v>
      </c>
      <c r="N75" s="2">
        <v>0.99994022894744305</v>
      </c>
      <c r="O75" s="2"/>
    </row>
    <row r="76" spans="1:15" x14ac:dyDescent="0.2">
      <c r="A76" s="4" t="s">
        <v>82</v>
      </c>
      <c r="B76" s="2">
        <v>1018.34348948417</v>
      </c>
      <c r="C76" s="2">
        <v>726.178497990045</v>
      </c>
      <c r="D76" s="2">
        <v>1067.6121474404599</v>
      </c>
      <c r="E76" s="2">
        <v>1188.4442250602301</v>
      </c>
      <c r="F76" s="2">
        <v>755.53952621749795</v>
      </c>
      <c r="G76" s="2">
        <v>707.19394630566205</v>
      </c>
      <c r="H76" s="2">
        <v>947.16505438070897</v>
      </c>
      <c r="I76" s="2">
        <v>873.93888978531095</v>
      </c>
      <c r="J76" s="2">
        <v>910.55197208301001</v>
      </c>
      <c r="K76" s="2" t="s">
        <v>82</v>
      </c>
      <c r="L76" s="2">
        <v>-0.14198441860062799</v>
      </c>
      <c r="M76" s="2">
        <v>0.213364408005767</v>
      </c>
      <c r="N76" s="2">
        <v>0.99994022894744305</v>
      </c>
      <c r="O76" s="2"/>
    </row>
    <row r="77" spans="1:15" x14ac:dyDescent="0.2">
      <c r="A77" s="4" t="s">
        <v>83</v>
      </c>
      <c r="B77" s="2">
        <v>1150.35097886174</v>
      </c>
      <c r="C77" s="2">
        <v>650.00592827081005</v>
      </c>
      <c r="D77" s="2">
        <v>2231.4468489420901</v>
      </c>
      <c r="E77" s="2">
        <v>2620.5105265132802</v>
      </c>
      <c r="F77" s="2">
        <v>902.06236309608903</v>
      </c>
      <c r="G77" s="2">
        <v>883.55372696005099</v>
      </c>
      <c r="H77" s="2">
        <v>1427.95339696664</v>
      </c>
      <c r="I77" s="2">
        <v>1384.6900605813801</v>
      </c>
      <c r="J77" s="2">
        <v>1406.3217287740099</v>
      </c>
      <c r="K77" s="2" t="s">
        <v>83</v>
      </c>
      <c r="L77" s="2">
        <v>-0.20202775016119201</v>
      </c>
      <c r="M77" s="2">
        <v>0.21391565079104</v>
      </c>
      <c r="N77" s="2">
        <v>0.99994022894744305</v>
      </c>
      <c r="O77" s="2"/>
    </row>
    <row r="78" spans="1:15" x14ac:dyDescent="0.2">
      <c r="A78" s="4" t="s">
        <v>84</v>
      </c>
      <c r="B78" s="2">
        <v>192.11804257629501</v>
      </c>
      <c r="C78" s="2">
        <v>253.062203845016</v>
      </c>
      <c r="D78" s="2">
        <v>360.83457772934099</v>
      </c>
      <c r="E78" s="2">
        <v>355.99388284708698</v>
      </c>
      <c r="F78" s="2">
        <v>164.464408741276</v>
      </c>
      <c r="G78" s="2">
        <v>124.59248185534</v>
      </c>
      <c r="H78" s="2">
        <v>239.13900968230399</v>
      </c>
      <c r="I78" s="2">
        <v>244.54952284914799</v>
      </c>
      <c r="J78" s="2">
        <v>241.84426626572599</v>
      </c>
      <c r="K78" s="2" t="s">
        <v>84</v>
      </c>
      <c r="L78" s="2">
        <v>-5.2697747813775699E-3</v>
      </c>
      <c r="M78" s="2">
        <v>0.36644097826335698</v>
      </c>
      <c r="N78" s="2">
        <v>0.99994022894744305</v>
      </c>
      <c r="O78" s="2"/>
    </row>
    <row r="79" spans="1:15" x14ac:dyDescent="0.2">
      <c r="A79" s="4" t="s">
        <v>85</v>
      </c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</row>
    <row r="80" spans="1:15" x14ac:dyDescent="0.2">
      <c r="A80" s="4" t="s">
        <v>86</v>
      </c>
      <c r="B80" s="2">
        <v>379.52153196053399</v>
      </c>
      <c r="C80" s="2">
        <v>413.87096214117997</v>
      </c>
      <c r="D80" s="2">
        <v>463.93017136629601</v>
      </c>
      <c r="E80" s="2">
        <v>333.51952155623599</v>
      </c>
      <c r="F80" s="2">
        <v>366.80546919266402</v>
      </c>
      <c r="G80" s="2">
        <v>457.13157075093</v>
      </c>
      <c r="H80" s="2">
        <v>403.41905750649801</v>
      </c>
      <c r="I80" s="2">
        <v>401.50735148278198</v>
      </c>
      <c r="J80" s="2">
        <v>402.46320449464002</v>
      </c>
      <c r="K80" s="2" t="s">
        <v>86</v>
      </c>
      <c r="L80" s="2">
        <v>-9.9994139125250108E-3</v>
      </c>
      <c r="M80" s="2">
        <v>0.29787700429943598</v>
      </c>
      <c r="N80" s="2">
        <v>0.99994022894744305</v>
      </c>
      <c r="O80" s="2"/>
    </row>
    <row r="81" spans="1:15" x14ac:dyDescent="0.2">
      <c r="A81" s="4" t="s">
        <v>87</v>
      </c>
      <c r="B81" s="2">
        <v>0</v>
      </c>
      <c r="C81" s="2">
        <v>0</v>
      </c>
      <c r="D81" s="2">
        <v>0</v>
      </c>
      <c r="E81" s="2">
        <v>0</v>
      </c>
      <c r="F81" s="2">
        <v>9.9675399237136908</v>
      </c>
      <c r="G81" s="2">
        <v>0</v>
      </c>
      <c r="H81" s="2">
        <v>3.3225133079045599</v>
      </c>
      <c r="I81" s="2">
        <v>0</v>
      </c>
      <c r="J81" s="2">
        <v>1.6612566539522799</v>
      </c>
      <c r="K81" s="2" t="s">
        <v>87</v>
      </c>
      <c r="L81" s="2">
        <v>-2.0312975885087901</v>
      </c>
      <c r="M81" s="2">
        <v>3.9831231488112802</v>
      </c>
      <c r="N81" s="2">
        <v>0.99994022894744305</v>
      </c>
      <c r="O81" s="2"/>
    </row>
    <row r="82" spans="1:15" x14ac:dyDescent="0.2">
      <c r="A82" s="4" t="s">
        <v>88</v>
      </c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</row>
    <row r="83" spans="1:15" x14ac:dyDescent="0.2">
      <c r="A83" s="4" t="s">
        <v>89</v>
      </c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</row>
    <row r="84" spans="1:15" x14ac:dyDescent="0.2">
      <c r="A84" s="4" t="s">
        <v>90</v>
      </c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</row>
    <row r="85" spans="1:15" x14ac:dyDescent="0.2">
      <c r="A85" s="4" t="s">
        <v>91</v>
      </c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</row>
    <row r="86" spans="1:15" x14ac:dyDescent="0.2">
      <c r="A86" s="4" t="s">
        <v>92</v>
      </c>
      <c r="B86" s="2">
        <v>1492.1560852858299</v>
      </c>
      <c r="C86" s="2">
        <v>1314.4000085997</v>
      </c>
      <c r="D86" s="2">
        <v>903.80470421730195</v>
      </c>
      <c r="E86" s="2">
        <v>982.579075636026</v>
      </c>
      <c r="F86" s="2">
        <v>986.78645244765505</v>
      </c>
      <c r="G86" s="2">
        <v>961.64338108065203</v>
      </c>
      <c r="H86" s="2">
        <v>1127.58241398359</v>
      </c>
      <c r="I86" s="2">
        <v>1086.2074884387901</v>
      </c>
      <c r="J86" s="2">
        <v>1106.8949512111899</v>
      </c>
      <c r="K86" s="2" t="s">
        <v>92</v>
      </c>
      <c r="L86" s="2">
        <v>-3.3983271184415603E-2</v>
      </c>
      <c r="M86" s="2">
        <v>0.18553793916147099</v>
      </c>
      <c r="N86" s="2">
        <v>0.99994022894744305</v>
      </c>
      <c r="O86" s="2"/>
    </row>
    <row r="87" spans="1:15" x14ac:dyDescent="0.2">
      <c r="A87" s="4" t="s">
        <v>93</v>
      </c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</row>
    <row r="88" spans="1:15" x14ac:dyDescent="0.2">
      <c r="A88" s="4" t="s">
        <v>94</v>
      </c>
      <c r="B88" s="2">
        <v>2.3572765960281599</v>
      </c>
      <c r="C88" s="2">
        <v>3.38544754307713</v>
      </c>
      <c r="D88" s="2">
        <v>0</v>
      </c>
      <c r="E88" s="2">
        <v>0.89897445163405798</v>
      </c>
      <c r="F88" s="2">
        <v>0</v>
      </c>
      <c r="G88" s="2">
        <v>0</v>
      </c>
      <c r="H88" s="2">
        <v>0.78575886534271999</v>
      </c>
      <c r="I88" s="2">
        <v>1.42814066490373</v>
      </c>
      <c r="J88" s="2">
        <v>1.1069497651232301</v>
      </c>
      <c r="K88" s="2" t="s">
        <v>94</v>
      </c>
      <c r="L88" s="2">
        <v>0.84422423865781804</v>
      </c>
      <c r="M88" s="2">
        <v>3.9646335599115901</v>
      </c>
      <c r="N88" s="2">
        <v>0.99994022894744305</v>
      </c>
      <c r="O88" s="2"/>
    </row>
    <row r="89" spans="1:15" x14ac:dyDescent="0.2">
      <c r="A89" s="4" t="s">
        <v>95</v>
      </c>
      <c r="B89" s="2">
        <v>170.90255321204199</v>
      </c>
      <c r="C89" s="2">
        <v>340.23747807925201</v>
      </c>
      <c r="D89" s="2">
        <v>200.463654294078</v>
      </c>
      <c r="E89" s="2">
        <v>260.70259097387702</v>
      </c>
      <c r="F89" s="2">
        <v>364.811961207921</v>
      </c>
      <c r="G89" s="2">
        <v>289.54590853705798</v>
      </c>
      <c r="H89" s="2">
        <v>245.39272290468</v>
      </c>
      <c r="I89" s="2">
        <v>296.82865919672901</v>
      </c>
      <c r="J89" s="2">
        <v>271.11069105070499</v>
      </c>
      <c r="K89" s="2" t="s">
        <v>95</v>
      </c>
      <c r="L89" s="2">
        <v>0.34296318147661797</v>
      </c>
      <c r="M89" s="2">
        <v>0.37401502733261499</v>
      </c>
      <c r="N89" s="2">
        <v>0.99994022894744305</v>
      </c>
      <c r="O89" s="2"/>
    </row>
    <row r="90" spans="1:15" x14ac:dyDescent="0.2">
      <c r="A90" s="4" t="s">
        <v>96</v>
      </c>
      <c r="B90" s="2">
        <v>3722.1397451284702</v>
      </c>
      <c r="C90" s="2">
        <v>2321.5706526651502</v>
      </c>
      <c r="D90" s="2">
        <v>2458.2571549433901</v>
      </c>
      <c r="E90" s="2">
        <v>2815.5879825178699</v>
      </c>
      <c r="F90" s="2">
        <v>2765.9923288305499</v>
      </c>
      <c r="G90" s="2">
        <v>2510.27528583188</v>
      </c>
      <c r="H90" s="2">
        <v>2982.1297429674701</v>
      </c>
      <c r="I90" s="2">
        <v>2549.1446403383002</v>
      </c>
      <c r="J90" s="2">
        <v>2765.6371916528801</v>
      </c>
      <c r="K90" s="2" t="s">
        <v>96</v>
      </c>
      <c r="L90" s="2">
        <v>-0.20824563869576199</v>
      </c>
      <c r="M90" s="2">
        <v>0.17194174046934199</v>
      </c>
      <c r="N90" s="2">
        <v>0.99994022894744305</v>
      </c>
      <c r="O90" s="2"/>
    </row>
    <row r="91" spans="1:15" x14ac:dyDescent="0.2">
      <c r="A91" s="4" t="s">
        <v>97</v>
      </c>
      <c r="B91" s="2">
        <v>4329.1384686057199</v>
      </c>
      <c r="C91" s="2">
        <v>3888.1865032240898</v>
      </c>
      <c r="D91" s="2">
        <v>3935.9606637397401</v>
      </c>
      <c r="E91" s="2">
        <v>4310.5824955853104</v>
      </c>
      <c r="F91" s="2">
        <v>4041.8374390659001</v>
      </c>
      <c r="G91" s="2">
        <v>3141.1344017050501</v>
      </c>
      <c r="H91" s="2">
        <v>4102.3121904704503</v>
      </c>
      <c r="I91" s="2">
        <v>3779.9678001714801</v>
      </c>
      <c r="J91" s="2">
        <v>3941.1399953209698</v>
      </c>
      <c r="K91" s="2" t="s">
        <v>97</v>
      </c>
      <c r="L91" s="2">
        <v>-0.12916741092700501</v>
      </c>
      <c r="M91" s="2">
        <v>0.137078429292676</v>
      </c>
      <c r="N91" s="2">
        <v>0.99994022894744305</v>
      </c>
      <c r="O91" s="2"/>
    </row>
    <row r="92" spans="1:15" x14ac:dyDescent="0.2">
      <c r="A92" s="4" t="s">
        <v>98</v>
      </c>
      <c r="B92" s="2">
        <v>28478.258556616202</v>
      </c>
      <c r="C92" s="2">
        <v>23561.022176045299</v>
      </c>
      <c r="D92" s="2">
        <v>18011.945714971898</v>
      </c>
      <c r="E92" s="2">
        <v>25594.701612473302</v>
      </c>
      <c r="F92" s="2">
        <v>35663.857847047599</v>
      </c>
      <c r="G92" s="2">
        <v>35341.271666558001</v>
      </c>
      <c r="H92" s="2">
        <v>27384.687372878601</v>
      </c>
      <c r="I92" s="2">
        <v>28165.665151692199</v>
      </c>
      <c r="J92" s="2">
        <v>27775.1762622854</v>
      </c>
      <c r="K92" s="2" t="s">
        <v>98</v>
      </c>
      <c r="L92" s="2">
        <v>7.2786521321419495E-2</v>
      </c>
      <c r="M92" s="2">
        <v>0.13243605943822501</v>
      </c>
      <c r="N92" s="2">
        <v>0.99994022894744305</v>
      </c>
      <c r="O92" s="2"/>
    </row>
    <row r="93" spans="1:15" x14ac:dyDescent="0.2">
      <c r="A93" s="4" t="s">
        <v>99</v>
      </c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</row>
    <row r="94" spans="1:15" x14ac:dyDescent="0.2">
      <c r="A94" s="4" t="s">
        <v>100</v>
      </c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</row>
    <row r="95" spans="1:15" x14ac:dyDescent="0.2">
      <c r="A95" s="4" t="s">
        <v>101</v>
      </c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</row>
    <row r="96" spans="1:15" x14ac:dyDescent="0.2">
      <c r="A96" s="4" t="s">
        <v>102</v>
      </c>
      <c r="B96" s="2">
        <v>1.1786382980140799</v>
      </c>
      <c r="C96" s="2">
        <v>4.2318094288464199</v>
      </c>
      <c r="D96" s="2">
        <v>12.600572555627799</v>
      </c>
      <c r="E96" s="2">
        <v>2.69692335490218</v>
      </c>
      <c r="F96" s="2">
        <v>31.8961277558838</v>
      </c>
      <c r="G96" s="2">
        <v>0</v>
      </c>
      <c r="H96" s="2">
        <v>15.225112869841899</v>
      </c>
      <c r="I96" s="2">
        <v>2.3095775945828598</v>
      </c>
      <c r="J96" s="2">
        <v>8.7673452322123797</v>
      </c>
      <c r="K96" s="2" t="s">
        <v>102</v>
      </c>
      <c r="L96" s="2">
        <v>-2.3742948722144699</v>
      </c>
      <c r="M96" s="2">
        <v>2.0225134408596501</v>
      </c>
      <c r="N96" s="2">
        <v>0.99994022894744305</v>
      </c>
      <c r="O96" s="2"/>
    </row>
    <row r="97" spans="1:15" x14ac:dyDescent="0.2">
      <c r="A97" s="4" t="s">
        <v>103</v>
      </c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</row>
    <row r="98" spans="1:15" x14ac:dyDescent="0.2">
      <c r="A98" s="4" t="s">
        <v>104</v>
      </c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</row>
    <row r="99" spans="1:15" x14ac:dyDescent="0.2">
      <c r="A99" s="4" t="s">
        <v>105</v>
      </c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</row>
    <row r="100" spans="1:15" x14ac:dyDescent="0.2">
      <c r="A100" s="4" t="s">
        <v>106</v>
      </c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</row>
    <row r="101" spans="1:15" x14ac:dyDescent="0.2">
      <c r="A101" s="4" t="s">
        <v>107</v>
      </c>
      <c r="B101" s="2">
        <v>179.15302129814</v>
      </c>
      <c r="C101" s="2">
        <v>202.28049069885901</v>
      </c>
      <c r="D101" s="2">
        <v>265.75753026414998</v>
      </c>
      <c r="E101" s="2">
        <v>265.19746323204703</v>
      </c>
      <c r="F101" s="2">
        <v>173.435194672618</v>
      </c>
      <c r="G101" s="2">
        <v>93.005655469479095</v>
      </c>
      <c r="H101" s="2">
        <v>206.11524874496899</v>
      </c>
      <c r="I101" s="2">
        <v>186.82786980012801</v>
      </c>
      <c r="J101" s="2">
        <v>196.471559272549</v>
      </c>
      <c r="K101" s="2" t="s">
        <v>107</v>
      </c>
      <c r="L101" s="2">
        <v>-0.235301560653605</v>
      </c>
      <c r="M101" s="2">
        <v>0.41434787190010902</v>
      </c>
      <c r="N101" s="2">
        <v>0.99994022894744305</v>
      </c>
      <c r="O101" s="2"/>
    </row>
    <row r="102" spans="1:15" x14ac:dyDescent="0.2">
      <c r="A102" s="4" t="s">
        <v>108</v>
      </c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</row>
    <row r="103" spans="1:15" x14ac:dyDescent="0.2">
      <c r="A103" s="4" t="s">
        <v>109</v>
      </c>
      <c r="B103" s="2">
        <v>523.31540431825204</v>
      </c>
      <c r="C103" s="2">
        <v>407.94642894079499</v>
      </c>
      <c r="D103" s="2">
        <v>449.03858561873602</v>
      </c>
      <c r="E103" s="2">
        <v>256.20771871570702</v>
      </c>
      <c r="F103" s="2">
        <v>567.15302165930905</v>
      </c>
      <c r="G103" s="2">
        <v>556.27910912877098</v>
      </c>
      <c r="H103" s="2">
        <v>513.16900386543205</v>
      </c>
      <c r="I103" s="2">
        <v>406.81108559509101</v>
      </c>
      <c r="J103" s="2">
        <v>459.99004473026201</v>
      </c>
      <c r="K103" s="2" t="s">
        <v>109</v>
      </c>
      <c r="L103" s="2">
        <v>-0.39559874563460501</v>
      </c>
      <c r="M103" s="2">
        <v>0.281028525623576</v>
      </c>
      <c r="N103" s="2">
        <v>0.99994022894744305</v>
      </c>
      <c r="O103" s="2"/>
    </row>
    <row r="104" spans="1:15" x14ac:dyDescent="0.2">
      <c r="A104" s="4" t="s">
        <v>110</v>
      </c>
      <c r="B104" s="2">
        <v>3.5359148940422398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1.1786382980140799</v>
      </c>
      <c r="I104" s="2">
        <v>0</v>
      </c>
      <c r="J104" s="2">
        <v>0.58931914900703997</v>
      </c>
      <c r="K104" s="2" t="s">
        <v>110</v>
      </c>
      <c r="L104" s="2">
        <v>-1.7642425275550999</v>
      </c>
      <c r="M104" s="2">
        <v>4.0264791620042999</v>
      </c>
      <c r="N104" s="2">
        <v>0.99994022894744305</v>
      </c>
      <c r="O104" s="2"/>
    </row>
    <row r="105" spans="1:15" x14ac:dyDescent="0.2">
      <c r="A105" s="4" t="s">
        <v>111</v>
      </c>
      <c r="B105" s="2">
        <v>0</v>
      </c>
      <c r="C105" s="2">
        <v>0.84636188576928395</v>
      </c>
      <c r="D105" s="2">
        <v>4.5820263838646502</v>
      </c>
      <c r="E105" s="2">
        <v>0</v>
      </c>
      <c r="F105" s="2">
        <v>0</v>
      </c>
      <c r="G105" s="2">
        <v>7.0192947524135203</v>
      </c>
      <c r="H105" s="2">
        <v>1.52734212795488</v>
      </c>
      <c r="I105" s="2">
        <v>2.6218855460609301</v>
      </c>
      <c r="J105" s="2">
        <v>2.0746138370079099</v>
      </c>
      <c r="K105" s="2" t="s">
        <v>111</v>
      </c>
      <c r="L105" s="2">
        <v>1.72979191064933</v>
      </c>
      <c r="M105" s="2">
        <v>3.8685594728681298</v>
      </c>
      <c r="N105" s="2">
        <v>0.99994022894744305</v>
      </c>
      <c r="O105" s="2"/>
    </row>
    <row r="106" spans="1:15" x14ac:dyDescent="0.2">
      <c r="A106" s="4" t="s">
        <v>112</v>
      </c>
      <c r="B106" s="2">
        <v>37.7164255364506</v>
      </c>
      <c r="C106" s="2">
        <v>80.404379148081901</v>
      </c>
      <c r="D106" s="2">
        <v>219.937266425503</v>
      </c>
      <c r="E106" s="2">
        <v>122.26052542223201</v>
      </c>
      <c r="F106" s="2">
        <v>133.56503497776299</v>
      </c>
      <c r="G106" s="2">
        <v>105.28942128620299</v>
      </c>
      <c r="H106" s="2">
        <v>130.40624231323901</v>
      </c>
      <c r="I106" s="2">
        <v>102.65144195217199</v>
      </c>
      <c r="J106" s="2">
        <v>116.528842132706</v>
      </c>
      <c r="K106" s="2" t="s">
        <v>112</v>
      </c>
      <c r="L106" s="2">
        <v>-6.3616875865433395E-2</v>
      </c>
      <c r="M106" s="2">
        <v>0.556553045646213</v>
      </c>
      <c r="N106" s="2">
        <v>0.99994022894744305</v>
      </c>
      <c r="O106" s="2"/>
    </row>
    <row r="107" spans="1:15" x14ac:dyDescent="0.2">
      <c r="A107" s="4" t="s">
        <v>113</v>
      </c>
      <c r="B107" s="2">
        <v>103.720170225239</v>
      </c>
      <c r="C107" s="2">
        <v>129.4933685227</v>
      </c>
      <c r="D107" s="2">
        <v>115.696166192582</v>
      </c>
      <c r="E107" s="2">
        <v>96.190266324844302</v>
      </c>
      <c r="F107" s="2">
        <v>132.56828098539199</v>
      </c>
      <c r="G107" s="2">
        <v>97.392714689737502</v>
      </c>
      <c r="H107" s="2">
        <v>117.32820580107099</v>
      </c>
      <c r="I107" s="2">
        <v>107.69211651242701</v>
      </c>
      <c r="J107" s="2">
        <v>112.51016115674901</v>
      </c>
      <c r="K107" s="2" t="s">
        <v>113</v>
      </c>
      <c r="L107" s="2">
        <v>-0.13120686127925699</v>
      </c>
      <c r="M107" s="2">
        <v>0.51337460842782701</v>
      </c>
      <c r="N107" s="2">
        <v>0.99994022894744305</v>
      </c>
      <c r="O107" s="2"/>
    </row>
    <row r="108" spans="1:15" x14ac:dyDescent="0.2">
      <c r="A108" s="4" t="s">
        <v>114</v>
      </c>
      <c r="B108" s="2">
        <v>0</v>
      </c>
      <c r="C108" s="2">
        <v>0</v>
      </c>
      <c r="D108" s="2">
        <v>0</v>
      </c>
      <c r="E108" s="2">
        <v>12.585642322876801</v>
      </c>
      <c r="F108" s="2">
        <v>0</v>
      </c>
      <c r="G108" s="2">
        <v>0</v>
      </c>
      <c r="H108" s="2">
        <v>0</v>
      </c>
      <c r="I108" s="2">
        <v>4.1952141076256098</v>
      </c>
      <c r="J108" s="2">
        <v>2.0976070538128</v>
      </c>
      <c r="K108" s="2" t="s">
        <v>114</v>
      </c>
      <c r="L108" s="2">
        <v>1.3258526962650301</v>
      </c>
      <c r="M108" s="2">
        <v>3.9723173132054899</v>
      </c>
      <c r="N108" s="2">
        <v>0.99994022894744305</v>
      </c>
      <c r="O108" s="2"/>
    </row>
    <row r="109" spans="1:15" x14ac:dyDescent="0.2">
      <c r="A109" s="4" t="s">
        <v>115</v>
      </c>
      <c r="B109" s="2">
        <v>1248.1779575969099</v>
      </c>
      <c r="C109" s="2">
        <v>1284.77734259777</v>
      </c>
      <c r="D109" s="2">
        <v>1608.2912607364899</v>
      </c>
      <c r="E109" s="2">
        <v>950.21599537719999</v>
      </c>
      <c r="F109" s="2">
        <v>1113.3742094788199</v>
      </c>
      <c r="G109" s="2">
        <v>1594.2573206419199</v>
      </c>
      <c r="H109" s="2">
        <v>1323.2811426040701</v>
      </c>
      <c r="I109" s="2">
        <v>1276.4168862056299</v>
      </c>
      <c r="J109" s="2">
        <v>1299.8490144048501</v>
      </c>
      <c r="K109" s="2" t="s">
        <v>115</v>
      </c>
      <c r="L109" s="2">
        <v>-6.4322251231826597E-2</v>
      </c>
      <c r="M109" s="2">
        <v>0.230737246202674</v>
      </c>
      <c r="N109" s="2">
        <v>0.99994022894744305</v>
      </c>
      <c r="O109" s="2"/>
    </row>
    <row r="110" spans="1:15" x14ac:dyDescent="0.2">
      <c r="A110" s="4" t="s">
        <v>116</v>
      </c>
      <c r="B110" s="2">
        <v>355.94876600025202</v>
      </c>
      <c r="C110" s="2">
        <v>500.19987448964702</v>
      </c>
      <c r="D110" s="2">
        <v>457.057131790499</v>
      </c>
      <c r="E110" s="2">
        <v>314.64105807191999</v>
      </c>
      <c r="F110" s="2">
        <v>483.42568630011402</v>
      </c>
      <c r="G110" s="2">
        <v>539.60828409178896</v>
      </c>
      <c r="H110" s="2">
        <v>432.14386136362202</v>
      </c>
      <c r="I110" s="2">
        <v>451.48307221778498</v>
      </c>
      <c r="J110" s="2">
        <v>441.81346679070401</v>
      </c>
      <c r="K110" s="2" t="s">
        <v>116</v>
      </c>
      <c r="L110" s="2">
        <v>3.8979452937241303E-2</v>
      </c>
      <c r="M110" s="2">
        <v>0.29847891185517</v>
      </c>
      <c r="N110" s="2">
        <v>0.99994022894744305</v>
      </c>
      <c r="O110" s="2"/>
    </row>
    <row r="111" spans="1:15" x14ac:dyDescent="0.2">
      <c r="A111" s="4" t="s">
        <v>117</v>
      </c>
      <c r="B111" s="2">
        <v>29897.3390674252</v>
      </c>
      <c r="C111" s="2">
        <v>27046.340421643199</v>
      </c>
      <c r="D111" s="2">
        <v>27904.540677735698</v>
      </c>
      <c r="E111" s="2">
        <v>23532.454220424701</v>
      </c>
      <c r="F111" s="2">
        <v>21817.948139016898</v>
      </c>
      <c r="G111" s="2">
        <v>21758.9363206378</v>
      </c>
      <c r="H111" s="2">
        <v>26539.9426280593</v>
      </c>
      <c r="I111" s="2">
        <v>24112.576987568598</v>
      </c>
      <c r="J111" s="2">
        <v>25326.259807813902</v>
      </c>
      <c r="K111" s="2" t="s">
        <v>117</v>
      </c>
      <c r="L111" s="2">
        <v>-0.13147724960807899</v>
      </c>
      <c r="M111" s="2">
        <v>9.8004231198829103E-2</v>
      </c>
      <c r="N111" s="2">
        <v>0.99994022894744305</v>
      </c>
      <c r="O111" s="2"/>
    </row>
    <row r="112" spans="1:15" x14ac:dyDescent="0.2">
      <c r="A112" s="4" t="s">
        <v>118</v>
      </c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</row>
    <row r="113" spans="1:15" x14ac:dyDescent="0.2">
      <c r="A113" s="4" t="s">
        <v>119</v>
      </c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</row>
    <row r="114" spans="1:15" x14ac:dyDescent="0.2">
      <c r="A114" s="4" t="s">
        <v>120</v>
      </c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</row>
    <row r="115" spans="1:15" x14ac:dyDescent="0.2">
      <c r="A115" s="4" t="s">
        <v>121</v>
      </c>
      <c r="B115" s="2">
        <v>267.55089364919598</v>
      </c>
      <c r="C115" s="2">
        <v>247.13767064463099</v>
      </c>
      <c r="D115" s="2">
        <v>169.534976202992</v>
      </c>
      <c r="E115" s="2">
        <v>125.85642322876799</v>
      </c>
      <c r="F115" s="2">
        <v>109.642939160851</v>
      </c>
      <c r="G115" s="2">
        <v>127.22471738749501</v>
      </c>
      <c r="H115" s="2">
        <v>182.24293633767999</v>
      </c>
      <c r="I115" s="2">
        <v>166.739603753631</v>
      </c>
      <c r="J115" s="2">
        <v>174.491270045655</v>
      </c>
      <c r="K115" s="2" t="s">
        <v>121</v>
      </c>
      <c r="L115" s="2">
        <v>-0.110827936343209</v>
      </c>
      <c r="M115" s="2">
        <v>0.417622697194524</v>
      </c>
      <c r="N115" s="2">
        <v>0.99994022894744305</v>
      </c>
      <c r="O115" s="2"/>
    </row>
    <row r="116" spans="1:15" x14ac:dyDescent="0.2">
      <c r="A116" s="4" t="s">
        <v>122</v>
      </c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</row>
    <row r="117" spans="1:15" x14ac:dyDescent="0.2">
      <c r="A117" s="4" t="s">
        <v>123</v>
      </c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</row>
    <row r="118" spans="1:15" x14ac:dyDescent="0.2">
      <c r="A118" s="4" t="s">
        <v>124</v>
      </c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</row>
    <row r="119" spans="1:15" x14ac:dyDescent="0.2">
      <c r="A119" s="4" t="s">
        <v>125</v>
      </c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</row>
    <row r="120" spans="1:15" x14ac:dyDescent="0.2">
      <c r="A120" s="4" t="s">
        <v>126</v>
      </c>
      <c r="B120" s="2">
        <v>0</v>
      </c>
      <c r="C120" s="2">
        <v>0</v>
      </c>
      <c r="D120" s="2">
        <v>0</v>
      </c>
      <c r="E120" s="2">
        <v>15.282565677779001</v>
      </c>
      <c r="F120" s="2">
        <v>0</v>
      </c>
      <c r="G120" s="2">
        <v>0</v>
      </c>
      <c r="H120" s="2">
        <v>0</v>
      </c>
      <c r="I120" s="2">
        <v>5.0941885592596599</v>
      </c>
      <c r="J120" s="2">
        <v>2.5470942796298299</v>
      </c>
      <c r="K120" s="2" t="s">
        <v>126</v>
      </c>
      <c r="L120" s="2">
        <v>1.3378899922244201</v>
      </c>
      <c r="M120" s="2">
        <v>3.9687562713188602</v>
      </c>
      <c r="N120" s="2">
        <v>0.99994022894744305</v>
      </c>
      <c r="O120" s="2"/>
    </row>
    <row r="121" spans="1:15" x14ac:dyDescent="0.2">
      <c r="A121" s="4" t="s">
        <v>127</v>
      </c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</row>
    <row r="122" spans="1:15" x14ac:dyDescent="0.2">
      <c r="A122" s="4" t="s">
        <v>128</v>
      </c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</row>
    <row r="123" spans="1:15" x14ac:dyDescent="0.2">
      <c r="A123" s="4" t="s">
        <v>129</v>
      </c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</row>
    <row r="124" spans="1:15" x14ac:dyDescent="0.2">
      <c r="A124" s="4" t="s">
        <v>130</v>
      </c>
      <c r="B124" s="2">
        <v>4.7145531920563197</v>
      </c>
      <c r="C124" s="2">
        <v>6.7708950861542698</v>
      </c>
      <c r="D124" s="2">
        <v>8.0185461717631394</v>
      </c>
      <c r="E124" s="2">
        <v>8.0907700647065308</v>
      </c>
      <c r="F124" s="2">
        <v>0</v>
      </c>
      <c r="G124" s="2">
        <v>0</v>
      </c>
      <c r="H124" s="2">
        <v>4.2443664546064896</v>
      </c>
      <c r="I124" s="2">
        <v>4.9538883836202601</v>
      </c>
      <c r="J124" s="2">
        <v>4.5991274191133797</v>
      </c>
      <c r="K124" s="2" t="s">
        <v>130</v>
      </c>
      <c r="L124" s="2">
        <v>0.14758402415133701</v>
      </c>
      <c r="M124" s="2">
        <v>2.62219357628658</v>
      </c>
      <c r="N124" s="2">
        <v>0.99994022894744305</v>
      </c>
      <c r="O124" s="2"/>
    </row>
    <row r="125" spans="1:15" x14ac:dyDescent="0.2">
      <c r="A125" s="4" t="s">
        <v>131</v>
      </c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</row>
    <row r="126" spans="1:15" x14ac:dyDescent="0.2">
      <c r="A126" s="4" t="s">
        <v>132</v>
      </c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</row>
    <row r="127" spans="1:15" x14ac:dyDescent="0.2">
      <c r="A127" s="4" t="s">
        <v>133</v>
      </c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</row>
    <row r="128" spans="1:15" x14ac:dyDescent="0.2">
      <c r="A128" s="4" t="s">
        <v>134</v>
      </c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</row>
    <row r="129" spans="1:15" x14ac:dyDescent="0.2">
      <c r="A129" s="4" t="s">
        <v>135</v>
      </c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</row>
    <row r="130" spans="1:15" x14ac:dyDescent="0.2">
      <c r="A130" s="4" t="s">
        <v>136</v>
      </c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</row>
    <row r="131" spans="1:15" x14ac:dyDescent="0.2">
      <c r="A131" s="4" t="s">
        <v>137</v>
      </c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</row>
    <row r="132" spans="1:15" x14ac:dyDescent="0.2">
      <c r="A132" s="4" t="s">
        <v>138</v>
      </c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</row>
    <row r="133" spans="1:15" x14ac:dyDescent="0.2">
      <c r="A133" s="4" t="s">
        <v>139</v>
      </c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</row>
    <row r="134" spans="1:15" x14ac:dyDescent="0.2">
      <c r="A134" s="4" t="s">
        <v>140</v>
      </c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</row>
    <row r="135" spans="1:15" x14ac:dyDescent="0.2">
      <c r="A135" s="4" t="s">
        <v>141</v>
      </c>
      <c r="B135" s="2">
        <v>87.219234053042001</v>
      </c>
      <c r="C135" s="2">
        <v>9.3099807434621198</v>
      </c>
      <c r="D135" s="2">
        <v>60.711849586206597</v>
      </c>
      <c r="E135" s="2">
        <v>37.756926968630502</v>
      </c>
      <c r="F135" s="2">
        <v>63.7922555117676</v>
      </c>
      <c r="G135" s="2">
        <v>27.199767165602399</v>
      </c>
      <c r="H135" s="2">
        <v>70.574446383672097</v>
      </c>
      <c r="I135" s="2">
        <v>24.755558292564999</v>
      </c>
      <c r="J135" s="2">
        <v>47.665002338118498</v>
      </c>
      <c r="K135" s="2" t="s">
        <v>141</v>
      </c>
      <c r="L135" s="2">
        <v>-1.6645097017453701</v>
      </c>
      <c r="M135" s="2">
        <v>0.83119329267705599</v>
      </c>
      <c r="N135" s="2">
        <v>0.99994022894744305</v>
      </c>
      <c r="O135" s="2"/>
    </row>
    <row r="136" spans="1:15" x14ac:dyDescent="0.2">
      <c r="A136" s="4" t="s">
        <v>142</v>
      </c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</row>
    <row r="137" spans="1:15" x14ac:dyDescent="0.2">
      <c r="A137" s="4" t="s">
        <v>143</v>
      </c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</row>
    <row r="138" spans="1:15" x14ac:dyDescent="0.2">
      <c r="A138" s="4" t="s">
        <v>144</v>
      </c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</row>
    <row r="139" spans="1:15" x14ac:dyDescent="0.2">
      <c r="A139" s="4" t="s">
        <v>145</v>
      </c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</row>
    <row r="140" spans="1:15" x14ac:dyDescent="0.2">
      <c r="A140" s="4" t="s">
        <v>146</v>
      </c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</row>
    <row r="141" spans="1:15" x14ac:dyDescent="0.2">
      <c r="A141" s="4" t="s">
        <v>147</v>
      </c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</row>
    <row r="142" spans="1:15" x14ac:dyDescent="0.2">
      <c r="A142" s="4" t="s">
        <v>148</v>
      </c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</row>
    <row r="143" spans="1:15" x14ac:dyDescent="0.2">
      <c r="A143" s="4" t="s">
        <v>149</v>
      </c>
      <c r="B143" s="2">
        <v>10.6077446821267</v>
      </c>
      <c r="C143" s="2">
        <v>8.4636188576928397</v>
      </c>
      <c r="D143" s="2">
        <v>0</v>
      </c>
      <c r="E143" s="2">
        <v>5.3938467098043503</v>
      </c>
      <c r="F143" s="2">
        <v>0</v>
      </c>
      <c r="G143" s="2">
        <v>0</v>
      </c>
      <c r="H143" s="2">
        <v>3.5359148940422398</v>
      </c>
      <c r="I143" s="2">
        <v>4.6191551891657303</v>
      </c>
      <c r="J143" s="2">
        <v>4.0775350416039897</v>
      </c>
      <c r="K143" s="2" t="s">
        <v>149</v>
      </c>
      <c r="L143" s="2">
        <v>1.2466100351384299</v>
      </c>
      <c r="M143" s="2">
        <v>3.0942481649196298</v>
      </c>
      <c r="N143" s="2">
        <v>0.99994022894744305</v>
      </c>
      <c r="O143" s="2"/>
    </row>
    <row r="144" spans="1:15" x14ac:dyDescent="0.2">
      <c r="A144" s="4" t="s">
        <v>150</v>
      </c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</row>
    <row r="145" spans="1:15" x14ac:dyDescent="0.2">
      <c r="A145" s="4" t="s">
        <v>151</v>
      </c>
      <c r="B145" s="2">
        <v>69.539659582830794</v>
      </c>
      <c r="C145" s="2">
        <v>73.633484061927703</v>
      </c>
      <c r="D145" s="2">
        <v>477.67625051789003</v>
      </c>
      <c r="E145" s="2">
        <v>572.64672569089498</v>
      </c>
      <c r="F145" s="2">
        <v>156.49037680230501</v>
      </c>
      <c r="G145" s="2">
        <v>194.785429379475</v>
      </c>
      <c r="H145" s="2">
        <v>234.568762301009</v>
      </c>
      <c r="I145" s="2">
        <v>280.355213044099</v>
      </c>
      <c r="J145" s="2">
        <v>257.46198767255402</v>
      </c>
      <c r="K145" s="2" t="s">
        <v>151</v>
      </c>
      <c r="L145" s="2">
        <v>0.22490488074429199</v>
      </c>
      <c r="M145" s="2">
        <v>0.34875927889682201</v>
      </c>
      <c r="N145" s="2">
        <v>0.99994022894744305</v>
      </c>
      <c r="O145" s="2"/>
    </row>
    <row r="146" spans="1:15" x14ac:dyDescent="0.2">
      <c r="A146" s="4" t="s">
        <v>152</v>
      </c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</row>
    <row r="147" spans="1:15" x14ac:dyDescent="0.2">
      <c r="A147" s="4" t="s">
        <v>153</v>
      </c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</row>
    <row r="148" spans="1:15" x14ac:dyDescent="0.2">
      <c r="A148" s="4" t="s">
        <v>154</v>
      </c>
      <c r="B148" s="2">
        <v>67.182382986802594</v>
      </c>
      <c r="C148" s="2">
        <v>0</v>
      </c>
      <c r="D148" s="2">
        <v>32.0741846870526</v>
      </c>
      <c r="E148" s="2">
        <v>0</v>
      </c>
      <c r="F148" s="2">
        <v>20.931833839798799</v>
      </c>
      <c r="G148" s="2">
        <v>0</v>
      </c>
      <c r="H148" s="2">
        <v>40.062800504551298</v>
      </c>
      <c r="I148" s="2">
        <v>0</v>
      </c>
      <c r="J148" s="2">
        <v>20.031400252275599</v>
      </c>
      <c r="K148" s="2" t="s">
        <v>154</v>
      </c>
      <c r="L148" s="2">
        <v>-7.8059278279221296</v>
      </c>
      <c r="M148" s="2">
        <v>1.76365810188682</v>
      </c>
      <c r="N148" s="2">
        <v>2.6720642017226799E-2</v>
      </c>
      <c r="O148" s="2"/>
    </row>
    <row r="149" spans="1:15" x14ac:dyDescent="0.2">
      <c r="A149" s="4" t="s">
        <v>155</v>
      </c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</row>
    <row r="150" spans="1:15" x14ac:dyDescent="0.2">
      <c r="A150" s="4" t="s">
        <v>156</v>
      </c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</row>
    <row r="151" spans="1:15" x14ac:dyDescent="0.2">
      <c r="A151" s="4" t="s">
        <v>157</v>
      </c>
      <c r="B151" s="2">
        <v>88.397872351055994</v>
      </c>
      <c r="C151" s="2">
        <v>58.398970118080598</v>
      </c>
      <c r="D151" s="2">
        <v>57.2753297983081</v>
      </c>
      <c r="E151" s="2">
        <v>101.58411303464899</v>
      </c>
      <c r="F151" s="2">
        <v>36.879897717740697</v>
      </c>
      <c r="G151" s="2">
        <v>57.031769863359798</v>
      </c>
      <c r="H151" s="2">
        <v>60.851033289034902</v>
      </c>
      <c r="I151" s="2">
        <v>72.338284338696297</v>
      </c>
      <c r="J151" s="2">
        <v>66.594658813865607</v>
      </c>
      <c r="K151" s="2" t="s">
        <v>157</v>
      </c>
      <c r="L151" s="2">
        <v>0.28886015161221601</v>
      </c>
      <c r="M151" s="2">
        <v>0.67695921086216104</v>
      </c>
      <c r="N151" s="2">
        <v>0.99994022894744305</v>
      </c>
      <c r="O151" s="2"/>
    </row>
    <row r="152" spans="1:15" x14ac:dyDescent="0.2">
      <c r="A152" s="4" t="s">
        <v>158</v>
      </c>
      <c r="B152" s="2">
        <v>268.72953194720998</v>
      </c>
      <c r="C152" s="2">
        <v>176.88963412577999</v>
      </c>
      <c r="D152" s="2">
        <v>243.99290494079301</v>
      </c>
      <c r="E152" s="2">
        <v>260.70259097387702</v>
      </c>
      <c r="F152" s="2">
        <v>221.279386306444</v>
      </c>
      <c r="G152" s="2">
        <v>186.88872278301</v>
      </c>
      <c r="H152" s="2">
        <v>244.667274398149</v>
      </c>
      <c r="I152" s="2">
        <v>208.16031596088899</v>
      </c>
      <c r="J152" s="2">
        <v>226.41379517951901</v>
      </c>
      <c r="K152" s="2" t="s">
        <v>158</v>
      </c>
      <c r="L152" s="2">
        <v>-0.249862416773692</v>
      </c>
      <c r="M152" s="2">
        <v>0.37273917871772499</v>
      </c>
      <c r="N152" s="2">
        <v>0.99994022894744305</v>
      </c>
      <c r="O152" s="2"/>
    </row>
    <row r="153" spans="1:15" x14ac:dyDescent="0.2">
      <c r="A153" s="4" t="s">
        <v>159</v>
      </c>
      <c r="B153" s="2">
        <v>10.6077446821267</v>
      </c>
      <c r="C153" s="2">
        <v>0</v>
      </c>
      <c r="D153" s="2">
        <v>1.1455065959661599</v>
      </c>
      <c r="E153" s="2">
        <v>0</v>
      </c>
      <c r="F153" s="2">
        <v>52.827961595682602</v>
      </c>
      <c r="G153" s="2">
        <v>19.303060569137202</v>
      </c>
      <c r="H153" s="2">
        <v>21.527070957925101</v>
      </c>
      <c r="I153" s="2">
        <v>6.4343535230457203</v>
      </c>
      <c r="J153" s="2">
        <v>13.980712240485399</v>
      </c>
      <c r="K153" s="2" t="s">
        <v>159</v>
      </c>
      <c r="L153" s="2">
        <v>-3.1591566387625298</v>
      </c>
      <c r="M153" s="2">
        <v>1.7825878289527199</v>
      </c>
      <c r="N153" s="2">
        <v>0.99994022894744305</v>
      </c>
      <c r="O153" s="2"/>
    </row>
    <row r="154" spans="1:15" x14ac:dyDescent="0.2">
      <c r="A154" s="4" t="s">
        <v>160</v>
      </c>
      <c r="B154" s="2">
        <v>3141.0710642075201</v>
      </c>
      <c r="C154" s="2">
        <v>3038.43916991173</v>
      </c>
      <c r="D154" s="2">
        <v>3124.94199379569</v>
      </c>
      <c r="E154" s="2">
        <v>2678.9438658694899</v>
      </c>
      <c r="F154" s="2">
        <v>2437.0635113479998</v>
      </c>
      <c r="G154" s="2">
        <v>2830.5306089107498</v>
      </c>
      <c r="H154" s="2">
        <v>2901.02552311707</v>
      </c>
      <c r="I154" s="2">
        <v>2849.3045482306602</v>
      </c>
      <c r="J154" s="2">
        <v>2875.1650356738601</v>
      </c>
      <c r="K154" s="2" t="s">
        <v>160</v>
      </c>
      <c r="L154" s="2">
        <v>-1.8166745633845599E-2</v>
      </c>
      <c r="M154" s="2">
        <v>0.14353113496910799</v>
      </c>
      <c r="N154" s="2">
        <v>0.99994022894744305</v>
      </c>
      <c r="O154" s="2"/>
    </row>
    <row r="155" spans="1:15" x14ac:dyDescent="0.2">
      <c r="A155" s="4" t="s">
        <v>161</v>
      </c>
      <c r="B155" s="2">
        <v>351.23421280819599</v>
      </c>
      <c r="C155" s="2">
        <v>270.83580344617098</v>
      </c>
      <c r="D155" s="2">
        <v>351.67052496161199</v>
      </c>
      <c r="E155" s="2">
        <v>296.661569039239</v>
      </c>
      <c r="F155" s="2">
        <v>268.126823947898</v>
      </c>
      <c r="G155" s="2">
        <v>214.965901792664</v>
      </c>
      <c r="H155" s="2">
        <v>323.67718723923502</v>
      </c>
      <c r="I155" s="2">
        <v>260.82109142602502</v>
      </c>
      <c r="J155" s="2">
        <v>292.24913933263002</v>
      </c>
      <c r="K155" s="2" t="s">
        <v>161</v>
      </c>
      <c r="L155" s="2">
        <v>-0.31303022771487699</v>
      </c>
      <c r="M155" s="2">
        <v>0.32096490304650299</v>
      </c>
      <c r="N155" s="2">
        <v>0.99994022894744305</v>
      </c>
      <c r="O155" s="2"/>
    </row>
    <row r="156" spans="1:15" x14ac:dyDescent="0.2">
      <c r="A156" s="4" t="s">
        <v>162</v>
      </c>
      <c r="B156" s="2">
        <v>29.465957450352001</v>
      </c>
      <c r="C156" s="2">
        <v>15.2345139438471</v>
      </c>
      <c r="D156" s="2">
        <v>5.7275329798308103</v>
      </c>
      <c r="E156" s="2">
        <v>24.272310194119601</v>
      </c>
      <c r="F156" s="2">
        <v>0</v>
      </c>
      <c r="G156" s="2">
        <v>7.8967065964652097</v>
      </c>
      <c r="H156" s="2">
        <v>11.7311634767276</v>
      </c>
      <c r="I156" s="2">
        <v>15.801176911477301</v>
      </c>
      <c r="J156" s="2">
        <v>13.7661701941025</v>
      </c>
      <c r="K156" s="2" t="s">
        <v>162</v>
      </c>
      <c r="L156" s="2">
        <v>1.8667916353829299</v>
      </c>
      <c r="M156" s="2">
        <v>1.6041289036784701</v>
      </c>
      <c r="N156" s="2">
        <v>0.99994022894744305</v>
      </c>
      <c r="O156" s="2"/>
    </row>
    <row r="157" spans="1:15" x14ac:dyDescent="0.2">
      <c r="A157" s="4" t="s">
        <v>163</v>
      </c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</row>
    <row r="158" spans="1:15" x14ac:dyDescent="0.2">
      <c r="A158" s="4" t="s">
        <v>164</v>
      </c>
      <c r="B158" s="2">
        <v>563.38910645072997</v>
      </c>
      <c r="C158" s="2">
        <v>698.24855575965898</v>
      </c>
      <c r="D158" s="2">
        <v>1029.8104297735799</v>
      </c>
      <c r="E158" s="2">
        <v>841.44008672947905</v>
      </c>
      <c r="F158" s="2">
        <v>670.81543686593102</v>
      </c>
      <c r="G158" s="2">
        <v>622.96240927669999</v>
      </c>
      <c r="H158" s="2">
        <v>754.67165769674705</v>
      </c>
      <c r="I158" s="2">
        <v>720.88368392194604</v>
      </c>
      <c r="J158" s="2">
        <v>737.777670809347</v>
      </c>
      <c r="K158" s="2" t="s">
        <v>164</v>
      </c>
      <c r="L158" s="2">
        <v>-3.1208619800541699E-2</v>
      </c>
      <c r="M158" s="2">
        <v>0.22816902917965901</v>
      </c>
      <c r="N158" s="2">
        <v>0.99994022894744305</v>
      </c>
      <c r="O158" s="2"/>
    </row>
    <row r="159" spans="1:15" x14ac:dyDescent="0.2">
      <c r="A159" s="4" t="s">
        <v>165</v>
      </c>
      <c r="B159" s="2">
        <v>0</v>
      </c>
      <c r="C159" s="2">
        <v>0</v>
      </c>
      <c r="D159" s="2">
        <v>0</v>
      </c>
      <c r="E159" s="2">
        <v>0</v>
      </c>
      <c r="F159" s="2">
        <v>19.935079847427399</v>
      </c>
      <c r="G159" s="2">
        <v>2.6322355321550699</v>
      </c>
      <c r="H159" s="2">
        <v>6.6450266158091296</v>
      </c>
      <c r="I159" s="2">
        <v>0.87741184405168904</v>
      </c>
      <c r="J159" s="2">
        <v>3.7612192299304099</v>
      </c>
      <c r="K159" s="2" t="s">
        <v>165</v>
      </c>
      <c r="L159" s="2">
        <v>-1.3176199175313399</v>
      </c>
      <c r="M159" s="2">
        <v>3.5014598256251599</v>
      </c>
      <c r="N159" s="2">
        <v>0.99994022894744305</v>
      </c>
      <c r="O159" s="2"/>
    </row>
    <row r="160" spans="1:15" x14ac:dyDescent="0.2">
      <c r="A160" s="4" t="s">
        <v>166</v>
      </c>
      <c r="B160" s="2">
        <v>1.1786382980140799</v>
      </c>
      <c r="C160" s="2">
        <v>5.0781713146156999</v>
      </c>
      <c r="D160" s="2">
        <v>0</v>
      </c>
      <c r="E160" s="2">
        <v>9.8887189679746399</v>
      </c>
      <c r="F160" s="2">
        <v>0</v>
      </c>
      <c r="G160" s="2">
        <v>0</v>
      </c>
      <c r="H160" s="2">
        <v>0.39287943267136</v>
      </c>
      <c r="I160" s="2">
        <v>4.9889634275301198</v>
      </c>
      <c r="J160" s="2">
        <v>2.6909214301007398</v>
      </c>
      <c r="K160" s="2" t="s">
        <v>166</v>
      </c>
      <c r="L160" s="2">
        <v>2.4878243428776901</v>
      </c>
      <c r="M160" s="2">
        <v>3.6895105186080501</v>
      </c>
      <c r="N160" s="2">
        <v>0.99994022894744305</v>
      </c>
      <c r="O160" s="2"/>
    </row>
    <row r="161" spans="1:15" x14ac:dyDescent="0.2">
      <c r="A161" s="4" t="s">
        <v>167</v>
      </c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</row>
    <row r="162" spans="1:15" x14ac:dyDescent="0.2">
      <c r="A162" s="4" t="s">
        <v>168</v>
      </c>
      <c r="B162" s="2">
        <v>55.396000006661801</v>
      </c>
      <c r="C162" s="2">
        <v>19.466323372693498</v>
      </c>
      <c r="D162" s="2">
        <v>5.7275329798308103</v>
      </c>
      <c r="E162" s="2">
        <v>23.373335742485501</v>
      </c>
      <c r="F162" s="2">
        <v>6.97727794659958</v>
      </c>
      <c r="G162" s="2">
        <v>1.7548236881033801</v>
      </c>
      <c r="H162" s="2">
        <v>22.7002703110307</v>
      </c>
      <c r="I162" s="2">
        <v>14.864827601094101</v>
      </c>
      <c r="J162" s="2">
        <v>18.782548956062399</v>
      </c>
      <c r="K162" s="2" t="s">
        <v>168</v>
      </c>
      <c r="L162" s="2">
        <v>-0.56746601148979003</v>
      </c>
      <c r="M162" s="2">
        <v>1.3099696596458099</v>
      </c>
      <c r="N162" s="2">
        <v>0.99994022894744305</v>
      </c>
      <c r="O162" s="2"/>
    </row>
    <row r="163" spans="1:15" x14ac:dyDescent="0.2">
      <c r="A163" s="4" t="s">
        <v>169</v>
      </c>
      <c r="B163" s="2">
        <v>140.25795746367601</v>
      </c>
      <c r="C163" s="2">
        <v>78.711655376543405</v>
      </c>
      <c r="D163" s="2">
        <v>57.2753297983081</v>
      </c>
      <c r="E163" s="2">
        <v>45.847697033336999</v>
      </c>
      <c r="F163" s="2">
        <v>43.857175664340197</v>
      </c>
      <c r="G163" s="2">
        <v>93.005655469479095</v>
      </c>
      <c r="H163" s="2">
        <v>80.463487642108007</v>
      </c>
      <c r="I163" s="2">
        <v>72.5216692931198</v>
      </c>
      <c r="J163" s="2">
        <v>76.492578467613896</v>
      </c>
      <c r="K163" s="2" t="s">
        <v>169</v>
      </c>
      <c r="L163" s="2">
        <v>-3.6634234105491E-2</v>
      </c>
      <c r="M163" s="2">
        <v>0.65701358765397999</v>
      </c>
      <c r="N163" s="2">
        <v>0.99994022894744305</v>
      </c>
      <c r="O163" s="2"/>
    </row>
    <row r="164" spans="1:15" x14ac:dyDescent="0.2">
      <c r="A164" s="4" t="s">
        <v>170</v>
      </c>
      <c r="B164" s="2">
        <v>0</v>
      </c>
      <c r="C164" s="2">
        <v>8.4636188576928397</v>
      </c>
      <c r="D164" s="2">
        <v>0</v>
      </c>
      <c r="E164" s="2">
        <v>0</v>
      </c>
      <c r="F164" s="2">
        <v>0</v>
      </c>
      <c r="G164" s="2">
        <v>0</v>
      </c>
      <c r="H164" s="2">
        <v>0</v>
      </c>
      <c r="I164" s="2">
        <v>2.8212062858976101</v>
      </c>
      <c r="J164" s="2">
        <v>1.41060314294881</v>
      </c>
      <c r="K164" s="2" t="s">
        <v>170</v>
      </c>
      <c r="L164" s="2">
        <v>1.3520887640491199</v>
      </c>
      <c r="M164" s="2">
        <v>3.9828413868486199</v>
      </c>
      <c r="N164" s="2">
        <v>0.99994022894744305</v>
      </c>
      <c r="O164" s="2"/>
    </row>
    <row r="165" spans="1:15" x14ac:dyDescent="0.2">
      <c r="A165" s="4" t="s">
        <v>171</v>
      </c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</row>
    <row r="166" spans="1:15" x14ac:dyDescent="0.2">
      <c r="A166" s="4" t="s">
        <v>172</v>
      </c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</row>
    <row r="167" spans="1:15" x14ac:dyDescent="0.2">
      <c r="A167" s="4" t="s">
        <v>173</v>
      </c>
      <c r="B167" s="2">
        <v>0</v>
      </c>
      <c r="C167" s="2">
        <v>2.53908565730785</v>
      </c>
      <c r="D167" s="2">
        <v>13.746079151594</v>
      </c>
      <c r="E167" s="2">
        <v>2.69692335490218</v>
      </c>
      <c r="F167" s="2">
        <v>0.99675399237136897</v>
      </c>
      <c r="G167" s="2">
        <v>1.7548236881033801</v>
      </c>
      <c r="H167" s="2">
        <v>4.9142777146551104</v>
      </c>
      <c r="I167" s="2">
        <v>2.33027756677114</v>
      </c>
      <c r="J167" s="2">
        <v>3.6222776407131199</v>
      </c>
      <c r="K167" s="2" t="s">
        <v>173</v>
      </c>
      <c r="L167" s="2">
        <v>0.77208004452444701</v>
      </c>
      <c r="M167" s="2">
        <v>2.7703344057361101</v>
      </c>
      <c r="N167" s="2">
        <v>0.99994022894744305</v>
      </c>
      <c r="O167" s="2"/>
    </row>
    <row r="168" spans="1:15" x14ac:dyDescent="0.2">
      <c r="A168" s="4" t="s">
        <v>174</v>
      </c>
      <c r="B168" s="2">
        <v>7.0718297880844796</v>
      </c>
      <c r="C168" s="2">
        <v>0</v>
      </c>
      <c r="D168" s="2">
        <v>12.600572555627799</v>
      </c>
      <c r="E168" s="2">
        <v>20.676412387583301</v>
      </c>
      <c r="F168" s="2">
        <v>16.944817870313301</v>
      </c>
      <c r="G168" s="2">
        <v>0</v>
      </c>
      <c r="H168" s="2">
        <v>12.2057400713419</v>
      </c>
      <c r="I168" s="2">
        <v>6.8921374625277796</v>
      </c>
      <c r="J168" s="2">
        <v>9.5489387669348194</v>
      </c>
      <c r="K168" s="2" t="s">
        <v>174</v>
      </c>
      <c r="L168" s="2">
        <v>-4.2872621002374602</v>
      </c>
      <c r="M168" s="2">
        <v>2.1476063360699902</v>
      </c>
      <c r="N168" s="2">
        <v>0.99994022894744305</v>
      </c>
      <c r="O168" s="2"/>
    </row>
    <row r="169" spans="1:15" x14ac:dyDescent="0.2">
      <c r="A169" s="4" t="s">
        <v>175</v>
      </c>
      <c r="B169" s="2">
        <v>320.58961705983</v>
      </c>
      <c r="C169" s="2">
        <v>366.47469653809998</v>
      </c>
      <c r="D169" s="2">
        <v>116.841672788549</v>
      </c>
      <c r="E169" s="2">
        <v>157.32052903595999</v>
      </c>
      <c r="F169" s="2">
        <v>432.59123268917398</v>
      </c>
      <c r="G169" s="2">
        <v>340.435795492056</v>
      </c>
      <c r="H169" s="2">
        <v>290.00750751251798</v>
      </c>
      <c r="I169" s="2">
        <v>288.07700702203903</v>
      </c>
      <c r="J169" s="2">
        <v>289.04225726727799</v>
      </c>
      <c r="K169" s="2" t="s">
        <v>175</v>
      </c>
      <c r="L169" s="2">
        <v>8.5536069561967507E-2</v>
      </c>
      <c r="M169" s="2">
        <v>0.34075311008326897</v>
      </c>
      <c r="N169" s="2">
        <v>0.99994022894744305</v>
      </c>
      <c r="O169" s="2"/>
    </row>
    <row r="170" spans="1:15" x14ac:dyDescent="0.2">
      <c r="A170" s="4" t="s">
        <v>176</v>
      </c>
      <c r="B170" s="2">
        <v>127.292936185521</v>
      </c>
      <c r="C170" s="2">
        <v>147.26696812385501</v>
      </c>
      <c r="D170" s="2">
        <v>82.476474909563706</v>
      </c>
      <c r="E170" s="2">
        <v>55.736416001311603</v>
      </c>
      <c r="F170" s="2">
        <v>110.639693153222</v>
      </c>
      <c r="G170" s="2">
        <v>141.26330689232199</v>
      </c>
      <c r="H170" s="2">
        <v>106.803034749435</v>
      </c>
      <c r="I170" s="2">
        <v>114.755563672496</v>
      </c>
      <c r="J170" s="2">
        <v>110.779299210966</v>
      </c>
      <c r="K170" s="2" t="s">
        <v>176</v>
      </c>
      <c r="L170" s="2">
        <v>7.4299904509771003E-3</v>
      </c>
      <c r="M170" s="2">
        <v>0.52346594863830198</v>
      </c>
      <c r="N170" s="2">
        <v>0.99994022894744305</v>
      </c>
      <c r="O170" s="2"/>
    </row>
    <row r="171" spans="1:15" x14ac:dyDescent="0.2">
      <c r="A171" s="4" t="s">
        <v>177</v>
      </c>
      <c r="B171" s="2">
        <v>225.11991492068901</v>
      </c>
      <c r="C171" s="2">
        <v>173.504186582703</v>
      </c>
      <c r="D171" s="2">
        <v>114.550659596616</v>
      </c>
      <c r="E171" s="2">
        <v>96.190266324844302</v>
      </c>
      <c r="F171" s="2">
        <v>127.584511023535</v>
      </c>
      <c r="G171" s="2">
        <v>78.0896541206004</v>
      </c>
      <c r="H171" s="2">
        <v>155.75169518028</v>
      </c>
      <c r="I171" s="2">
        <v>115.92803567604901</v>
      </c>
      <c r="J171" s="2">
        <v>135.83986542816501</v>
      </c>
      <c r="K171" s="2" t="s">
        <v>177</v>
      </c>
      <c r="L171" s="2">
        <v>-0.44460556050886602</v>
      </c>
      <c r="M171" s="2">
        <v>0.464636123660915</v>
      </c>
      <c r="N171" s="2">
        <v>0.99994022894744305</v>
      </c>
      <c r="O171" s="2"/>
    </row>
    <row r="172" spans="1:15" x14ac:dyDescent="0.2">
      <c r="A172" s="4" t="s">
        <v>178</v>
      </c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</row>
    <row r="173" spans="1:15" x14ac:dyDescent="0.2">
      <c r="A173" s="4" t="s">
        <v>179</v>
      </c>
      <c r="B173" s="2">
        <v>144.97251065573201</v>
      </c>
      <c r="C173" s="2">
        <v>60.938055775388399</v>
      </c>
      <c r="D173" s="2">
        <v>81.330968313597594</v>
      </c>
      <c r="E173" s="2">
        <v>121.361550970598</v>
      </c>
      <c r="F173" s="2">
        <v>70.769533458367206</v>
      </c>
      <c r="G173" s="2">
        <v>98.270126533789195</v>
      </c>
      <c r="H173" s="2">
        <v>99.024337475898903</v>
      </c>
      <c r="I173" s="2">
        <v>93.523244426591802</v>
      </c>
      <c r="J173" s="2">
        <v>96.273790951245402</v>
      </c>
      <c r="K173" s="2" t="s">
        <v>179</v>
      </c>
      <c r="L173" s="2">
        <v>-5.21639781473184E-2</v>
      </c>
      <c r="M173" s="2">
        <v>0.60122551909171196</v>
      </c>
      <c r="N173" s="2">
        <v>0.99994022894744305</v>
      </c>
      <c r="O173" s="2"/>
    </row>
    <row r="174" spans="1:15" x14ac:dyDescent="0.2">
      <c r="A174" s="4" t="s">
        <v>180</v>
      </c>
      <c r="B174" s="2">
        <v>0</v>
      </c>
      <c r="C174" s="2">
        <v>0</v>
      </c>
      <c r="D174" s="2">
        <v>18.328105535458601</v>
      </c>
      <c r="E174" s="2">
        <v>17.979489032681201</v>
      </c>
      <c r="F174" s="2">
        <v>0</v>
      </c>
      <c r="G174" s="2">
        <v>0</v>
      </c>
      <c r="H174" s="2">
        <v>6.1093685118195404</v>
      </c>
      <c r="I174" s="2">
        <v>5.9931630108937197</v>
      </c>
      <c r="J174" s="2">
        <v>6.0512657613566301</v>
      </c>
      <c r="K174" s="2" t="s">
        <v>180</v>
      </c>
      <c r="L174" s="2">
        <v>-0.20563548151532601</v>
      </c>
      <c r="M174" s="2">
        <v>2.8576272854120601</v>
      </c>
      <c r="N174" s="2">
        <v>0.99994022894744305</v>
      </c>
      <c r="O174" s="2"/>
    </row>
    <row r="175" spans="1:15" x14ac:dyDescent="0.2">
      <c r="A175" s="4" t="s">
        <v>181</v>
      </c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</row>
    <row r="176" spans="1:15" x14ac:dyDescent="0.2">
      <c r="A176" s="4" t="s">
        <v>182</v>
      </c>
      <c r="B176" s="2">
        <v>94.291063841126402</v>
      </c>
      <c r="C176" s="2">
        <v>34.7008373165406</v>
      </c>
      <c r="D176" s="2">
        <v>61.857356182172801</v>
      </c>
      <c r="E176" s="2">
        <v>188.78463484315199</v>
      </c>
      <c r="F176" s="2">
        <v>97.681891252394195</v>
      </c>
      <c r="G176" s="2">
        <v>5.2644710643101398</v>
      </c>
      <c r="H176" s="2">
        <v>84.610103758564506</v>
      </c>
      <c r="I176" s="2">
        <v>76.249981074667701</v>
      </c>
      <c r="J176" s="2">
        <v>80.430042416616104</v>
      </c>
      <c r="K176" s="2" t="s">
        <v>182</v>
      </c>
      <c r="L176" s="2">
        <v>-1.3069316454027999</v>
      </c>
      <c r="M176" s="2">
        <v>0.85420291016955796</v>
      </c>
      <c r="N176" s="2">
        <v>0.99994022894744305</v>
      </c>
      <c r="O176" s="2"/>
    </row>
    <row r="177" spans="1:15" x14ac:dyDescent="0.2">
      <c r="A177" s="4" t="s">
        <v>183</v>
      </c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</row>
    <row r="178" spans="1:15" x14ac:dyDescent="0.2">
      <c r="A178" s="4" t="s">
        <v>184</v>
      </c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</row>
    <row r="179" spans="1:15" x14ac:dyDescent="0.2">
      <c r="A179" s="4" t="s">
        <v>185</v>
      </c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</row>
    <row r="180" spans="1:15" x14ac:dyDescent="0.2">
      <c r="A180" s="4" t="s">
        <v>186</v>
      </c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</row>
    <row r="181" spans="1:15" x14ac:dyDescent="0.2">
      <c r="A181" s="4" t="s">
        <v>187</v>
      </c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</row>
    <row r="182" spans="1:15" x14ac:dyDescent="0.2">
      <c r="A182" s="4" t="s">
        <v>188</v>
      </c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</row>
    <row r="183" spans="1:15" x14ac:dyDescent="0.2">
      <c r="A183" s="4" t="s">
        <v>189</v>
      </c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</row>
    <row r="184" spans="1:15" x14ac:dyDescent="0.2">
      <c r="A184" s="4" t="s">
        <v>190</v>
      </c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</row>
    <row r="185" spans="1:15" x14ac:dyDescent="0.2">
      <c r="A185" s="4" t="s">
        <v>191</v>
      </c>
      <c r="B185" s="2">
        <v>21.215489364253401</v>
      </c>
      <c r="C185" s="2">
        <v>65.169865204234796</v>
      </c>
      <c r="D185" s="2">
        <v>34.365197878984901</v>
      </c>
      <c r="E185" s="2">
        <v>8.9897445163405791</v>
      </c>
      <c r="F185" s="2">
        <v>30.899373763512401</v>
      </c>
      <c r="G185" s="2">
        <v>16.670825036982102</v>
      </c>
      <c r="H185" s="2">
        <v>28.826687002250299</v>
      </c>
      <c r="I185" s="2">
        <v>30.276811585852499</v>
      </c>
      <c r="J185" s="2">
        <v>29.551749294051401</v>
      </c>
      <c r="K185" s="2" t="s">
        <v>191</v>
      </c>
      <c r="L185" s="2">
        <v>-0.43564823320667101</v>
      </c>
      <c r="M185" s="2">
        <v>1.0506535670361199</v>
      </c>
      <c r="N185" s="2">
        <v>0.99994022894744305</v>
      </c>
      <c r="O185" s="2"/>
    </row>
    <row r="186" spans="1:15" x14ac:dyDescent="0.2">
      <c r="A186" s="4" t="s">
        <v>192</v>
      </c>
      <c r="B186" s="2">
        <v>36.537787238436501</v>
      </c>
      <c r="C186" s="2">
        <v>17.773599601154999</v>
      </c>
      <c r="D186" s="2">
        <v>51.547796818477302</v>
      </c>
      <c r="E186" s="2">
        <v>17.979489032681201</v>
      </c>
      <c r="F186" s="2">
        <v>7.97403193897095</v>
      </c>
      <c r="G186" s="2">
        <v>7.8967065964652097</v>
      </c>
      <c r="H186" s="2">
        <v>32.019871998628297</v>
      </c>
      <c r="I186" s="2">
        <v>14.549931743433801</v>
      </c>
      <c r="J186" s="2">
        <v>23.284901871031</v>
      </c>
      <c r="K186" s="2" t="s">
        <v>192</v>
      </c>
      <c r="L186" s="2">
        <v>-0.88585491656097104</v>
      </c>
      <c r="M186" s="2">
        <v>1.0883816153555399</v>
      </c>
      <c r="N186" s="2">
        <v>0.99994022894744305</v>
      </c>
      <c r="O186" s="2"/>
    </row>
  </sheetData>
  <pageMargins left="0.7" right="0.7" top="0.75" bottom="0.75" header="0.3" footer="0.3"/>
  <pageSetup paperSize="9" orientation="portrait" horizontalDpi="300" verticalDpi="30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6"/>
  </sheetPr>
  <dimension ref="A1:P186"/>
  <sheetViews>
    <sheetView workbookViewId="0">
      <selection activeCell="O158" sqref="O1:O1048576"/>
    </sheetView>
  </sheetViews>
  <sheetFormatPr baseColWidth="10" defaultRowHeight="15" x14ac:dyDescent="0.2"/>
  <cols>
    <col min="1" max="1" width="10.83203125" style="4" customWidth="1"/>
    <col min="2" max="7" width="16.83203125" style="1" customWidth="1"/>
    <col min="8" max="15" width="10.83203125" style="1" customWidth="1"/>
    <col min="16" max="16384" width="10.83203125" style="1"/>
  </cols>
  <sheetData>
    <row r="1" spans="1:16" s="3" customFormat="1" ht="16" x14ac:dyDescent="0.2">
      <c r="A1" s="5" t="s">
        <v>0</v>
      </c>
      <c r="B1" s="3" t="s">
        <v>197</v>
      </c>
      <c r="C1" s="3" t="s">
        <v>207</v>
      </c>
      <c r="D1" s="3" t="s">
        <v>199</v>
      </c>
      <c r="E1" s="3" t="s">
        <v>208</v>
      </c>
      <c r="F1" s="3" t="s">
        <v>201</v>
      </c>
      <c r="G1" s="3" t="s">
        <v>209</v>
      </c>
      <c r="H1" s="3" t="s">
        <v>1</v>
      </c>
      <c r="I1" s="3" t="s">
        <v>2</v>
      </c>
      <c r="J1" s="3" t="s">
        <v>3</v>
      </c>
      <c r="K1" s="3" t="s">
        <v>4</v>
      </c>
      <c r="L1" s="3" t="s">
        <v>5</v>
      </c>
      <c r="M1" s="3" t="s">
        <v>6</v>
      </c>
      <c r="N1" s="3" t="s">
        <v>7</v>
      </c>
    </row>
    <row r="2" spans="1:16" x14ac:dyDescent="0.2">
      <c r="A2" s="4" t="s">
        <v>8</v>
      </c>
      <c r="B2" s="2">
        <v>52.851275061211098</v>
      </c>
      <c r="C2" s="2">
        <v>125.562464428925</v>
      </c>
      <c r="D2" s="2">
        <v>119.97960261388501</v>
      </c>
      <c r="E2" s="2">
        <v>26.685936494802501</v>
      </c>
      <c r="F2" s="2">
        <v>34.832783026163497</v>
      </c>
      <c r="G2" s="2">
        <v>17.657314618737502</v>
      </c>
      <c r="H2" s="2">
        <v>69.221220233753399</v>
      </c>
      <c r="I2" s="2">
        <v>56.635238514154899</v>
      </c>
      <c r="J2" s="2">
        <v>62.928229373954203</v>
      </c>
      <c r="K2" s="2" t="s">
        <v>8</v>
      </c>
      <c r="L2" s="2">
        <v>-0.65979396484677</v>
      </c>
      <c r="M2" s="2">
        <v>0.77669803334818599</v>
      </c>
      <c r="N2" s="2"/>
      <c r="O2" s="2"/>
    </row>
    <row r="3" spans="1:16" x14ac:dyDescent="0.2">
      <c r="A3" s="4" t="s">
        <v>9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18"/>
      <c r="N3" s="17"/>
      <c r="O3" s="17"/>
      <c r="P3" s="18"/>
    </row>
    <row r="4" spans="1:16" x14ac:dyDescent="0.2">
      <c r="A4" s="4" t="s">
        <v>10</v>
      </c>
      <c r="B4" s="2">
        <v>2052.0082012896301</v>
      </c>
      <c r="C4" s="2">
        <v>1669.87345855903</v>
      </c>
      <c r="D4" s="2">
        <v>2105.19765697512</v>
      </c>
      <c r="E4" s="2">
        <v>2006.91927536553</v>
      </c>
      <c r="F4" s="2">
        <v>2069.6478581378801</v>
      </c>
      <c r="G4" s="2">
        <v>1712.7595180175399</v>
      </c>
      <c r="H4" s="2">
        <v>2075.6179054675399</v>
      </c>
      <c r="I4" s="2">
        <v>1796.5174173140299</v>
      </c>
      <c r="J4" s="2">
        <v>1936.0676613907899</v>
      </c>
      <c r="K4" s="2" t="s">
        <v>10</v>
      </c>
      <c r="L4" s="2">
        <v>-0.212754831262328</v>
      </c>
      <c r="M4" s="2">
        <v>0.15228894434623499</v>
      </c>
      <c r="N4" s="2">
        <v>0.99962511607293203</v>
      </c>
      <c r="O4" s="2"/>
    </row>
    <row r="5" spans="1:16" x14ac:dyDescent="0.2">
      <c r="A5" s="4" t="s">
        <v>11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</row>
    <row r="6" spans="1:16" x14ac:dyDescent="0.2">
      <c r="A6" s="4" t="s">
        <v>12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</row>
    <row r="7" spans="1:16" x14ac:dyDescent="0.2">
      <c r="A7" s="4" t="s">
        <v>13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</row>
    <row r="8" spans="1:16" x14ac:dyDescent="0.2">
      <c r="A8" s="4" t="s">
        <v>14</v>
      </c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</row>
    <row r="9" spans="1:16" x14ac:dyDescent="0.2">
      <c r="A9" s="4" t="s">
        <v>15</v>
      </c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</row>
    <row r="10" spans="1:16" x14ac:dyDescent="0.2">
      <c r="A10" s="4" t="s">
        <v>16</v>
      </c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</row>
    <row r="11" spans="1:16" x14ac:dyDescent="0.2">
      <c r="A11" s="4" t="s">
        <v>17</v>
      </c>
      <c r="B11" s="2">
        <v>0</v>
      </c>
      <c r="C11" s="2">
        <v>0</v>
      </c>
      <c r="D11" s="2">
        <v>23.329367174922201</v>
      </c>
      <c r="E11" s="2">
        <v>17.790624329868301</v>
      </c>
      <c r="F11" s="2">
        <v>0</v>
      </c>
      <c r="G11" s="2">
        <v>0</v>
      </c>
      <c r="H11" s="2">
        <v>7.7764557249740598</v>
      </c>
      <c r="I11" s="2">
        <v>5.9302081099560997</v>
      </c>
      <c r="J11" s="2">
        <v>6.8533319174650797</v>
      </c>
      <c r="K11" s="2" t="s">
        <v>17</v>
      </c>
      <c r="L11" s="2">
        <v>-0.18974926384447899</v>
      </c>
      <c r="M11" s="2">
        <v>2.6485007197154502</v>
      </c>
      <c r="N11" s="2"/>
      <c r="O11" s="2"/>
    </row>
    <row r="12" spans="1:16" x14ac:dyDescent="0.2">
      <c r="A12" s="4" t="s">
        <v>18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</row>
    <row r="13" spans="1:16" x14ac:dyDescent="0.2">
      <c r="A13" s="4" t="s">
        <v>19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</row>
    <row r="14" spans="1:16" x14ac:dyDescent="0.2">
      <c r="A14" s="4" t="s">
        <v>20</v>
      </c>
      <c r="B14" s="2">
        <v>0</v>
      </c>
      <c r="C14" s="2">
        <v>0</v>
      </c>
      <c r="D14" s="2">
        <v>9.9983002178237896</v>
      </c>
      <c r="E14" s="2">
        <v>21.211898239458399</v>
      </c>
      <c r="F14" s="2">
        <v>0</v>
      </c>
      <c r="G14" s="2">
        <v>3.9238476930527901</v>
      </c>
      <c r="H14" s="2">
        <v>3.3327667392746001</v>
      </c>
      <c r="I14" s="2">
        <v>8.3785819775037194</v>
      </c>
      <c r="J14" s="2">
        <v>5.8556743583891597</v>
      </c>
      <c r="K14" s="2" t="s">
        <v>20</v>
      </c>
      <c r="L14" s="2">
        <v>1.8642887754942601</v>
      </c>
      <c r="M14" s="2">
        <v>2.6038320084844799</v>
      </c>
      <c r="N14" s="2"/>
      <c r="O14" s="2"/>
    </row>
    <row r="15" spans="1:16" x14ac:dyDescent="0.2">
      <c r="A15" s="4" t="s">
        <v>21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</row>
    <row r="16" spans="1:16" x14ac:dyDescent="0.2">
      <c r="A16" s="4" t="s">
        <v>22</v>
      </c>
      <c r="B16" s="2">
        <v>0</v>
      </c>
      <c r="C16" s="2">
        <v>12.8782014798897</v>
      </c>
      <c r="D16" s="2">
        <v>0</v>
      </c>
      <c r="E16" s="2">
        <v>15.0536052021963</v>
      </c>
      <c r="F16" s="2">
        <v>5.8054638376939103</v>
      </c>
      <c r="G16" s="2">
        <v>0</v>
      </c>
      <c r="H16" s="2">
        <v>1.9351546125646399</v>
      </c>
      <c r="I16" s="2">
        <v>9.3106022273620006</v>
      </c>
      <c r="J16" s="2">
        <v>5.6228784199633202</v>
      </c>
      <c r="K16" s="2" t="s">
        <v>22</v>
      </c>
      <c r="L16" s="2">
        <v>4.4714939248136103</v>
      </c>
      <c r="M16" s="2">
        <v>2.83623266460275</v>
      </c>
      <c r="N16" s="2"/>
      <c r="O16" s="2"/>
    </row>
    <row r="17" spans="1:15" x14ac:dyDescent="0.2">
      <c r="A17" s="4" t="s">
        <v>23</v>
      </c>
      <c r="B17" s="2">
        <v>19.5319929574041</v>
      </c>
      <c r="C17" s="2">
        <v>38.634604439669197</v>
      </c>
      <c r="D17" s="2">
        <v>0</v>
      </c>
      <c r="E17" s="2">
        <v>11.632331292606199</v>
      </c>
      <c r="F17" s="2">
        <v>14.513659594234801</v>
      </c>
      <c r="G17" s="2">
        <v>9.8096192326319596</v>
      </c>
      <c r="H17" s="2">
        <v>11.3485508505463</v>
      </c>
      <c r="I17" s="2">
        <v>20.025518321635801</v>
      </c>
      <c r="J17" s="2">
        <v>15.687034586091</v>
      </c>
      <c r="K17" s="2" t="s">
        <v>23</v>
      </c>
      <c r="L17" s="2">
        <v>1.46925323630108</v>
      </c>
      <c r="M17" s="2">
        <v>1.4632090423074799</v>
      </c>
      <c r="N17" s="2"/>
      <c r="O17" s="2"/>
    </row>
    <row r="18" spans="1:15" x14ac:dyDescent="0.2">
      <c r="A18" s="4" t="s">
        <v>24</v>
      </c>
      <c r="B18" s="2">
        <v>160.85170670803399</v>
      </c>
      <c r="C18" s="2">
        <v>130.928381712212</v>
      </c>
      <c r="D18" s="2">
        <v>52.213345581968703</v>
      </c>
      <c r="E18" s="2">
        <v>119.060332053734</v>
      </c>
      <c r="F18" s="2">
        <v>299.94896494751902</v>
      </c>
      <c r="G18" s="2">
        <v>171.668336571059</v>
      </c>
      <c r="H18" s="2">
        <v>171.00467241250701</v>
      </c>
      <c r="I18" s="2">
        <v>140.55235011233501</v>
      </c>
      <c r="J18" s="2">
        <v>155.77851126242101</v>
      </c>
      <c r="K18" s="2" t="s">
        <v>24</v>
      </c>
      <c r="L18" s="2">
        <v>2.2024844259466402E-3</v>
      </c>
      <c r="M18" s="2">
        <v>0.49362896138649598</v>
      </c>
      <c r="N18" s="2"/>
      <c r="O18" s="2"/>
    </row>
    <row r="19" spans="1:15" x14ac:dyDescent="0.2">
      <c r="A19" s="4" t="s">
        <v>25</v>
      </c>
      <c r="B19" s="2">
        <v>3.4468222866007299</v>
      </c>
      <c r="C19" s="2">
        <v>0</v>
      </c>
      <c r="D19" s="2">
        <v>0</v>
      </c>
      <c r="E19" s="2">
        <v>0</v>
      </c>
      <c r="F19" s="2">
        <v>4.8378865314115904</v>
      </c>
      <c r="G19" s="2">
        <v>15.6953907722111</v>
      </c>
      <c r="H19" s="2">
        <v>2.7615696060041102</v>
      </c>
      <c r="I19" s="2">
        <v>5.2317969240703803</v>
      </c>
      <c r="J19" s="2">
        <v>3.9966832650372401</v>
      </c>
      <c r="K19" s="2" t="s">
        <v>25</v>
      </c>
      <c r="L19" s="2">
        <v>-1.05386966605586</v>
      </c>
      <c r="M19" s="2">
        <v>3.0682457900821798</v>
      </c>
      <c r="N19" s="2"/>
      <c r="O19" s="2"/>
    </row>
    <row r="20" spans="1:15" x14ac:dyDescent="0.2">
      <c r="A20" s="4" t="s">
        <v>26</v>
      </c>
      <c r="B20" s="2">
        <v>0</v>
      </c>
      <c r="C20" s="2">
        <v>47.220072092929001</v>
      </c>
      <c r="D20" s="2">
        <v>19.996600435647601</v>
      </c>
      <c r="E20" s="2">
        <v>3.4212739095900599</v>
      </c>
      <c r="F20" s="2">
        <v>0</v>
      </c>
      <c r="G20" s="2">
        <v>0</v>
      </c>
      <c r="H20" s="2">
        <v>6.6655334785491904</v>
      </c>
      <c r="I20" s="2">
        <v>16.8804486675064</v>
      </c>
      <c r="J20" s="2">
        <v>11.7729910730278</v>
      </c>
      <c r="K20" s="2" t="s">
        <v>26</v>
      </c>
      <c r="L20" s="2">
        <v>0.81434730876973005</v>
      </c>
      <c r="M20" s="2">
        <v>2.1312258256040999</v>
      </c>
      <c r="N20" s="2"/>
      <c r="O20" s="2"/>
    </row>
    <row r="21" spans="1:15" x14ac:dyDescent="0.2">
      <c r="A21" s="4" t="s">
        <v>27</v>
      </c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</row>
    <row r="22" spans="1:15" x14ac:dyDescent="0.2">
      <c r="A22" s="4" t="s">
        <v>28</v>
      </c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</row>
    <row r="23" spans="1:15" x14ac:dyDescent="0.2">
      <c r="A23" s="4" t="s">
        <v>29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</row>
    <row r="24" spans="1:15" x14ac:dyDescent="0.2">
      <c r="A24" s="4" t="s">
        <v>30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</row>
    <row r="25" spans="1:15" x14ac:dyDescent="0.2">
      <c r="A25" s="4" t="s">
        <v>31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</row>
    <row r="26" spans="1:15" x14ac:dyDescent="0.2">
      <c r="A26" s="4" t="s">
        <v>32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</row>
    <row r="27" spans="1:15" x14ac:dyDescent="0.2">
      <c r="A27" s="4" t="s">
        <v>33</v>
      </c>
      <c r="B27" s="2">
        <v>0</v>
      </c>
      <c r="C27" s="2">
        <v>0</v>
      </c>
      <c r="D27" s="2">
        <v>0</v>
      </c>
      <c r="E27" s="2">
        <v>6.1582930372621103</v>
      </c>
      <c r="F27" s="2">
        <v>0</v>
      </c>
      <c r="G27" s="2">
        <v>7.8476953861055696</v>
      </c>
      <c r="H27" s="2">
        <v>0</v>
      </c>
      <c r="I27" s="2">
        <v>4.6686628077892296</v>
      </c>
      <c r="J27" s="2">
        <v>2.3343314038946099</v>
      </c>
      <c r="K27" s="2" t="s">
        <v>33</v>
      </c>
      <c r="L27" s="2">
        <v>3.86020911768611</v>
      </c>
      <c r="M27" s="2">
        <v>3.9468499649156099</v>
      </c>
      <c r="N27" s="2"/>
      <c r="O27" s="2"/>
    </row>
    <row r="28" spans="1:15" x14ac:dyDescent="0.2">
      <c r="A28" s="4" t="s">
        <v>34</v>
      </c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</row>
    <row r="29" spans="1:15" x14ac:dyDescent="0.2">
      <c r="A29" s="4" t="s">
        <v>35</v>
      </c>
      <c r="B29" s="2">
        <v>43.659748963609204</v>
      </c>
      <c r="C29" s="2">
        <v>13.9513849365472</v>
      </c>
      <c r="D29" s="2">
        <v>12.2201447106735</v>
      </c>
      <c r="E29" s="2">
        <v>30.1072104043925</v>
      </c>
      <c r="F29" s="2">
        <v>13.546082287952499</v>
      </c>
      <c r="G29" s="2">
        <v>39.238476930527902</v>
      </c>
      <c r="H29" s="2">
        <v>23.1419919874117</v>
      </c>
      <c r="I29" s="2">
        <v>27.765690757155902</v>
      </c>
      <c r="J29" s="2">
        <v>25.453841372283801</v>
      </c>
      <c r="K29" s="2" t="s">
        <v>35</v>
      </c>
      <c r="L29" s="2">
        <v>0.46656220964140399</v>
      </c>
      <c r="M29" s="2">
        <v>1.0829194859150999</v>
      </c>
      <c r="N29" s="2"/>
      <c r="O29" s="2"/>
    </row>
    <row r="30" spans="1:15" x14ac:dyDescent="0.2">
      <c r="A30" s="4" t="s">
        <v>36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</row>
    <row r="31" spans="1:15" x14ac:dyDescent="0.2">
      <c r="A31" s="4" t="s">
        <v>37</v>
      </c>
      <c r="B31" s="2">
        <v>73.532208780815495</v>
      </c>
      <c r="C31" s="2">
        <v>60.098273572818698</v>
      </c>
      <c r="D31" s="2">
        <v>28.883978407046499</v>
      </c>
      <c r="E31" s="2">
        <v>9.5795669468521698</v>
      </c>
      <c r="F31" s="2">
        <v>41.605824170139698</v>
      </c>
      <c r="G31" s="2">
        <v>39.238476930527902</v>
      </c>
      <c r="H31" s="2">
        <v>48.007337119333897</v>
      </c>
      <c r="I31" s="2">
        <v>36.305439150066199</v>
      </c>
      <c r="J31" s="2">
        <v>42.156388134700101</v>
      </c>
      <c r="K31" s="2" t="s">
        <v>37</v>
      </c>
      <c r="L31" s="2">
        <v>-0.62944944169872397</v>
      </c>
      <c r="M31" s="2">
        <v>0.81552019787110297</v>
      </c>
      <c r="N31" s="2"/>
      <c r="O31" s="2"/>
    </row>
    <row r="32" spans="1:15" x14ac:dyDescent="0.2">
      <c r="A32" s="4" t="s">
        <v>38</v>
      </c>
      <c r="B32" s="2">
        <v>60.893860396612801</v>
      </c>
      <c r="C32" s="2">
        <v>6.4391007399448599</v>
      </c>
      <c r="D32" s="2">
        <v>68.8771792783417</v>
      </c>
      <c r="E32" s="2">
        <v>76.636535574817302</v>
      </c>
      <c r="F32" s="2">
        <v>42.573401476421999</v>
      </c>
      <c r="G32" s="2">
        <v>43.162324623580602</v>
      </c>
      <c r="H32" s="2">
        <v>57.4481470504588</v>
      </c>
      <c r="I32" s="2">
        <v>42.079320312780901</v>
      </c>
      <c r="J32" s="2">
        <v>49.763733681619897</v>
      </c>
      <c r="K32" s="2" t="s">
        <v>38</v>
      </c>
      <c r="L32" s="2">
        <v>-0.86332584280402602</v>
      </c>
      <c r="M32" s="2">
        <v>0.85232203950488405</v>
      </c>
      <c r="N32" s="2"/>
      <c r="O32" s="2"/>
    </row>
    <row r="33" spans="1:15" x14ac:dyDescent="0.2">
      <c r="A33" s="4" t="s">
        <v>39</v>
      </c>
      <c r="B33" s="2">
        <v>16.0851706708034</v>
      </c>
      <c r="C33" s="2">
        <v>24.683219503122</v>
      </c>
      <c r="D33" s="2">
        <v>57.767956814092997</v>
      </c>
      <c r="E33" s="2">
        <v>53.371872989604903</v>
      </c>
      <c r="F33" s="2">
        <v>7.74061845025855</v>
      </c>
      <c r="G33" s="2">
        <v>32.371743467685498</v>
      </c>
      <c r="H33" s="2">
        <v>27.197915311718301</v>
      </c>
      <c r="I33" s="2">
        <v>36.808945320137497</v>
      </c>
      <c r="J33" s="2">
        <v>32.003430315927901</v>
      </c>
      <c r="K33" s="2" t="s">
        <v>39</v>
      </c>
      <c r="L33" s="2">
        <v>0.81742745724899502</v>
      </c>
      <c r="M33" s="2">
        <v>0.94393071368558801</v>
      </c>
      <c r="N33" s="2"/>
      <c r="O33" s="2"/>
    </row>
    <row r="34" spans="1:15" x14ac:dyDescent="0.2">
      <c r="A34" s="4" t="s">
        <v>40</v>
      </c>
      <c r="B34" s="2">
        <v>9.1915260976019404</v>
      </c>
      <c r="C34" s="2">
        <v>8.5854676532598209</v>
      </c>
      <c r="D34" s="2">
        <v>135.53251406383399</v>
      </c>
      <c r="E34" s="2">
        <v>47.213579952342798</v>
      </c>
      <c r="F34" s="2">
        <v>15.4812369005171</v>
      </c>
      <c r="G34" s="2">
        <v>20.600200388527099</v>
      </c>
      <c r="H34" s="2">
        <v>53.4017590206509</v>
      </c>
      <c r="I34" s="2">
        <v>25.466415998043299</v>
      </c>
      <c r="J34" s="2">
        <v>39.434087509347101</v>
      </c>
      <c r="K34" s="2" t="s">
        <v>40</v>
      </c>
      <c r="L34" s="2">
        <v>-0.43594331953898402</v>
      </c>
      <c r="M34" s="2">
        <v>0.87781351470487801</v>
      </c>
      <c r="N34" s="2"/>
      <c r="O34" s="2"/>
    </row>
    <row r="35" spans="1:15" x14ac:dyDescent="0.2">
      <c r="A35" s="4" t="s">
        <v>41</v>
      </c>
      <c r="B35" s="2">
        <v>26.425637530605599</v>
      </c>
      <c r="C35" s="2">
        <v>0</v>
      </c>
      <c r="D35" s="2">
        <v>0</v>
      </c>
      <c r="E35" s="2">
        <v>0</v>
      </c>
      <c r="F35" s="2">
        <v>11.610927675387799</v>
      </c>
      <c r="G35" s="2">
        <v>0</v>
      </c>
      <c r="H35" s="2">
        <v>12.6788550686645</v>
      </c>
      <c r="I35" s="2">
        <v>0</v>
      </c>
      <c r="J35" s="2">
        <v>6.3394275343322297</v>
      </c>
      <c r="K35" s="2" t="s">
        <v>41</v>
      </c>
      <c r="L35" s="2">
        <v>-5.15216965733587</v>
      </c>
      <c r="M35" s="2">
        <v>2.7698469674006398</v>
      </c>
      <c r="N35" s="2"/>
      <c r="O35" s="2"/>
    </row>
    <row r="36" spans="1:15" x14ac:dyDescent="0.2">
      <c r="A36" s="4" t="s">
        <v>42</v>
      </c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</row>
    <row r="37" spans="1:15" x14ac:dyDescent="0.2">
      <c r="A37" s="4" t="s">
        <v>43</v>
      </c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</row>
    <row r="38" spans="1:15" x14ac:dyDescent="0.2">
      <c r="A38" s="4" t="s">
        <v>44</v>
      </c>
      <c r="B38" s="2">
        <v>13.7872891464029</v>
      </c>
      <c r="C38" s="2">
        <v>0</v>
      </c>
      <c r="D38" s="2">
        <v>0</v>
      </c>
      <c r="E38" s="2">
        <v>12.316586074524199</v>
      </c>
      <c r="F38" s="2">
        <v>23.221855350775598</v>
      </c>
      <c r="G38" s="2">
        <v>8.8286573093687704</v>
      </c>
      <c r="H38" s="2">
        <v>12.336381499059501</v>
      </c>
      <c r="I38" s="2">
        <v>7.0484144612976598</v>
      </c>
      <c r="J38" s="2">
        <v>9.6923979801785904</v>
      </c>
      <c r="K38" s="2" t="s">
        <v>44</v>
      </c>
      <c r="L38" s="2">
        <v>-1.1683276735292201</v>
      </c>
      <c r="M38" s="2">
        <v>2.0618731020068601</v>
      </c>
      <c r="N38" s="2"/>
      <c r="O38" s="2"/>
    </row>
    <row r="39" spans="1:15" x14ac:dyDescent="0.2">
      <c r="A39" s="4" t="s">
        <v>45</v>
      </c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</row>
    <row r="40" spans="1:15" x14ac:dyDescent="0.2">
      <c r="A40" s="4" t="s">
        <v>46</v>
      </c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</row>
    <row r="41" spans="1:15" x14ac:dyDescent="0.2">
      <c r="A41" s="4" t="s">
        <v>47</v>
      </c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</row>
    <row r="42" spans="1:15" x14ac:dyDescent="0.2">
      <c r="A42" s="4" t="s">
        <v>48</v>
      </c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</row>
    <row r="43" spans="1:15" x14ac:dyDescent="0.2">
      <c r="A43" s="4" t="s">
        <v>49</v>
      </c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</row>
    <row r="44" spans="1:15" x14ac:dyDescent="0.2">
      <c r="A44" s="4" t="s">
        <v>50</v>
      </c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</row>
    <row r="45" spans="1:15" x14ac:dyDescent="0.2">
      <c r="A45" s="4" t="s">
        <v>51</v>
      </c>
      <c r="B45" s="2">
        <v>259.66061225725502</v>
      </c>
      <c r="C45" s="2">
        <v>140.587032822129</v>
      </c>
      <c r="D45" s="2">
        <v>242.18104972062099</v>
      </c>
      <c r="E45" s="2">
        <v>188.17006502745301</v>
      </c>
      <c r="F45" s="2">
        <v>239.95917195801499</v>
      </c>
      <c r="G45" s="2">
        <v>165.78256503148</v>
      </c>
      <c r="H45" s="2">
        <v>247.266944645297</v>
      </c>
      <c r="I45" s="2">
        <v>164.846554293688</v>
      </c>
      <c r="J45" s="2">
        <v>206.05674946949199</v>
      </c>
      <c r="K45" s="2" t="s">
        <v>51</v>
      </c>
      <c r="L45" s="2">
        <v>-0.59246244025755501</v>
      </c>
      <c r="M45" s="2">
        <v>0.37587246746793701</v>
      </c>
      <c r="N45" s="2"/>
      <c r="O45" s="2"/>
    </row>
    <row r="46" spans="1:15" x14ac:dyDescent="0.2">
      <c r="A46" s="4" t="s">
        <v>52</v>
      </c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</row>
    <row r="47" spans="1:15" x14ac:dyDescent="0.2">
      <c r="A47" s="4" t="s">
        <v>53</v>
      </c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</row>
    <row r="48" spans="1:15" x14ac:dyDescent="0.2">
      <c r="A48" s="4" t="s">
        <v>54</v>
      </c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</row>
    <row r="49" spans="1:15" x14ac:dyDescent="0.2">
      <c r="A49" s="4" t="s">
        <v>55</v>
      </c>
      <c r="B49" s="2">
        <v>232.086033964449</v>
      </c>
      <c r="C49" s="2">
        <v>255.41766268448001</v>
      </c>
      <c r="D49" s="2">
        <v>426.59414262714802</v>
      </c>
      <c r="E49" s="2">
        <v>267.54361972994298</v>
      </c>
      <c r="F49" s="2">
        <v>283.50015074071899</v>
      </c>
      <c r="G49" s="2">
        <v>311.945891597696</v>
      </c>
      <c r="H49" s="2">
        <v>314.06010911077198</v>
      </c>
      <c r="I49" s="2">
        <v>278.30239133737302</v>
      </c>
      <c r="J49" s="2">
        <v>296.18125022407298</v>
      </c>
      <c r="K49" s="2" t="s">
        <v>55</v>
      </c>
      <c r="L49" s="2">
        <v>-0.13386767453120199</v>
      </c>
      <c r="M49" s="2">
        <v>0.335755444440061</v>
      </c>
      <c r="N49" s="2">
        <v>0.99962511607293203</v>
      </c>
      <c r="O49" s="2"/>
    </row>
    <row r="50" spans="1:15" x14ac:dyDescent="0.2">
      <c r="A50" s="4" t="s">
        <v>56</v>
      </c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</row>
    <row r="51" spans="1:15" x14ac:dyDescent="0.2">
      <c r="A51" s="4" t="s">
        <v>57</v>
      </c>
      <c r="B51" s="2">
        <v>9.1915260976019404</v>
      </c>
      <c r="C51" s="2">
        <v>6.4391007399448599</v>
      </c>
      <c r="D51" s="2">
        <v>11.109222464248701</v>
      </c>
      <c r="E51" s="2">
        <v>1.3685095638360201</v>
      </c>
      <c r="F51" s="2">
        <v>13.546082287952499</v>
      </c>
      <c r="G51" s="2">
        <v>0</v>
      </c>
      <c r="H51" s="2">
        <v>11.282276949934399</v>
      </c>
      <c r="I51" s="2">
        <v>2.60253676792696</v>
      </c>
      <c r="J51" s="2">
        <v>6.94240685893066</v>
      </c>
      <c r="K51" s="2" t="s">
        <v>57</v>
      </c>
      <c r="L51" s="2">
        <v>-3.0912799550863901</v>
      </c>
      <c r="M51" s="2">
        <v>2.06291053705419</v>
      </c>
      <c r="N51" s="2"/>
      <c r="O51" s="2"/>
    </row>
    <row r="52" spans="1:15" x14ac:dyDescent="0.2">
      <c r="A52" s="4" t="s">
        <v>58</v>
      </c>
      <c r="B52" s="2">
        <v>110.298313171223</v>
      </c>
      <c r="C52" s="2">
        <v>133.07474862552701</v>
      </c>
      <c r="D52" s="2">
        <v>151.08542551378201</v>
      </c>
      <c r="E52" s="2">
        <v>156.010090277307</v>
      </c>
      <c r="F52" s="2">
        <v>307.68958339777703</v>
      </c>
      <c r="G52" s="2">
        <v>252.10721427864101</v>
      </c>
      <c r="H52" s="2">
        <v>189.69110736092699</v>
      </c>
      <c r="I52" s="2">
        <v>180.39735106049201</v>
      </c>
      <c r="J52" s="2">
        <v>185.04422921071</v>
      </c>
      <c r="K52" s="2" t="s">
        <v>58</v>
      </c>
      <c r="L52" s="2">
        <v>5.3727362963745398E-3</v>
      </c>
      <c r="M52" s="2">
        <v>0.39630559208640898</v>
      </c>
      <c r="N52" s="2"/>
      <c r="O52" s="2"/>
    </row>
    <row r="53" spans="1:15" x14ac:dyDescent="0.2">
      <c r="A53" s="4" t="s">
        <v>59</v>
      </c>
      <c r="B53" s="2">
        <v>32.1703413416068</v>
      </c>
      <c r="C53" s="2">
        <v>41.854154809641599</v>
      </c>
      <c r="D53" s="2">
        <v>1.11092224642487</v>
      </c>
      <c r="E53" s="2">
        <v>11.632331292606199</v>
      </c>
      <c r="F53" s="2">
        <v>28.0597418821872</v>
      </c>
      <c r="G53" s="2">
        <v>19.619238465263901</v>
      </c>
      <c r="H53" s="2">
        <v>20.4470018234063</v>
      </c>
      <c r="I53" s="2">
        <v>24.368574855837199</v>
      </c>
      <c r="J53" s="2">
        <v>22.407788339621799</v>
      </c>
      <c r="K53" s="2" t="s">
        <v>59</v>
      </c>
      <c r="L53" s="2">
        <v>0.81450799153436404</v>
      </c>
      <c r="M53" s="2">
        <v>1.16958841952125</v>
      </c>
      <c r="N53" s="2"/>
      <c r="O53" s="2"/>
    </row>
    <row r="54" spans="1:15" x14ac:dyDescent="0.2">
      <c r="A54" s="4" t="s">
        <v>60</v>
      </c>
      <c r="B54" s="2">
        <v>0</v>
      </c>
      <c r="C54" s="2">
        <v>0</v>
      </c>
      <c r="D54" s="2">
        <v>0</v>
      </c>
      <c r="E54" s="2">
        <v>19.159133893704301</v>
      </c>
      <c r="F54" s="2">
        <v>0</v>
      </c>
      <c r="G54" s="2">
        <v>0</v>
      </c>
      <c r="H54" s="2">
        <v>0</v>
      </c>
      <c r="I54" s="2">
        <v>6.3863779645681102</v>
      </c>
      <c r="J54" s="2">
        <v>3.19318898228406</v>
      </c>
      <c r="K54" s="2" t="s">
        <v>60</v>
      </c>
      <c r="L54" s="2">
        <v>1.6326229296064301</v>
      </c>
      <c r="M54" s="2">
        <v>3.9664147208637002</v>
      </c>
      <c r="N54" s="2"/>
      <c r="O54" s="2"/>
    </row>
    <row r="55" spans="1:15" x14ac:dyDescent="0.2">
      <c r="A55" s="4" t="s">
        <v>61</v>
      </c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</row>
    <row r="56" spans="1:15" x14ac:dyDescent="0.2">
      <c r="A56" s="4" t="s">
        <v>62</v>
      </c>
      <c r="B56" s="2">
        <v>83.8726756406177</v>
      </c>
      <c r="C56" s="2">
        <v>94.440144185858003</v>
      </c>
      <c r="D56" s="2">
        <v>74.431790510466001</v>
      </c>
      <c r="E56" s="2">
        <v>146.430523330455</v>
      </c>
      <c r="F56" s="2">
        <v>72.568297971173905</v>
      </c>
      <c r="G56" s="2">
        <v>179.51603195716501</v>
      </c>
      <c r="H56" s="2">
        <v>76.957588040752498</v>
      </c>
      <c r="I56" s="2">
        <v>140.12889982449201</v>
      </c>
      <c r="J56" s="2">
        <v>108.543243932623</v>
      </c>
      <c r="K56" s="2" t="s">
        <v>62</v>
      </c>
      <c r="L56" s="2">
        <v>0.82298176625433195</v>
      </c>
      <c r="M56" s="2">
        <v>0.52286466994388503</v>
      </c>
      <c r="N56" s="2"/>
      <c r="O56" s="2"/>
    </row>
    <row r="57" spans="1:15" x14ac:dyDescent="0.2">
      <c r="A57" s="4" t="s">
        <v>63</v>
      </c>
      <c r="B57" s="2">
        <v>21.829874481804602</v>
      </c>
      <c r="C57" s="2">
        <v>16.097751849862199</v>
      </c>
      <c r="D57" s="2">
        <v>42.215045364144899</v>
      </c>
      <c r="E57" s="2">
        <v>11.632331292606199</v>
      </c>
      <c r="F57" s="2">
        <v>89.984689484255597</v>
      </c>
      <c r="G57" s="2">
        <v>49.048096163159798</v>
      </c>
      <c r="H57" s="2">
        <v>51.343203110068401</v>
      </c>
      <c r="I57" s="2">
        <v>25.5927264352094</v>
      </c>
      <c r="J57" s="2">
        <v>38.467964772638901</v>
      </c>
      <c r="K57" s="2" t="s">
        <v>63</v>
      </c>
      <c r="L57" s="2">
        <v>-1.0585909584656401</v>
      </c>
      <c r="M57" s="2">
        <v>0.846900920733199</v>
      </c>
      <c r="N57" s="2"/>
      <c r="O57" s="2"/>
    </row>
    <row r="58" spans="1:15" x14ac:dyDescent="0.2">
      <c r="A58" s="4" t="s">
        <v>64</v>
      </c>
      <c r="B58" s="2">
        <v>0</v>
      </c>
      <c r="C58" s="2">
        <v>0</v>
      </c>
      <c r="D58" s="2">
        <v>0</v>
      </c>
      <c r="E58" s="2">
        <v>0</v>
      </c>
      <c r="F58" s="2">
        <v>20.319123431928698</v>
      </c>
      <c r="G58" s="2">
        <v>0</v>
      </c>
      <c r="H58" s="2">
        <v>6.7730411439762301</v>
      </c>
      <c r="I58" s="2">
        <v>0</v>
      </c>
      <c r="J58" s="2">
        <v>3.38652057198812</v>
      </c>
      <c r="K58" s="2" t="s">
        <v>64</v>
      </c>
      <c r="L58" s="2">
        <v>-2.0640885256399799</v>
      </c>
      <c r="M58" s="2">
        <v>3.9663582802645601</v>
      </c>
      <c r="N58" s="2"/>
      <c r="O58" s="2"/>
    </row>
    <row r="59" spans="1:15" x14ac:dyDescent="0.2">
      <c r="A59" s="4" t="s">
        <v>65</v>
      </c>
      <c r="B59" s="2">
        <v>0</v>
      </c>
      <c r="C59" s="2">
        <v>0</v>
      </c>
      <c r="D59" s="2">
        <v>0</v>
      </c>
      <c r="E59" s="2">
        <v>0</v>
      </c>
      <c r="F59" s="2">
        <v>9.6757730628231897</v>
      </c>
      <c r="G59" s="2">
        <v>12.7525050024216</v>
      </c>
      <c r="H59" s="2">
        <v>3.2252576876077299</v>
      </c>
      <c r="I59" s="2">
        <v>4.2508350008071796</v>
      </c>
      <c r="J59" s="2">
        <v>3.7380463442074601</v>
      </c>
      <c r="K59" s="2" t="s">
        <v>65</v>
      </c>
      <c r="L59" s="2">
        <v>-9.1665879557924698E-2</v>
      </c>
      <c r="M59" s="2">
        <v>3.4096999634857701</v>
      </c>
      <c r="N59" s="2"/>
      <c r="O59" s="2"/>
    </row>
    <row r="60" spans="1:15" x14ac:dyDescent="0.2">
      <c r="A60" s="4" t="s">
        <v>66</v>
      </c>
      <c r="B60" s="2">
        <v>1222.4729709810599</v>
      </c>
      <c r="C60" s="2">
        <v>1126.84262949035</v>
      </c>
      <c r="D60" s="2">
        <v>1218.6817043280801</v>
      </c>
      <c r="E60" s="2">
        <v>1699.68887828434</v>
      </c>
      <c r="F60" s="2">
        <v>2228.3305363681802</v>
      </c>
      <c r="G60" s="2">
        <v>1490.0811614367999</v>
      </c>
      <c r="H60" s="2">
        <v>1556.4950705591</v>
      </c>
      <c r="I60" s="2">
        <v>1438.87088973716</v>
      </c>
      <c r="J60" s="2">
        <v>1497.6829801481299</v>
      </c>
      <c r="K60" s="2" t="s">
        <v>66</v>
      </c>
      <c r="L60" s="2">
        <v>-7.3617186431257697E-2</v>
      </c>
      <c r="M60" s="2">
        <v>0.20833821460253199</v>
      </c>
      <c r="N60" s="2">
        <v>0.99962511607293203</v>
      </c>
      <c r="O60" s="2"/>
    </row>
    <row r="61" spans="1:15" x14ac:dyDescent="0.2">
      <c r="A61" s="4" t="s">
        <v>67</v>
      </c>
      <c r="B61" s="2">
        <v>6.89364457320145</v>
      </c>
      <c r="C61" s="2">
        <v>0</v>
      </c>
      <c r="D61" s="2">
        <v>0</v>
      </c>
      <c r="E61" s="2">
        <v>6.8425478191801199</v>
      </c>
      <c r="F61" s="2">
        <v>0</v>
      </c>
      <c r="G61" s="2">
        <v>0.98096192326319598</v>
      </c>
      <c r="H61" s="2">
        <v>2.2978815244004802</v>
      </c>
      <c r="I61" s="2">
        <v>2.6078365808144399</v>
      </c>
      <c r="J61" s="2">
        <v>2.4528590526074598</v>
      </c>
      <c r="K61" s="2" t="s">
        <v>67</v>
      </c>
      <c r="L61" s="2">
        <v>2.09867529839575</v>
      </c>
      <c r="M61" s="2">
        <v>3.8371548186012698</v>
      </c>
      <c r="N61" s="2"/>
      <c r="O61" s="2"/>
    </row>
    <row r="62" spans="1:15" x14ac:dyDescent="0.2">
      <c r="A62" s="4" t="s">
        <v>68</v>
      </c>
      <c r="B62" s="2">
        <v>494.044527746104</v>
      </c>
      <c r="C62" s="2">
        <v>380.98012711340402</v>
      </c>
      <c r="D62" s="2">
        <v>324.38929595606101</v>
      </c>
      <c r="E62" s="2">
        <v>273.70191276720499</v>
      </c>
      <c r="F62" s="2">
        <v>182.87211088735799</v>
      </c>
      <c r="G62" s="2">
        <v>289.38376736264303</v>
      </c>
      <c r="H62" s="2">
        <v>333.76864486317402</v>
      </c>
      <c r="I62" s="2">
        <v>314.68860241441701</v>
      </c>
      <c r="J62" s="2">
        <v>324.22862363879602</v>
      </c>
      <c r="K62" s="2" t="s">
        <v>68</v>
      </c>
      <c r="L62" s="2">
        <v>7.5265062981822901E-3</v>
      </c>
      <c r="M62" s="2">
        <v>0.33324354629538799</v>
      </c>
      <c r="N62" s="2">
        <v>0.99962511607293203</v>
      </c>
      <c r="O62" s="2"/>
    </row>
    <row r="63" spans="1:15" x14ac:dyDescent="0.2">
      <c r="A63" s="4" t="s">
        <v>69</v>
      </c>
      <c r="B63" s="2">
        <v>412.469733629887</v>
      </c>
      <c r="C63" s="2">
        <v>424.98064883636101</v>
      </c>
      <c r="D63" s="2">
        <v>621.00553575150002</v>
      </c>
      <c r="E63" s="2">
        <v>630.88290892840701</v>
      </c>
      <c r="F63" s="2">
        <v>179.00180166222901</v>
      </c>
      <c r="G63" s="2">
        <v>127.525050024216</v>
      </c>
      <c r="H63" s="2">
        <v>404.15902368120499</v>
      </c>
      <c r="I63" s="2">
        <v>394.46286926299399</v>
      </c>
      <c r="J63" s="2">
        <v>399.3109464721</v>
      </c>
      <c r="K63" s="2" t="s">
        <v>69</v>
      </c>
      <c r="L63" s="2">
        <v>-0.13229275428857601</v>
      </c>
      <c r="M63" s="2">
        <v>0.28638193757777203</v>
      </c>
      <c r="N63" s="2">
        <v>0.99962511607293203</v>
      </c>
      <c r="O63" s="2"/>
    </row>
    <row r="64" spans="1:15" x14ac:dyDescent="0.2">
      <c r="A64" s="4" t="s">
        <v>70</v>
      </c>
      <c r="B64" s="2">
        <v>769.79031067416201</v>
      </c>
      <c r="C64" s="2">
        <v>647.129624364459</v>
      </c>
      <c r="D64" s="2">
        <v>572.12495690880598</v>
      </c>
      <c r="E64" s="2">
        <v>766.36535574817299</v>
      </c>
      <c r="F64" s="2">
        <v>625.05493985837802</v>
      </c>
      <c r="G64" s="2">
        <v>613.10120203949805</v>
      </c>
      <c r="H64" s="2">
        <v>655.65673581378201</v>
      </c>
      <c r="I64" s="2">
        <v>675.53206071737702</v>
      </c>
      <c r="J64" s="2">
        <v>665.594398265579</v>
      </c>
      <c r="K64" s="2" t="s">
        <v>70</v>
      </c>
      <c r="L64" s="2">
        <v>4.8003297552484198E-2</v>
      </c>
      <c r="M64" s="2">
        <v>0.23723460823808501</v>
      </c>
      <c r="N64" s="2">
        <v>0.99962511607293203</v>
      </c>
      <c r="O64" s="2"/>
    </row>
    <row r="65" spans="1:15" x14ac:dyDescent="0.2">
      <c r="A65" s="4" t="s">
        <v>71</v>
      </c>
      <c r="B65" s="2">
        <v>3.4468222866007299</v>
      </c>
      <c r="C65" s="2">
        <v>8.5854676532598209</v>
      </c>
      <c r="D65" s="2">
        <v>0</v>
      </c>
      <c r="E65" s="2">
        <v>0</v>
      </c>
      <c r="F65" s="2">
        <v>0</v>
      </c>
      <c r="G65" s="2">
        <v>0</v>
      </c>
      <c r="H65" s="2">
        <v>1.1489407622002401</v>
      </c>
      <c r="I65" s="2">
        <v>2.8618225510866102</v>
      </c>
      <c r="J65" s="2">
        <v>2.0053816566434199</v>
      </c>
      <c r="K65" s="2" t="s">
        <v>71</v>
      </c>
      <c r="L65" s="2">
        <v>0.25706424224697899</v>
      </c>
      <c r="M65" s="2">
        <v>3.9649644485424802</v>
      </c>
      <c r="N65" s="2"/>
      <c r="O65" s="2"/>
    </row>
    <row r="66" spans="1:15" x14ac:dyDescent="0.2">
      <c r="A66" s="4" t="s">
        <v>72</v>
      </c>
      <c r="B66" s="2">
        <v>81.574794116217205</v>
      </c>
      <c r="C66" s="2">
        <v>172.78253652185401</v>
      </c>
      <c r="D66" s="2">
        <v>228.84998276352201</v>
      </c>
      <c r="E66" s="2">
        <v>256.59554321925401</v>
      </c>
      <c r="F66" s="2">
        <v>96.757730628231897</v>
      </c>
      <c r="G66" s="2">
        <v>191.28757503632301</v>
      </c>
      <c r="H66" s="2">
        <v>135.72750250265699</v>
      </c>
      <c r="I66" s="2">
        <v>206.888551592477</v>
      </c>
      <c r="J66" s="2">
        <v>171.30802704756701</v>
      </c>
      <c r="K66" s="2" t="s">
        <v>72</v>
      </c>
      <c r="L66" s="2">
        <v>0.73758820503381295</v>
      </c>
      <c r="M66" s="2">
        <v>0.42683143524636102</v>
      </c>
      <c r="N66" s="2"/>
      <c r="O66" s="2"/>
    </row>
    <row r="67" spans="1:15" x14ac:dyDescent="0.2">
      <c r="A67" s="4" t="s">
        <v>73</v>
      </c>
      <c r="B67" s="2">
        <v>1150.08970296244</v>
      </c>
      <c r="C67" s="2">
        <v>959.42601025178396</v>
      </c>
      <c r="D67" s="2">
        <v>849.85551851502203</v>
      </c>
      <c r="E67" s="2">
        <v>963.43073294056103</v>
      </c>
      <c r="F67" s="2">
        <v>1060.46472768542</v>
      </c>
      <c r="G67" s="2">
        <v>661.168336279394</v>
      </c>
      <c r="H67" s="2">
        <v>1020.13664972096</v>
      </c>
      <c r="I67" s="2">
        <v>861.34169315724603</v>
      </c>
      <c r="J67" s="2">
        <v>940.73917143910398</v>
      </c>
      <c r="K67" s="2" t="s">
        <v>73</v>
      </c>
      <c r="L67" s="2">
        <v>-0.25333925722533901</v>
      </c>
      <c r="M67" s="2">
        <v>0.22096184966145299</v>
      </c>
      <c r="N67" s="2">
        <v>0.99962511607293203</v>
      </c>
      <c r="O67" s="2"/>
    </row>
    <row r="68" spans="1:15" x14ac:dyDescent="0.2">
      <c r="A68" s="4" t="s">
        <v>74</v>
      </c>
      <c r="B68" s="2">
        <v>4.5957630488009702</v>
      </c>
      <c r="C68" s="2">
        <v>13.9513849365472</v>
      </c>
      <c r="D68" s="2">
        <v>11.109222464248701</v>
      </c>
      <c r="E68" s="2">
        <v>13.000840856442201</v>
      </c>
      <c r="F68" s="2">
        <v>4.8378865314115904</v>
      </c>
      <c r="G68" s="2">
        <v>17.657314618737502</v>
      </c>
      <c r="H68" s="2">
        <v>6.8476240148204104</v>
      </c>
      <c r="I68" s="2">
        <v>14.869846803909001</v>
      </c>
      <c r="J68" s="2">
        <v>10.8587354093647</v>
      </c>
      <c r="K68" s="2" t="s">
        <v>74</v>
      </c>
      <c r="L68" s="2">
        <v>1.2270801113000001</v>
      </c>
      <c r="M68" s="2">
        <v>1.49183279013381</v>
      </c>
      <c r="N68" s="2"/>
      <c r="O68" s="2"/>
    </row>
    <row r="69" spans="1:15" x14ac:dyDescent="0.2">
      <c r="A69" s="4" t="s">
        <v>75</v>
      </c>
      <c r="B69" s="2">
        <v>101.10678707362101</v>
      </c>
      <c r="C69" s="2">
        <v>70.830108139393502</v>
      </c>
      <c r="D69" s="2">
        <v>63.322568046217299</v>
      </c>
      <c r="E69" s="2">
        <v>140.95648507511001</v>
      </c>
      <c r="F69" s="2">
        <v>130.622936348113</v>
      </c>
      <c r="G69" s="2">
        <v>81.419839630845303</v>
      </c>
      <c r="H69" s="2">
        <v>98.350763822650507</v>
      </c>
      <c r="I69" s="2">
        <v>97.735477615116395</v>
      </c>
      <c r="J69" s="2">
        <v>98.0431207188835</v>
      </c>
      <c r="K69" s="2" t="s">
        <v>75</v>
      </c>
      <c r="L69" s="2">
        <v>-2.6975673274717699E-2</v>
      </c>
      <c r="M69" s="2">
        <v>0.58367755471889704</v>
      </c>
      <c r="N69" s="2"/>
      <c r="O69" s="2"/>
    </row>
    <row r="70" spans="1:15" x14ac:dyDescent="0.2">
      <c r="A70" s="4" t="s">
        <v>76</v>
      </c>
      <c r="B70" s="2">
        <v>628.47059692353196</v>
      </c>
      <c r="C70" s="2">
        <v>573.07996585509295</v>
      </c>
      <c r="D70" s="2">
        <v>497.69316639834</v>
      </c>
      <c r="E70" s="2">
        <v>672.62245062540603</v>
      </c>
      <c r="F70" s="2">
        <v>497.33473542911202</v>
      </c>
      <c r="G70" s="2">
        <v>413.96593161706897</v>
      </c>
      <c r="H70" s="2">
        <v>541.16616625032805</v>
      </c>
      <c r="I70" s="2">
        <v>553.222782699189</v>
      </c>
      <c r="J70" s="2">
        <v>547.19447447475898</v>
      </c>
      <c r="K70" s="2" t="s">
        <v>76</v>
      </c>
      <c r="L70" s="2">
        <v>1.2902765675128E-2</v>
      </c>
      <c r="M70" s="2">
        <v>0.25751718405235902</v>
      </c>
      <c r="N70" s="2">
        <v>0.99962511607293203</v>
      </c>
      <c r="O70" s="2"/>
    </row>
    <row r="71" spans="1:15" x14ac:dyDescent="0.2">
      <c r="A71" s="4" t="s">
        <v>77</v>
      </c>
      <c r="B71" s="2">
        <v>0</v>
      </c>
      <c r="C71" s="2">
        <v>0</v>
      </c>
      <c r="D71" s="2">
        <v>12.2201447106735</v>
      </c>
      <c r="E71" s="2">
        <v>0</v>
      </c>
      <c r="F71" s="2">
        <v>0</v>
      </c>
      <c r="G71" s="2">
        <v>0</v>
      </c>
      <c r="H71" s="2">
        <v>4.0733815702245098</v>
      </c>
      <c r="I71" s="2">
        <v>0</v>
      </c>
      <c r="J71" s="2">
        <v>2.03669078511225</v>
      </c>
      <c r="K71" s="2" t="s">
        <v>77</v>
      </c>
      <c r="L71" s="2">
        <v>-1.70989073514766</v>
      </c>
      <c r="M71" s="2">
        <v>3.9706454215262501</v>
      </c>
      <c r="N71" s="2"/>
      <c r="O71" s="2"/>
    </row>
    <row r="72" spans="1:15" x14ac:dyDescent="0.2">
      <c r="A72" s="4" t="s">
        <v>78</v>
      </c>
      <c r="B72" s="2">
        <v>368.80998466627801</v>
      </c>
      <c r="C72" s="2">
        <v>331.61368810715999</v>
      </c>
      <c r="D72" s="2">
        <v>219.96260479212299</v>
      </c>
      <c r="E72" s="2">
        <v>246.331721490484</v>
      </c>
      <c r="F72" s="2">
        <v>395.73911826946801</v>
      </c>
      <c r="G72" s="2">
        <v>364.91783545390899</v>
      </c>
      <c r="H72" s="2">
        <v>328.170569242623</v>
      </c>
      <c r="I72" s="2">
        <v>314.28774835051797</v>
      </c>
      <c r="J72" s="2">
        <v>321.22915879657103</v>
      </c>
      <c r="K72" s="2" t="s">
        <v>78</v>
      </c>
      <c r="L72" s="2">
        <v>-3.6700986421986999E-2</v>
      </c>
      <c r="M72" s="2">
        <v>0.30460928808037002</v>
      </c>
      <c r="N72" s="2">
        <v>0.99962511607293203</v>
      </c>
      <c r="O72" s="2"/>
    </row>
    <row r="73" spans="1:15" x14ac:dyDescent="0.2">
      <c r="A73" s="4" t="s">
        <v>79</v>
      </c>
      <c r="B73" s="2">
        <v>622.72589311253103</v>
      </c>
      <c r="C73" s="2">
        <v>481.85937203920702</v>
      </c>
      <c r="D73" s="2">
        <v>356.60604110238199</v>
      </c>
      <c r="E73" s="2">
        <v>481.71536647028</v>
      </c>
      <c r="F73" s="2">
        <v>415.09066439511503</v>
      </c>
      <c r="G73" s="2">
        <v>253.08817620190499</v>
      </c>
      <c r="H73" s="2">
        <v>464.80753287000903</v>
      </c>
      <c r="I73" s="2">
        <v>405.554304903797</v>
      </c>
      <c r="J73" s="2">
        <v>435.18091888690299</v>
      </c>
      <c r="K73" s="2" t="s">
        <v>79</v>
      </c>
      <c r="L73" s="2">
        <v>-0.21656067599190601</v>
      </c>
      <c r="M73" s="2">
        <v>0.302954178667454</v>
      </c>
      <c r="N73" s="2">
        <v>0.99962511607293203</v>
      </c>
      <c r="O73" s="2"/>
    </row>
    <row r="74" spans="1:15" x14ac:dyDescent="0.2">
      <c r="A74" s="4" t="s">
        <v>80</v>
      </c>
      <c r="B74" s="2">
        <v>498.64029079490501</v>
      </c>
      <c r="C74" s="2">
        <v>555.90903054857301</v>
      </c>
      <c r="D74" s="2">
        <v>585.45602386590394</v>
      </c>
      <c r="E74" s="2">
        <v>471.45154474151002</v>
      </c>
      <c r="F74" s="2">
        <v>525.39447731129906</v>
      </c>
      <c r="G74" s="2">
        <v>471.84268508959701</v>
      </c>
      <c r="H74" s="2">
        <v>536.49693065736903</v>
      </c>
      <c r="I74" s="2">
        <v>499.73442012656</v>
      </c>
      <c r="J74" s="2">
        <v>518.11567539196506</v>
      </c>
      <c r="K74" s="2" t="s">
        <v>80</v>
      </c>
      <c r="L74" s="2">
        <v>-0.10438982847358499</v>
      </c>
      <c r="M74" s="2">
        <v>0.25183999132291601</v>
      </c>
      <c r="N74" s="2">
        <v>0.99962511607293203</v>
      </c>
      <c r="O74" s="2"/>
    </row>
    <row r="75" spans="1:15" x14ac:dyDescent="0.2">
      <c r="A75" s="4" t="s">
        <v>81</v>
      </c>
      <c r="B75" s="2">
        <v>410.17185210548598</v>
      </c>
      <c r="C75" s="2">
        <v>308.00365206069603</v>
      </c>
      <c r="D75" s="2">
        <v>236.62643848849601</v>
      </c>
      <c r="E75" s="2">
        <v>395.49926394861097</v>
      </c>
      <c r="F75" s="2">
        <v>165.45571937427599</v>
      </c>
      <c r="G75" s="2">
        <v>117.715430791584</v>
      </c>
      <c r="H75" s="2">
        <v>270.75133665608598</v>
      </c>
      <c r="I75" s="2">
        <v>273.73944893363</v>
      </c>
      <c r="J75" s="2">
        <v>272.24539279485799</v>
      </c>
      <c r="K75" s="2" t="s">
        <v>81</v>
      </c>
      <c r="L75" s="2">
        <v>-5.3451241209356397E-2</v>
      </c>
      <c r="M75" s="2">
        <v>0.37043802936891401</v>
      </c>
      <c r="N75" s="2">
        <v>0.99962511607293203</v>
      </c>
      <c r="O75" s="2"/>
    </row>
    <row r="76" spans="1:15" x14ac:dyDescent="0.2">
      <c r="A76" s="4" t="s">
        <v>82</v>
      </c>
      <c r="B76" s="2">
        <v>992.68481854100901</v>
      </c>
      <c r="C76" s="2">
        <v>1119.33034529375</v>
      </c>
      <c r="D76" s="2">
        <v>1035.37953366797</v>
      </c>
      <c r="E76" s="2">
        <v>1056.48938328141</v>
      </c>
      <c r="F76" s="2">
        <v>733.42359816199803</v>
      </c>
      <c r="G76" s="2">
        <v>756.32164283592397</v>
      </c>
      <c r="H76" s="2">
        <v>920.49598345699405</v>
      </c>
      <c r="I76" s="2">
        <v>977.38045713702797</v>
      </c>
      <c r="J76" s="2">
        <v>948.93822029701096</v>
      </c>
      <c r="K76" s="2" t="s">
        <v>82</v>
      </c>
      <c r="L76" s="2">
        <v>8.2212151877143605E-2</v>
      </c>
      <c r="M76" s="2">
        <v>0.19160773036481701</v>
      </c>
      <c r="N76" s="2">
        <v>0.99962511607293203</v>
      </c>
      <c r="O76" s="2"/>
    </row>
    <row r="77" spans="1:15" x14ac:dyDescent="0.2">
      <c r="A77" s="4" t="s">
        <v>83</v>
      </c>
      <c r="B77" s="2">
        <v>1121.36618390744</v>
      </c>
      <c r="C77" s="2">
        <v>1052.79297098099</v>
      </c>
      <c r="D77" s="2">
        <v>2164.0765360356399</v>
      </c>
      <c r="E77" s="2">
        <v>1884.4376694022001</v>
      </c>
      <c r="F77" s="2">
        <v>875.65746218549805</v>
      </c>
      <c r="G77" s="2">
        <v>1065.32464866383</v>
      </c>
      <c r="H77" s="2">
        <v>1387.03339404286</v>
      </c>
      <c r="I77" s="2">
        <v>1334.1850963490101</v>
      </c>
      <c r="J77" s="2">
        <v>1360.60924519593</v>
      </c>
      <c r="K77" s="2" t="s">
        <v>83</v>
      </c>
      <c r="L77" s="2">
        <v>-4.3829529202875101E-3</v>
      </c>
      <c r="M77" s="2">
        <v>0.18016911171145</v>
      </c>
      <c r="N77" s="2">
        <v>0.99962511607293203</v>
      </c>
      <c r="O77" s="2"/>
    </row>
    <row r="78" spans="1:15" x14ac:dyDescent="0.2">
      <c r="A78" s="4" t="s">
        <v>84</v>
      </c>
      <c r="B78" s="2">
        <v>187.27734423863899</v>
      </c>
      <c r="C78" s="2">
        <v>235.02717700798701</v>
      </c>
      <c r="D78" s="2">
        <v>349.94050762383301</v>
      </c>
      <c r="E78" s="2">
        <v>310.65167099077701</v>
      </c>
      <c r="F78" s="2">
        <v>159.65025553658299</v>
      </c>
      <c r="G78" s="2">
        <v>143.220440796427</v>
      </c>
      <c r="H78" s="2">
        <v>232.289369133018</v>
      </c>
      <c r="I78" s="2">
        <v>229.63309626506401</v>
      </c>
      <c r="J78" s="2">
        <v>230.96123269904101</v>
      </c>
      <c r="K78" s="2" t="s">
        <v>84</v>
      </c>
      <c r="L78" s="2">
        <v>-1.6274862062663001E-3</v>
      </c>
      <c r="M78" s="2">
        <v>0.35871312486224299</v>
      </c>
      <c r="N78" s="2"/>
      <c r="O78" s="2"/>
    </row>
    <row r="79" spans="1:15" x14ac:dyDescent="0.2">
      <c r="A79" s="4" t="s">
        <v>85</v>
      </c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</row>
    <row r="80" spans="1:15" x14ac:dyDescent="0.2">
      <c r="A80" s="4" t="s">
        <v>86</v>
      </c>
      <c r="B80" s="2">
        <v>369.95892542847798</v>
      </c>
      <c r="C80" s="2">
        <v>355.22372415362503</v>
      </c>
      <c r="D80" s="2">
        <v>449.92350980206999</v>
      </c>
      <c r="E80" s="2">
        <v>411.92137871464303</v>
      </c>
      <c r="F80" s="2">
        <v>356.06844871189298</v>
      </c>
      <c r="G80" s="2">
        <v>533.64328625517896</v>
      </c>
      <c r="H80" s="2">
        <v>391.98362798081399</v>
      </c>
      <c r="I80" s="2">
        <v>433.59612970781598</v>
      </c>
      <c r="J80" s="2">
        <v>412.78987884431501</v>
      </c>
      <c r="K80" s="2" t="s">
        <v>86</v>
      </c>
      <c r="L80" s="2">
        <v>0.13233795173176799</v>
      </c>
      <c r="M80" s="2">
        <v>0.28830801249301902</v>
      </c>
      <c r="N80" s="2">
        <v>0.99962511607293203</v>
      </c>
      <c r="O80" s="2"/>
    </row>
    <row r="81" spans="1:15" x14ac:dyDescent="0.2">
      <c r="A81" s="4" t="s">
        <v>87</v>
      </c>
      <c r="B81" s="2">
        <v>0</v>
      </c>
      <c r="C81" s="2">
        <v>0</v>
      </c>
      <c r="D81" s="2">
        <v>0</v>
      </c>
      <c r="E81" s="2">
        <v>0</v>
      </c>
      <c r="F81" s="2">
        <v>9.6757730628231897</v>
      </c>
      <c r="G81" s="2">
        <v>0</v>
      </c>
      <c r="H81" s="2">
        <v>3.2252576876077299</v>
      </c>
      <c r="I81" s="2">
        <v>0</v>
      </c>
      <c r="J81" s="2">
        <v>1.6126288438038601</v>
      </c>
      <c r="K81" s="2" t="s">
        <v>87</v>
      </c>
      <c r="L81" s="2">
        <v>-2.0032054632212999</v>
      </c>
      <c r="M81" s="2">
        <v>3.986139563789</v>
      </c>
      <c r="N81" s="2"/>
      <c r="O81" s="2"/>
    </row>
    <row r="82" spans="1:15" x14ac:dyDescent="0.2">
      <c r="A82" s="4" t="s">
        <v>88</v>
      </c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</row>
    <row r="83" spans="1:15" x14ac:dyDescent="0.2">
      <c r="A83" s="4" t="s">
        <v>89</v>
      </c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</row>
    <row r="84" spans="1:15" x14ac:dyDescent="0.2">
      <c r="A84" s="4" t="s">
        <v>90</v>
      </c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</row>
    <row r="85" spans="1:15" x14ac:dyDescent="0.2">
      <c r="A85" s="4" t="s">
        <v>91</v>
      </c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</row>
    <row r="86" spans="1:15" x14ac:dyDescent="0.2">
      <c r="A86" s="4" t="s">
        <v>92</v>
      </c>
      <c r="B86" s="2">
        <v>1454.55900494551</v>
      </c>
      <c r="C86" s="2">
        <v>1105.3789603572</v>
      </c>
      <c r="D86" s="2">
        <v>876.51765242921897</v>
      </c>
      <c r="E86" s="2">
        <v>1268.6083656759899</v>
      </c>
      <c r="F86" s="2">
        <v>957.90153321949504</v>
      </c>
      <c r="G86" s="2">
        <v>931.913827100037</v>
      </c>
      <c r="H86" s="2">
        <v>1096.32606353141</v>
      </c>
      <c r="I86" s="2">
        <v>1101.96705104441</v>
      </c>
      <c r="J86" s="2">
        <v>1099.1465572879099</v>
      </c>
      <c r="K86" s="2" t="s">
        <v>92</v>
      </c>
      <c r="L86" s="2">
        <v>3.20046064854397E-2</v>
      </c>
      <c r="M86" s="2">
        <v>0.21603762054214301</v>
      </c>
      <c r="N86" s="2">
        <v>0.99962511607293203</v>
      </c>
      <c r="O86" s="2"/>
    </row>
    <row r="87" spans="1:15" x14ac:dyDescent="0.2">
      <c r="A87" s="4" t="s">
        <v>93</v>
      </c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</row>
    <row r="88" spans="1:15" x14ac:dyDescent="0.2">
      <c r="A88" s="4" t="s">
        <v>94</v>
      </c>
      <c r="B88" s="2">
        <v>2.2978815244004802</v>
      </c>
      <c r="C88" s="2">
        <v>9.6586511099172903</v>
      </c>
      <c r="D88" s="2">
        <v>0</v>
      </c>
      <c r="E88" s="2">
        <v>10.2638217287702</v>
      </c>
      <c r="F88" s="2">
        <v>0</v>
      </c>
      <c r="G88" s="2">
        <v>5.8857715395791796</v>
      </c>
      <c r="H88" s="2">
        <v>0.76596050813349503</v>
      </c>
      <c r="I88" s="2">
        <v>8.6027481260888798</v>
      </c>
      <c r="J88" s="2">
        <v>4.6843543171111897</v>
      </c>
      <c r="K88" s="2" t="s">
        <v>94</v>
      </c>
      <c r="L88" s="2">
        <v>4.29175042862461</v>
      </c>
      <c r="M88" s="2">
        <v>2.6343613704789401</v>
      </c>
      <c r="N88" s="2"/>
      <c r="O88" s="2"/>
    </row>
    <row r="89" spans="1:15" x14ac:dyDescent="0.2">
      <c r="A89" s="4" t="s">
        <v>95</v>
      </c>
      <c r="B89" s="2">
        <v>166.596410519035</v>
      </c>
      <c r="C89" s="2">
        <v>200.68530639494799</v>
      </c>
      <c r="D89" s="2">
        <v>194.41139312435101</v>
      </c>
      <c r="E89" s="2">
        <v>323.65251184722001</v>
      </c>
      <c r="F89" s="2">
        <v>354.13329409932902</v>
      </c>
      <c r="G89" s="2">
        <v>195.21142272937601</v>
      </c>
      <c r="H89" s="2">
        <v>238.38036591423801</v>
      </c>
      <c r="I89" s="2">
        <v>239.849746990515</v>
      </c>
      <c r="J89" s="2">
        <v>239.11505645237699</v>
      </c>
      <c r="K89" s="2" t="s">
        <v>95</v>
      </c>
      <c r="L89" s="2">
        <v>5.1687255042593097E-2</v>
      </c>
      <c r="M89" s="2">
        <v>0.40242707838388603</v>
      </c>
      <c r="N89" s="2"/>
      <c r="O89" s="2"/>
    </row>
    <row r="90" spans="1:15" x14ac:dyDescent="0.2">
      <c r="A90" s="4" t="s">
        <v>96</v>
      </c>
      <c r="B90" s="2">
        <v>3628.3549270283602</v>
      </c>
      <c r="C90" s="2">
        <v>1912.41291976362</v>
      </c>
      <c r="D90" s="2">
        <v>2384.0391408277601</v>
      </c>
      <c r="E90" s="2">
        <v>1148.1795240584199</v>
      </c>
      <c r="F90" s="2">
        <v>2685.0270249334299</v>
      </c>
      <c r="G90" s="2">
        <v>1614.6633256912201</v>
      </c>
      <c r="H90" s="2">
        <v>2899.1403642631899</v>
      </c>
      <c r="I90" s="2">
        <v>1558.41858983776</v>
      </c>
      <c r="J90" s="2">
        <v>2228.7794770504702</v>
      </c>
      <c r="K90" s="2" t="s">
        <v>96</v>
      </c>
      <c r="L90" s="2">
        <v>-0.90378685126070402</v>
      </c>
      <c r="M90" s="2">
        <v>0.14893697331012101</v>
      </c>
      <c r="N90" s="2">
        <v>1.0569894870070201E-6</v>
      </c>
      <c r="O90" s="2"/>
    </row>
    <row r="91" spans="1:15" x14ac:dyDescent="0.2">
      <c r="A91" s="4" t="s">
        <v>97</v>
      </c>
      <c r="B91" s="2">
        <v>4220.0594195614904</v>
      </c>
      <c r="C91" s="2">
        <v>3509.3099032699502</v>
      </c>
      <c r="D91" s="2">
        <v>3817.1288387158402</v>
      </c>
      <c r="E91" s="2">
        <v>4225.2732783437204</v>
      </c>
      <c r="F91" s="2">
        <v>3923.5259769748</v>
      </c>
      <c r="G91" s="2">
        <v>2961.5240463315899</v>
      </c>
      <c r="H91" s="2">
        <v>3986.9047450840399</v>
      </c>
      <c r="I91" s="2">
        <v>3565.36907598175</v>
      </c>
      <c r="J91" s="2">
        <v>3776.1369105328999</v>
      </c>
      <c r="K91" s="2" t="s">
        <v>97</v>
      </c>
      <c r="L91" s="2">
        <v>-0.17492223214062</v>
      </c>
      <c r="M91" s="2">
        <v>0.144830490234751</v>
      </c>
      <c r="N91" s="2">
        <v>0.99962511607293203</v>
      </c>
      <c r="O91" s="2"/>
    </row>
    <row r="92" spans="1:15" x14ac:dyDescent="0.2">
      <c r="A92" s="4" t="s">
        <v>98</v>
      </c>
      <c r="B92" s="2">
        <v>27760.706696282199</v>
      </c>
      <c r="C92" s="2">
        <v>13151.863261337399</v>
      </c>
      <c r="D92" s="2">
        <v>17468.1414027846</v>
      </c>
      <c r="E92" s="2">
        <v>19670.956470579</v>
      </c>
      <c r="F92" s="2">
        <v>34619.916018781398</v>
      </c>
      <c r="G92" s="2">
        <v>35351.905790559103</v>
      </c>
      <c r="H92" s="2">
        <v>26616.254705949399</v>
      </c>
      <c r="I92" s="2">
        <v>22724.9085074918</v>
      </c>
      <c r="J92" s="2">
        <v>24670.5816067206</v>
      </c>
      <c r="K92" s="2" t="s">
        <v>98</v>
      </c>
      <c r="L92" s="2">
        <v>-0.287340422528502</v>
      </c>
      <c r="M92" s="2">
        <v>0.37742577880284101</v>
      </c>
      <c r="N92" s="2">
        <v>0.99962511607293203</v>
      </c>
      <c r="O92" s="2"/>
    </row>
    <row r="93" spans="1:15" x14ac:dyDescent="0.2">
      <c r="A93" s="4" t="s">
        <v>99</v>
      </c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</row>
    <row r="94" spans="1:15" x14ac:dyDescent="0.2">
      <c r="A94" s="4" t="s">
        <v>100</v>
      </c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</row>
    <row r="95" spans="1:15" x14ac:dyDescent="0.2">
      <c r="A95" s="4" t="s">
        <v>101</v>
      </c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</row>
    <row r="96" spans="1:15" x14ac:dyDescent="0.2">
      <c r="A96" s="4" t="s">
        <v>102</v>
      </c>
      <c r="B96" s="2">
        <v>1.1489407622002401</v>
      </c>
      <c r="C96" s="2">
        <v>0</v>
      </c>
      <c r="D96" s="2">
        <v>12.2201447106735</v>
      </c>
      <c r="E96" s="2">
        <v>4.7897834734260796</v>
      </c>
      <c r="F96" s="2">
        <v>30.9624738010342</v>
      </c>
      <c r="G96" s="2">
        <v>0</v>
      </c>
      <c r="H96" s="2">
        <v>14.777186424636</v>
      </c>
      <c r="I96" s="2">
        <v>1.59659449114203</v>
      </c>
      <c r="J96" s="2">
        <v>8.1868904578890103</v>
      </c>
      <c r="K96" s="2" t="s">
        <v>102</v>
      </c>
      <c r="L96" s="2">
        <v>-3.4692960802107198</v>
      </c>
      <c r="M96" s="2">
        <v>2.1356599390995998</v>
      </c>
      <c r="N96" s="2"/>
      <c r="O96" s="2"/>
    </row>
    <row r="97" spans="1:15" x14ac:dyDescent="0.2">
      <c r="A97" s="4" t="s">
        <v>103</v>
      </c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</row>
    <row r="98" spans="1:15" x14ac:dyDescent="0.2">
      <c r="A98" s="4" t="s">
        <v>104</v>
      </c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</row>
    <row r="99" spans="1:15" x14ac:dyDescent="0.2">
      <c r="A99" s="4" t="s">
        <v>105</v>
      </c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</row>
    <row r="100" spans="1:15" x14ac:dyDescent="0.2">
      <c r="A100" s="4" t="s">
        <v>106</v>
      </c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</row>
    <row r="101" spans="1:15" x14ac:dyDescent="0.2">
      <c r="A101" s="4" t="s">
        <v>107</v>
      </c>
      <c r="B101" s="2">
        <v>174.63899585443701</v>
      </c>
      <c r="C101" s="2">
        <v>267.22268070771202</v>
      </c>
      <c r="D101" s="2">
        <v>257.73396117056899</v>
      </c>
      <c r="E101" s="2">
        <v>205.960689357322</v>
      </c>
      <c r="F101" s="2">
        <v>168.35845129312301</v>
      </c>
      <c r="G101" s="2">
        <v>174.611222340849</v>
      </c>
      <c r="H101" s="2">
        <v>200.24380277271001</v>
      </c>
      <c r="I101" s="2">
        <v>215.931530801961</v>
      </c>
      <c r="J101" s="2">
        <v>208.087666787335</v>
      </c>
      <c r="K101" s="2" t="s">
        <v>107</v>
      </c>
      <c r="L101" s="2">
        <v>0.111915886752032</v>
      </c>
      <c r="M101" s="2">
        <v>0.38767720335057398</v>
      </c>
      <c r="N101" s="2"/>
      <c r="O101" s="2"/>
    </row>
    <row r="102" spans="1:15" x14ac:dyDescent="0.2">
      <c r="A102" s="4" t="s">
        <v>108</v>
      </c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</row>
    <row r="103" spans="1:15" x14ac:dyDescent="0.2">
      <c r="A103" s="4" t="s">
        <v>109</v>
      </c>
      <c r="B103" s="2">
        <v>510.12969841690699</v>
      </c>
      <c r="C103" s="2">
        <v>430.346566119648</v>
      </c>
      <c r="D103" s="2">
        <v>435.48152059854698</v>
      </c>
      <c r="E103" s="2">
        <v>361.28652485270999</v>
      </c>
      <c r="F103" s="2">
        <v>550.55148727463904</v>
      </c>
      <c r="G103" s="2">
        <v>437.50901777538598</v>
      </c>
      <c r="H103" s="2">
        <v>498.72090209669801</v>
      </c>
      <c r="I103" s="2">
        <v>409.71403624924801</v>
      </c>
      <c r="J103" s="2">
        <v>454.21746917297298</v>
      </c>
      <c r="K103" s="2" t="s">
        <v>109</v>
      </c>
      <c r="L103" s="2">
        <v>-0.28224658055750901</v>
      </c>
      <c r="M103" s="2">
        <v>0.25803061592125698</v>
      </c>
      <c r="N103" s="2">
        <v>0.99962511607293203</v>
      </c>
      <c r="O103" s="2"/>
    </row>
    <row r="104" spans="1:15" x14ac:dyDescent="0.2">
      <c r="A104" s="4" t="s">
        <v>110</v>
      </c>
      <c r="B104" s="2">
        <v>3.4468222866007299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1.1489407622002401</v>
      </c>
      <c r="I104" s="2">
        <v>0</v>
      </c>
      <c r="J104" s="2">
        <v>0.57447038110012105</v>
      </c>
      <c r="K104" s="2" t="s">
        <v>110</v>
      </c>
      <c r="L104" s="2">
        <v>-1.7766654625266001</v>
      </c>
      <c r="M104" s="2">
        <v>4.0398373685401596</v>
      </c>
      <c r="N104" s="2"/>
      <c r="O104" s="2"/>
    </row>
    <row r="105" spans="1:15" x14ac:dyDescent="0.2">
      <c r="A105" s="4" t="s">
        <v>111</v>
      </c>
      <c r="B105" s="2">
        <v>0</v>
      </c>
      <c r="C105" s="2">
        <v>0</v>
      </c>
      <c r="D105" s="2">
        <v>4.4436889856994597</v>
      </c>
      <c r="E105" s="2">
        <v>0.68425478191801203</v>
      </c>
      <c r="F105" s="2">
        <v>0</v>
      </c>
      <c r="G105" s="2">
        <v>0</v>
      </c>
      <c r="H105" s="2">
        <v>1.48122966189982</v>
      </c>
      <c r="I105" s="2">
        <v>0.22808492730600399</v>
      </c>
      <c r="J105" s="2">
        <v>0.85465729460291195</v>
      </c>
      <c r="K105" s="2" t="s">
        <v>111</v>
      </c>
      <c r="L105" s="2">
        <v>-0.94092099596381695</v>
      </c>
      <c r="M105" s="2">
        <v>3.98113218198589</v>
      </c>
      <c r="N105" s="2"/>
      <c r="O105" s="2"/>
    </row>
    <row r="106" spans="1:15" x14ac:dyDescent="0.2">
      <c r="A106" s="4" t="s">
        <v>112</v>
      </c>
      <c r="B106" s="2">
        <v>36.766104390407698</v>
      </c>
      <c r="C106" s="2">
        <v>46.146888636271498</v>
      </c>
      <c r="D106" s="2">
        <v>213.29707131357401</v>
      </c>
      <c r="E106" s="2">
        <v>142.32499463894601</v>
      </c>
      <c r="F106" s="2">
        <v>129.65535904183099</v>
      </c>
      <c r="G106" s="2">
        <v>173.63026041758599</v>
      </c>
      <c r="H106" s="2">
        <v>126.57284491527101</v>
      </c>
      <c r="I106" s="2">
        <v>120.700714564268</v>
      </c>
      <c r="J106" s="2">
        <v>123.636779739769</v>
      </c>
      <c r="K106" s="2" t="s">
        <v>112</v>
      </c>
      <c r="L106" s="2">
        <v>4.5474975161408297E-2</v>
      </c>
      <c r="M106" s="2">
        <v>0.49792915166978802</v>
      </c>
      <c r="N106" s="2"/>
      <c r="O106" s="2"/>
    </row>
    <row r="107" spans="1:15" x14ac:dyDescent="0.2">
      <c r="A107" s="4" t="s">
        <v>113</v>
      </c>
      <c r="B107" s="2">
        <v>101.10678707362101</v>
      </c>
      <c r="C107" s="2">
        <v>198.53893948163301</v>
      </c>
      <c r="D107" s="2">
        <v>112.20314688891099</v>
      </c>
      <c r="E107" s="2">
        <v>78.689299920571401</v>
      </c>
      <c r="F107" s="2">
        <v>128.68778173554799</v>
      </c>
      <c r="G107" s="2">
        <v>115.753506945057</v>
      </c>
      <c r="H107" s="2">
        <v>113.999238566027</v>
      </c>
      <c r="I107" s="2">
        <v>130.99391544908701</v>
      </c>
      <c r="J107" s="2">
        <v>122.49657700755699</v>
      </c>
      <c r="K107" s="2" t="s">
        <v>113</v>
      </c>
      <c r="L107" s="2">
        <v>9.9005302370457196E-2</v>
      </c>
      <c r="M107" s="2">
        <v>0.51169356974348201</v>
      </c>
      <c r="N107" s="2"/>
      <c r="O107" s="2"/>
    </row>
    <row r="108" spans="1:15" x14ac:dyDescent="0.2">
      <c r="A108" s="4" t="s">
        <v>114</v>
      </c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</row>
    <row r="109" spans="1:15" x14ac:dyDescent="0.2">
      <c r="A109" s="4" t="s">
        <v>115</v>
      </c>
      <c r="B109" s="2">
        <v>1216.72826717006</v>
      </c>
      <c r="C109" s="2">
        <v>1379.0407418048601</v>
      </c>
      <c r="D109" s="2">
        <v>1559.7348339805101</v>
      </c>
      <c r="E109" s="2">
        <v>1058.5421476271599</v>
      </c>
      <c r="F109" s="2">
        <v>1080.78385111735</v>
      </c>
      <c r="G109" s="2">
        <v>1119.27755444331</v>
      </c>
      <c r="H109" s="2">
        <v>1285.7489840893099</v>
      </c>
      <c r="I109" s="2">
        <v>1185.6201479584399</v>
      </c>
      <c r="J109" s="2">
        <v>1235.68456602387</v>
      </c>
      <c r="K109" s="2" t="s">
        <v>115</v>
      </c>
      <c r="L109" s="2">
        <v>-0.109579823905936</v>
      </c>
      <c r="M109" s="2">
        <v>0.20050526618888601</v>
      </c>
      <c r="N109" s="2">
        <v>0.99962511607293203</v>
      </c>
      <c r="O109" s="2"/>
    </row>
    <row r="110" spans="1:15" x14ac:dyDescent="0.2">
      <c r="A110" s="4" t="s">
        <v>116</v>
      </c>
      <c r="B110" s="2">
        <v>346.98011018447301</v>
      </c>
      <c r="C110" s="2">
        <v>385.27286094003398</v>
      </c>
      <c r="D110" s="2">
        <v>443.25797632352101</v>
      </c>
      <c r="E110" s="2">
        <v>451.60815606588801</v>
      </c>
      <c r="F110" s="2">
        <v>469.27499354692497</v>
      </c>
      <c r="G110" s="2">
        <v>366.87975930043501</v>
      </c>
      <c r="H110" s="2">
        <v>419.83769335163998</v>
      </c>
      <c r="I110" s="2">
        <v>401.253592102119</v>
      </c>
      <c r="J110" s="2">
        <v>410.54564272687901</v>
      </c>
      <c r="K110" s="2" t="s">
        <v>116</v>
      </c>
      <c r="L110" s="2">
        <v>-5.9529172469192697E-2</v>
      </c>
      <c r="M110" s="2">
        <v>0.27866155231346001</v>
      </c>
      <c r="N110" s="2">
        <v>0.99962511607293203</v>
      </c>
      <c r="O110" s="2"/>
    </row>
    <row r="111" spans="1:15" x14ac:dyDescent="0.2">
      <c r="A111" s="4" t="s">
        <v>117</v>
      </c>
      <c r="B111" s="2">
        <v>29144.031373971298</v>
      </c>
      <c r="C111" s="2">
        <v>29027.466135671399</v>
      </c>
      <c r="D111" s="2">
        <v>27062.0659229097</v>
      </c>
      <c r="E111" s="2">
        <v>26200.799854422599</v>
      </c>
      <c r="F111" s="2">
        <v>21179.299657213702</v>
      </c>
      <c r="G111" s="2">
        <v>17921.1933760953</v>
      </c>
      <c r="H111" s="2">
        <v>25795.132318031599</v>
      </c>
      <c r="I111" s="2">
        <v>24383.1531220631</v>
      </c>
      <c r="J111" s="2">
        <v>25089.142720047301</v>
      </c>
      <c r="K111" s="2" t="s">
        <v>117</v>
      </c>
      <c r="L111" s="2">
        <v>-9.7698548126669602E-2</v>
      </c>
      <c r="M111" s="2">
        <v>0.102892460047198</v>
      </c>
      <c r="N111" s="2">
        <v>0.99962511607293203</v>
      </c>
      <c r="O111" s="2"/>
    </row>
    <row r="112" spans="1:15" x14ac:dyDescent="0.2">
      <c r="A112" s="4" t="s">
        <v>118</v>
      </c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</row>
    <row r="113" spans="1:15" x14ac:dyDescent="0.2">
      <c r="A113" s="4" t="s">
        <v>119</v>
      </c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</row>
    <row r="114" spans="1:15" x14ac:dyDescent="0.2">
      <c r="A114" s="4" t="s">
        <v>120</v>
      </c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</row>
    <row r="115" spans="1:15" x14ac:dyDescent="0.2">
      <c r="A115" s="4" t="s">
        <v>121</v>
      </c>
      <c r="B115" s="2">
        <v>260.809553019455</v>
      </c>
      <c r="C115" s="2">
        <v>156.68478467199199</v>
      </c>
      <c r="D115" s="2">
        <v>164.41649247088</v>
      </c>
      <c r="E115" s="2">
        <v>104.00672685153801</v>
      </c>
      <c r="F115" s="2">
        <v>106.43350369105499</v>
      </c>
      <c r="G115" s="2">
        <v>196.19238465263899</v>
      </c>
      <c r="H115" s="2">
        <v>177.21984972713</v>
      </c>
      <c r="I115" s="2">
        <v>152.29463205872301</v>
      </c>
      <c r="J115" s="2">
        <v>164.75724089292601</v>
      </c>
      <c r="K115" s="2" t="s">
        <v>121</v>
      </c>
      <c r="L115" s="2">
        <v>-0.183314959173668</v>
      </c>
      <c r="M115" s="2">
        <v>0.46995873137844302</v>
      </c>
      <c r="N115" s="2"/>
      <c r="O115" s="2"/>
    </row>
    <row r="116" spans="1:15" x14ac:dyDescent="0.2">
      <c r="A116" s="4" t="s">
        <v>122</v>
      </c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</row>
    <row r="117" spans="1:15" x14ac:dyDescent="0.2">
      <c r="A117" s="4" t="s">
        <v>123</v>
      </c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</row>
    <row r="118" spans="1:15" x14ac:dyDescent="0.2">
      <c r="A118" s="4" t="s">
        <v>124</v>
      </c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</row>
    <row r="119" spans="1:15" x14ac:dyDescent="0.2">
      <c r="A119" s="4" t="s">
        <v>125</v>
      </c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</row>
    <row r="120" spans="1:15" x14ac:dyDescent="0.2">
      <c r="A120" s="4" t="s">
        <v>126</v>
      </c>
      <c r="B120" s="2">
        <v>0</v>
      </c>
      <c r="C120" s="2">
        <v>10.731834566574801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3.5772781888582599</v>
      </c>
      <c r="J120" s="2">
        <v>1.7886390944291299</v>
      </c>
      <c r="K120" s="2" t="s">
        <v>126</v>
      </c>
      <c r="L120" s="2">
        <v>1.3059014481001501</v>
      </c>
      <c r="M120" s="2">
        <v>3.9768371050694098</v>
      </c>
      <c r="N120" s="2"/>
      <c r="O120" s="2"/>
    </row>
    <row r="121" spans="1:15" x14ac:dyDescent="0.2">
      <c r="A121" s="4" t="s">
        <v>127</v>
      </c>
      <c r="B121" s="2">
        <v>0</v>
      </c>
      <c r="C121" s="2">
        <v>0</v>
      </c>
      <c r="D121" s="2">
        <v>0</v>
      </c>
      <c r="E121" s="2">
        <v>3.4212739095900599</v>
      </c>
      <c r="F121" s="2">
        <v>0</v>
      </c>
      <c r="G121" s="2">
        <v>0</v>
      </c>
      <c r="H121" s="2">
        <v>0</v>
      </c>
      <c r="I121" s="2">
        <v>1.1404246365300199</v>
      </c>
      <c r="J121" s="2">
        <v>0.57021231826500995</v>
      </c>
      <c r="K121" s="2" t="s">
        <v>127</v>
      </c>
      <c r="L121" s="2">
        <v>1.4442276358167301</v>
      </c>
      <c r="M121" s="2">
        <v>4.0215430071225402</v>
      </c>
      <c r="N121" s="2"/>
      <c r="O121" s="2"/>
    </row>
    <row r="122" spans="1:15" x14ac:dyDescent="0.2">
      <c r="A122" s="4" t="s">
        <v>128</v>
      </c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</row>
    <row r="123" spans="1:15" x14ac:dyDescent="0.2">
      <c r="A123" s="4" t="s">
        <v>129</v>
      </c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</row>
    <row r="124" spans="1:15" x14ac:dyDescent="0.2">
      <c r="A124" s="4" t="s">
        <v>130</v>
      </c>
      <c r="B124" s="2">
        <v>4.5957630488009702</v>
      </c>
      <c r="C124" s="2">
        <v>1.0731834566574801</v>
      </c>
      <c r="D124" s="2">
        <v>7.7764557249740598</v>
      </c>
      <c r="E124" s="2">
        <v>2.0527643457540399</v>
      </c>
      <c r="F124" s="2">
        <v>0</v>
      </c>
      <c r="G124" s="2">
        <v>0</v>
      </c>
      <c r="H124" s="2">
        <v>4.1240729245916796</v>
      </c>
      <c r="I124" s="2">
        <v>1.04198260080384</v>
      </c>
      <c r="J124" s="2">
        <v>2.58302776269776</v>
      </c>
      <c r="K124" s="2" t="s">
        <v>130</v>
      </c>
      <c r="L124" s="2">
        <v>-1.4107274577980899</v>
      </c>
      <c r="M124" s="2">
        <v>3.2954420989539202</v>
      </c>
      <c r="N124" s="2"/>
      <c r="O124" s="2"/>
    </row>
    <row r="125" spans="1:15" x14ac:dyDescent="0.2">
      <c r="A125" s="4" t="s">
        <v>131</v>
      </c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</row>
    <row r="126" spans="1:15" x14ac:dyDescent="0.2">
      <c r="A126" s="4" t="s">
        <v>132</v>
      </c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</row>
    <row r="127" spans="1:15" x14ac:dyDescent="0.2">
      <c r="A127" s="4" t="s">
        <v>133</v>
      </c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</row>
    <row r="128" spans="1:15" x14ac:dyDescent="0.2">
      <c r="A128" s="4" t="s">
        <v>134</v>
      </c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</row>
    <row r="129" spans="1:15" x14ac:dyDescent="0.2">
      <c r="A129" s="4" t="s">
        <v>135</v>
      </c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</row>
    <row r="130" spans="1:15" x14ac:dyDescent="0.2">
      <c r="A130" s="4" t="s">
        <v>136</v>
      </c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</row>
    <row r="131" spans="1:15" x14ac:dyDescent="0.2">
      <c r="A131" s="4" t="s">
        <v>137</v>
      </c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</row>
    <row r="132" spans="1:15" x14ac:dyDescent="0.2">
      <c r="A132" s="4" t="s">
        <v>138</v>
      </c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</row>
    <row r="133" spans="1:15" x14ac:dyDescent="0.2">
      <c r="A133" s="4" t="s">
        <v>139</v>
      </c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</row>
    <row r="134" spans="1:15" x14ac:dyDescent="0.2">
      <c r="A134" s="4" t="s">
        <v>140</v>
      </c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</row>
    <row r="135" spans="1:15" x14ac:dyDescent="0.2">
      <c r="A135" s="4" t="s">
        <v>141</v>
      </c>
      <c r="B135" s="2">
        <v>85.021616402817898</v>
      </c>
      <c r="C135" s="2">
        <v>109.464712579063</v>
      </c>
      <c r="D135" s="2">
        <v>58.878879060517903</v>
      </c>
      <c r="E135" s="2">
        <v>42.423796478916699</v>
      </c>
      <c r="F135" s="2">
        <v>61.9249476020684</v>
      </c>
      <c r="G135" s="2">
        <v>87.305611170424498</v>
      </c>
      <c r="H135" s="2">
        <v>68.608481021801396</v>
      </c>
      <c r="I135" s="2">
        <v>79.731373409467906</v>
      </c>
      <c r="J135" s="2">
        <v>74.169927215634701</v>
      </c>
      <c r="K135" s="2" t="s">
        <v>141</v>
      </c>
      <c r="L135" s="2">
        <v>0.134272333724093</v>
      </c>
      <c r="M135" s="2">
        <v>0.61349445685290405</v>
      </c>
      <c r="N135" s="2"/>
      <c r="O135" s="2"/>
    </row>
    <row r="136" spans="1:15" x14ac:dyDescent="0.2">
      <c r="A136" s="4" t="s">
        <v>142</v>
      </c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</row>
    <row r="137" spans="1:15" x14ac:dyDescent="0.2">
      <c r="A137" s="4" t="s">
        <v>143</v>
      </c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</row>
    <row r="138" spans="1:15" x14ac:dyDescent="0.2">
      <c r="A138" s="4" t="s">
        <v>144</v>
      </c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</row>
    <row r="139" spans="1:15" x14ac:dyDescent="0.2">
      <c r="A139" s="4" t="s">
        <v>145</v>
      </c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</row>
    <row r="140" spans="1:15" x14ac:dyDescent="0.2">
      <c r="A140" s="4" t="s">
        <v>146</v>
      </c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</row>
    <row r="141" spans="1:15" x14ac:dyDescent="0.2">
      <c r="A141" s="4" t="s">
        <v>147</v>
      </c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</row>
    <row r="142" spans="1:15" x14ac:dyDescent="0.2">
      <c r="A142" s="4" t="s">
        <v>148</v>
      </c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</row>
    <row r="143" spans="1:15" x14ac:dyDescent="0.2">
      <c r="A143" s="4" t="s">
        <v>149</v>
      </c>
      <c r="B143" s="2">
        <v>10.3404668598022</v>
      </c>
      <c r="C143" s="2">
        <v>4.2927338266299104</v>
      </c>
      <c r="D143" s="2">
        <v>0</v>
      </c>
      <c r="E143" s="2">
        <v>37.634013005490701</v>
      </c>
      <c r="F143" s="2">
        <v>0</v>
      </c>
      <c r="G143" s="2">
        <v>0</v>
      </c>
      <c r="H143" s="2">
        <v>3.4468222866007299</v>
      </c>
      <c r="I143" s="2">
        <v>13.975582277373499</v>
      </c>
      <c r="J143" s="2">
        <v>8.71120228198712</v>
      </c>
      <c r="K143" s="2" t="s">
        <v>149</v>
      </c>
      <c r="L143" s="2">
        <v>1.2753111045791301</v>
      </c>
      <c r="M143" s="2">
        <v>2.3176646266466201</v>
      </c>
      <c r="N143" s="2"/>
      <c r="O143" s="2"/>
    </row>
    <row r="144" spans="1:15" x14ac:dyDescent="0.2">
      <c r="A144" s="4" t="s">
        <v>150</v>
      </c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</row>
    <row r="145" spans="1:15" x14ac:dyDescent="0.2">
      <c r="A145" s="4" t="s">
        <v>151</v>
      </c>
      <c r="B145" s="2">
        <v>67.787504969814293</v>
      </c>
      <c r="C145" s="2">
        <v>208.19759059155101</v>
      </c>
      <c r="D145" s="2">
        <v>463.25457675916903</v>
      </c>
      <c r="E145" s="2">
        <v>518.66512469385304</v>
      </c>
      <c r="F145" s="2">
        <v>151.90963708632401</v>
      </c>
      <c r="G145" s="2">
        <v>237.39278542969399</v>
      </c>
      <c r="H145" s="2">
        <v>227.650572938436</v>
      </c>
      <c r="I145" s="2">
        <v>321.41850023836599</v>
      </c>
      <c r="J145" s="2">
        <v>274.53453658840101</v>
      </c>
      <c r="K145" s="2" t="s">
        <v>151</v>
      </c>
      <c r="L145" s="2">
        <v>0.78475260211617504</v>
      </c>
      <c r="M145" s="2">
        <v>0.37541540668720702</v>
      </c>
      <c r="N145" s="2">
        <v>0.84825554470705999</v>
      </c>
      <c r="O145" s="2"/>
    </row>
    <row r="146" spans="1:15" x14ac:dyDescent="0.2">
      <c r="A146" s="4" t="s">
        <v>152</v>
      </c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</row>
    <row r="147" spans="1:15" x14ac:dyDescent="0.2">
      <c r="A147" s="4" t="s">
        <v>153</v>
      </c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</row>
    <row r="148" spans="1:15" x14ac:dyDescent="0.2">
      <c r="A148" s="4" t="s">
        <v>154</v>
      </c>
      <c r="B148" s="2">
        <v>65.489623445413798</v>
      </c>
      <c r="C148" s="2">
        <v>0</v>
      </c>
      <c r="D148" s="2">
        <v>31.1058228998962</v>
      </c>
      <c r="E148" s="2">
        <v>17.106369547950301</v>
      </c>
      <c r="F148" s="2">
        <v>20.319123431928698</v>
      </c>
      <c r="G148" s="2">
        <v>11.7715430791584</v>
      </c>
      <c r="H148" s="2">
        <v>38.971523259079603</v>
      </c>
      <c r="I148" s="2">
        <v>9.6259708757028903</v>
      </c>
      <c r="J148" s="2">
        <v>24.298747067391201</v>
      </c>
      <c r="K148" s="2" t="s">
        <v>154</v>
      </c>
      <c r="L148" s="2">
        <v>-2.2539628647605201</v>
      </c>
      <c r="M148" s="2">
        <v>1.3014612678776201</v>
      </c>
      <c r="N148" s="2"/>
      <c r="O148" s="2"/>
    </row>
    <row r="149" spans="1:15" x14ac:dyDescent="0.2">
      <c r="A149" s="4" t="s">
        <v>155</v>
      </c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</row>
    <row r="150" spans="1:15" x14ac:dyDescent="0.2">
      <c r="A150" s="4" t="s">
        <v>156</v>
      </c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</row>
    <row r="151" spans="1:15" x14ac:dyDescent="0.2">
      <c r="A151" s="4" t="s">
        <v>157</v>
      </c>
      <c r="B151" s="2">
        <v>86.170557165018195</v>
      </c>
      <c r="C151" s="2">
        <v>106.24516220909</v>
      </c>
      <c r="D151" s="2">
        <v>55.546112321243299</v>
      </c>
      <c r="E151" s="2">
        <v>56.108892117277001</v>
      </c>
      <c r="F151" s="2">
        <v>35.800360332445798</v>
      </c>
      <c r="G151" s="2">
        <v>40.219438853790997</v>
      </c>
      <c r="H151" s="2">
        <v>59.172343272902403</v>
      </c>
      <c r="I151" s="2">
        <v>67.524497726719403</v>
      </c>
      <c r="J151" s="2">
        <v>63.348420499810899</v>
      </c>
      <c r="K151" s="2" t="s">
        <v>157</v>
      </c>
      <c r="L151" s="2">
        <v>0.16216804803102899</v>
      </c>
      <c r="M151" s="2">
        <v>0.64720466547601596</v>
      </c>
      <c r="N151" s="2"/>
      <c r="O151" s="2"/>
    </row>
    <row r="152" spans="1:15" x14ac:dyDescent="0.2">
      <c r="A152" s="4" t="s">
        <v>158</v>
      </c>
      <c r="B152" s="2">
        <v>261.95849378165502</v>
      </c>
      <c r="C152" s="2">
        <v>258.63721305445199</v>
      </c>
      <c r="D152" s="2">
        <v>236.62643848849601</v>
      </c>
      <c r="E152" s="2">
        <v>164.90540244224101</v>
      </c>
      <c r="F152" s="2">
        <v>214.802161994675</v>
      </c>
      <c r="G152" s="2">
        <v>269.76452889737902</v>
      </c>
      <c r="H152" s="2">
        <v>237.795698088275</v>
      </c>
      <c r="I152" s="2">
        <v>231.10238146469101</v>
      </c>
      <c r="J152" s="2">
        <v>234.449039776483</v>
      </c>
      <c r="K152" s="2" t="s">
        <v>158</v>
      </c>
      <c r="L152" s="2">
        <v>-6.9392634877818701E-2</v>
      </c>
      <c r="M152" s="2">
        <v>0.36508291831495698</v>
      </c>
      <c r="N152" s="2"/>
      <c r="O152" s="2"/>
    </row>
    <row r="153" spans="1:15" x14ac:dyDescent="0.2">
      <c r="A153" s="4" t="s">
        <v>159</v>
      </c>
      <c r="B153" s="2">
        <v>10.3404668598022</v>
      </c>
      <c r="C153" s="2">
        <v>1.0731834566574801</v>
      </c>
      <c r="D153" s="2">
        <v>1.11092224642487</v>
      </c>
      <c r="E153" s="2">
        <v>0</v>
      </c>
      <c r="F153" s="2">
        <v>51.281597232962902</v>
      </c>
      <c r="G153" s="2">
        <v>11.7715430791584</v>
      </c>
      <c r="H153" s="2">
        <v>20.910995446396601</v>
      </c>
      <c r="I153" s="2">
        <v>4.2815755119386099</v>
      </c>
      <c r="J153" s="2">
        <v>12.5962854791676</v>
      </c>
      <c r="K153" s="2" t="s">
        <v>159</v>
      </c>
      <c r="L153" s="2">
        <v>-2.73988006983148</v>
      </c>
      <c r="M153" s="2">
        <v>1.67280199942866</v>
      </c>
      <c r="N153" s="2"/>
      <c r="O153" s="2"/>
    </row>
    <row r="154" spans="1:15" x14ac:dyDescent="0.2">
      <c r="A154" s="4" t="s">
        <v>160</v>
      </c>
      <c r="B154" s="2">
        <v>3061.9271312636502</v>
      </c>
      <c r="C154" s="2">
        <v>3028.5237146874001</v>
      </c>
      <c r="D154" s="2">
        <v>3030.59588824703</v>
      </c>
      <c r="E154" s="2">
        <v>2397.6287558407098</v>
      </c>
      <c r="F154" s="2">
        <v>2365.7265138602702</v>
      </c>
      <c r="G154" s="2">
        <v>2294.46993851262</v>
      </c>
      <c r="H154" s="2">
        <v>2819.4165111236498</v>
      </c>
      <c r="I154" s="2">
        <v>2573.54080301358</v>
      </c>
      <c r="J154" s="2">
        <v>2696.4786570686101</v>
      </c>
      <c r="K154" s="2" t="s">
        <v>160</v>
      </c>
      <c r="L154" s="2">
        <v>-0.132853388672797</v>
      </c>
      <c r="M154" s="2">
        <v>0.14316330838088301</v>
      </c>
      <c r="N154" s="2">
        <v>0.99962511607293203</v>
      </c>
      <c r="O154" s="2"/>
    </row>
    <row r="155" spans="1:15" x14ac:dyDescent="0.2">
      <c r="A155" s="4" t="s">
        <v>161</v>
      </c>
      <c r="B155" s="2">
        <v>342.38434713567199</v>
      </c>
      <c r="C155" s="2">
        <v>407.80971352984102</v>
      </c>
      <c r="D155" s="2">
        <v>341.053129652434</v>
      </c>
      <c r="E155" s="2">
        <v>176.537733734847</v>
      </c>
      <c r="F155" s="2">
        <v>260.27829538994399</v>
      </c>
      <c r="G155" s="2">
        <v>293.30761505569598</v>
      </c>
      <c r="H155" s="2">
        <v>314.57192405935001</v>
      </c>
      <c r="I155" s="2">
        <v>292.55168744012798</v>
      </c>
      <c r="J155" s="2">
        <v>303.56180574973899</v>
      </c>
      <c r="K155" s="2" t="s">
        <v>161</v>
      </c>
      <c r="L155" s="2">
        <v>-0.17009087507637299</v>
      </c>
      <c r="M155" s="2">
        <v>0.35315538165365901</v>
      </c>
      <c r="N155" s="2">
        <v>0.99962511607293203</v>
      </c>
      <c r="O155" s="2"/>
    </row>
    <row r="156" spans="1:15" x14ac:dyDescent="0.2">
      <c r="A156" s="4" t="s">
        <v>162</v>
      </c>
      <c r="B156" s="2">
        <v>28.723519055006101</v>
      </c>
      <c r="C156" s="2">
        <v>11.805018023232201</v>
      </c>
      <c r="D156" s="2">
        <v>5.5546112321243299</v>
      </c>
      <c r="E156" s="2">
        <v>0</v>
      </c>
      <c r="F156" s="2">
        <v>0</v>
      </c>
      <c r="G156" s="2">
        <v>0</v>
      </c>
      <c r="H156" s="2">
        <v>11.426043429043499</v>
      </c>
      <c r="I156" s="2">
        <v>3.93500600774408</v>
      </c>
      <c r="J156" s="2">
        <v>7.6805247183937704</v>
      </c>
      <c r="K156" s="2" t="s">
        <v>162</v>
      </c>
      <c r="L156" s="2">
        <v>-2.1673264986961698</v>
      </c>
      <c r="M156" s="2">
        <v>2.3283765288774401</v>
      </c>
      <c r="N156" s="2"/>
      <c r="O156" s="2"/>
    </row>
    <row r="157" spans="1:15" x14ac:dyDescent="0.2">
      <c r="A157" s="4" t="s">
        <v>163</v>
      </c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</row>
    <row r="158" spans="1:15" x14ac:dyDescent="0.2">
      <c r="A158" s="4" t="s">
        <v>164</v>
      </c>
      <c r="B158" s="2">
        <v>549.19368433171599</v>
      </c>
      <c r="C158" s="2">
        <v>736.20385126702899</v>
      </c>
      <c r="D158" s="2">
        <v>998.719099535954</v>
      </c>
      <c r="E158" s="2">
        <v>559.720411608934</v>
      </c>
      <c r="F158" s="2">
        <v>651.17952712800002</v>
      </c>
      <c r="G158" s="2">
        <v>666.07314589571001</v>
      </c>
      <c r="H158" s="2">
        <v>733.03077033189004</v>
      </c>
      <c r="I158" s="2">
        <v>653.999136257224</v>
      </c>
      <c r="J158" s="2">
        <v>693.51495329455702</v>
      </c>
      <c r="K158" s="2" t="s">
        <v>164</v>
      </c>
      <c r="L158" s="2">
        <v>-0.12674629434726301</v>
      </c>
      <c r="M158" s="2">
        <v>0.26872812394496398</v>
      </c>
      <c r="N158" s="2">
        <v>0.99962511607293203</v>
      </c>
      <c r="O158" s="2"/>
    </row>
    <row r="159" spans="1:15" x14ac:dyDescent="0.2">
      <c r="A159" s="4" t="s">
        <v>165</v>
      </c>
      <c r="B159" s="2">
        <v>0</v>
      </c>
      <c r="C159" s="2">
        <v>4.2927338266299104</v>
      </c>
      <c r="D159" s="2">
        <v>0</v>
      </c>
      <c r="E159" s="2">
        <v>0</v>
      </c>
      <c r="F159" s="2">
        <v>19.351546125646401</v>
      </c>
      <c r="G159" s="2">
        <v>0</v>
      </c>
      <c r="H159" s="2">
        <v>6.4505153752154598</v>
      </c>
      <c r="I159" s="2">
        <v>1.4309112755433</v>
      </c>
      <c r="J159" s="2">
        <v>3.94071332537938</v>
      </c>
      <c r="K159" s="2" t="s">
        <v>165</v>
      </c>
      <c r="L159" s="2">
        <v>-0.76244778023690796</v>
      </c>
      <c r="M159" s="2">
        <v>3.4672284363006298</v>
      </c>
      <c r="N159" s="2"/>
      <c r="O159" s="2"/>
    </row>
    <row r="160" spans="1:15" x14ac:dyDescent="0.2">
      <c r="A160" s="4" t="s">
        <v>166</v>
      </c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</row>
    <row r="161" spans="1:15" x14ac:dyDescent="0.2">
      <c r="A161" s="4" t="s">
        <v>167</v>
      </c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</row>
    <row r="162" spans="1:15" x14ac:dyDescent="0.2">
      <c r="A162" s="4" t="s">
        <v>168</v>
      </c>
      <c r="B162" s="2">
        <v>54.000215823411402</v>
      </c>
      <c r="C162" s="2">
        <v>34.341870613039298</v>
      </c>
      <c r="D162" s="2">
        <v>5.5546112321243299</v>
      </c>
      <c r="E162" s="2">
        <v>35.581248659736602</v>
      </c>
      <c r="F162" s="2">
        <v>6.7730411439762301</v>
      </c>
      <c r="G162" s="2">
        <v>13.7334669256847</v>
      </c>
      <c r="H162" s="2">
        <v>22.109289399837301</v>
      </c>
      <c r="I162" s="2">
        <v>27.885528732820202</v>
      </c>
      <c r="J162" s="2">
        <v>24.9974090663288</v>
      </c>
      <c r="K162" s="2" t="s">
        <v>168</v>
      </c>
      <c r="L162" s="2">
        <v>0.97348897740775797</v>
      </c>
      <c r="M162" s="2">
        <v>1.09679350057053</v>
      </c>
      <c r="N162" s="2"/>
      <c r="O162" s="2"/>
    </row>
    <row r="163" spans="1:15" x14ac:dyDescent="0.2">
      <c r="A163" s="4" t="s">
        <v>169</v>
      </c>
      <c r="B163" s="2">
        <v>136.72395070182901</v>
      </c>
      <c r="C163" s="2">
        <v>69.756924682735999</v>
      </c>
      <c r="D163" s="2">
        <v>55.546112321243299</v>
      </c>
      <c r="E163" s="2">
        <v>94.427159904685695</v>
      </c>
      <c r="F163" s="2">
        <v>42.573401476421999</v>
      </c>
      <c r="G163" s="2">
        <v>54.933867702739001</v>
      </c>
      <c r="H163" s="2">
        <v>78.281154833164706</v>
      </c>
      <c r="I163" s="2">
        <v>73.0393174300536</v>
      </c>
      <c r="J163" s="2">
        <v>75.660236131609096</v>
      </c>
      <c r="K163" s="2" t="s">
        <v>169</v>
      </c>
      <c r="L163" s="2">
        <v>5.7806413370364899E-2</v>
      </c>
      <c r="M163" s="2">
        <v>0.63817876984622801</v>
      </c>
      <c r="N163" s="2"/>
      <c r="O163" s="2"/>
    </row>
    <row r="164" spans="1:15" x14ac:dyDescent="0.2">
      <c r="A164" s="4" t="s">
        <v>170</v>
      </c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</row>
    <row r="165" spans="1:15" x14ac:dyDescent="0.2">
      <c r="A165" s="4" t="s">
        <v>171</v>
      </c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</row>
    <row r="166" spans="1:15" x14ac:dyDescent="0.2">
      <c r="A166" s="4" t="s">
        <v>172</v>
      </c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</row>
    <row r="167" spans="1:15" x14ac:dyDescent="0.2">
      <c r="A167" s="4" t="s">
        <v>173</v>
      </c>
      <c r="B167" s="2">
        <v>0</v>
      </c>
      <c r="C167" s="2">
        <v>0</v>
      </c>
      <c r="D167" s="2">
        <v>13.3310669570984</v>
      </c>
      <c r="E167" s="2">
        <v>9.5795669468521698</v>
      </c>
      <c r="F167" s="2">
        <v>0.96757730628231897</v>
      </c>
      <c r="G167" s="2">
        <v>0</v>
      </c>
      <c r="H167" s="2">
        <v>4.7662147544602398</v>
      </c>
      <c r="I167" s="2">
        <v>3.19318898228406</v>
      </c>
      <c r="J167" s="2">
        <v>3.9797018683721501</v>
      </c>
      <c r="K167" s="2" t="s">
        <v>173</v>
      </c>
      <c r="L167" s="2">
        <v>-1.0079446830112899</v>
      </c>
      <c r="M167" s="2">
        <v>3.05748695829887</v>
      </c>
      <c r="N167" s="2"/>
      <c r="O167" s="2"/>
    </row>
    <row r="168" spans="1:15" x14ac:dyDescent="0.2">
      <c r="A168" s="4" t="s">
        <v>174</v>
      </c>
      <c r="B168" s="2">
        <v>6.89364457320145</v>
      </c>
      <c r="C168" s="2">
        <v>13.9513849365472</v>
      </c>
      <c r="D168" s="2">
        <v>12.2201447106735</v>
      </c>
      <c r="E168" s="2">
        <v>0</v>
      </c>
      <c r="F168" s="2">
        <v>16.448814206799401</v>
      </c>
      <c r="G168" s="2">
        <v>0.98096192326319598</v>
      </c>
      <c r="H168" s="2">
        <v>11.8542011635581</v>
      </c>
      <c r="I168" s="2">
        <v>4.9774489532701303</v>
      </c>
      <c r="J168" s="2">
        <v>8.4158250584141303</v>
      </c>
      <c r="K168" s="2" t="s">
        <v>174</v>
      </c>
      <c r="L168" s="2">
        <v>-3.3968050926602702</v>
      </c>
      <c r="M168" s="2">
        <v>2.0076399855531601</v>
      </c>
      <c r="N168" s="2"/>
      <c r="O168" s="2"/>
    </row>
    <row r="169" spans="1:15" x14ac:dyDescent="0.2">
      <c r="A169" s="4" t="s">
        <v>175</v>
      </c>
      <c r="B169" s="2">
        <v>312.51188731846599</v>
      </c>
      <c r="C169" s="2">
        <v>313.36956934398302</v>
      </c>
      <c r="D169" s="2">
        <v>113.314069135336</v>
      </c>
      <c r="E169" s="2">
        <v>195.012612846633</v>
      </c>
      <c r="F169" s="2">
        <v>419.92855092652599</v>
      </c>
      <c r="G169" s="2">
        <v>343.33667314211903</v>
      </c>
      <c r="H169" s="2">
        <v>281.91816912677598</v>
      </c>
      <c r="I169" s="2">
        <v>283.90628511091199</v>
      </c>
      <c r="J169" s="2">
        <v>282.91222711884399</v>
      </c>
      <c r="K169" s="2" t="s">
        <v>175</v>
      </c>
      <c r="L169" s="2">
        <v>0.15548169021913499</v>
      </c>
      <c r="M169" s="2">
        <v>0.350110534241171</v>
      </c>
      <c r="N169" s="2">
        <v>0.99962511607293203</v>
      </c>
      <c r="O169" s="2"/>
    </row>
    <row r="170" spans="1:15" x14ac:dyDescent="0.2">
      <c r="A170" s="4" t="s">
        <v>176</v>
      </c>
      <c r="B170" s="2">
        <v>124.085602317626</v>
      </c>
      <c r="C170" s="2">
        <v>78.342392335995797</v>
      </c>
      <c r="D170" s="2">
        <v>79.986401742590303</v>
      </c>
      <c r="E170" s="2">
        <v>28.738700840556501</v>
      </c>
      <c r="F170" s="2">
        <v>107.401080997337</v>
      </c>
      <c r="G170" s="2">
        <v>77.495991937792496</v>
      </c>
      <c r="H170" s="2">
        <v>103.824361685851</v>
      </c>
      <c r="I170" s="2">
        <v>61.525695038114897</v>
      </c>
      <c r="J170" s="2">
        <v>82.675028361983095</v>
      </c>
      <c r="K170" s="2" t="s">
        <v>176</v>
      </c>
      <c r="L170" s="2">
        <v>-0.86260361060075197</v>
      </c>
      <c r="M170" s="2">
        <v>0.58632136076110197</v>
      </c>
      <c r="N170" s="2"/>
      <c r="O170" s="2"/>
    </row>
    <row r="171" spans="1:15" x14ac:dyDescent="0.2">
      <c r="A171" s="4" t="s">
        <v>177</v>
      </c>
      <c r="B171" s="2">
        <v>219.447685580246</v>
      </c>
      <c r="C171" s="2">
        <v>277.95451527428702</v>
      </c>
      <c r="D171" s="2">
        <v>111.092224642487</v>
      </c>
      <c r="E171" s="2">
        <v>174.48496938909301</v>
      </c>
      <c r="F171" s="2">
        <v>123.849895204137</v>
      </c>
      <c r="G171" s="2">
        <v>154.99198387558499</v>
      </c>
      <c r="H171" s="2">
        <v>151.46326847562301</v>
      </c>
      <c r="I171" s="2">
        <v>202.477156179655</v>
      </c>
      <c r="J171" s="2">
        <v>176.97021232763899</v>
      </c>
      <c r="K171" s="2" t="s">
        <v>177</v>
      </c>
      <c r="L171" s="2">
        <v>0.43791953377578902</v>
      </c>
      <c r="M171" s="2">
        <v>0.39999210977344601</v>
      </c>
      <c r="N171" s="2"/>
      <c r="O171" s="2"/>
    </row>
    <row r="172" spans="1:15" x14ac:dyDescent="0.2">
      <c r="A172" s="4" t="s">
        <v>178</v>
      </c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</row>
    <row r="173" spans="1:15" x14ac:dyDescent="0.2">
      <c r="A173" s="4" t="s">
        <v>179</v>
      </c>
      <c r="B173" s="2">
        <v>141.31971375063</v>
      </c>
      <c r="C173" s="2">
        <v>129.855198255555</v>
      </c>
      <c r="D173" s="2">
        <v>78.875479496165497</v>
      </c>
      <c r="E173" s="2">
        <v>149.85179724004499</v>
      </c>
      <c r="F173" s="2">
        <v>68.697988746044601</v>
      </c>
      <c r="G173" s="2">
        <v>96.134268479793207</v>
      </c>
      <c r="H173" s="2">
        <v>96.2977273309466</v>
      </c>
      <c r="I173" s="2">
        <v>125.280421325131</v>
      </c>
      <c r="J173" s="2">
        <v>110.78907432803901</v>
      </c>
      <c r="K173" s="2" t="s">
        <v>179</v>
      </c>
      <c r="L173" s="2">
        <v>0.42873888472779198</v>
      </c>
      <c r="M173" s="2">
        <v>0.51377848412166804</v>
      </c>
      <c r="N173" s="2"/>
      <c r="O173" s="2"/>
    </row>
    <row r="174" spans="1:15" x14ac:dyDescent="0.2">
      <c r="A174" s="4" t="s">
        <v>180</v>
      </c>
      <c r="B174" s="2">
        <v>0</v>
      </c>
      <c r="C174" s="2">
        <v>0</v>
      </c>
      <c r="D174" s="2">
        <v>17.7747559427978</v>
      </c>
      <c r="E174" s="2">
        <v>0</v>
      </c>
      <c r="F174" s="2">
        <v>0</v>
      </c>
      <c r="G174" s="2">
        <v>0</v>
      </c>
      <c r="H174" s="2">
        <v>5.9249186475992799</v>
      </c>
      <c r="I174" s="2">
        <v>0</v>
      </c>
      <c r="J174" s="2">
        <v>2.9624593237996399</v>
      </c>
      <c r="K174" s="2" t="s">
        <v>180</v>
      </c>
      <c r="L174" s="2">
        <v>-1.7277735187207199</v>
      </c>
      <c r="M174" s="2">
        <v>3.9647054556007899</v>
      </c>
      <c r="N174" s="2"/>
      <c r="O174" s="2"/>
    </row>
    <row r="175" spans="1:15" x14ac:dyDescent="0.2">
      <c r="A175" s="4" t="s">
        <v>181</v>
      </c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</row>
    <row r="176" spans="1:15" x14ac:dyDescent="0.2">
      <c r="A176" s="4" t="s">
        <v>182</v>
      </c>
      <c r="B176" s="2">
        <v>91.915260976019397</v>
      </c>
      <c r="C176" s="2">
        <v>71.903291596051005</v>
      </c>
      <c r="D176" s="2">
        <v>59.989801306942702</v>
      </c>
      <c r="E176" s="2">
        <v>41.7395416969987</v>
      </c>
      <c r="F176" s="2">
        <v>94.822576015667195</v>
      </c>
      <c r="G176" s="2">
        <v>42.181362700317401</v>
      </c>
      <c r="H176" s="2">
        <v>82.242546099543105</v>
      </c>
      <c r="I176" s="2">
        <v>51.941398664455697</v>
      </c>
      <c r="J176" s="2">
        <v>67.091972381999398</v>
      </c>
      <c r="K176" s="2" t="s">
        <v>182</v>
      </c>
      <c r="L176" s="2">
        <v>-0.68027027159307496</v>
      </c>
      <c r="M176" s="2">
        <v>0.63758394500167204</v>
      </c>
      <c r="N176" s="2"/>
      <c r="O176" s="2"/>
    </row>
    <row r="177" spans="1:15" x14ac:dyDescent="0.2">
      <c r="A177" s="4" t="s">
        <v>183</v>
      </c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</row>
    <row r="178" spans="1:15" x14ac:dyDescent="0.2">
      <c r="A178" s="4" t="s">
        <v>184</v>
      </c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</row>
    <row r="179" spans="1:15" x14ac:dyDescent="0.2">
      <c r="A179" s="4" t="s">
        <v>185</v>
      </c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</row>
    <row r="180" spans="1:15" x14ac:dyDescent="0.2">
      <c r="A180" s="4" t="s">
        <v>186</v>
      </c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</row>
    <row r="181" spans="1:15" x14ac:dyDescent="0.2">
      <c r="A181" s="4" t="s">
        <v>187</v>
      </c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</row>
    <row r="182" spans="1:15" x14ac:dyDescent="0.2">
      <c r="A182" s="4" t="s">
        <v>188</v>
      </c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</row>
    <row r="183" spans="1:15" x14ac:dyDescent="0.2">
      <c r="A183" s="4" t="s">
        <v>189</v>
      </c>
      <c r="B183" s="2">
        <v>0</v>
      </c>
      <c r="C183" s="2">
        <v>0</v>
      </c>
      <c r="D183" s="2">
        <v>0</v>
      </c>
      <c r="E183" s="2">
        <v>0.68425478191801203</v>
      </c>
      <c r="F183" s="2">
        <v>0.96757730628231897</v>
      </c>
      <c r="G183" s="2">
        <v>0</v>
      </c>
      <c r="H183" s="2">
        <v>0.32252576876077299</v>
      </c>
      <c r="I183" s="2">
        <v>0.22808492730600399</v>
      </c>
      <c r="J183" s="2">
        <v>0.27530534803338802</v>
      </c>
      <c r="K183" s="2" t="s">
        <v>189</v>
      </c>
      <c r="L183" s="2">
        <v>-0.27137208276540298</v>
      </c>
      <c r="M183" s="2">
        <v>4.0707246778794399</v>
      </c>
      <c r="N183" s="2"/>
      <c r="O183" s="2"/>
    </row>
    <row r="184" spans="1:15" x14ac:dyDescent="0.2">
      <c r="A184" s="4" t="s">
        <v>190</v>
      </c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</row>
    <row r="185" spans="1:15" x14ac:dyDescent="0.2">
      <c r="A185" s="4" t="s">
        <v>191</v>
      </c>
      <c r="B185" s="2">
        <v>20.680933719604401</v>
      </c>
      <c r="C185" s="2">
        <v>10.731834566574801</v>
      </c>
      <c r="D185" s="2">
        <v>33.327667392746001</v>
      </c>
      <c r="E185" s="2">
        <v>51.319108643850903</v>
      </c>
      <c r="F185" s="2">
        <v>29.994896494751899</v>
      </c>
      <c r="G185" s="2">
        <v>73.572144244739704</v>
      </c>
      <c r="H185" s="2">
        <v>28.0011658690341</v>
      </c>
      <c r="I185" s="2">
        <v>45.207695818388501</v>
      </c>
      <c r="J185" s="2">
        <v>36.604430843711299</v>
      </c>
      <c r="K185" s="2" t="s">
        <v>191</v>
      </c>
      <c r="L185" s="2">
        <v>0.37085914444766399</v>
      </c>
      <c r="M185" s="2">
        <v>0.88981757771871905</v>
      </c>
      <c r="N185" s="2"/>
      <c r="O185" s="2"/>
    </row>
    <row r="186" spans="1:15" x14ac:dyDescent="0.2">
      <c r="A186" s="4" t="s">
        <v>192</v>
      </c>
      <c r="B186" s="2">
        <v>35.6171636282075</v>
      </c>
      <c r="C186" s="2">
        <v>28.975953329751899</v>
      </c>
      <c r="D186" s="2">
        <v>49.991501089118898</v>
      </c>
      <c r="E186" s="2">
        <v>7.5268026010981304</v>
      </c>
      <c r="F186" s="2">
        <v>7.74061845025855</v>
      </c>
      <c r="G186" s="2">
        <v>7.8476953861055696</v>
      </c>
      <c r="H186" s="2">
        <v>31.1164277225283</v>
      </c>
      <c r="I186" s="2">
        <v>14.783483772318499</v>
      </c>
      <c r="J186" s="2">
        <v>22.949955747423399</v>
      </c>
      <c r="K186" s="2" t="s">
        <v>192</v>
      </c>
      <c r="L186" s="2">
        <v>-0.98063046231622197</v>
      </c>
      <c r="M186" s="2">
        <v>1.1174576497341</v>
      </c>
      <c r="N186" s="2"/>
      <c r="O186" s="2"/>
    </row>
  </sheetData>
  <pageMargins left="0.7" right="0.7" top="0.75" bottom="0.75" header="0.3" footer="0.3"/>
  <pageSetup paperSize="9" orientation="portrait" horizontalDpi="300" verticalDpi="30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6"/>
  </sheetPr>
  <dimension ref="A1:P186"/>
  <sheetViews>
    <sheetView workbookViewId="0">
      <selection activeCell="O1" sqref="O1:O1048576"/>
    </sheetView>
  </sheetViews>
  <sheetFormatPr baseColWidth="10" defaultRowHeight="15" x14ac:dyDescent="0.2"/>
  <cols>
    <col min="1" max="1" width="10.83203125" style="4" customWidth="1"/>
    <col min="2" max="7" width="16.83203125" style="1" customWidth="1"/>
    <col min="8" max="15" width="10.83203125" style="1" customWidth="1"/>
    <col min="16" max="16384" width="10.83203125" style="1"/>
  </cols>
  <sheetData>
    <row r="1" spans="1:16" s="3" customFormat="1" ht="16" x14ac:dyDescent="0.2">
      <c r="A1" s="5" t="s">
        <v>203</v>
      </c>
      <c r="B1" s="3" t="s">
        <v>197</v>
      </c>
      <c r="C1" s="3" t="s">
        <v>198</v>
      </c>
      <c r="D1" s="3" t="s">
        <v>199</v>
      </c>
      <c r="E1" s="3" t="s">
        <v>200</v>
      </c>
      <c r="F1" s="3" t="s">
        <v>201</v>
      </c>
      <c r="G1" s="3" t="s">
        <v>202</v>
      </c>
      <c r="H1" s="3" t="s">
        <v>1</v>
      </c>
      <c r="I1" s="3" t="s">
        <v>2</v>
      </c>
      <c r="J1" s="3" t="s">
        <v>3</v>
      </c>
      <c r="K1" s="3" t="s">
        <v>4</v>
      </c>
      <c r="L1" s="3" t="s">
        <v>5</v>
      </c>
      <c r="M1" s="3" t="s">
        <v>6</v>
      </c>
      <c r="N1" s="3" t="s">
        <v>7</v>
      </c>
    </row>
    <row r="2" spans="1:16" x14ac:dyDescent="0.2">
      <c r="A2" s="4" t="s">
        <v>8</v>
      </c>
      <c r="B2" s="2">
        <v>55.300175502921903</v>
      </c>
      <c r="C2" s="2">
        <v>50.190780640740698</v>
      </c>
      <c r="D2" s="2">
        <v>125.56742154667</v>
      </c>
      <c r="E2" s="2">
        <v>45.743836077343701</v>
      </c>
      <c r="F2" s="2">
        <v>36.490299180366002</v>
      </c>
      <c r="G2" s="2">
        <v>20.352943918854201</v>
      </c>
      <c r="H2" s="2">
        <v>72.452632076652705</v>
      </c>
      <c r="I2" s="2">
        <v>38.7625202123129</v>
      </c>
      <c r="J2" s="2">
        <v>55.607576144482799</v>
      </c>
      <c r="K2" s="2" t="s">
        <v>8</v>
      </c>
      <c r="L2" s="2">
        <v>-0.81569410442766899</v>
      </c>
      <c r="M2" s="2">
        <v>0.75952631289293104</v>
      </c>
      <c r="N2" s="2">
        <v>0.99927330250536095</v>
      </c>
      <c r="O2" s="2"/>
    </row>
    <row r="3" spans="1:16" x14ac:dyDescent="0.2">
      <c r="A3" s="4" t="s">
        <v>9</v>
      </c>
      <c r="B3" s="2">
        <v>0</v>
      </c>
      <c r="C3" s="2">
        <v>0</v>
      </c>
      <c r="D3" s="2">
        <v>0</v>
      </c>
      <c r="E3" s="2">
        <v>8.79689155333533</v>
      </c>
      <c r="F3" s="2">
        <v>0</v>
      </c>
      <c r="G3" s="2">
        <v>0</v>
      </c>
      <c r="H3" s="2">
        <v>0</v>
      </c>
      <c r="I3" s="2">
        <v>2.93229718444511</v>
      </c>
      <c r="J3" s="2">
        <v>1.4661485922225601</v>
      </c>
      <c r="K3" s="2" t="s">
        <v>9</v>
      </c>
      <c r="L3" s="2">
        <v>1.25243348642834</v>
      </c>
      <c r="M3" s="18"/>
      <c r="N3" s="17"/>
      <c r="O3" s="17"/>
      <c r="P3" s="18"/>
    </row>
    <row r="4" spans="1:16" x14ac:dyDescent="0.2">
      <c r="A4" s="4" t="s">
        <v>10</v>
      </c>
      <c r="B4" s="2">
        <v>2147.08942278736</v>
      </c>
      <c r="C4" s="2">
        <v>1866.41648687771</v>
      </c>
      <c r="D4" s="2">
        <v>2203.2431836198198</v>
      </c>
      <c r="E4" s="2">
        <v>2014.4881657137901</v>
      </c>
      <c r="F4" s="2">
        <v>2168.1319429667501</v>
      </c>
      <c r="G4" s="2">
        <v>1365.34332122313</v>
      </c>
      <c r="H4" s="2">
        <v>2172.8215164579701</v>
      </c>
      <c r="I4" s="2">
        <v>1748.74932460488</v>
      </c>
      <c r="J4" s="2">
        <v>1960.78542053143</v>
      </c>
      <c r="K4" s="2" t="s">
        <v>10</v>
      </c>
      <c r="L4" s="2">
        <v>-0.332238597463618</v>
      </c>
      <c r="M4" s="2">
        <v>0.171246336624859</v>
      </c>
      <c r="N4" s="2">
        <v>0.67246212428801699</v>
      </c>
      <c r="O4" s="2"/>
    </row>
    <row r="5" spans="1:16" x14ac:dyDescent="0.2">
      <c r="A5" s="4" t="s">
        <v>11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</row>
    <row r="6" spans="1:16" x14ac:dyDescent="0.2">
      <c r="A6" s="4" t="s">
        <v>12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</row>
    <row r="7" spans="1:16" x14ac:dyDescent="0.2">
      <c r="A7" s="4" t="s">
        <v>13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</row>
    <row r="8" spans="1:16" x14ac:dyDescent="0.2">
      <c r="A8" s="4" t="s">
        <v>14</v>
      </c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</row>
    <row r="9" spans="1:16" x14ac:dyDescent="0.2">
      <c r="A9" s="4" t="s">
        <v>15</v>
      </c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</row>
    <row r="10" spans="1:16" x14ac:dyDescent="0.2">
      <c r="A10" s="4" t="s">
        <v>16</v>
      </c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</row>
    <row r="11" spans="1:16" x14ac:dyDescent="0.2">
      <c r="A11" s="4" t="s">
        <v>17</v>
      </c>
      <c r="B11" s="2">
        <v>0</v>
      </c>
      <c r="C11" s="2">
        <v>17.013823946013801</v>
      </c>
      <c r="D11" s="2">
        <v>24.4158875229637</v>
      </c>
      <c r="E11" s="2">
        <v>8.79689155333533</v>
      </c>
      <c r="F11" s="2">
        <v>0</v>
      </c>
      <c r="G11" s="2">
        <v>0</v>
      </c>
      <c r="H11" s="2">
        <v>8.1386291743212205</v>
      </c>
      <c r="I11" s="2">
        <v>8.60357183311638</v>
      </c>
      <c r="J11" s="2">
        <v>8.3711005037188002</v>
      </c>
      <c r="K11" s="2" t="s">
        <v>17</v>
      </c>
      <c r="L11" s="2">
        <v>0.91070668386549203</v>
      </c>
      <c r="M11" s="2">
        <v>2.4519530979712298</v>
      </c>
      <c r="N11" s="2">
        <v>0.99927330250536095</v>
      </c>
      <c r="O11" s="2"/>
    </row>
    <row r="12" spans="1:16" x14ac:dyDescent="0.2">
      <c r="A12" s="4" t="s">
        <v>18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</row>
    <row r="13" spans="1:16" x14ac:dyDescent="0.2">
      <c r="A13" s="4" t="s">
        <v>19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</row>
    <row r="14" spans="1:16" x14ac:dyDescent="0.2">
      <c r="A14" s="4" t="s">
        <v>20</v>
      </c>
      <c r="B14" s="2">
        <v>0</v>
      </c>
      <c r="C14" s="2">
        <v>0</v>
      </c>
      <c r="D14" s="2">
        <v>10.4639517955559</v>
      </c>
      <c r="E14" s="2">
        <v>6.1578240873347303</v>
      </c>
      <c r="F14" s="2">
        <v>0</v>
      </c>
      <c r="G14" s="2">
        <v>0</v>
      </c>
      <c r="H14" s="2">
        <v>3.4879839318519501</v>
      </c>
      <c r="I14" s="2">
        <v>2.05260802911158</v>
      </c>
      <c r="J14" s="2">
        <v>2.7702959804817699</v>
      </c>
      <c r="K14" s="2" t="s">
        <v>20</v>
      </c>
      <c r="L14" s="2">
        <v>-0.52184275457322304</v>
      </c>
      <c r="M14" s="2">
        <v>3.9601303893399198</v>
      </c>
      <c r="N14" s="2"/>
      <c r="O14" s="2"/>
    </row>
    <row r="15" spans="1:16" x14ac:dyDescent="0.2">
      <c r="A15" s="4" t="s">
        <v>21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</row>
    <row r="16" spans="1:16" x14ac:dyDescent="0.2">
      <c r="A16" s="4" t="s">
        <v>22</v>
      </c>
      <c r="B16" s="2">
        <v>0</v>
      </c>
      <c r="C16" s="2">
        <v>0</v>
      </c>
      <c r="D16" s="2">
        <v>0</v>
      </c>
      <c r="E16" s="2">
        <v>0</v>
      </c>
      <c r="F16" s="2">
        <v>6.0817165300609997</v>
      </c>
      <c r="G16" s="2">
        <v>0</v>
      </c>
      <c r="H16" s="2">
        <v>2.0272388433536701</v>
      </c>
      <c r="I16" s="2">
        <v>0</v>
      </c>
      <c r="J16" s="2">
        <v>1.0136194216768299</v>
      </c>
      <c r="K16" s="2" t="s">
        <v>22</v>
      </c>
      <c r="L16" s="2">
        <v>-2.01225995832871</v>
      </c>
      <c r="M16" s="2">
        <v>4.0005505708893097</v>
      </c>
      <c r="N16" s="2"/>
      <c r="O16" s="2"/>
    </row>
    <row r="17" spans="1:15" x14ac:dyDescent="0.2">
      <c r="A17" s="4" t="s">
        <v>23</v>
      </c>
      <c r="B17" s="2">
        <v>20.437021381514601</v>
      </c>
      <c r="C17" s="2">
        <v>0</v>
      </c>
      <c r="D17" s="2">
        <v>0</v>
      </c>
      <c r="E17" s="2">
        <v>34.307877058007797</v>
      </c>
      <c r="F17" s="2">
        <v>15.2042913251525</v>
      </c>
      <c r="G17" s="2">
        <v>24.5931405686154</v>
      </c>
      <c r="H17" s="2">
        <v>11.880437568889</v>
      </c>
      <c r="I17" s="2">
        <v>19.633672542207702</v>
      </c>
      <c r="J17" s="2">
        <v>15.757055055548401</v>
      </c>
      <c r="K17" s="2" t="s">
        <v>23</v>
      </c>
      <c r="L17" s="2">
        <v>0.63691086498185301</v>
      </c>
      <c r="M17" s="2">
        <v>1.91050767103408</v>
      </c>
      <c r="N17" s="2">
        <v>0.99927330250536095</v>
      </c>
      <c r="O17" s="2"/>
    </row>
    <row r="18" spans="1:15" x14ac:dyDescent="0.2">
      <c r="A18" s="4" t="s">
        <v>24</v>
      </c>
      <c r="B18" s="2">
        <v>168.30488196541501</v>
      </c>
      <c r="C18" s="2">
        <v>156.52718030332699</v>
      </c>
      <c r="D18" s="2">
        <v>54.645081599013899</v>
      </c>
      <c r="E18" s="2">
        <v>208.486329814047</v>
      </c>
      <c r="F18" s="2">
        <v>314.222020719819</v>
      </c>
      <c r="G18" s="2">
        <v>218.79414712768201</v>
      </c>
      <c r="H18" s="2">
        <v>179.05732809474901</v>
      </c>
      <c r="I18" s="2">
        <v>194.60255241501901</v>
      </c>
      <c r="J18" s="2">
        <v>186.82994025488401</v>
      </c>
      <c r="K18" s="2" t="s">
        <v>24</v>
      </c>
      <c r="L18" s="2">
        <v>0.389650363779799</v>
      </c>
      <c r="M18" s="2">
        <v>0.52065984140461896</v>
      </c>
      <c r="N18" s="2">
        <v>0.99927330250536095</v>
      </c>
      <c r="O18" s="2"/>
    </row>
    <row r="19" spans="1:15" x14ac:dyDescent="0.2">
      <c r="A19" s="4" t="s">
        <v>25</v>
      </c>
      <c r="B19" s="2">
        <v>3.6065331849731699</v>
      </c>
      <c r="C19" s="2">
        <v>0</v>
      </c>
      <c r="D19" s="2">
        <v>0</v>
      </c>
      <c r="E19" s="2">
        <v>15.8344047960036</v>
      </c>
      <c r="F19" s="2">
        <v>5.0680971083841699</v>
      </c>
      <c r="G19" s="2">
        <v>0</v>
      </c>
      <c r="H19" s="2">
        <v>2.8915434311191102</v>
      </c>
      <c r="I19" s="2">
        <v>5.2781349320012003</v>
      </c>
      <c r="J19" s="2">
        <v>4.0848391815601603</v>
      </c>
      <c r="K19" s="2" t="s">
        <v>25</v>
      </c>
      <c r="L19" s="2">
        <v>-3.2540509568549099</v>
      </c>
      <c r="M19" s="2">
        <v>3.3746836259895501</v>
      </c>
      <c r="N19" s="2"/>
      <c r="O19" s="2"/>
    </row>
    <row r="20" spans="1:15" x14ac:dyDescent="0.2">
      <c r="A20" s="4" t="s">
        <v>26</v>
      </c>
      <c r="B20" s="2">
        <v>0</v>
      </c>
      <c r="C20" s="2">
        <v>3.4027647892027599</v>
      </c>
      <c r="D20" s="2">
        <v>20.927903591111701</v>
      </c>
      <c r="E20" s="2">
        <v>17.593783106670699</v>
      </c>
      <c r="F20" s="2">
        <v>0</v>
      </c>
      <c r="G20" s="2">
        <v>0</v>
      </c>
      <c r="H20" s="2">
        <v>6.97596786370391</v>
      </c>
      <c r="I20" s="2">
        <v>6.9988492986244699</v>
      </c>
      <c r="J20" s="2">
        <v>6.9874085811641899</v>
      </c>
      <c r="K20" s="2" t="s">
        <v>26</v>
      </c>
      <c r="L20" s="2">
        <v>1.0947582723779601</v>
      </c>
      <c r="M20" s="2">
        <v>2.5882275272654001</v>
      </c>
      <c r="N20" s="2">
        <v>0.99927330250536095</v>
      </c>
      <c r="O20" s="2"/>
    </row>
    <row r="21" spans="1:15" x14ac:dyDescent="0.2">
      <c r="A21" s="4" t="s">
        <v>27</v>
      </c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</row>
    <row r="22" spans="1:15" x14ac:dyDescent="0.2">
      <c r="A22" s="4" t="s">
        <v>28</v>
      </c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</row>
    <row r="23" spans="1:15" x14ac:dyDescent="0.2">
      <c r="A23" s="4" t="s">
        <v>29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</row>
    <row r="24" spans="1:15" x14ac:dyDescent="0.2">
      <c r="A24" s="4" t="s">
        <v>30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</row>
    <row r="25" spans="1:15" x14ac:dyDescent="0.2">
      <c r="A25" s="4" t="s">
        <v>31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</row>
    <row r="26" spans="1:15" x14ac:dyDescent="0.2">
      <c r="A26" s="4" t="s">
        <v>32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</row>
    <row r="27" spans="1:15" x14ac:dyDescent="0.2">
      <c r="A27" s="4" t="s">
        <v>33</v>
      </c>
      <c r="B27" s="2">
        <v>0</v>
      </c>
      <c r="C27" s="2">
        <v>0</v>
      </c>
      <c r="D27" s="2">
        <v>0</v>
      </c>
      <c r="E27" s="2">
        <v>41.345390300676101</v>
      </c>
      <c r="F27" s="2">
        <v>0</v>
      </c>
      <c r="G27" s="2">
        <v>0</v>
      </c>
      <c r="H27" s="2">
        <v>0</v>
      </c>
      <c r="I27" s="2">
        <v>13.781796766892001</v>
      </c>
      <c r="J27" s="2">
        <v>6.89089838344601</v>
      </c>
      <c r="K27" s="2" t="s">
        <v>33</v>
      </c>
      <c r="L27" s="2">
        <v>1.4941434045994499</v>
      </c>
      <c r="M27" s="2">
        <v>3.17838869901842</v>
      </c>
      <c r="N27" s="2">
        <v>0.99927330250536095</v>
      </c>
      <c r="O27" s="2"/>
    </row>
    <row r="28" spans="1:15" x14ac:dyDescent="0.2">
      <c r="A28" s="4" t="s">
        <v>34</v>
      </c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</row>
    <row r="29" spans="1:15" x14ac:dyDescent="0.2">
      <c r="A29" s="4" t="s">
        <v>35</v>
      </c>
      <c r="B29" s="2">
        <v>45.682753676326797</v>
      </c>
      <c r="C29" s="2">
        <v>11.909676762209701</v>
      </c>
      <c r="D29" s="2">
        <v>12.7892744167905</v>
      </c>
      <c r="E29" s="2">
        <v>32.548498747340702</v>
      </c>
      <c r="F29" s="2">
        <v>14.1906719034757</v>
      </c>
      <c r="G29" s="2">
        <v>13.568629279236101</v>
      </c>
      <c r="H29" s="2">
        <v>24.220899998864301</v>
      </c>
      <c r="I29" s="2">
        <v>19.342268262928801</v>
      </c>
      <c r="J29" s="2">
        <v>21.781584130896601</v>
      </c>
      <c r="K29" s="2" t="s">
        <v>35</v>
      </c>
      <c r="L29" s="2">
        <v>-0.20934830590665601</v>
      </c>
      <c r="M29" s="2">
        <v>1.2128564691756001</v>
      </c>
      <c r="N29" s="2">
        <v>0.99927330250536095</v>
      </c>
      <c r="O29" s="2"/>
    </row>
    <row r="30" spans="1:15" x14ac:dyDescent="0.2">
      <c r="A30" s="4" t="s">
        <v>36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</row>
    <row r="31" spans="1:15" x14ac:dyDescent="0.2">
      <c r="A31" s="4" t="s">
        <v>37</v>
      </c>
      <c r="B31" s="2">
        <v>76.939374612760901</v>
      </c>
      <c r="C31" s="2">
        <v>51.041471838041403</v>
      </c>
      <c r="D31" s="2">
        <v>30.229194076050302</v>
      </c>
      <c r="E31" s="2">
        <v>20.2328505726713</v>
      </c>
      <c r="F31" s="2">
        <v>43.585635132103903</v>
      </c>
      <c r="G31" s="2">
        <v>10.176471959427101</v>
      </c>
      <c r="H31" s="2">
        <v>50.2514012736384</v>
      </c>
      <c r="I31" s="2">
        <v>27.150264790046599</v>
      </c>
      <c r="J31" s="2">
        <v>38.7008330318425</v>
      </c>
      <c r="K31" s="2" t="s">
        <v>37</v>
      </c>
      <c r="L31" s="2">
        <v>-1.0687882981782</v>
      </c>
      <c r="M31" s="2">
        <v>0.90695531357146697</v>
      </c>
      <c r="N31" s="2">
        <v>0.98518278649327695</v>
      </c>
      <c r="O31" s="2"/>
    </row>
    <row r="32" spans="1:15" x14ac:dyDescent="0.2">
      <c r="A32" s="4" t="s">
        <v>38</v>
      </c>
      <c r="B32" s="2">
        <v>63.7154196011926</v>
      </c>
      <c r="C32" s="2">
        <v>0</v>
      </c>
      <c r="D32" s="2">
        <v>72.085001258273707</v>
      </c>
      <c r="E32" s="2">
        <v>46.623525232677302</v>
      </c>
      <c r="F32" s="2">
        <v>44.599254553780703</v>
      </c>
      <c r="G32" s="2">
        <v>81.411775675416607</v>
      </c>
      <c r="H32" s="2">
        <v>60.133225137749001</v>
      </c>
      <c r="I32" s="2">
        <v>42.678433636031301</v>
      </c>
      <c r="J32" s="2">
        <v>51.405829386890197</v>
      </c>
      <c r="K32" s="2" t="s">
        <v>38</v>
      </c>
      <c r="L32" s="2">
        <v>-1.43845252032314</v>
      </c>
      <c r="M32" s="2">
        <v>1.1277084668045301</v>
      </c>
      <c r="N32" s="2">
        <v>0.96222920765729503</v>
      </c>
      <c r="O32" s="2"/>
    </row>
    <row r="33" spans="1:15" x14ac:dyDescent="0.2">
      <c r="A33" s="4" t="s">
        <v>39</v>
      </c>
      <c r="B33" s="2">
        <v>16.830488196541499</v>
      </c>
      <c r="C33" s="2">
        <v>12.760367959510299</v>
      </c>
      <c r="D33" s="2">
        <v>60.458388152100497</v>
      </c>
      <c r="E33" s="2">
        <v>28.150052970673102</v>
      </c>
      <c r="F33" s="2">
        <v>8.1089553734146698</v>
      </c>
      <c r="G33" s="2">
        <v>18.656865258949601</v>
      </c>
      <c r="H33" s="2">
        <v>28.465943907352202</v>
      </c>
      <c r="I33" s="2">
        <v>19.855762063044399</v>
      </c>
      <c r="J33" s="2">
        <v>24.1608529851983</v>
      </c>
      <c r="K33" s="2" t="s">
        <v>39</v>
      </c>
      <c r="L33" s="2">
        <v>-0.133538013065443</v>
      </c>
      <c r="M33" s="2">
        <v>1.13423990382852</v>
      </c>
      <c r="N33" s="2">
        <v>0.99927330250536095</v>
      </c>
      <c r="O33" s="2"/>
    </row>
    <row r="34" spans="1:15" x14ac:dyDescent="0.2">
      <c r="A34" s="4" t="s">
        <v>40</v>
      </c>
      <c r="B34" s="2">
        <v>9.6174218265951197</v>
      </c>
      <c r="C34" s="2">
        <v>62.100457402950397</v>
      </c>
      <c r="D34" s="2">
        <v>141.84467989531299</v>
      </c>
      <c r="E34" s="2">
        <v>36.0672553686749</v>
      </c>
      <c r="F34" s="2">
        <v>16.2179107468293</v>
      </c>
      <c r="G34" s="2">
        <v>11.0245112893793</v>
      </c>
      <c r="H34" s="2">
        <v>55.893337489579103</v>
      </c>
      <c r="I34" s="2">
        <v>36.3974080203349</v>
      </c>
      <c r="J34" s="2">
        <v>46.145372754957002</v>
      </c>
      <c r="K34" s="2" t="s">
        <v>40</v>
      </c>
      <c r="L34" s="2">
        <v>-8.5574621933202297E-2</v>
      </c>
      <c r="M34" s="2">
        <v>0.98580845015646001</v>
      </c>
      <c r="N34" s="2">
        <v>0.99927330250536095</v>
      </c>
      <c r="O34" s="2"/>
    </row>
    <row r="35" spans="1:15" x14ac:dyDescent="0.2">
      <c r="A35" s="4" t="s">
        <v>41</v>
      </c>
      <c r="B35" s="2">
        <v>27.650087751461001</v>
      </c>
      <c r="C35" s="2">
        <v>0</v>
      </c>
      <c r="D35" s="2">
        <v>0</v>
      </c>
      <c r="E35" s="2">
        <v>0</v>
      </c>
      <c r="F35" s="2">
        <v>12.163433060121999</v>
      </c>
      <c r="G35" s="2">
        <v>0</v>
      </c>
      <c r="H35" s="2">
        <v>13.271173603861</v>
      </c>
      <c r="I35" s="2">
        <v>0</v>
      </c>
      <c r="J35" s="2">
        <v>6.63558680193049</v>
      </c>
      <c r="K35" s="2" t="s">
        <v>41</v>
      </c>
      <c r="L35" s="2">
        <v>-5.44111320738656</v>
      </c>
      <c r="M35" s="2">
        <v>2.9034784989018001</v>
      </c>
      <c r="N35" s="2">
        <v>0.69667800122040202</v>
      </c>
      <c r="O35" s="2"/>
    </row>
    <row r="36" spans="1:15" x14ac:dyDescent="0.2">
      <c r="A36" s="4" t="s">
        <v>42</v>
      </c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</row>
    <row r="37" spans="1:15" x14ac:dyDescent="0.2">
      <c r="A37" s="4" t="s">
        <v>43</v>
      </c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</row>
    <row r="38" spans="1:15" x14ac:dyDescent="0.2">
      <c r="A38" s="4" t="s">
        <v>44</v>
      </c>
      <c r="B38" s="2">
        <v>14.426132739892701</v>
      </c>
      <c r="C38" s="2">
        <v>0</v>
      </c>
      <c r="D38" s="2">
        <v>0</v>
      </c>
      <c r="E38" s="2">
        <v>7.9172023980018</v>
      </c>
      <c r="F38" s="2">
        <v>24.326866120243999</v>
      </c>
      <c r="G38" s="2">
        <v>32.225494538185799</v>
      </c>
      <c r="H38" s="2">
        <v>12.917666286712199</v>
      </c>
      <c r="I38" s="2">
        <v>13.380898978729199</v>
      </c>
      <c r="J38" s="2">
        <v>13.1492826327207</v>
      </c>
      <c r="K38" s="2" t="s">
        <v>44</v>
      </c>
      <c r="L38" s="2">
        <v>0.18744003361712899</v>
      </c>
      <c r="M38" s="2">
        <v>1.9438560963179701</v>
      </c>
      <c r="N38" s="2">
        <v>0.99927330250536095</v>
      </c>
      <c r="O38" s="2"/>
    </row>
    <row r="39" spans="1:15" x14ac:dyDescent="0.2">
      <c r="A39" s="4" t="s">
        <v>45</v>
      </c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</row>
    <row r="40" spans="1:15" x14ac:dyDescent="0.2">
      <c r="A40" s="4" t="s">
        <v>46</v>
      </c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</row>
    <row r="41" spans="1:15" x14ac:dyDescent="0.2">
      <c r="A41" s="4" t="s">
        <v>47</v>
      </c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</row>
    <row r="42" spans="1:15" x14ac:dyDescent="0.2">
      <c r="A42" s="4" t="s">
        <v>48</v>
      </c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</row>
    <row r="43" spans="1:15" x14ac:dyDescent="0.2">
      <c r="A43" s="4" t="s">
        <v>49</v>
      </c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</row>
    <row r="44" spans="1:15" x14ac:dyDescent="0.2">
      <c r="A44" s="4" t="s">
        <v>50</v>
      </c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</row>
    <row r="45" spans="1:15" x14ac:dyDescent="0.2">
      <c r="A45" s="4" t="s">
        <v>51</v>
      </c>
      <c r="B45" s="2">
        <v>271.69216660131201</v>
      </c>
      <c r="C45" s="2">
        <v>307.09952222554898</v>
      </c>
      <c r="D45" s="2">
        <v>253.460165714575</v>
      </c>
      <c r="E45" s="2">
        <v>319.32716338607298</v>
      </c>
      <c r="F45" s="2">
        <v>251.377616575855</v>
      </c>
      <c r="G45" s="2">
        <v>195.049045889019</v>
      </c>
      <c r="H45" s="2">
        <v>258.84331629724699</v>
      </c>
      <c r="I45" s="2">
        <v>273.82524383354701</v>
      </c>
      <c r="J45" s="2">
        <v>266.33428006539702</v>
      </c>
      <c r="K45" s="2" t="s">
        <v>51</v>
      </c>
      <c r="L45" s="2">
        <v>4.9307839653810102E-2</v>
      </c>
      <c r="M45" s="2">
        <v>0.36350337857609</v>
      </c>
      <c r="N45" s="2">
        <v>0.99927330250536095</v>
      </c>
      <c r="O45" s="2"/>
    </row>
    <row r="46" spans="1:15" x14ac:dyDescent="0.2">
      <c r="A46" s="4" t="s">
        <v>52</v>
      </c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</row>
    <row r="47" spans="1:15" x14ac:dyDescent="0.2">
      <c r="A47" s="4" t="s">
        <v>53</v>
      </c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</row>
    <row r="48" spans="1:15" x14ac:dyDescent="0.2">
      <c r="A48" s="4" t="s">
        <v>54</v>
      </c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</row>
    <row r="49" spans="1:15" x14ac:dyDescent="0.2">
      <c r="A49" s="4" t="s">
        <v>55</v>
      </c>
      <c r="B49" s="2">
        <v>242.83990112152699</v>
      </c>
      <c r="C49" s="2">
        <v>142.91612114651599</v>
      </c>
      <c r="D49" s="2">
        <v>446.46194327705001</v>
      </c>
      <c r="E49" s="2">
        <v>175.05814191137301</v>
      </c>
      <c r="F49" s="2">
        <v>296.99049055131201</v>
      </c>
      <c r="G49" s="2">
        <v>207.769635838303</v>
      </c>
      <c r="H49" s="2">
        <v>328.76411164996301</v>
      </c>
      <c r="I49" s="2">
        <v>175.247966298731</v>
      </c>
      <c r="J49" s="2">
        <v>252.00603897434701</v>
      </c>
      <c r="K49" s="2" t="s">
        <v>55</v>
      </c>
      <c r="L49" s="2">
        <v>-0.876850955951609</v>
      </c>
      <c r="M49" s="2">
        <v>0.37760896974874603</v>
      </c>
      <c r="N49" s="2">
        <v>0.48376773604082701</v>
      </c>
      <c r="O49" s="2"/>
    </row>
    <row r="50" spans="1:15" x14ac:dyDescent="0.2">
      <c r="A50" s="4" t="s">
        <v>56</v>
      </c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</row>
    <row r="51" spans="1:15" x14ac:dyDescent="0.2">
      <c r="A51" s="4" t="s">
        <v>57</v>
      </c>
      <c r="B51" s="2">
        <v>9.6174218265951197</v>
      </c>
      <c r="C51" s="2">
        <v>26.371427116321399</v>
      </c>
      <c r="D51" s="2">
        <v>11.626613106173201</v>
      </c>
      <c r="E51" s="2">
        <v>0</v>
      </c>
      <c r="F51" s="2">
        <v>14.1906719034757</v>
      </c>
      <c r="G51" s="2">
        <v>0</v>
      </c>
      <c r="H51" s="2">
        <v>11.811568945414701</v>
      </c>
      <c r="I51" s="2">
        <v>8.7904757054404605</v>
      </c>
      <c r="J51" s="2">
        <v>10.301022325427599</v>
      </c>
      <c r="K51" s="2" t="s">
        <v>57</v>
      </c>
      <c r="L51" s="2">
        <v>-4.5610833952220702</v>
      </c>
      <c r="M51" s="2">
        <v>2.2060991751813099</v>
      </c>
      <c r="N51" s="2">
        <v>0.61695396413236503</v>
      </c>
      <c r="O51" s="2"/>
    </row>
    <row r="52" spans="1:15" x14ac:dyDescent="0.2">
      <c r="A52" s="4" t="s">
        <v>58</v>
      </c>
      <c r="B52" s="2">
        <v>115.409061919141</v>
      </c>
      <c r="C52" s="2">
        <v>316.45712539585702</v>
      </c>
      <c r="D52" s="2">
        <v>158.12193824395499</v>
      </c>
      <c r="E52" s="2">
        <v>158.34404796003599</v>
      </c>
      <c r="F52" s="2">
        <v>322.33097609323301</v>
      </c>
      <c r="G52" s="2">
        <v>301.05396213305102</v>
      </c>
      <c r="H52" s="2">
        <v>198.62065875210999</v>
      </c>
      <c r="I52" s="2">
        <v>258.61837849631502</v>
      </c>
      <c r="J52" s="2">
        <v>228.61951862421199</v>
      </c>
      <c r="K52" s="2" t="s">
        <v>58</v>
      </c>
      <c r="L52" s="2">
        <v>0.43956191710790099</v>
      </c>
      <c r="M52" s="2">
        <v>0.43638530996971298</v>
      </c>
      <c r="N52" s="2">
        <v>0.99927330250536095</v>
      </c>
      <c r="O52" s="2"/>
    </row>
    <row r="53" spans="1:15" x14ac:dyDescent="0.2">
      <c r="A53" s="4" t="s">
        <v>59</v>
      </c>
      <c r="B53" s="2">
        <v>33.660976393082898</v>
      </c>
      <c r="C53" s="2">
        <v>28.072809510922799</v>
      </c>
      <c r="D53" s="2">
        <v>1.16266131061732</v>
      </c>
      <c r="E53" s="2">
        <v>24.6312963493389</v>
      </c>
      <c r="F53" s="2">
        <v>29.3949632286282</v>
      </c>
      <c r="G53" s="2">
        <v>12.7205899492839</v>
      </c>
      <c r="H53" s="2">
        <v>21.4062003107761</v>
      </c>
      <c r="I53" s="2">
        <v>21.808231936515199</v>
      </c>
      <c r="J53" s="2">
        <v>21.607216123645699</v>
      </c>
      <c r="K53" s="2" t="s">
        <v>59</v>
      </c>
      <c r="L53" s="2">
        <v>0.54289171884871901</v>
      </c>
      <c r="M53" s="2">
        <v>1.3243850807372299</v>
      </c>
      <c r="N53" s="2">
        <v>0.99927330250536095</v>
      </c>
      <c r="O53" s="2"/>
    </row>
    <row r="54" spans="1:15" x14ac:dyDescent="0.2">
      <c r="A54" s="4" t="s">
        <v>60</v>
      </c>
      <c r="B54" s="2">
        <v>0</v>
      </c>
      <c r="C54" s="2">
        <v>8.5069119730069005</v>
      </c>
      <c r="D54" s="2">
        <v>0</v>
      </c>
      <c r="E54" s="2">
        <v>0.87968915533353298</v>
      </c>
      <c r="F54" s="2">
        <v>0</v>
      </c>
      <c r="G54" s="2">
        <v>5.0882359797135397</v>
      </c>
      <c r="H54" s="2">
        <v>0</v>
      </c>
      <c r="I54" s="2">
        <v>4.8249457026846603</v>
      </c>
      <c r="J54" s="2">
        <v>2.4124728513423301</v>
      </c>
      <c r="K54" s="2" t="s">
        <v>60</v>
      </c>
      <c r="L54" s="2">
        <v>4.1968632947484101</v>
      </c>
      <c r="M54" s="2">
        <v>3.9293035646880701</v>
      </c>
      <c r="N54" s="2"/>
      <c r="O54" s="2"/>
    </row>
    <row r="55" spans="1:15" x14ac:dyDescent="0.2">
      <c r="A55" s="4" t="s">
        <v>61</v>
      </c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</row>
    <row r="56" spans="1:15" x14ac:dyDescent="0.2">
      <c r="A56" s="4" t="s">
        <v>62</v>
      </c>
      <c r="B56" s="2">
        <v>87.758974167680407</v>
      </c>
      <c r="C56" s="2">
        <v>164.18340107903299</v>
      </c>
      <c r="D56" s="2">
        <v>77.898307811360297</v>
      </c>
      <c r="E56" s="2">
        <v>91.487672154687502</v>
      </c>
      <c r="F56" s="2">
        <v>76.021456625762596</v>
      </c>
      <c r="G56" s="2">
        <v>184.87257392959199</v>
      </c>
      <c r="H56" s="2">
        <v>80.5595795349344</v>
      </c>
      <c r="I56" s="2">
        <v>146.84788238777099</v>
      </c>
      <c r="J56" s="2">
        <v>113.703730961353</v>
      </c>
      <c r="K56" s="2" t="s">
        <v>62</v>
      </c>
      <c r="L56" s="2">
        <v>0.80971408003599099</v>
      </c>
      <c r="M56" s="2">
        <v>0.54327632046651797</v>
      </c>
      <c r="N56" s="2">
        <v>0.88556890934183397</v>
      </c>
      <c r="O56" s="2"/>
    </row>
    <row r="57" spans="1:15" x14ac:dyDescent="0.2">
      <c r="A57" s="4" t="s">
        <v>63</v>
      </c>
      <c r="B57" s="2">
        <v>22.841376838163399</v>
      </c>
      <c r="C57" s="2">
        <v>42.534559865034502</v>
      </c>
      <c r="D57" s="2">
        <v>44.181129803458099</v>
      </c>
      <c r="E57" s="2">
        <v>0</v>
      </c>
      <c r="F57" s="2">
        <v>94.2666062159456</v>
      </c>
      <c r="G57" s="2">
        <v>19.504904588901901</v>
      </c>
      <c r="H57" s="2">
        <v>53.763037619188999</v>
      </c>
      <c r="I57" s="2">
        <v>20.679821484645501</v>
      </c>
      <c r="J57" s="2">
        <v>37.221429551917197</v>
      </c>
      <c r="K57" s="2" t="s">
        <v>63</v>
      </c>
      <c r="L57" s="2">
        <v>-2.3784231241204798</v>
      </c>
      <c r="M57" s="2">
        <v>1.2182018120558999</v>
      </c>
      <c r="N57" s="2">
        <v>0.67107268726799996</v>
      </c>
      <c r="O57" s="2"/>
    </row>
    <row r="58" spans="1:15" x14ac:dyDescent="0.2">
      <c r="A58" s="4" t="s">
        <v>64</v>
      </c>
      <c r="B58" s="2">
        <v>0</v>
      </c>
      <c r="C58" s="2">
        <v>0</v>
      </c>
      <c r="D58" s="2">
        <v>0</v>
      </c>
      <c r="E58" s="2">
        <v>0</v>
      </c>
      <c r="F58" s="2">
        <v>21.286007855213501</v>
      </c>
      <c r="G58" s="2">
        <v>1.6960786599045099</v>
      </c>
      <c r="H58" s="2">
        <v>7.09533595173784</v>
      </c>
      <c r="I58" s="2">
        <v>0.565359553301504</v>
      </c>
      <c r="J58" s="2">
        <v>3.8303477525196699</v>
      </c>
      <c r="K58" s="2" t="s">
        <v>64</v>
      </c>
      <c r="L58" s="2">
        <v>-1.54525479103926</v>
      </c>
      <c r="M58" s="2">
        <v>3.6331028534299299</v>
      </c>
      <c r="N58" s="2"/>
      <c r="O58" s="2"/>
    </row>
    <row r="59" spans="1:15" x14ac:dyDescent="0.2">
      <c r="A59" s="4" t="s">
        <v>65</v>
      </c>
      <c r="B59" s="2">
        <v>0</v>
      </c>
      <c r="C59" s="2">
        <v>0</v>
      </c>
      <c r="D59" s="2">
        <v>0</v>
      </c>
      <c r="E59" s="2">
        <v>0</v>
      </c>
      <c r="F59" s="2">
        <v>10.136194216768301</v>
      </c>
      <c r="G59" s="2">
        <v>0</v>
      </c>
      <c r="H59" s="2">
        <v>3.3787314055894502</v>
      </c>
      <c r="I59" s="2">
        <v>0</v>
      </c>
      <c r="J59" s="2">
        <v>1.68936570279472</v>
      </c>
      <c r="K59" s="2" t="s">
        <v>65</v>
      </c>
      <c r="L59" s="2">
        <v>-2.0706456665387898</v>
      </c>
      <c r="M59" s="2">
        <v>3.9825766784902599</v>
      </c>
      <c r="N59" s="2"/>
      <c r="O59" s="2"/>
    </row>
    <row r="60" spans="1:15" x14ac:dyDescent="0.2">
      <c r="A60" s="4" t="s">
        <v>66</v>
      </c>
      <c r="B60" s="2">
        <v>1279.1171029371501</v>
      </c>
      <c r="C60" s="2">
        <v>1019.12805436623</v>
      </c>
      <c r="D60" s="2">
        <v>1275.4394577472001</v>
      </c>
      <c r="E60" s="2">
        <v>1324.8118679322999</v>
      </c>
      <c r="F60" s="2">
        <v>2334.3655281217498</v>
      </c>
      <c r="G60" s="2">
        <v>1219.4805564713499</v>
      </c>
      <c r="H60" s="2">
        <v>1629.6406962686999</v>
      </c>
      <c r="I60" s="2">
        <v>1187.8068262566201</v>
      </c>
      <c r="J60" s="2">
        <v>1408.72376126266</v>
      </c>
      <c r="K60" s="2" t="s">
        <v>66</v>
      </c>
      <c r="L60" s="2">
        <v>-0.40385924162896097</v>
      </c>
      <c r="M60" s="2">
        <v>0.21326313692052601</v>
      </c>
      <c r="N60" s="2">
        <v>0.68319316081182802</v>
      </c>
      <c r="O60" s="2"/>
    </row>
    <row r="61" spans="1:15" x14ac:dyDescent="0.2">
      <c r="A61" s="4" t="s">
        <v>67</v>
      </c>
      <c r="B61" s="2">
        <v>7.2130663699463398</v>
      </c>
      <c r="C61" s="2">
        <v>0</v>
      </c>
      <c r="D61" s="2">
        <v>0</v>
      </c>
      <c r="E61" s="2">
        <v>13.195337330002999</v>
      </c>
      <c r="F61" s="2">
        <v>0</v>
      </c>
      <c r="G61" s="2">
        <v>0</v>
      </c>
      <c r="H61" s="2">
        <v>2.4043554566487799</v>
      </c>
      <c r="I61" s="2">
        <v>4.3984457766676703</v>
      </c>
      <c r="J61" s="2">
        <v>3.4014006166582198</v>
      </c>
      <c r="K61" s="2" t="s">
        <v>67</v>
      </c>
      <c r="L61" s="2">
        <v>-0.20520814199597201</v>
      </c>
      <c r="M61" s="2">
        <v>3.8627476064934299</v>
      </c>
      <c r="N61" s="2"/>
      <c r="O61" s="2"/>
    </row>
    <row r="62" spans="1:15" x14ac:dyDescent="0.2">
      <c r="A62" s="4" t="s">
        <v>68</v>
      </c>
      <c r="B62" s="2">
        <v>516.93642317948797</v>
      </c>
      <c r="C62" s="2">
        <v>390.46725956101699</v>
      </c>
      <c r="D62" s="2">
        <v>339.49710270025702</v>
      </c>
      <c r="E62" s="2">
        <v>243.67389602738899</v>
      </c>
      <c r="F62" s="2">
        <v>191.57407069692201</v>
      </c>
      <c r="G62" s="2">
        <v>302.75004079295599</v>
      </c>
      <c r="H62" s="2">
        <v>349.33586552555499</v>
      </c>
      <c r="I62" s="2">
        <v>312.29706546045401</v>
      </c>
      <c r="J62" s="2">
        <v>330.81646549300501</v>
      </c>
      <c r="K62" s="2" t="s">
        <v>68</v>
      </c>
      <c r="L62" s="2">
        <v>-8.0665111524870797E-2</v>
      </c>
      <c r="M62" s="2">
        <v>0.35700597461913303</v>
      </c>
      <c r="N62" s="2">
        <v>0.99927330250536095</v>
      </c>
      <c r="O62" s="2"/>
    </row>
    <row r="63" spans="1:15" x14ac:dyDescent="0.2">
      <c r="A63" s="4" t="s">
        <v>69</v>
      </c>
      <c r="B63" s="2">
        <v>431.58180446845603</v>
      </c>
      <c r="C63" s="2">
        <v>380.25896519340802</v>
      </c>
      <c r="D63" s="2">
        <v>649.92767263508097</v>
      </c>
      <c r="E63" s="2">
        <v>439.84457766676701</v>
      </c>
      <c r="F63" s="2">
        <v>187.51959301021401</v>
      </c>
      <c r="G63" s="2">
        <v>164.51963001073801</v>
      </c>
      <c r="H63" s="2">
        <v>423.00969003791698</v>
      </c>
      <c r="I63" s="2">
        <v>328.20772429030399</v>
      </c>
      <c r="J63" s="2">
        <v>375.60870716411102</v>
      </c>
      <c r="K63" s="2" t="s">
        <v>69</v>
      </c>
      <c r="L63" s="2">
        <v>-0.31386217635685498</v>
      </c>
      <c r="M63" s="2">
        <v>0.30603437591202298</v>
      </c>
      <c r="N63" s="2">
        <v>0.99927330250536095</v>
      </c>
      <c r="O63" s="2"/>
    </row>
    <row r="64" spans="1:15" x14ac:dyDescent="0.2">
      <c r="A64" s="4" t="s">
        <v>70</v>
      </c>
      <c r="B64" s="2">
        <v>805.45907797734105</v>
      </c>
      <c r="C64" s="2">
        <v>680.55295784055204</v>
      </c>
      <c r="D64" s="2">
        <v>598.77057496791895</v>
      </c>
      <c r="E64" s="2">
        <v>444.24302344343403</v>
      </c>
      <c r="F64" s="2">
        <v>654.79814640323502</v>
      </c>
      <c r="G64" s="2">
        <v>639.42165478400204</v>
      </c>
      <c r="H64" s="2">
        <v>686.34259978283103</v>
      </c>
      <c r="I64" s="2">
        <v>588.072545355996</v>
      </c>
      <c r="J64" s="2">
        <v>637.20757256941397</v>
      </c>
      <c r="K64" s="2" t="s">
        <v>70</v>
      </c>
      <c r="L64" s="2">
        <v>-0.23523326268140299</v>
      </c>
      <c r="M64" s="2">
        <v>0.24249932110023401</v>
      </c>
      <c r="N64" s="2">
        <v>0.99927330250536095</v>
      </c>
      <c r="O64" s="2"/>
    </row>
    <row r="65" spans="1:15" x14ac:dyDescent="0.2">
      <c r="A65" s="4" t="s">
        <v>71</v>
      </c>
      <c r="B65" s="2">
        <v>3.6065331849731699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1.20217772832439</v>
      </c>
      <c r="I65" s="2">
        <v>0</v>
      </c>
      <c r="J65" s="2">
        <v>0.60108886416219498</v>
      </c>
      <c r="K65" s="2" t="s">
        <v>71</v>
      </c>
      <c r="L65" s="2">
        <v>-1.8223741813754799</v>
      </c>
      <c r="M65" s="2">
        <v>4.0276519339532602</v>
      </c>
      <c r="N65" s="2"/>
      <c r="O65" s="2"/>
    </row>
    <row r="66" spans="1:15" x14ac:dyDescent="0.2">
      <c r="A66" s="4" t="s">
        <v>72</v>
      </c>
      <c r="B66" s="2">
        <v>85.354618711031605</v>
      </c>
      <c r="C66" s="2">
        <v>155.676489106026</v>
      </c>
      <c r="D66" s="2">
        <v>239.508229987167</v>
      </c>
      <c r="E66" s="2">
        <v>160.10342627070301</v>
      </c>
      <c r="F66" s="2">
        <v>101.361942167683</v>
      </c>
      <c r="G66" s="2">
        <v>184.87257392959199</v>
      </c>
      <c r="H66" s="2">
        <v>142.074930288628</v>
      </c>
      <c r="I66" s="2">
        <v>166.88416310210701</v>
      </c>
      <c r="J66" s="2">
        <v>154.47954669536699</v>
      </c>
      <c r="K66" s="2" t="s">
        <v>72</v>
      </c>
      <c r="L66" s="2">
        <v>0.38664173265742802</v>
      </c>
      <c r="M66" s="2">
        <v>0.50219684517962104</v>
      </c>
      <c r="N66" s="2">
        <v>0.99927330250536095</v>
      </c>
      <c r="O66" s="2"/>
    </row>
    <row r="67" spans="1:15" x14ac:dyDescent="0.2">
      <c r="A67" s="4" t="s">
        <v>73</v>
      </c>
      <c r="B67" s="2">
        <v>1203.3799060527101</v>
      </c>
      <c r="C67" s="2">
        <v>875.36124202241001</v>
      </c>
      <c r="D67" s="2">
        <v>889.43590262224802</v>
      </c>
      <c r="E67" s="2">
        <v>1015.1612852549</v>
      </c>
      <c r="F67" s="2">
        <v>1110.92688615781</v>
      </c>
      <c r="G67" s="2">
        <v>865.848155881254</v>
      </c>
      <c r="H67" s="2">
        <v>1067.9142316109201</v>
      </c>
      <c r="I67" s="2">
        <v>918.79022771951998</v>
      </c>
      <c r="J67" s="2">
        <v>993.35222966522201</v>
      </c>
      <c r="K67" s="2" t="s">
        <v>73</v>
      </c>
      <c r="L67" s="2">
        <v>-0.21031308496666001</v>
      </c>
      <c r="M67" s="2">
        <v>0.21718054722438701</v>
      </c>
      <c r="N67" s="2">
        <v>0.99927330250536095</v>
      </c>
      <c r="O67" s="2"/>
    </row>
    <row r="68" spans="1:15" x14ac:dyDescent="0.2">
      <c r="A68" s="4" t="s">
        <v>74</v>
      </c>
      <c r="B68" s="2">
        <v>4.8087109132975598</v>
      </c>
      <c r="C68" s="2">
        <v>4.2534559865034502</v>
      </c>
      <c r="D68" s="2">
        <v>11.626613106173201</v>
      </c>
      <c r="E68" s="2">
        <v>14.9547156406701</v>
      </c>
      <c r="F68" s="2">
        <v>5.0680971083841699</v>
      </c>
      <c r="G68" s="2">
        <v>0</v>
      </c>
      <c r="H68" s="2">
        <v>7.1678070426182998</v>
      </c>
      <c r="I68" s="2">
        <v>6.4027238757245</v>
      </c>
      <c r="J68" s="2">
        <v>6.7852654591714003</v>
      </c>
      <c r="K68" s="2" t="s">
        <v>74</v>
      </c>
      <c r="L68" s="2">
        <v>-1.20893698633288</v>
      </c>
      <c r="M68" s="2">
        <v>2.1784031836523998</v>
      </c>
      <c r="N68" s="2">
        <v>0.99927330250536095</v>
      </c>
      <c r="O68" s="2"/>
    </row>
    <row r="69" spans="1:15" x14ac:dyDescent="0.2">
      <c r="A69" s="4" t="s">
        <v>75</v>
      </c>
      <c r="B69" s="2">
        <v>105.791640092546</v>
      </c>
      <c r="C69" s="2">
        <v>153.124415514124</v>
      </c>
      <c r="D69" s="2">
        <v>66.271694705187102</v>
      </c>
      <c r="E69" s="2">
        <v>146.9080889407</v>
      </c>
      <c r="F69" s="2">
        <v>136.83862192637301</v>
      </c>
      <c r="G69" s="2">
        <v>103.460798254175</v>
      </c>
      <c r="H69" s="2">
        <v>102.967318908035</v>
      </c>
      <c r="I69" s="2">
        <v>134.49776756966699</v>
      </c>
      <c r="J69" s="2">
        <v>118.73254323885099</v>
      </c>
      <c r="K69" s="2" t="s">
        <v>75</v>
      </c>
      <c r="L69" s="2">
        <v>0.4242804824436</v>
      </c>
      <c r="M69" s="2">
        <v>0.55186065230409198</v>
      </c>
      <c r="N69" s="2">
        <v>0.99927330250536095</v>
      </c>
      <c r="O69" s="2"/>
    </row>
    <row r="70" spans="1:15" x14ac:dyDescent="0.2">
      <c r="A70" s="4" t="s">
        <v>76</v>
      </c>
      <c r="B70" s="2">
        <v>657.59121739344096</v>
      </c>
      <c r="C70" s="2">
        <v>550.39720465354605</v>
      </c>
      <c r="D70" s="2">
        <v>520.872267156558</v>
      </c>
      <c r="E70" s="2">
        <v>498.78375107411301</v>
      </c>
      <c r="F70" s="2">
        <v>521.00038274189296</v>
      </c>
      <c r="G70" s="2">
        <v>538.50497451968295</v>
      </c>
      <c r="H70" s="2">
        <v>566.48795576396401</v>
      </c>
      <c r="I70" s="2">
        <v>529.22864341578099</v>
      </c>
      <c r="J70" s="2">
        <v>547.85829958987199</v>
      </c>
      <c r="K70" s="2" t="s">
        <v>76</v>
      </c>
      <c r="L70" s="2">
        <v>-9.0628226958745395E-2</v>
      </c>
      <c r="M70" s="2">
        <v>0.25588878080309502</v>
      </c>
      <c r="N70" s="2">
        <v>0.99927330250536095</v>
      </c>
      <c r="O70" s="2"/>
    </row>
    <row r="71" spans="1:15" x14ac:dyDescent="0.2">
      <c r="A71" s="4" t="s">
        <v>77</v>
      </c>
      <c r="B71" s="2">
        <v>0</v>
      </c>
      <c r="C71" s="2">
        <v>0</v>
      </c>
      <c r="D71" s="2">
        <v>12.7892744167905</v>
      </c>
      <c r="E71" s="2">
        <v>0</v>
      </c>
      <c r="F71" s="2">
        <v>0</v>
      </c>
      <c r="G71" s="2">
        <v>0</v>
      </c>
      <c r="H71" s="2">
        <v>4.2630914722634996</v>
      </c>
      <c r="I71" s="2">
        <v>0</v>
      </c>
      <c r="J71" s="2">
        <v>2.1315457361317498</v>
      </c>
      <c r="K71" s="2" t="s">
        <v>77</v>
      </c>
      <c r="L71" s="2">
        <v>-2.0194407925142102</v>
      </c>
      <c r="M71" s="2">
        <v>3.97713430730313</v>
      </c>
      <c r="N71" s="2"/>
      <c r="O71" s="2"/>
    </row>
    <row r="72" spans="1:15" x14ac:dyDescent="0.2">
      <c r="A72" s="4" t="s">
        <v>78</v>
      </c>
      <c r="B72" s="2">
        <v>385.899050792129</v>
      </c>
      <c r="C72" s="2">
        <v>346.23131730138101</v>
      </c>
      <c r="D72" s="2">
        <v>230.20693950222901</v>
      </c>
      <c r="E72" s="2">
        <v>435.44613189009902</v>
      </c>
      <c r="F72" s="2">
        <v>414.57034346582498</v>
      </c>
      <c r="G72" s="2">
        <v>369.74514785918399</v>
      </c>
      <c r="H72" s="2">
        <v>343.558777920061</v>
      </c>
      <c r="I72" s="2">
        <v>383.80753235022098</v>
      </c>
      <c r="J72" s="2">
        <v>363.68315513514102</v>
      </c>
      <c r="K72" s="2" t="s">
        <v>78</v>
      </c>
      <c r="L72" s="2">
        <v>0.19337307422562999</v>
      </c>
      <c r="M72" s="2">
        <v>0.34333125078940702</v>
      </c>
      <c r="N72" s="2">
        <v>0.99927330250536095</v>
      </c>
      <c r="O72" s="2"/>
    </row>
    <row r="73" spans="1:15" x14ac:dyDescent="0.2">
      <c r="A73" s="4" t="s">
        <v>79</v>
      </c>
      <c r="B73" s="2">
        <v>651.58032875181902</v>
      </c>
      <c r="C73" s="2">
        <v>424.49490745304399</v>
      </c>
      <c r="D73" s="2">
        <v>373.21428070815898</v>
      </c>
      <c r="E73" s="2">
        <v>402.01794398742499</v>
      </c>
      <c r="F73" s="2">
        <v>434.84273189936198</v>
      </c>
      <c r="G73" s="2">
        <v>518.15203060082899</v>
      </c>
      <c r="H73" s="2">
        <v>486.54578045311303</v>
      </c>
      <c r="I73" s="2">
        <v>448.221627347099</v>
      </c>
      <c r="J73" s="2">
        <v>467.38370390010601</v>
      </c>
      <c r="K73" s="2" t="s">
        <v>79</v>
      </c>
      <c r="L73" s="2">
        <v>-8.5613112569498398E-2</v>
      </c>
      <c r="M73" s="2">
        <v>0.29750512113133898</v>
      </c>
      <c r="N73" s="2">
        <v>0.99927330250536095</v>
      </c>
      <c r="O73" s="2"/>
    </row>
    <row r="74" spans="1:15" x14ac:dyDescent="0.2">
      <c r="A74" s="4" t="s">
        <v>80</v>
      </c>
      <c r="B74" s="2">
        <v>521.74513409278495</v>
      </c>
      <c r="C74" s="2">
        <v>579.32070536177002</v>
      </c>
      <c r="D74" s="2">
        <v>612.72251069532604</v>
      </c>
      <c r="E74" s="2">
        <v>643.05277254881298</v>
      </c>
      <c r="F74" s="2">
        <v>550.39534597052102</v>
      </c>
      <c r="G74" s="2">
        <v>729.313823758941</v>
      </c>
      <c r="H74" s="2">
        <v>561.62099691954404</v>
      </c>
      <c r="I74" s="2">
        <v>650.56243388984103</v>
      </c>
      <c r="J74" s="2">
        <v>606.09171540469299</v>
      </c>
      <c r="K74" s="2" t="s">
        <v>80</v>
      </c>
      <c r="L74" s="2">
        <v>0.209183052829747</v>
      </c>
      <c r="M74" s="2">
        <v>0.246344638242674</v>
      </c>
      <c r="N74" s="2">
        <v>0.99927330250536095</v>
      </c>
      <c r="O74" s="2"/>
    </row>
    <row r="75" spans="1:15" x14ac:dyDescent="0.2">
      <c r="A75" s="4" t="s">
        <v>81</v>
      </c>
      <c r="B75" s="2">
        <v>429.17744901180703</v>
      </c>
      <c r="C75" s="2">
        <v>352.186155682486</v>
      </c>
      <c r="D75" s="2">
        <v>247.646859161489</v>
      </c>
      <c r="E75" s="2">
        <v>258.62861166805902</v>
      </c>
      <c r="F75" s="2">
        <v>173.32892110673899</v>
      </c>
      <c r="G75" s="2">
        <v>117.87746686336401</v>
      </c>
      <c r="H75" s="2">
        <v>283.38440976001101</v>
      </c>
      <c r="I75" s="2">
        <v>242.89741140463599</v>
      </c>
      <c r="J75" s="2">
        <v>263.14091058232401</v>
      </c>
      <c r="K75" s="2" t="s">
        <v>81</v>
      </c>
      <c r="L75" s="2">
        <v>-0.25734176419673599</v>
      </c>
      <c r="M75" s="2">
        <v>0.36271426424518899</v>
      </c>
      <c r="N75" s="2">
        <v>0.99927330250536095</v>
      </c>
      <c r="O75" s="2"/>
    </row>
    <row r="76" spans="1:15" x14ac:dyDescent="0.2">
      <c r="A76" s="4" t="s">
        <v>82</v>
      </c>
      <c r="B76" s="2">
        <v>1038.6815572722701</v>
      </c>
      <c r="C76" s="2">
        <v>900.03128674413006</v>
      </c>
      <c r="D76" s="2">
        <v>1083.60034149534</v>
      </c>
      <c r="E76" s="2">
        <v>954.462733536884</v>
      </c>
      <c r="F76" s="2">
        <v>768.32352163103997</v>
      </c>
      <c r="G76" s="2">
        <v>796.308930825169</v>
      </c>
      <c r="H76" s="2">
        <v>963.53514013288395</v>
      </c>
      <c r="I76" s="2">
        <v>883.60098370206094</v>
      </c>
      <c r="J76" s="2">
        <v>923.56806191747296</v>
      </c>
      <c r="K76" s="2" t="s">
        <v>82</v>
      </c>
      <c r="L76" s="2">
        <v>-0.11305139907262</v>
      </c>
      <c r="M76" s="2">
        <v>0.20612289978102799</v>
      </c>
      <c r="N76" s="2">
        <v>0.99927330250536095</v>
      </c>
      <c r="O76" s="2"/>
    </row>
    <row r="77" spans="1:15" x14ac:dyDescent="0.2">
      <c r="A77" s="4" t="s">
        <v>83</v>
      </c>
      <c r="B77" s="2">
        <v>1173.3254628446</v>
      </c>
      <c r="C77" s="2">
        <v>649.07738354042601</v>
      </c>
      <c r="D77" s="2">
        <v>2264.8642330825401</v>
      </c>
      <c r="E77" s="2">
        <v>1209.57258858361</v>
      </c>
      <c r="F77" s="2">
        <v>917.32557661753503</v>
      </c>
      <c r="G77" s="2">
        <v>920.97071232815097</v>
      </c>
      <c r="H77" s="2">
        <v>1451.83842418156</v>
      </c>
      <c r="I77" s="2">
        <v>926.54022815072801</v>
      </c>
      <c r="J77" s="2">
        <v>1189.1893261661401</v>
      </c>
      <c r="K77" s="2" t="s">
        <v>83</v>
      </c>
      <c r="L77" s="2">
        <v>-0.58710520582506198</v>
      </c>
      <c r="M77" s="2">
        <v>0.224369196158623</v>
      </c>
      <c r="N77" s="2">
        <v>0.331172119625325</v>
      </c>
      <c r="O77" s="2"/>
    </row>
    <row r="78" spans="1:15" x14ac:dyDescent="0.2">
      <c r="A78" s="4" t="s">
        <v>84</v>
      </c>
      <c r="B78" s="2">
        <v>195.95496971687501</v>
      </c>
      <c r="C78" s="2">
        <v>251.80459440100401</v>
      </c>
      <c r="D78" s="2">
        <v>366.23831284445498</v>
      </c>
      <c r="E78" s="2">
        <v>251.59109842538999</v>
      </c>
      <c r="F78" s="2">
        <v>167.247204576678</v>
      </c>
      <c r="G78" s="2">
        <v>181.48041660978299</v>
      </c>
      <c r="H78" s="2">
        <v>243.14682904600301</v>
      </c>
      <c r="I78" s="2">
        <v>228.292036478726</v>
      </c>
      <c r="J78" s="2">
        <v>235.71943276236399</v>
      </c>
      <c r="K78" s="2" t="s">
        <v>84</v>
      </c>
      <c r="L78" s="2">
        <v>-2.2199522806156599E-2</v>
      </c>
      <c r="M78" s="2">
        <v>0.391242663578723</v>
      </c>
      <c r="N78" s="2">
        <v>0.99927330250536095</v>
      </c>
      <c r="O78" s="2"/>
    </row>
    <row r="79" spans="1:15" x14ac:dyDescent="0.2">
      <c r="A79" s="4" t="s">
        <v>85</v>
      </c>
      <c r="B79" s="2">
        <v>0</v>
      </c>
      <c r="C79" s="2">
        <v>0</v>
      </c>
      <c r="D79" s="2">
        <v>0</v>
      </c>
      <c r="E79" s="2">
        <v>0.87968915533353298</v>
      </c>
      <c r="F79" s="2">
        <v>0</v>
      </c>
      <c r="G79" s="2">
        <v>11.8725506193316</v>
      </c>
      <c r="H79" s="2">
        <v>0</v>
      </c>
      <c r="I79" s="2">
        <v>4.25074659155504</v>
      </c>
      <c r="J79" s="2">
        <v>2.12537329577752</v>
      </c>
      <c r="K79" s="2" t="s">
        <v>85</v>
      </c>
      <c r="L79" s="2">
        <v>2.3629015844928798</v>
      </c>
      <c r="M79" s="2">
        <v>3.9560234228717999</v>
      </c>
      <c r="N79" s="2"/>
      <c r="O79" s="2"/>
    </row>
    <row r="80" spans="1:15" x14ac:dyDescent="0.2">
      <c r="A80" s="4" t="s">
        <v>86</v>
      </c>
      <c r="B80" s="2">
        <v>387.10122852045299</v>
      </c>
      <c r="C80" s="2">
        <v>367.49859723389801</v>
      </c>
      <c r="D80" s="2">
        <v>470.87783080001401</v>
      </c>
      <c r="E80" s="2">
        <v>337.80063564807699</v>
      </c>
      <c r="F80" s="2">
        <v>373.011947177075</v>
      </c>
      <c r="G80" s="2">
        <v>514.75987328101996</v>
      </c>
      <c r="H80" s="2">
        <v>410.33033549918099</v>
      </c>
      <c r="I80" s="2">
        <v>406.68636872099802</v>
      </c>
      <c r="J80" s="2">
        <v>408.50835211008899</v>
      </c>
      <c r="K80" s="2" t="s">
        <v>86</v>
      </c>
      <c r="L80" s="2">
        <v>-2.9318903731746102E-2</v>
      </c>
      <c r="M80" s="2">
        <v>0.31365455440772499</v>
      </c>
      <c r="N80" s="2">
        <v>0.99927330250536095</v>
      </c>
      <c r="O80" s="2"/>
    </row>
    <row r="81" spans="1:15" x14ac:dyDescent="0.2">
      <c r="A81" s="4" t="s">
        <v>87</v>
      </c>
      <c r="B81" s="2">
        <v>0</v>
      </c>
      <c r="C81" s="2">
        <v>11.058985564908999</v>
      </c>
      <c r="D81" s="2">
        <v>0</v>
      </c>
      <c r="E81" s="2">
        <v>0</v>
      </c>
      <c r="F81" s="2">
        <v>10.136194216768301</v>
      </c>
      <c r="G81" s="2">
        <v>0</v>
      </c>
      <c r="H81" s="2">
        <v>3.3787314055894502</v>
      </c>
      <c r="I81" s="2">
        <v>3.68632852163632</v>
      </c>
      <c r="J81" s="2">
        <v>3.53252996361288</v>
      </c>
      <c r="K81" s="2" t="s">
        <v>87</v>
      </c>
      <c r="L81" s="2">
        <v>-0.38273662342446102</v>
      </c>
      <c r="M81" s="2">
        <v>3.8576887119852801</v>
      </c>
      <c r="N81" s="2"/>
      <c r="O81" s="2"/>
    </row>
    <row r="82" spans="1:15" x14ac:dyDescent="0.2">
      <c r="A82" s="4" t="s">
        <v>88</v>
      </c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</row>
    <row r="83" spans="1:15" x14ac:dyDescent="0.2">
      <c r="A83" s="4" t="s">
        <v>89</v>
      </c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</row>
    <row r="84" spans="1:15" x14ac:dyDescent="0.2">
      <c r="A84" s="4" t="s">
        <v>90</v>
      </c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</row>
    <row r="85" spans="1:15" x14ac:dyDescent="0.2">
      <c r="A85" s="4" t="s">
        <v>91</v>
      </c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</row>
    <row r="86" spans="1:15" x14ac:dyDescent="0.2">
      <c r="A86" s="4" t="s">
        <v>92</v>
      </c>
      <c r="B86" s="2">
        <v>1521.95700405868</v>
      </c>
      <c r="C86" s="2">
        <v>1368.7621364568099</v>
      </c>
      <c r="D86" s="2">
        <v>917.33977407706402</v>
      </c>
      <c r="E86" s="2">
        <v>913.11734323620703</v>
      </c>
      <c r="F86" s="2">
        <v>1003.48322746007</v>
      </c>
      <c r="G86" s="2">
        <v>1116.8677975471201</v>
      </c>
      <c r="H86" s="2">
        <v>1147.5933351986</v>
      </c>
      <c r="I86" s="2">
        <v>1132.9157590800501</v>
      </c>
      <c r="J86" s="2">
        <v>1140.25454713932</v>
      </c>
      <c r="K86" s="2" t="s">
        <v>92</v>
      </c>
      <c r="L86" s="2">
        <v>-2.09079730889619E-3</v>
      </c>
      <c r="M86" s="2">
        <v>0.19098375823295299</v>
      </c>
      <c r="N86" s="2">
        <v>0.999898373986847</v>
      </c>
      <c r="O86" s="2"/>
    </row>
    <row r="87" spans="1:15" x14ac:dyDescent="0.2">
      <c r="A87" s="4" t="s">
        <v>93</v>
      </c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</row>
    <row r="88" spans="1:15" x14ac:dyDescent="0.2">
      <c r="A88" s="4" t="s">
        <v>94</v>
      </c>
      <c r="B88" s="2">
        <v>2.4043554566487799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0.80145181888292605</v>
      </c>
      <c r="I88" s="2">
        <v>0</v>
      </c>
      <c r="J88" s="2">
        <v>0.40072590944146302</v>
      </c>
      <c r="K88" s="2" t="s">
        <v>94</v>
      </c>
      <c r="L88" s="2">
        <v>-1.6888682357063001</v>
      </c>
      <c r="M88" s="2">
        <v>4.0490756708551796</v>
      </c>
      <c r="N88" s="2"/>
      <c r="O88" s="2"/>
    </row>
    <row r="89" spans="1:15" x14ac:dyDescent="0.2">
      <c r="A89" s="4" t="s">
        <v>95</v>
      </c>
      <c r="B89" s="2">
        <v>174.315770607036</v>
      </c>
      <c r="C89" s="2">
        <v>291.78708067413697</v>
      </c>
      <c r="D89" s="2">
        <v>203.46572935803101</v>
      </c>
      <c r="E89" s="2">
        <v>365.95068861875001</v>
      </c>
      <c r="F89" s="2">
        <v>370.98470833372102</v>
      </c>
      <c r="G89" s="2">
        <v>285.78925419391101</v>
      </c>
      <c r="H89" s="2">
        <v>249.58873609959599</v>
      </c>
      <c r="I89" s="2">
        <v>314.509007828932</v>
      </c>
      <c r="J89" s="2">
        <v>282.04887196426398</v>
      </c>
      <c r="K89" s="2" t="s">
        <v>95</v>
      </c>
      <c r="L89" s="2">
        <v>0.40502650444473798</v>
      </c>
      <c r="M89" s="2">
        <v>0.384029059570556</v>
      </c>
      <c r="N89" s="2">
        <v>0.99927330250536095</v>
      </c>
      <c r="O89" s="2"/>
    </row>
    <row r="90" spans="1:15" x14ac:dyDescent="0.2">
      <c r="A90" s="4" t="s">
        <v>96</v>
      </c>
      <c r="B90" s="2">
        <v>3796.47726604842</v>
      </c>
      <c r="C90" s="2">
        <v>1760.0800872151301</v>
      </c>
      <c r="D90" s="2">
        <v>2495.07117258476</v>
      </c>
      <c r="E90" s="2">
        <v>925.43299141087698</v>
      </c>
      <c r="F90" s="2">
        <v>2812.7938951532101</v>
      </c>
      <c r="G90" s="2">
        <v>810.72559943435704</v>
      </c>
      <c r="H90" s="2">
        <v>3034.7807779288</v>
      </c>
      <c r="I90" s="2">
        <v>1165.41289268679</v>
      </c>
      <c r="J90" s="2">
        <v>2100.0968353077901</v>
      </c>
      <c r="K90" s="2" t="s">
        <v>96</v>
      </c>
      <c r="L90" s="2">
        <v>-1.44328395528544</v>
      </c>
      <c r="M90" s="2">
        <v>0.174493425492937</v>
      </c>
      <c r="N90" s="2">
        <v>1.6745972223954001E-13</v>
      </c>
      <c r="O90" s="2"/>
    </row>
    <row r="91" spans="1:15" x14ac:dyDescent="0.2">
      <c r="A91" s="4" t="s">
        <v>97</v>
      </c>
      <c r="B91" s="2">
        <v>4415.5987961354804</v>
      </c>
      <c r="C91" s="2">
        <v>3882.55462448035</v>
      </c>
      <c r="D91" s="2">
        <v>3994.9042632811002</v>
      </c>
      <c r="E91" s="2">
        <v>3178.31691822006</v>
      </c>
      <c r="F91" s="2">
        <v>4110.2267548995596</v>
      </c>
      <c r="G91" s="2">
        <v>3030.0445259194098</v>
      </c>
      <c r="H91" s="2">
        <v>4173.5766047720499</v>
      </c>
      <c r="I91" s="2">
        <v>3363.6386895399401</v>
      </c>
      <c r="J91" s="2">
        <v>3768.60764715599</v>
      </c>
      <c r="K91" s="2" t="s">
        <v>97</v>
      </c>
      <c r="L91" s="2">
        <v>-0.31839719257350702</v>
      </c>
      <c r="M91" s="2">
        <v>0.13068409888473301</v>
      </c>
      <c r="N91" s="2">
        <v>0.418257126573718</v>
      </c>
      <c r="O91" s="2"/>
    </row>
    <row r="92" spans="1:15" x14ac:dyDescent="0.2">
      <c r="A92" s="4" t="s">
        <v>98</v>
      </c>
      <c r="B92" s="2">
        <v>29047.018271773901</v>
      </c>
      <c r="C92" s="2">
        <v>23358.278895482301</v>
      </c>
      <c r="D92" s="2">
        <v>18281.686448146698</v>
      </c>
      <c r="E92" s="2">
        <v>10793.7859359425</v>
      </c>
      <c r="F92" s="2">
        <v>36267.302907597099</v>
      </c>
      <c r="G92" s="2">
        <v>25878.7681928231</v>
      </c>
      <c r="H92" s="2">
        <v>27865.335875839199</v>
      </c>
      <c r="I92" s="2">
        <v>20010.277674749301</v>
      </c>
      <c r="J92" s="2">
        <v>23937.806775294299</v>
      </c>
      <c r="K92" s="2" t="s">
        <v>98</v>
      </c>
      <c r="L92" s="2">
        <v>-0.520146207000871</v>
      </c>
      <c r="M92" s="2">
        <v>0.111708517758876</v>
      </c>
      <c r="N92" s="2">
        <v>7.0116682485051301E-4</v>
      </c>
      <c r="O92" s="2"/>
    </row>
    <row r="93" spans="1:15" x14ac:dyDescent="0.2">
      <c r="A93" s="4" t="s">
        <v>99</v>
      </c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</row>
    <row r="94" spans="1:15" x14ac:dyDescent="0.2">
      <c r="A94" s="4" t="s">
        <v>100</v>
      </c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</row>
    <row r="95" spans="1:15" x14ac:dyDescent="0.2">
      <c r="A95" s="4" t="s">
        <v>101</v>
      </c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</row>
    <row r="96" spans="1:15" x14ac:dyDescent="0.2">
      <c r="A96" s="4" t="s">
        <v>102</v>
      </c>
      <c r="B96" s="2">
        <v>1.20217772832439</v>
      </c>
      <c r="C96" s="2">
        <v>0</v>
      </c>
      <c r="D96" s="2">
        <v>12.7892744167905</v>
      </c>
      <c r="E96" s="2">
        <v>0</v>
      </c>
      <c r="F96" s="2">
        <v>32.4358214936587</v>
      </c>
      <c r="G96" s="2">
        <v>7.6323539695703104</v>
      </c>
      <c r="H96" s="2">
        <v>15.4757578795912</v>
      </c>
      <c r="I96" s="2">
        <v>2.5441179898567698</v>
      </c>
      <c r="J96" s="2">
        <v>9.0099379347239807</v>
      </c>
      <c r="K96" s="2" t="s">
        <v>102</v>
      </c>
      <c r="L96" s="2">
        <v>-3.6711677518520598</v>
      </c>
      <c r="M96" s="2">
        <v>2.17760869334229</v>
      </c>
      <c r="N96" s="2">
        <v>0.78358893424667897</v>
      </c>
      <c r="O96" s="2"/>
    </row>
    <row r="97" spans="1:15" x14ac:dyDescent="0.2">
      <c r="A97" s="4" t="s">
        <v>103</v>
      </c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</row>
    <row r="98" spans="1:15" x14ac:dyDescent="0.2">
      <c r="A98" s="4" t="s">
        <v>104</v>
      </c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</row>
    <row r="99" spans="1:15" x14ac:dyDescent="0.2">
      <c r="A99" s="4" t="s">
        <v>105</v>
      </c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</row>
    <row r="100" spans="1:15" x14ac:dyDescent="0.2">
      <c r="A100" s="4" t="s">
        <v>106</v>
      </c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</row>
    <row r="101" spans="1:15" x14ac:dyDescent="0.2">
      <c r="A101" s="4" t="s">
        <v>107</v>
      </c>
      <c r="B101" s="2">
        <v>182.73101470530699</v>
      </c>
      <c r="C101" s="2">
        <v>318.15850779045797</v>
      </c>
      <c r="D101" s="2">
        <v>269.73742406321799</v>
      </c>
      <c r="E101" s="2">
        <v>86.209537222686293</v>
      </c>
      <c r="F101" s="2">
        <v>176.369779371769</v>
      </c>
      <c r="G101" s="2">
        <v>117.029427533411</v>
      </c>
      <c r="H101" s="2">
        <v>209.61273938009799</v>
      </c>
      <c r="I101" s="2">
        <v>173.799157515519</v>
      </c>
      <c r="J101" s="2">
        <v>191.705948447808</v>
      </c>
      <c r="K101" s="2" t="s">
        <v>107</v>
      </c>
      <c r="L101" s="2">
        <v>-0.47988080437737402</v>
      </c>
      <c r="M101" s="2">
        <v>0.50740615584472903</v>
      </c>
      <c r="N101" s="2">
        <v>0.99927330250536095</v>
      </c>
      <c r="O101" s="2"/>
    </row>
    <row r="102" spans="1:15" x14ac:dyDescent="0.2">
      <c r="A102" s="4" t="s">
        <v>108</v>
      </c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</row>
    <row r="103" spans="1:15" x14ac:dyDescent="0.2">
      <c r="A103" s="4" t="s">
        <v>109</v>
      </c>
      <c r="B103" s="2">
        <v>533.76691137602904</v>
      </c>
      <c r="C103" s="2">
        <v>551.24789585084704</v>
      </c>
      <c r="D103" s="2">
        <v>455.763233761989</v>
      </c>
      <c r="E103" s="2">
        <v>439.84457766676701</v>
      </c>
      <c r="F103" s="2">
        <v>576.74945093411804</v>
      </c>
      <c r="G103" s="2">
        <v>518.15203060082899</v>
      </c>
      <c r="H103" s="2">
        <v>522.09319869071203</v>
      </c>
      <c r="I103" s="2">
        <v>503.08150137281399</v>
      </c>
      <c r="J103" s="2">
        <v>512.58735003176298</v>
      </c>
      <c r="K103" s="2" t="s">
        <v>109</v>
      </c>
      <c r="L103" s="2">
        <v>-5.3264659634229501E-2</v>
      </c>
      <c r="M103" s="2">
        <v>0.26138596409382697</v>
      </c>
      <c r="N103" s="2">
        <v>0.99927330250536095</v>
      </c>
      <c r="O103" s="2"/>
    </row>
    <row r="104" spans="1:15" x14ac:dyDescent="0.2">
      <c r="A104" s="4" t="s">
        <v>110</v>
      </c>
      <c r="B104" s="2">
        <v>3.6065331849731699</v>
      </c>
      <c r="C104" s="2">
        <v>5.1041471838041401</v>
      </c>
      <c r="D104" s="2">
        <v>0</v>
      </c>
      <c r="E104" s="2">
        <v>0</v>
      </c>
      <c r="F104" s="2">
        <v>0</v>
      </c>
      <c r="G104" s="2">
        <v>0</v>
      </c>
      <c r="H104" s="2">
        <v>1.20217772832439</v>
      </c>
      <c r="I104" s="2">
        <v>1.70138239460138</v>
      </c>
      <c r="J104" s="2">
        <v>1.45178006146288</v>
      </c>
      <c r="K104" s="2" t="s">
        <v>110</v>
      </c>
      <c r="L104" s="2">
        <v>-2.49811745972006E-2</v>
      </c>
      <c r="M104" s="2">
        <v>3.9680129893834999</v>
      </c>
      <c r="N104" s="2"/>
      <c r="O104" s="2"/>
    </row>
    <row r="105" spans="1:15" x14ac:dyDescent="0.2">
      <c r="A105" s="4" t="s">
        <v>111</v>
      </c>
      <c r="B105" s="2">
        <v>0</v>
      </c>
      <c r="C105" s="2">
        <v>0</v>
      </c>
      <c r="D105" s="2">
        <v>4.6506452424692704</v>
      </c>
      <c r="E105" s="2">
        <v>0</v>
      </c>
      <c r="F105" s="2">
        <v>0</v>
      </c>
      <c r="G105" s="2">
        <v>0</v>
      </c>
      <c r="H105" s="2">
        <v>1.5502150808230899</v>
      </c>
      <c r="I105" s="2">
        <v>0</v>
      </c>
      <c r="J105" s="2">
        <v>0.77510754041154495</v>
      </c>
      <c r="K105" s="2" t="s">
        <v>111</v>
      </c>
      <c r="L105" s="2">
        <v>-1.90218982063151</v>
      </c>
      <c r="M105" s="2">
        <v>4.0148352514564802</v>
      </c>
      <c r="N105" s="2"/>
      <c r="O105" s="2"/>
    </row>
    <row r="106" spans="1:15" x14ac:dyDescent="0.2">
      <c r="A106" s="4" t="s">
        <v>112</v>
      </c>
      <c r="B106" s="2">
        <v>38.4696873063805</v>
      </c>
      <c r="C106" s="2">
        <v>86.770502124670401</v>
      </c>
      <c r="D106" s="2">
        <v>223.23097163852501</v>
      </c>
      <c r="E106" s="2">
        <v>190.01285755204299</v>
      </c>
      <c r="F106" s="2">
        <v>135.82500250469599</v>
      </c>
      <c r="G106" s="2">
        <v>111.093152223746</v>
      </c>
      <c r="H106" s="2">
        <v>132.508553816534</v>
      </c>
      <c r="I106" s="2">
        <v>129.29217063348599</v>
      </c>
      <c r="J106" s="2">
        <v>130.90036222501001</v>
      </c>
      <c r="K106" s="2" t="s">
        <v>112</v>
      </c>
      <c r="L106" s="2">
        <v>0.18965153436829399</v>
      </c>
      <c r="M106" s="2">
        <v>0.53513847363415901</v>
      </c>
      <c r="N106" s="2">
        <v>0.99927330250536095</v>
      </c>
      <c r="O106" s="2"/>
    </row>
    <row r="107" spans="1:15" x14ac:dyDescent="0.2">
      <c r="A107" s="4" t="s">
        <v>113</v>
      </c>
      <c r="B107" s="2">
        <v>105.791640092546</v>
      </c>
      <c r="C107" s="2">
        <v>79.964972546264903</v>
      </c>
      <c r="D107" s="2">
        <v>117.42879237234899</v>
      </c>
      <c r="E107" s="2">
        <v>119.637725125361</v>
      </c>
      <c r="F107" s="2">
        <v>134.811383083019</v>
      </c>
      <c r="G107" s="2">
        <v>133.142174802504</v>
      </c>
      <c r="H107" s="2">
        <v>119.343938515971</v>
      </c>
      <c r="I107" s="2">
        <v>110.914957491377</v>
      </c>
      <c r="J107" s="2">
        <v>115.129448003674</v>
      </c>
      <c r="K107" s="2" t="s">
        <v>113</v>
      </c>
      <c r="L107" s="2">
        <v>-0.13005745118775999</v>
      </c>
      <c r="M107" s="2">
        <v>0.52380996887501596</v>
      </c>
      <c r="N107" s="2">
        <v>0.99927330250536095</v>
      </c>
      <c r="O107" s="2"/>
    </row>
    <row r="108" spans="1:15" x14ac:dyDescent="0.2">
      <c r="A108" s="4" t="s">
        <v>114</v>
      </c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</row>
    <row r="109" spans="1:15" x14ac:dyDescent="0.2">
      <c r="A109" s="4" t="s">
        <v>115</v>
      </c>
      <c r="B109" s="2">
        <v>1273.10621429553</v>
      </c>
      <c r="C109" s="2">
        <v>1224.14463291569</v>
      </c>
      <c r="D109" s="2">
        <v>1632.37648010671</v>
      </c>
      <c r="E109" s="2">
        <v>1411.9010943103201</v>
      </c>
      <c r="F109" s="2">
        <v>1132.2128940130201</v>
      </c>
      <c r="G109" s="2">
        <v>1700.31885655427</v>
      </c>
      <c r="H109" s="2">
        <v>1345.89852947176</v>
      </c>
      <c r="I109" s="2">
        <v>1445.4548612601</v>
      </c>
      <c r="J109" s="2">
        <v>1395.6766953659301</v>
      </c>
      <c r="K109" s="2" t="s">
        <v>115</v>
      </c>
      <c r="L109" s="2">
        <v>0.106114753607835</v>
      </c>
      <c r="M109" s="2">
        <v>0.20390390202889999</v>
      </c>
      <c r="N109" s="2">
        <v>0.99927330250536095</v>
      </c>
      <c r="O109" s="2"/>
    </row>
    <row r="110" spans="1:15" x14ac:dyDescent="0.2">
      <c r="A110" s="4" t="s">
        <v>116</v>
      </c>
      <c r="B110" s="2">
        <v>363.057673953966</v>
      </c>
      <c r="C110" s="2">
        <v>540.18891028593805</v>
      </c>
      <c r="D110" s="2">
        <v>463.90186293631001</v>
      </c>
      <c r="E110" s="2">
        <v>321.08654169674003</v>
      </c>
      <c r="F110" s="2">
        <v>491.60541951326502</v>
      </c>
      <c r="G110" s="2">
        <v>488.47065405249998</v>
      </c>
      <c r="H110" s="2">
        <v>439.52165213451298</v>
      </c>
      <c r="I110" s="2">
        <v>449.91536867839301</v>
      </c>
      <c r="J110" s="2">
        <v>444.71851040645299</v>
      </c>
      <c r="K110" s="2" t="s">
        <v>116</v>
      </c>
      <c r="L110" s="2">
        <v>1.1265182244809799E-2</v>
      </c>
      <c r="M110" s="2">
        <v>0.311773228045161</v>
      </c>
      <c r="N110" s="2">
        <v>0.99927330250536095</v>
      </c>
      <c r="O110" s="2"/>
    </row>
    <row r="111" spans="1:15" x14ac:dyDescent="0.2">
      <c r="A111" s="4" t="s">
        <v>117</v>
      </c>
      <c r="B111" s="2">
        <v>30494.440256676498</v>
      </c>
      <c r="C111" s="2">
        <v>25739.363556726999</v>
      </c>
      <c r="D111" s="2">
        <v>28322.429526637901</v>
      </c>
      <c r="E111" s="2">
        <v>23738.4118566754</v>
      </c>
      <c r="F111" s="2">
        <v>22187.115521084201</v>
      </c>
      <c r="G111" s="2">
        <v>22182.164753561199</v>
      </c>
      <c r="H111" s="2">
        <v>27001.3284347995</v>
      </c>
      <c r="I111" s="2">
        <v>23886.646722321198</v>
      </c>
      <c r="J111" s="2">
        <v>25443.987578560402</v>
      </c>
      <c r="K111" s="2" t="s">
        <v>117</v>
      </c>
      <c r="L111" s="2">
        <v>-0.16661380526719999</v>
      </c>
      <c r="M111" s="2">
        <v>0.10219402794756099</v>
      </c>
      <c r="N111" s="2">
        <v>0.81049856746960702</v>
      </c>
      <c r="O111" s="2"/>
    </row>
    <row r="112" spans="1:15" x14ac:dyDescent="0.2">
      <c r="A112" s="4" t="s">
        <v>118</v>
      </c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</row>
    <row r="113" spans="1:15" x14ac:dyDescent="0.2">
      <c r="A113" s="4" t="s">
        <v>119</v>
      </c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</row>
    <row r="114" spans="1:15" x14ac:dyDescent="0.2">
      <c r="A114" s="4" t="s">
        <v>120</v>
      </c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</row>
    <row r="115" spans="1:15" x14ac:dyDescent="0.2">
      <c r="A115" s="4" t="s">
        <v>121</v>
      </c>
      <c r="B115" s="2">
        <v>272.894344329636</v>
      </c>
      <c r="C115" s="2">
        <v>242.44699123069699</v>
      </c>
      <c r="D115" s="2">
        <v>172.07387397136301</v>
      </c>
      <c r="E115" s="2">
        <v>52.781349320011998</v>
      </c>
      <c r="F115" s="2">
        <v>111.498136384452</v>
      </c>
      <c r="G115" s="2">
        <v>162.82355135083299</v>
      </c>
      <c r="H115" s="2">
        <v>185.48878489514999</v>
      </c>
      <c r="I115" s="2">
        <v>152.683963967181</v>
      </c>
      <c r="J115" s="2">
        <v>169.08637443116601</v>
      </c>
      <c r="K115" s="2" t="s">
        <v>121</v>
      </c>
      <c r="L115" s="2">
        <v>-0.42095542394253599</v>
      </c>
      <c r="M115" s="2">
        <v>0.51840477734325496</v>
      </c>
      <c r="N115" s="2">
        <v>0.99927330250536095</v>
      </c>
      <c r="O115" s="2"/>
    </row>
    <row r="116" spans="1:15" x14ac:dyDescent="0.2">
      <c r="A116" s="4" t="s">
        <v>122</v>
      </c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</row>
    <row r="117" spans="1:15" x14ac:dyDescent="0.2">
      <c r="A117" s="4" t="s">
        <v>123</v>
      </c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</row>
    <row r="118" spans="1:15" x14ac:dyDescent="0.2">
      <c r="A118" s="4" t="s">
        <v>124</v>
      </c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</row>
    <row r="119" spans="1:15" x14ac:dyDescent="0.2">
      <c r="A119" s="4" t="s">
        <v>125</v>
      </c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</row>
    <row r="120" spans="1:15" x14ac:dyDescent="0.2">
      <c r="A120" s="4" t="s">
        <v>126</v>
      </c>
      <c r="B120" s="2">
        <v>0</v>
      </c>
      <c r="C120" s="2">
        <v>0</v>
      </c>
      <c r="D120" s="2">
        <v>0</v>
      </c>
      <c r="E120" s="2">
        <v>9.6765807086688707</v>
      </c>
      <c r="F120" s="2">
        <v>0</v>
      </c>
      <c r="G120" s="2">
        <v>0</v>
      </c>
      <c r="H120" s="2">
        <v>0</v>
      </c>
      <c r="I120" s="2">
        <v>3.2255269028896199</v>
      </c>
      <c r="J120" s="2">
        <v>1.6127634514448099</v>
      </c>
      <c r="K120" s="2" t="s">
        <v>126</v>
      </c>
      <c r="L120" s="2">
        <v>1.2604749354628499</v>
      </c>
      <c r="M120" s="2">
        <v>3.9777341276286302</v>
      </c>
      <c r="N120" s="2"/>
      <c r="O120" s="2"/>
    </row>
    <row r="121" spans="1:15" x14ac:dyDescent="0.2">
      <c r="A121" s="4" t="s">
        <v>127</v>
      </c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</row>
    <row r="122" spans="1:15" x14ac:dyDescent="0.2">
      <c r="A122" s="4" t="s">
        <v>128</v>
      </c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</row>
    <row r="123" spans="1:15" x14ac:dyDescent="0.2">
      <c r="A123" s="4" t="s">
        <v>129</v>
      </c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</row>
    <row r="124" spans="1:15" x14ac:dyDescent="0.2">
      <c r="A124" s="4" t="s">
        <v>130</v>
      </c>
      <c r="B124" s="2">
        <v>4.8087109132975598</v>
      </c>
      <c r="C124" s="2">
        <v>14.4617503541117</v>
      </c>
      <c r="D124" s="2">
        <v>8.1386291743212205</v>
      </c>
      <c r="E124" s="2">
        <v>12.3156481746695</v>
      </c>
      <c r="F124" s="2">
        <v>0</v>
      </c>
      <c r="G124" s="2">
        <v>0</v>
      </c>
      <c r="H124" s="2">
        <v>4.3157800292062598</v>
      </c>
      <c r="I124" s="2">
        <v>8.9257995095937304</v>
      </c>
      <c r="J124" s="2">
        <v>6.6207897694</v>
      </c>
      <c r="K124" s="2" t="s">
        <v>130</v>
      </c>
      <c r="L124" s="2">
        <v>0.75067078772961404</v>
      </c>
      <c r="M124" s="2">
        <v>2.34831949716351</v>
      </c>
      <c r="N124" s="2">
        <v>0.99927330250536095</v>
      </c>
      <c r="O124" s="2"/>
    </row>
    <row r="125" spans="1:15" x14ac:dyDescent="0.2">
      <c r="A125" s="4" t="s">
        <v>131</v>
      </c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</row>
    <row r="126" spans="1:15" x14ac:dyDescent="0.2">
      <c r="A126" s="4" t="s">
        <v>132</v>
      </c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</row>
    <row r="127" spans="1:15" x14ac:dyDescent="0.2">
      <c r="A127" s="4" t="s">
        <v>133</v>
      </c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</row>
    <row r="128" spans="1:15" x14ac:dyDescent="0.2">
      <c r="A128" s="4" t="s">
        <v>134</v>
      </c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</row>
    <row r="129" spans="1:15" x14ac:dyDescent="0.2">
      <c r="A129" s="4" t="s">
        <v>135</v>
      </c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</row>
    <row r="130" spans="1:15" x14ac:dyDescent="0.2">
      <c r="A130" s="4" t="s">
        <v>136</v>
      </c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</row>
    <row r="131" spans="1:15" x14ac:dyDescent="0.2">
      <c r="A131" s="4" t="s">
        <v>137</v>
      </c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</row>
    <row r="132" spans="1:15" x14ac:dyDescent="0.2">
      <c r="A132" s="4" t="s">
        <v>138</v>
      </c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</row>
    <row r="133" spans="1:15" x14ac:dyDescent="0.2">
      <c r="A133" s="4" t="s">
        <v>139</v>
      </c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</row>
    <row r="134" spans="1:15" x14ac:dyDescent="0.2">
      <c r="A134" s="4" t="s">
        <v>140</v>
      </c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</row>
    <row r="135" spans="1:15" x14ac:dyDescent="0.2">
      <c r="A135" s="4" t="s">
        <v>141</v>
      </c>
      <c r="B135" s="2">
        <v>88.961151896004793</v>
      </c>
      <c r="C135" s="2">
        <v>48.489398246139302</v>
      </c>
      <c r="D135" s="2">
        <v>61.621049462717799</v>
      </c>
      <c r="E135" s="2">
        <v>51.901660164678503</v>
      </c>
      <c r="F135" s="2">
        <v>64.871642987317401</v>
      </c>
      <c r="G135" s="2">
        <v>84.803932995225694</v>
      </c>
      <c r="H135" s="2">
        <v>71.817948115346695</v>
      </c>
      <c r="I135" s="2">
        <v>61.731663802014502</v>
      </c>
      <c r="J135" s="2">
        <v>66.774805958680602</v>
      </c>
      <c r="K135" s="2" t="s">
        <v>141</v>
      </c>
      <c r="L135" s="2">
        <v>-0.24393552859629</v>
      </c>
      <c r="M135" s="2">
        <v>0.69408633979032597</v>
      </c>
      <c r="N135" s="2">
        <v>0.99927330250536095</v>
      </c>
      <c r="O135" s="2"/>
    </row>
    <row r="136" spans="1:15" x14ac:dyDescent="0.2">
      <c r="A136" s="4" t="s">
        <v>142</v>
      </c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</row>
    <row r="137" spans="1:15" x14ac:dyDescent="0.2">
      <c r="A137" s="4" t="s">
        <v>143</v>
      </c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</row>
    <row r="138" spans="1:15" x14ac:dyDescent="0.2">
      <c r="A138" s="4" t="s">
        <v>144</v>
      </c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</row>
    <row r="139" spans="1:15" x14ac:dyDescent="0.2">
      <c r="A139" s="4" t="s">
        <v>145</v>
      </c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</row>
    <row r="140" spans="1:15" x14ac:dyDescent="0.2">
      <c r="A140" s="4" t="s">
        <v>146</v>
      </c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</row>
    <row r="141" spans="1:15" x14ac:dyDescent="0.2">
      <c r="A141" s="4" t="s">
        <v>147</v>
      </c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</row>
    <row r="142" spans="1:15" x14ac:dyDescent="0.2">
      <c r="A142" s="4" t="s">
        <v>148</v>
      </c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</row>
    <row r="143" spans="1:15" x14ac:dyDescent="0.2">
      <c r="A143" s="4" t="s">
        <v>149</v>
      </c>
      <c r="B143" s="2">
        <v>10.819599554919501</v>
      </c>
      <c r="C143" s="2">
        <v>0</v>
      </c>
      <c r="D143" s="2">
        <v>0</v>
      </c>
      <c r="E143" s="2">
        <v>0</v>
      </c>
      <c r="F143" s="2">
        <v>0</v>
      </c>
      <c r="G143" s="2">
        <v>0</v>
      </c>
      <c r="H143" s="2">
        <v>3.6065331849731699</v>
      </c>
      <c r="I143" s="2">
        <v>0</v>
      </c>
      <c r="J143" s="2">
        <v>1.8032665924865801</v>
      </c>
      <c r="K143" s="2" t="s">
        <v>149</v>
      </c>
      <c r="L143" s="2">
        <v>-1.9628276658653601</v>
      </c>
      <c r="M143" s="2">
        <v>3.98041496658829</v>
      </c>
      <c r="N143" s="2"/>
      <c r="O143" s="2"/>
    </row>
    <row r="144" spans="1:15" x14ac:dyDescent="0.2">
      <c r="A144" s="4" t="s">
        <v>150</v>
      </c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</row>
    <row r="145" spans="1:15" x14ac:dyDescent="0.2">
      <c r="A145" s="4" t="s">
        <v>151</v>
      </c>
      <c r="B145" s="2">
        <v>70.928485971138997</v>
      </c>
      <c r="C145" s="2">
        <v>136.961282765411</v>
      </c>
      <c r="D145" s="2">
        <v>484.82976652742099</v>
      </c>
      <c r="E145" s="2">
        <v>318.44747423073898</v>
      </c>
      <c r="F145" s="2">
        <v>159.138249203263</v>
      </c>
      <c r="G145" s="2">
        <v>214.55395047792101</v>
      </c>
      <c r="H145" s="2">
        <v>238.298833900608</v>
      </c>
      <c r="I145" s="2">
        <v>223.320902491357</v>
      </c>
      <c r="J145" s="2">
        <v>230.80986819598201</v>
      </c>
      <c r="K145" s="2" t="s">
        <v>151</v>
      </c>
      <c r="L145" s="2">
        <v>0.24581905951793501</v>
      </c>
      <c r="M145" s="2">
        <v>0.42812295018045199</v>
      </c>
      <c r="N145" s="2">
        <v>0.99927330250536095</v>
      </c>
      <c r="O145" s="2"/>
    </row>
    <row r="146" spans="1:15" x14ac:dyDescent="0.2">
      <c r="A146" s="4" t="s">
        <v>152</v>
      </c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</row>
    <row r="147" spans="1:15" x14ac:dyDescent="0.2">
      <c r="A147" s="4" t="s">
        <v>153</v>
      </c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</row>
    <row r="148" spans="1:15" x14ac:dyDescent="0.2">
      <c r="A148" s="4" t="s">
        <v>154</v>
      </c>
      <c r="B148" s="2">
        <v>68.524130514490196</v>
      </c>
      <c r="C148" s="2">
        <v>36.579721483929703</v>
      </c>
      <c r="D148" s="2">
        <v>32.554516697284903</v>
      </c>
      <c r="E148" s="2">
        <v>3.5187566213341301</v>
      </c>
      <c r="F148" s="2">
        <v>21.286007855213501</v>
      </c>
      <c r="G148" s="2">
        <v>0</v>
      </c>
      <c r="H148" s="2">
        <v>40.788218355662899</v>
      </c>
      <c r="I148" s="2">
        <v>13.3661593684213</v>
      </c>
      <c r="J148" s="2">
        <v>27.0771888620421</v>
      </c>
      <c r="K148" s="2" t="s">
        <v>154</v>
      </c>
      <c r="L148" s="2">
        <v>-3.1902517213919102</v>
      </c>
      <c r="M148" s="2">
        <v>1.335807931697</v>
      </c>
      <c r="N148" s="2">
        <v>0.45237920344312499</v>
      </c>
      <c r="O148" s="2"/>
    </row>
    <row r="149" spans="1:15" x14ac:dyDescent="0.2">
      <c r="A149" s="4" t="s">
        <v>155</v>
      </c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</row>
    <row r="150" spans="1:15" x14ac:dyDescent="0.2">
      <c r="A150" s="4" t="s">
        <v>156</v>
      </c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</row>
    <row r="151" spans="1:15" x14ac:dyDescent="0.2">
      <c r="A151" s="4" t="s">
        <v>157</v>
      </c>
      <c r="B151" s="2">
        <v>90.163329624329194</v>
      </c>
      <c r="C151" s="2">
        <v>39.131795075831697</v>
      </c>
      <c r="D151" s="2">
        <v>58.133065530865899</v>
      </c>
      <c r="E151" s="2">
        <v>43.984457766676698</v>
      </c>
      <c r="F151" s="2">
        <v>37.503918602042901</v>
      </c>
      <c r="G151" s="2">
        <v>35.617651857994801</v>
      </c>
      <c r="H151" s="2">
        <v>61.933437919079303</v>
      </c>
      <c r="I151" s="2">
        <v>39.577968233501103</v>
      </c>
      <c r="J151" s="2">
        <v>50.755703076290203</v>
      </c>
      <c r="K151" s="2" t="s">
        <v>157</v>
      </c>
      <c r="L151" s="2">
        <v>-0.56181484152921601</v>
      </c>
      <c r="M151" s="2">
        <v>0.78307653478809103</v>
      </c>
      <c r="N151" s="2">
        <v>0.99927330250536095</v>
      </c>
      <c r="O151" s="2"/>
    </row>
    <row r="152" spans="1:15" x14ac:dyDescent="0.2">
      <c r="A152" s="4" t="s">
        <v>158</v>
      </c>
      <c r="B152" s="2">
        <v>274.09652205796101</v>
      </c>
      <c r="C152" s="2">
        <v>279.87740391192699</v>
      </c>
      <c r="D152" s="2">
        <v>247.646859161489</v>
      </c>
      <c r="E152" s="2">
        <v>253.350476736058</v>
      </c>
      <c r="F152" s="2">
        <v>225.02351161225701</v>
      </c>
      <c r="G152" s="2">
        <v>123.813742173029</v>
      </c>
      <c r="H152" s="2">
        <v>248.92229761056899</v>
      </c>
      <c r="I152" s="2">
        <v>219.01387427367101</v>
      </c>
      <c r="J152" s="2">
        <v>233.96808594212001</v>
      </c>
      <c r="K152" s="2" t="s">
        <v>158</v>
      </c>
      <c r="L152" s="2">
        <v>-0.26140915932501502</v>
      </c>
      <c r="M152" s="2">
        <v>0.395992686021647</v>
      </c>
      <c r="N152" s="2">
        <v>0.99927330250536095</v>
      </c>
      <c r="O152" s="2"/>
    </row>
    <row r="153" spans="1:15" x14ac:dyDescent="0.2">
      <c r="A153" s="4" t="s">
        <v>159</v>
      </c>
      <c r="B153" s="2">
        <v>10.819599554919501</v>
      </c>
      <c r="C153" s="2">
        <v>10.2082943676083</v>
      </c>
      <c r="D153" s="2">
        <v>1.16266131061732</v>
      </c>
      <c r="E153" s="2">
        <v>0</v>
      </c>
      <c r="F153" s="2">
        <v>53.721829348872198</v>
      </c>
      <c r="G153" s="2">
        <v>16.9607865990451</v>
      </c>
      <c r="H153" s="2">
        <v>21.901363404803</v>
      </c>
      <c r="I153" s="2">
        <v>9.0563603222178095</v>
      </c>
      <c r="J153" s="2">
        <v>15.478861863510399</v>
      </c>
      <c r="K153" s="2" t="s">
        <v>159</v>
      </c>
      <c r="L153" s="2">
        <v>-1.31019921222578</v>
      </c>
      <c r="M153" s="2">
        <v>1.5779588073901201</v>
      </c>
      <c r="N153" s="2">
        <v>0.99927330250536095</v>
      </c>
      <c r="O153" s="2"/>
    </row>
    <row r="154" spans="1:15" x14ac:dyDescent="0.2">
      <c r="A154" s="4" t="s">
        <v>160</v>
      </c>
      <c r="B154" s="2">
        <v>3203.8036459844998</v>
      </c>
      <c r="C154" s="2">
        <v>2498.4800464721302</v>
      </c>
      <c r="D154" s="2">
        <v>3171.74005536404</v>
      </c>
      <c r="E154" s="2">
        <v>2517.67036256457</v>
      </c>
      <c r="F154" s="2">
        <v>2478.2994859998598</v>
      </c>
      <c r="G154" s="2">
        <v>2810.4023394617798</v>
      </c>
      <c r="H154" s="2">
        <v>2951.28106244947</v>
      </c>
      <c r="I154" s="2">
        <v>2608.85091616616</v>
      </c>
      <c r="J154" s="2">
        <v>2780.06598930781</v>
      </c>
      <c r="K154" s="2" t="s">
        <v>160</v>
      </c>
      <c r="L154" s="2">
        <v>-0.170550273846207</v>
      </c>
      <c r="M154" s="2">
        <v>0.15844828686265899</v>
      </c>
      <c r="N154" s="2">
        <v>0.99927330250536095</v>
      </c>
      <c r="O154" s="2"/>
    </row>
    <row r="155" spans="1:15" x14ac:dyDescent="0.2">
      <c r="A155" s="4" t="s">
        <v>161</v>
      </c>
      <c r="B155" s="2">
        <v>358.248963040668</v>
      </c>
      <c r="C155" s="2">
        <v>296.89122785794098</v>
      </c>
      <c r="D155" s="2">
        <v>356.93702235951702</v>
      </c>
      <c r="E155" s="2">
        <v>231.35824785271899</v>
      </c>
      <c r="F155" s="2">
        <v>272.663624431068</v>
      </c>
      <c r="G155" s="2">
        <v>287.48533285381501</v>
      </c>
      <c r="H155" s="2">
        <v>329.283203277084</v>
      </c>
      <c r="I155" s="2">
        <v>271.91160285482499</v>
      </c>
      <c r="J155" s="2">
        <v>300.59740306595501</v>
      </c>
      <c r="K155" s="2" t="s">
        <v>161</v>
      </c>
      <c r="L155" s="2">
        <v>-0.273122317357824</v>
      </c>
      <c r="M155" s="2">
        <v>0.34391730429712603</v>
      </c>
      <c r="N155" s="2">
        <v>0.99927330250536095</v>
      </c>
      <c r="O155" s="2"/>
    </row>
    <row r="156" spans="1:15" x14ac:dyDescent="0.2">
      <c r="A156" s="4" t="s">
        <v>162</v>
      </c>
      <c r="B156" s="2">
        <v>30.054443208109699</v>
      </c>
      <c r="C156" s="2">
        <v>7.6562207757062097</v>
      </c>
      <c r="D156" s="2">
        <v>5.8133065530865897</v>
      </c>
      <c r="E156" s="2">
        <v>0.87968915533353298</v>
      </c>
      <c r="F156" s="2">
        <v>0</v>
      </c>
      <c r="G156" s="2">
        <v>0</v>
      </c>
      <c r="H156" s="2">
        <v>11.955916587065399</v>
      </c>
      <c r="I156" s="2">
        <v>2.8453033103465799</v>
      </c>
      <c r="J156" s="2">
        <v>7.40060994870601</v>
      </c>
      <c r="K156" s="2" t="s">
        <v>162</v>
      </c>
      <c r="L156" s="2">
        <v>-1.7971752827427501</v>
      </c>
      <c r="M156" s="2">
        <v>2.2946553329591</v>
      </c>
      <c r="N156" s="2">
        <v>0.99927330250536095</v>
      </c>
      <c r="O156" s="2"/>
    </row>
    <row r="157" spans="1:15" x14ac:dyDescent="0.2">
      <c r="A157" s="4" t="s">
        <v>163</v>
      </c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</row>
    <row r="158" spans="1:15" x14ac:dyDescent="0.2">
      <c r="A158" s="4" t="s">
        <v>164</v>
      </c>
      <c r="B158" s="2">
        <v>574.64095413905795</v>
      </c>
      <c r="C158" s="2">
        <v>733.29581207319495</v>
      </c>
      <c r="D158" s="2">
        <v>1045.2325182449699</v>
      </c>
      <c r="E158" s="2">
        <v>732.78106639283305</v>
      </c>
      <c r="F158" s="2">
        <v>682.16587078850898</v>
      </c>
      <c r="G158" s="2">
        <v>739.49029571836797</v>
      </c>
      <c r="H158" s="2">
        <v>767.34644772417903</v>
      </c>
      <c r="I158" s="2">
        <v>735.18905806146495</v>
      </c>
      <c r="J158" s="2">
        <v>751.26775289282205</v>
      </c>
      <c r="K158" s="2" t="s">
        <v>164</v>
      </c>
      <c r="L158" s="2">
        <v>-1.52938147858759E-2</v>
      </c>
      <c r="M158" s="2">
        <v>0.24952034571669701</v>
      </c>
      <c r="N158" s="2">
        <v>0.99927330250536095</v>
      </c>
      <c r="O158" s="2"/>
    </row>
    <row r="159" spans="1:15" x14ac:dyDescent="0.2">
      <c r="A159" s="4" t="s">
        <v>165</v>
      </c>
      <c r="B159" s="2">
        <v>0</v>
      </c>
      <c r="C159" s="2">
        <v>0</v>
      </c>
      <c r="D159" s="2">
        <v>0</v>
      </c>
      <c r="E159" s="2">
        <v>0</v>
      </c>
      <c r="F159" s="2">
        <v>20.272388433536701</v>
      </c>
      <c r="G159" s="2">
        <v>14.416668609188401</v>
      </c>
      <c r="H159" s="2">
        <v>6.7574628111788897</v>
      </c>
      <c r="I159" s="2">
        <v>4.8055562030627899</v>
      </c>
      <c r="J159" s="2">
        <v>5.7815095071208402</v>
      </c>
      <c r="K159" s="2" t="s">
        <v>165</v>
      </c>
      <c r="L159" s="2">
        <v>-0.46727176171878598</v>
      </c>
      <c r="M159" s="2">
        <v>3.0338818895453401</v>
      </c>
      <c r="N159" s="2"/>
      <c r="O159" s="2"/>
    </row>
    <row r="160" spans="1:15" x14ac:dyDescent="0.2">
      <c r="A160" s="4" t="s">
        <v>166</v>
      </c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</row>
    <row r="161" spans="1:15" x14ac:dyDescent="0.2">
      <c r="A161" s="4" t="s">
        <v>167</v>
      </c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</row>
    <row r="162" spans="1:15" x14ac:dyDescent="0.2">
      <c r="A162" s="4" t="s">
        <v>168</v>
      </c>
      <c r="B162" s="2">
        <v>56.502353231246303</v>
      </c>
      <c r="C162" s="2">
        <v>45.086633456936603</v>
      </c>
      <c r="D162" s="2">
        <v>5.8133065530865897</v>
      </c>
      <c r="E162" s="2">
        <v>8.79689155333533</v>
      </c>
      <c r="F162" s="2">
        <v>7.09533595173784</v>
      </c>
      <c r="G162" s="2">
        <v>3.39215731980903</v>
      </c>
      <c r="H162" s="2">
        <v>23.1369985786902</v>
      </c>
      <c r="I162" s="2">
        <v>19.091894110026999</v>
      </c>
      <c r="J162" s="2">
        <v>21.114446344358601</v>
      </c>
      <c r="K162" s="2" t="s">
        <v>168</v>
      </c>
      <c r="L162" s="2">
        <v>-0.25778287551586598</v>
      </c>
      <c r="M162" s="2">
        <v>1.21445819920426</v>
      </c>
      <c r="N162" s="2">
        <v>0.99927330250536095</v>
      </c>
      <c r="O162" s="2"/>
    </row>
    <row r="163" spans="1:15" x14ac:dyDescent="0.2">
      <c r="A163" s="4" t="s">
        <v>169</v>
      </c>
      <c r="B163" s="2">
        <v>143.05914967060201</v>
      </c>
      <c r="C163" s="2">
        <v>116.544694030195</v>
      </c>
      <c r="D163" s="2">
        <v>58.133065530865899</v>
      </c>
      <c r="E163" s="2">
        <v>48.382903543344298</v>
      </c>
      <c r="F163" s="2">
        <v>44.599254553780703</v>
      </c>
      <c r="G163" s="2">
        <v>43.250005827565097</v>
      </c>
      <c r="H163" s="2">
        <v>81.930489918416299</v>
      </c>
      <c r="I163" s="2">
        <v>69.392534467034693</v>
      </c>
      <c r="J163" s="2">
        <v>75.661512192725496</v>
      </c>
      <c r="K163" s="2" t="s">
        <v>169</v>
      </c>
      <c r="L163" s="2">
        <v>-0.203237954498898</v>
      </c>
      <c r="M163" s="2">
        <v>0.639250982137756</v>
      </c>
      <c r="N163" s="2">
        <v>0.99927330250536095</v>
      </c>
      <c r="O163" s="2"/>
    </row>
    <row r="164" spans="1:15" x14ac:dyDescent="0.2">
      <c r="A164" s="4" t="s">
        <v>170</v>
      </c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</row>
    <row r="165" spans="1:15" x14ac:dyDescent="0.2">
      <c r="A165" s="4" t="s">
        <v>171</v>
      </c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</row>
    <row r="166" spans="1:15" x14ac:dyDescent="0.2">
      <c r="A166" s="4" t="s">
        <v>172</v>
      </c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</row>
    <row r="167" spans="1:15" x14ac:dyDescent="0.2">
      <c r="A167" s="4" t="s">
        <v>173</v>
      </c>
      <c r="B167" s="2">
        <v>0</v>
      </c>
      <c r="C167" s="2">
        <v>0</v>
      </c>
      <c r="D167" s="2">
        <v>13.9519357274078</v>
      </c>
      <c r="E167" s="2">
        <v>3.5187566213341301</v>
      </c>
      <c r="F167" s="2">
        <v>1.0136194216768299</v>
      </c>
      <c r="G167" s="2">
        <v>3.39215731980903</v>
      </c>
      <c r="H167" s="2">
        <v>4.9885183830282198</v>
      </c>
      <c r="I167" s="2">
        <v>2.3036379803810498</v>
      </c>
      <c r="J167" s="2">
        <v>3.6460781817046302</v>
      </c>
      <c r="K167" s="2" t="s">
        <v>173</v>
      </c>
      <c r="L167" s="2">
        <v>-0.29369619179046402</v>
      </c>
      <c r="M167" s="2">
        <v>3.0781272819569598</v>
      </c>
      <c r="N167" s="2"/>
      <c r="O167" s="2"/>
    </row>
    <row r="168" spans="1:15" x14ac:dyDescent="0.2">
      <c r="A168" s="4" t="s">
        <v>174</v>
      </c>
      <c r="B168" s="2">
        <v>7.2130663699463398</v>
      </c>
      <c r="C168" s="2">
        <v>0</v>
      </c>
      <c r="D168" s="2">
        <v>12.7892744167905</v>
      </c>
      <c r="E168" s="2">
        <v>19.353161417337699</v>
      </c>
      <c r="F168" s="2">
        <v>17.2315301685062</v>
      </c>
      <c r="G168" s="2">
        <v>0</v>
      </c>
      <c r="H168" s="2">
        <v>12.4112903184143</v>
      </c>
      <c r="I168" s="2">
        <v>6.4510538057792397</v>
      </c>
      <c r="J168" s="2">
        <v>9.43117206209679</v>
      </c>
      <c r="K168" s="2" t="s">
        <v>174</v>
      </c>
      <c r="L168" s="2">
        <v>-4.3914916029102198</v>
      </c>
      <c r="M168" s="2">
        <v>2.23212399386161</v>
      </c>
      <c r="N168" s="2">
        <v>0.66659239909503998</v>
      </c>
      <c r="O168" s="2"/>
    </row>
    <row r="169" spans="1:15" x14ac:dyDescent="0.2">
      <c r="A169" s="4" t="s">
        <v>175</v>
      </c>
      <c r="B169" s="2">
        <v>326.99234210423401</v>
      </c>
      <c r="C169" s="2">
        <v>365.797214839297</v>
      </c>
      <c r="D169" s="2">
        <v>118.59145368296601</v>
      </c>
      <c r="E169" s="2">
        <v>198.80974910537901</v>
      </c>
      <c r="F169" s="2">
        <v>439.91082900774597</v>
      </c>
      <c r="G169" s="2">
        <v>245.93140568615399</v>
      </c>
      <c r="H169" s="2">
        <v>295.16487493164902</v>
      </c>
      <c r="I169" s="2">
        <v>270.17945654361</v>
      </c>
      <c r="J169" s="2">
        <v>282.67216573762897</v>
      </c>
      <c r="K169" s="2" t="s">
        <v>175</v>
      </c>
      <c r="L169" s="2">
        <v>1.74173162307865E-2</v>
      </c>
      <c r="M169" s="2">
        <v>0.39729222826448302</v>
      </c>
      <c r="N169" s="2">
        <v>0.99927330250536095</v>
      </c>
      <c r="O169" s="2"/>
    </row>
    <row r="170" spans="1:15" x14ac:dyDescent="0.2">
      <c r="A170" s="4" t="s">
        <v>176</v>
      </c>
      <c r="B170" s="2">
        <v>129.83519465903399</v>
      </c>
      <c r="C170" s="2">
        <v>62.951148600251102</v>
      </c>
      <c r="D170" s="2">
        <v>83.711614364446902</v>
      </c>
      <c r="E170" s="2">
        <v>52.781349320011998</v>
      </c>
      <c r="F170" s="2">
        <v>112.511755806129</v>
      </c>
      <c r="G170" s="2">
        <v>169.60786599045099</v>
      </c>
      <c r="H170" s="2">
        <v>108.686188276537</v>
      </c>
      <c r="I170" s="2">
        <v>95.113454636904805</v>
      </c>
      <c r="J170" s="2">
        <v>101.899821456721</v>
      </c>
      <c r="K170" s="2" t="s">
        <v>176</v>
      </c>
      <c r="L170" s="2">
        <v>-0.372505215460747</v>
      </c>
      <c r="M170" s="2">
        <v>0.59599886777921895</v>
      </c>
      <c r="N170" s="2">
        <v>0.99927330250536095</v>
      </c>
      <c r="O170" s="2"/>
    </row>
    <row r="171" spans="1:15" x14ac:dyDescent="0.2">
      <c r="A171" s="4" t="s">
        <v>177</v>
      </c>
      <c r="B171" s="2">
        <v>229.615946109958</v>
      </c>
      <c r="C171" s="2">
        <v>274.77325672812299</v>
      </c>
      <c r="D171" s="2">
        <v>116.266131061732</v>
      </c>
      <c r="E171" s="2">
        <v>204.96757319271299</v>
      </c>
      <c r="F171" s="2">
        <v>129.743285974635</v>
      </c>
      <c r="G171" s="2">
        <v>229.81865841706201</v>
      </c>
      <c r="H171" s="2">
        <v>158.54178771544201</v>
      </c>
      <c r="I171" s="2">
        <v>236.519829445966</v>
      </c>
      <c r="J171" s="2">
        <v>197.53080858070399</v>
      </c>
      <c r="K171" s="2" t="s">
        <v>177</v>
      </c>
      <c r="L171" s="2">
        <v>0.63212032357761205</v>
      </c>
      <c r="M171" s="2">
        <v>0.414087386018472</v>
      </c>
      <c r="N171" s="2">
        <v>0.86964768239860701</v>
      </c>
      <c r="O171" s="2"/>
    </row>
    <row r="172" spans="1:15" x14ac:dyDescent="0.2">
      <c r="A172" s="4" t="s">
        <v>178</v>
      </c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</row>
    <row r="173" spans="1:15" x14ac:dyDescent="0.2">
      <c r="A173" s="4" t="s">
        <v>179</v>
      </c>
      <c r="B173" s="2">
        <v>147.86786058390001</v>
      </c>
      <c r="C173" s="2">
        <v>227.98524087658501</v>
      </c>
      <c r="D173" s="2">
        <v>82.548953053829607</v>
      </c>
      <c r="E173" s="2">
        <v>128.43461667869599</v>
      </c>
      <c r="F173" s="2">
        <v>71.966978939055195</v>
      </c>
      <c r="G173" s="2">
        <v>115.33334887350701</v>
      </c>
      <c r="H173" s="2">
        <v>100.79459752559499</v>
      </c>
      <c r="I173" s="2">
        <v>157.25106880959601</v>
      </c>
      <c r="J173" s="2">
        <v>129.022833167595</v>
      </c>
      <c r="K173" s="2" t="s">
        <v>179</v>
      </c>
      <c r="L173" s="2">
        <v>0.64736874139510103</v>
      </c>
      <c r="M173" s="2">
        <v>0.49441153899749601</v>
      </c>
      <c r="N173" s="2">
        <v>0.94745916399549301</v>
      </c>
      <c r="O173" s="2"/>
    </row>
    <row r="174" spans="1:15" x14ac:dyDescent="0.2">
      <c r="A174" s="4" t="s">
        <v>180</v>
      </c>
      <c r="B174" s="2">
        <v>0</v>
      </c>
      <c r="C174" s="2">
        <v>0</v>
      </c>
      <c r="D174" s="2">
        <v>18.602580969877099</v>
      </c>
      <c r="E174" s="2">
        <v>0</v>
      </c>
      <c r="F174" s="2">
        <v>0</v>
      </c>
      <c r="G174" s="2">
        <v>0</v>
      </c>
      <c r="H174" s="2">
        <v>6.2008603232923596</v>
      </c>
      <c r="I174" s="2">
        <v>0</v>
      </c>
      <c r="J174" s="2">
        <v>3.1004301616461798</v>
      </c>
      <c r="K174" s="2" t="s">
        <v>180</v>
      </c>
      <c r="L174" s="2">
        <v>-2.0451376006506599</v>
      </c>
      <c r="M174" s="2">
        <v>3.9694145254130699</v>
      </c>
      <c r="N174" s="2"/>
      <c r="O174" s="2"/>
    </row>
    <row r="175" spans="1:15" x14ac:dyDescent="0.2">
      <c r="A175" s="4" t="s">
        <v>181</v>
      </c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</row>
    <row r="176" spans="1:15" x14ac:dyDescent="0.2">
      <c r="A176" s="4" t="s">
        <v>182</v>
      </c>
      <c r="B176" s="2">
        <v>96.174218265951197</v>
      </c>
      <c r="C176" s="2">
        <v>36.579721483929703</v>
      </c>
      <c r="D176" s="2">
        <v>62.783710773335201</v>
      </c>
      <c r="E176" s="2">
        <v>114.359590193359</v>
      </c>
      <c r="F176" s="2">
        <v>99.334703324329695</v>
      </c>
      <c r="G176" s="2">
        <v>62.754910416466998</v>
      </c>
      <c r="H176" s="2">
        <v>86.097544121205303</v>
      </c>
      <c r="I176" s="2">
        <v>71.231407364585294</v>
      </c>
      <c r="J176" s="2">
        <v>78.664475742895306</v>
      </c>
      <c r="K176" s="2" t="s">
        <v>182</v>
      </c>
      <c r="L176" s="2">
        <v>-0.40512876986660501</v>
      </c>
      <c r="M176" s="2">
        <v>0.68922342645107204</v>
      </c>
      <c r="N176" s="2">
        <v>0.99927330250536095</v>
      </c>
      <c r="O176" s="2"/>
    </row>
    <row r="177" spans="1:15" x14ac:dyDescent="0.2">
      <c r="A177" s="4" t="s">
        <v>183</v>
      </c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</row>
    <row r="178" spans="1:15" x14ac:dyDescent="0.2">
      <c r="A178" s="4" t="s">
        <v>184</v>
      </c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</row>
    <row r="179" spans="1:15" x14ac:dyDescent="0.2">
      <c r="A179" s="4" t="s">
        <v>185</v>
      </c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</row>
    <row r="180" spans="1:15" x14ac:dyDescent="0.2">
      <c r="A180" s="4" t="s">
        <v>186</v>
      </c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</row>
    <row r="181" spans="1:15" x14ac:dyDescent="0.2">
      <c r="A181" s="4" t="s">
        <v>187</v>
      </c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</row>
    <row r="182" spans="1:15" x14ac:dyDescent="0.2">
      <c r="A182" s="4" t="s">
        <v>188</v>
      </c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</row>
    <row r="183" spans="1:15" x14ac:dyDescent="0.2">
      <c r="A183" s="4" t="s">
        <v>189</v>
      </c>
      <c r="B183" s="2">
        <v>0</v>
      </c>
      <c r="C183" s="2">
        <v>5.1041471838041401</v>
      </c>
      <c r="D183" s="2">
        <v>0</v>
      </c>
      <c r="E183" s="2">
        <v>0</v>
      </c>
      <c r="F183" s="2">
        <v>1.0136194216768299</v>
      </c>
      <c r="G183" s="2">
        <v>0</v>
      </c>
      <c r="H183" s="2">
        <v>0.33787314055894502</v>
      </c>
      <c r="I183" s="2">
        <v>1.70138239460138</v>
      </c>
      <c r="J183" s="2">
        <v>1.0196277675801599</v>
      </c>
      <c r="K183" s="2" t="s">
        <v>189</v>
      </c>
      <c r="L183" s="2">
        <v>-3.6669030972531297E-2</v>
      </c>
      <c r="M183" s="2">
        <v>3.97273498709305</v>
      </c>
      <c r="N183" s="2"/>
      <c r="O183" s="2"/>
    </row>
    <row r="184" spans="1:15" x14ac:dyDescent="0.2">
      <c r="A184" s="4" t="s">
        <v>190</v>
      </c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</row>
    <row r="185" spans="1:15" x14ac:dyDescent="0.2">
      <c r="A185" s="4" t="s">
        <v>191</v>
      </c>
      <c r="B185" s="2">
        <v>21.639199109839002</v>
      </c>
      <c r="C185" s="2">
        <v>29.774191905524098</v>
      </c>
      <c r="D185" s="2">
        <v>34.879839318519501</v>
      </c>
      <c r="E185" s="2">
        <v>71.254821582016206</v>
      </c>
      <c r="F185" s="2">
        <v>31.4222020719819</v>
      </c>
      <c r="G185" s="2">
        <v>58.514713766705697</v>
      </c>
      <c r="H185" s="2">
        <v>29.3137468334468</v>
      </c>
      <c r="I185" s="2">
        <v>53.181242418082</v>
      </c>
      <c r="J185" s="2">
        <v>41.247494625764404</v>
      </c>
      <c r="K185" s="2" t="s">
        <v>191</v>
      </c>
      <c r="L185" s="2">
        <v>0.80025758796781898</v>
      </c>
      <c r="M185" s="2">
        <v>0.85390456700580497</v>
      </c>
      <c r="N185" s="2">
        <v>0.99927330250536095</v>
      </c>
      <c r="O185" s="2"/>
    </row>
    <row r="186" spans="1:15" x14ac:dyDescent="0.2">
      <c r="A186" s="4" t="s">
        <v>192</v>
      </c>
      <c r="B186" s="2">
        <v>37.267509578056099</v>
      </c>
      <c r="C186" s="2">
        <v>32.326265497426199</v>
      </c>
      <c r="D186" s="2">
        <v>52.319758977779301</v>
      </c>
      <c r="E186" s="2">
        <v>22.8719180386719</v>
      </c>
      <c r="F186" s="2">
        <v>8.1089553734146698</v>
      </c>
      <c r="G186" s="2">
        <v>0</v>
      </c>
      <c r="H186" s="2">
        <v>32.565407976416701</v>
      </c>
      <c r="I186" s="2">
        <v>18.3993945120327</v>
      </c>
      <c r="J186" s="2">
        <v>25.4824012442247</v>
      </c>
      <c r="K186" s="2" t="s">
        <v>192</v>
      </c>
      <c r="L186" s="2">
        <v>-1.6972065670915399</v>
      </c>
      <c r="M186" s="2">
        <v>1.27357814954591</v>
      </c>
      <c r="N186" s="2">
        <v>0.942736332540133</v>
      </c>
      <c r="O186" s="2"/>
    </row>
  </sheetData>
  <pageMargins left="0.7" right="0.7" top="0.75" bottom="0.75" header="0.3" footer="0.3"/>
  <pageSetup paperSize="9" orientation="portrait" horizontalDpi="300" verticalDpi="30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6"/>
  </sheetPr>
  <dimension ref="A1:P186"/>
  <sheetViews>
    <sheetView workbookViewId="0">
      <selection activeCell="O145" sqref="O1:O1048576"/>
    </sheetView>
  </sheetViews>
  <sheetFormatPr baseColWidth="10" defaultRowHeight="15" x14ac:dyDescent="0.2"/>
  <cols>
    <col min="1" max="1" width="10.83203125" style="4" customWidth="1"/>
    <col min="2" max="7" width="16.83203125" style="1" customWidth="1"/>
    <col min="8" max="15" width="10.83203125" style="1" customWidth="1"/>
    <col min="16" max="16384" width="10.83203125" style="1"/>
  </cols>
  <sheetData>
    <row r="1" spans="1:16" s="3" customFormat="1" ht="16" x14ac:dyDescent="0.2">
      <c r="A1" s="5" t="s">
        <v>203</v>
      </c>
      <c r="B1" s="3" t="s">
        <v>197</v>
      </c>
      <c r="C1" s="3" t="s">
        <v>204</v>
      </c>
      <c r="D1" s="3" t="s">
        <v>199</v>
      </c>
      <c r="E1" s="3" t="s">
        <v>205</v>
      </c>
      <c r="F1" s="3" t="s">
        <v>201</v>
      </c>
      <c r="G1" s="3" t="s">
        <v>206</v>
      </c>
      <c r="H1" s="3" t="s">
        <v>1</v>
      </c>
      <c r="I1" s="3" t="s">
        <v>2</v>
      </c>
      <c r="J1" s="3" t="s">
        <v>3</v>
      </c>
      <c r="K1" s="3" t="s">
        <v>4</v>
      </c>
      <c r="L1" s="3" t="s">
        <v>5</v>
      </c>
      <c r="M1" s="3" t="s">
        <v>6</v>
      </c>
      <c r="N1" s="3" t="s">
        <v>7</v>
      </c>
    </row>
    <row r="2" spans="1:16" x14ac:dyDescent="0.2">
      <c r="A2" s="4" t="s">
        <v>8</v>
      </c>
      <c r="B2" s="2">
        <v>52.363872889823099</v>
      </c>
      <c r="C2" s="2">
        <v>48.725356987559799</v>
      </c>
      <c r="D2" s="2">
        <v>118.877558945469</v>
      </c>
      <c r="E2" s="2">
        <v>51.781527575724901</v>
      </c>
      <c r="F2" s="2">
        <v>34.406055369940802</v>
      </c>
      <c r="G2" s="2">
        <v>63.4691939741749</v>
      </c>
      <c r="H2" s="2">
        <v>68.549162401744297</v>
      </c>
      <c r="I2" s="2">
        <v>54.6586928458199</v>
      </c>
      <c r="J2" s="2">
        <v>61.603927623782099</v>
      </c>
      <c r="K2" s="2" t="s">
        <v>8</v>
      </c>
      <c r="L2" s="2">
        <v>-0.14319940486868599</v>
      </c>
      <c r="M2" s="2">
        <v>0.72648780308359995</v>
      </c>
      <c r="N2" s="2">
        <v>0.99990064988546501</v>
      </c>
      <c r="O2" s="2"/>
    </row>
    <row r="3" spans="1:16" x14ac:dyDescent="0.2">
      <c r="A3" s="4" t="s">
        <v>9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18"/>
      <c r="N3" s="17"/>
      <c r="O3" s="17"/>
      <c r="P3" s="18"/>
    </row>
    <row r="4" spans="1:16" x14ac:dyDescent="0.2">
      <c r="A4" s="4" t="s">
        <v>10</v>
      </c>
      <c r="B4" s="2">
        <v>2033.08428220052</v>
      </c>
      <c r="C4" s="2">
        <v>2660.4044915207701</v>
      </c>
      <c r="D4" s="2">
        <v>2085.8608722376298</v>
      </c>
      <c r="E4" s="2">
        <v>2961.90337733146</v>
      </c>
      <c r="F4" s="2">
        <v>2044.2931232306501</v>
      </c>
      <c r="G4" s="2">
        <v>1994.0574613152201</v>
      </c>
      <c r="H4" s="2">
        <v>2054.4127592229302</v>
      </c>
      <c r="I4" s="2">
        <v>2538.78844338915</v>
      </c>
      <c r="J4" s="2">
        <v>2296.6006013060401</v>
      </c>
      <c r="K4" s="2" t="s">
        <v>10</v>
      </c>
      <c r="L4" s="2">
        <v>0.28622149171137501</v>
      </c>
      <c r="M4" s="2">
        <v>0.160377079763664</v>
      </c>
      <c r="N4" s="2">
        <v>0.85591937647267602</v>
      </c>
      <c r="O4" s="2"/>
    </row>
    <row r="5" spans="1:16" x14ac:dyDescent="0.2">
      <c r="A5" s="4" t="s">
        <v>11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</row>
    <row r="6" spans="1:16" x14ac:dyDescent="0.2">
      <c r="A6" s="4" t="s">
        <v>12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</row>
    <row r="7" spans="1:16" x14ac:dyDescent="0.2">
      <c r="A7" s="4" t="s">
        <v>13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</row>
    <row r="8" spans="1:16" x14ac:dyDescent="0.2">
      <c r="A8" s="4" t="s">
        <v>14</v>
      </c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</row>
    <row r="9" spans="1:16" x14ac:dyDescent="0.2">
      <c r="A9" s="4" t="s">
        <v>15</v>
      </c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</row>
    <row r="10" spans="1:16" x14ac:dyDescent="0.2">
      <c r="A10" s="4" t="s">
        <v>16</v>
      </c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</row>
    <row r="11" spans="1:16" x14ac:dyDescent="0.2">
      <c r="A11" s="4" t="s">
        <v>17</v>
      </c>
      <c r="B11" s="2">
        <v>0</v>
      </c>
      <c r="C11" s="2">
        <v>0</v>
      </c>
      <c r="D11" s="2">
        <v>23.115080906063401</v>
      </c>
      <c r="E11" s="2">
        <v>0</v>
      </c>
      <c r="F11" s="2">
        <v>0</v>
      </c>
      <c r="G11" s="2">
        <v>0</v>
      </c>
      <c r="H11" s="2">
        <v>7.7050269686878199</v>
      </c>
      <c r="I11" s="2">
        <v>0</v>
      </c>
      <c r="J11" s="2">
        <v>3.8525134843439099</v>
      </c>
      <c r="K11" s="2" t="s">
        <v>17</v>
      </c>
      <c r="L11" s="2">
        <v>-1.989834435019</v>
      </c>
      <c r="M11" s="2">
        <v>3.8812456506731601</v>
      </c>
      <c r="N11" s="2"/>
      <c r="O11" s="2"/>
    </row>
    <row r="12" spans="1:16" x14ac:dyDescent="0.2">
      <c r="A12" s="4" t="s">
        <v>18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</row>
    <row r="13" spans="1:16" x14ac:dyDescent="0.2">
      <c r="A13" s="4" t="s">
        <v>19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</row>
    <row r="14" spans="1:16" x14ac:dyDescent="0.2">
      <c r="A14" s="4" t="s">
        <v>20</v>
      </c>
      <c r="B14" s="2">
        <v>0</v>
      </c>
      <c r="C14" s="2">
        <v>0</v>
      </c>
      <c r="D14" s="2">
        <v>9.9064632454557593</v>
      </c>
      <c r="E14" s="2">
        <v>0</v>
      </c>
      <c r="F14" s="2">
        <v>0</v>
      </c>
      <c r="G14" s="2">
        <v>5.6238526306230998</v>
      </c>
      <c r="H14" s="2">
        <v>3.3021544151519202</v>
      </c>
      <c r="I14" s="2">
        <v>1.8746175435410299</v>
      </c>
      <c r="J14" s="2">
        <v>2.5883859793464801</v>
      </c>
      <c r="K14" s="2" t="s">
        <v>20</v>
      </c>
      <c r="L14" s="2">
        <v>-0.358237740187345</v>
      </c>
      <c r="M14" s="2">
        <v>3.8677110178895502</v>
      </c>
      <c r="N14" s="2"/>
      <c r="O14" s="2"/>
    </row>
    <row r="15" spans="1:16" x14ac:dyDescent="0.2">
      <c r="A15" s="4" t="s">
        <v>21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</row>
    <row r="16" spans="1:16" x14ac:dyDescent="0.2">
      <c r="A16" s="4" t="s">
        <v>22</v>
      </c>
      <c r="B16" s="2">
        <v>0</v>
      </c>
      <c r="C16" s="2">
        <v>2.6577467447759902</v>
      </c>
      <c r="D16" s="2">
        <v>0</v>
      </c>
      <c r="E16" s="2">
        <v>0</v>
      </c>
      <c r="F16" s="2">
        <v>5.7343425616567902</v>
      </c>
      <c r="G16" s="2">
        <v>0</v>
      </c>
      <c r="H16" s="2">
        <v>1.9114475205522601</v>
      </c>
      <c r="I16" s="2">
        <v>0.88591558159199701</v>
      </c>
      <c r="J16" s="2">
        <v>1.39868155107213</v>
      </c>
      <c r="K16" s="2" t="s">
        <v>22</v>
      </c>
      <c r="L16" s="2">
        <v>-0.215903152574976</v>
      </c>
      <c r="M16" s="2">
        <v>3.90050637567888</v>
      </c>
      <c r="N16" s="2"/>
      <c r="O16" s="2"/>
    </row>
    <row r="17" spans="1:15" x14ac:dyDescent="0.2">
      <c r="A17" s="4" t="s">
        <v>23</v>
      </c>
      <c r="B17" s="2">
        <v>19.351866067978101</v>
      </c>
      <c r="C17" s="2">
        <v>5.3154934895519803</v>
      </c>
      <c r="D17" s="2">
        <v>0</v>
      </c>
      <c r="E17" s="2">
        <v>0</v>
      </c>
      <c r="F17" s="2">
        <v>14.335856404142</v>
      </c>
      <c r="G17" s="2">
        <v>0</v>
      </c>
      <c r="H17" s="2">
        <v>11.22924082404</v>
      </c>
      <c r="I17" s="2">
        <v>1.77183116318399</v>
      </c>
      <c r="J17" s="2">
        <v>6.5005359936120097</v>
      </c>
      <c r="K17" s="2" t="s">
        <v>23</v>
      </c>
      <c r="L17" s="2">
        <v>-2.6610666688407001</v>
      </c>
      <c r="M17" s="2">
        <v>2.5566006746479499</v>
      </c>
      <c r="N17" s="2">
        <v>0.99990064988546501</v>
      </c>
      <c r="O17" s="2"/>
    </row>
    <row r="18" spans="1:15" x14ac:dyDescent="0.2">
      <c r="A18" s="4" t="s">
        <v>24</v>
      </c>
      <c r="B18" s="2">
        <v>159.36830879511399</v>
      </c>
      <c r="C18" s="2">
        <v>167.43804492088699</v>
      </c>
      <c r="D18" s="2">
        <v>51.733752504046798</v>
      </c>
      <c r="E18" s="2">
        <v>136.70323279991399</v>
      </c>
      <c r="F18" s="2">
        <v>296.27436568560103</v>
      </c>
      <c r="G18" s="2">
        <v>141.39972328423801</v>
      </c>
      <c r="H18" s="2">
        <v>169.12547566158699</v>
      </c>
      <c r="I18" s="2">
        <v>148.51366700168001</v>
      </c>
      <c r="J18" s="2">
        <v>158.819571331633</v>
      </c>
      <c r="K18" s="2" t="s">
        <v>24</v>
      </c>
      <c r="L18" s="2">
        <v>0.113763801248194</v>
      </c>
      <c r="M18" s="2">
        <v>0.52603653420095897</v>
      </c>
      <c r="N18" s="2">
        <v>0.99990064988546501</v>
      </c>
      <c r="O18" s="2"/>
    </row>
    <row r="19" spans="1:15" x14ac:dyDescent="0.2">
      <c r="A19" s="4" t="s">
        <v>25</v>
      </c>
      <c r="B19" s="2">
        <v>3.4150351884667201</v>
      </c>
      <c r="C19" s="2">
        <v>0</v>
      </c>
      <c r="D19" s="2">
        <v>0</v>
      </c>
      <c r="E19" s="2">
        <v>0</v>
      </c>
      <c r="F19" s="2">
        <v>4.7786188013806603</v>
      </c>
      <c r="G19" s="2">
        <v>4.0170375933022102</v>
      </c>
      <c r="H19" s="2">
        <v>2.7312179966157899</v>
      </c>
      <c r="I19" s="2">
        <v>1.3390125311007399</v>
      </c>
      <c r="J19" s="2">
        <v>2.0351152638582701</v>
      </c>
      <c r="K19" s="2" t="s">
        <v>25</v>
      </c>
      <c r="L19" s="2">
        <v>-1.6038387072059299</v>
      </c>
      <c r="M19" s="2">
        <v>3.9146849406100999</v>
      </c>
      <c r="N19" s="2"/>
      <c r="O19" s="2"/>
    </row>
    <row r="20" spans="1:15" x14ac:dyDescent="0.2">
      <c r="A20" s="4" t="s">
        <v>26</v>
      </c>
      <c r="B20" s="2">
        <v>0</v>
      </c>
      <c r="C20" s="2">
        <v>0</v>
      </c>
      <c r="D20" s="2">
        <v>19.812926490911501</v>
      </c>
      <c r="E20" s="2">
        <v>16.570088824231998</v>
      </c>
      <c r="F20" s="2">
        <v>0</v>
      </c>
      <c r="G20" s="2">
        <v>0</v>
      </c>
      <c r="H20" s="2">
        <v>6.6043088303038404</v>
      </c>
      <c r="I20" s="2">
        <v>5.5233629414106504</v>
      </c>
      <c r="J20" s="2">
        <v>6.0638358858572499</v>
      </c>
      <c r="K20" s="2" t="s">
        <v>26</v>
      </c>
      <c r="L20" s="2">
        <v>-0.28622585539178502</v>
      </c>
      <c r="M20" s="2">
        <v>2.8747144066207202</v>
      </c>
      <c r="N20" s="2">
        <v>0.99990064988546501</v>
      </c>
      <c r="O20" s="2"/>
    </row>
    <row r="21" spans="1:15" x14ac:dyDescent="0.2">
      <c r="A21" s="4" t="s">
        <v>27</v>
      </c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</row>
    <row r="22" spans="1:15" x14ac:dyDescent="0.2">
      <c r="A22" s="4" t="s">
        <v>28</v>
      </c>
      <c r="B22" s="2">
        <v>0</v>
      </c>
      <c r="C22" s="2">
        <v>4.4295779079599802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1.4765259693199899</v>
      </c>
      <c r="J22" s="2">
        <v>0.73826298465999696</v>
      </c>
      <c r="K22" s="2" t="s">
        <v>28</v>
      </c>
      <c r="L22" s="2">
        <v>1.3665573552627099</v>
      </c>
      <c r="M22" s="2">
        <v>4.00884285783689</v>
      </c>
      <c r="N22" s="2"/>
      <c r="O22" s="2"/>
    </row>
    <row r="23" spans="1:15" x14ac:dyDescent="0.2">
      <c r="A23" s="4" t="s">
        <v>29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</row>
    <row r="24" spans="1:15" x14ac:dyDescent="0.2">
      <c r="A24" s="4" t="s">
        <v>30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</row>
    <row r="25" spans="1:15" x14ac:dyDescent="0.2">
      <c r="A25" s="4" t="s">
        <v>31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</row>
    <row r="26" spans="1:15" x14ac:dyDescent="0.2">
      <c r="A26" s="4" t="s">
        <v>32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</row>
    <row r="27" spans="1:15" x14ac:dyDescent="0.2">
      <c r="A27" s="4" t="s">
        <v>33</v>
      </c>
      <c r="B27" s="2">
        <v>0</v>
      </c>
      <c r="C27" s="2">
        <v>0</v>
      </c>
      <c r="D27" s="2">
        <v>0</v>
      </c>
      <c r="E27" s="2">
        <v>3.1068916545434901</v>
      </c>
      <c r="F27" s="2">
        <v>0</v>
      </c>
      <c r="G27" s="2">
        <v>0</v>
      </c>
      <c r="H27" s="2">
        <v>0</v>
      </c>
      <c r="I27" s="2">
        <v>1.0356305515144999</v>
      </c>
      <c r="J27" s="2">
        <v>0.51781527575724895</v>
      </c>
      <c r="K27" s="2" t="s">
        <v>33</v>
      </c>
      <c r="L27" s="2">
        <v>1.19214438069679</v>
      </c>
      <c r="M27" s="2">
        <v>4.0262758522952096</v>
      </c>
      <c r="N27" s="2"/>
      <c r="O27" s="2"/>
    </row>
    <row r="28" spans="1:15" x14ac:dyDescent="0.2">
      <c r="A28" s="4" t="s">
        <v>34</v>
      </c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</row>
    <row r="29" spans="1:15" x14ac:dyDescent="0.2">
      <c r="A29" s="4" t="s">
        <v>35</v>
      </c>
      <c r="B29" s="2">
        <v>43.257112387245201</v>
      </c>
      <c r="C29" s="2">
        <v>26.577467447759901</v>
      </c>
      <c r="D29" s="2">
        <v>12.1078995222237</v>
      </c>
      <c r="E29" s="2">
        <v>57.9953108848119</v>
      </c>
      <c r="F29" s="2">
        <v>13.380132643865901</v>
      </c>
      <c r="G29" s="2">
        <v>29.7260781904364</v>
      </c>
      <c r="H29" s="2">
        <v>22.915048184444899</v>
      </c>
      <c r="I29" s="2">
        <v>38.099618841002702</v>
      </c>
      <c r="J29" s="2">
        <v>30.5073335127238</v>
      </c>
      <c r="K29" s="2" t="s">
        <v>35</v>
      </c>
      <c r="L29" s="2">
        <v>0.90712048897815301</v>
      </c>
      <c r="M29" s="2">
        <v>1.0161946557503301</v>
      </c>
      <c r="N29" s="2">
        <v>0.99990064988546501</v>
      </c>
      <c r="O29" s="2"/>
    </row>
    <row r="30" spans="1:15" x14ac:dyDescent="0.2">
      <c r="A30" s="4" t="s">
        <v>36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</row>
    <row r="31" spans="1:15" x14ac:dyDescent="0.2">
      <c r="A31" s="4" t="s">
        <v>37</v>
      </c>
      <c r="B31" s="2">
        <v>72.854084020623404</v>
      </c>
      <c r="C31" s="2">
        <v>64.671837456215798</v>
      </c>
      <c r="D31" s="2">
        <v>28.618671597983301</v>
      </c>
      <c r="E31" s="2">
        <v>48.674635921181398</v>
      </c>
      <c r="F31" s="2">
        <v>41.096121691873698</v>
      </c>
      <c r="G31" s="2">
        <v>16.871557891869301</v>
      </c>
      <c r="H31" s="2">
        <v>47.522959103493498</v>
      </c>
      <c r="I31" s="2">
        <v>43.406010423088802</v>
      </c>
      <c r="J31" s="2">
        <v>45.464484763291097</v>
      </c>
      <c r="K31" s="2" t="s">
        <v>37</v>
      </c>
      <c r="L31" s="2">
        <v>-0.22384908970679501</v>
      </c>
      <c r="M31" s="2">
        <v>0.823759369497709</v>
      </c>
      <c r="N31" s="2">
        <v>0.99990064988546501</v>
      </c>
      <c r="O31" s="2"/>
    </row>
    <row r="32" spans="1:15" x14ac:dyDescent="0.2">
      <c r="A32" s="4" t="s">
        <v>38</v>
      </c>
      <c r="B32" s="2">
        <v>60.332288329578802</v>
      </c>
      <c r="C32" s="2">
        <v>40.752116753231903</v>
      </c>
      <c r="D32" s="2">
        <v>68.244524579806395</v>
      </c>
      <c r="E32" s="2">
        <v>84.921705224188798</v>
      </c>
      <c r="F32" s="2">
        <v>42.051845452149799</v>
      </c>
      <c r="G32" s="2">
        <v>32.136300746417703</v>
      </c>
      <c r="H32" s="2">
        <v>56.876219453845003</v>
      </c>
      <c r="I32" s="2">
        <v>52.603374241279397</v>
      </c>
      <c r="J32" s="2">
        <v>54.739796847562197</v>
      </c>
      <c r="K32" s="2" t="s">
        <v>38</v>
      </c>
      <c r="L32" s="2">
        <v>-0.21057376262041</v>
      </c>
      <c r="M32" s="2">
        <v>0.725066734146387</v>
      </c>
      <c r="N32" s="2">
        <v>0.99990064988546501</v>
      </c>
      <c r="O32" s="2"/>
    </row>
    <row r="33" spans="1:15" x14ac:dyDescent="0.2">
      <c r="A33" s="4" t="s">
        <v>39</v>
      </c>
      <c r="B33" s="2">
        <v>15.936830879511399</v>
      </c>
      <c r="C33" s="2">
        <v>5.3154934895519803</v>
      </c>
      <c r="D33" s="2">
        <v>57.237343195966602</v>
      </c>
      <c r="E33" s="2">
        <v>11.3919360666595</v>
      </c>
      <c r="F33" s="2">
        <v>7.6457900822090599</v>
      </c>
      <c r="G33" s="2">
        <v>30.5294857090968</v>
      </c>
      <c r="H33" s="2">
        <v>26.939988052562398</v>
      </c>
      <c r="I33" s="2">
        <v>15.745638421769399</v>
      </c>
      <c r="J33" s="2">
        <v>21.342813237165899</v>
      </c>
      <c r="K33" s="2" t="s">
        <v>39</v>
      </c>
      <c r="L33" s="2">
        <v>-0.77381054654813697</v>
      </c>
      <c r="M33" s="2">
        <v>1.24770593120979</v>
      </c>
      <c r="N33" s="2">
        <v>0.99990064988546501</v>
      </c>
      <c r="O33" s="2"/>
    </row>
    <row r="34" spans="1:15" x14ac:dyDescent="0.2">
      <c r="A34" s="4" t="s">
        <v>40</v>
      </c>
      <c r="B34" s="2">
        <v>9.1067605025779308</v>
      </c>
      <c r="C34" s="2">
        <v>18.604227213431901</v>
      </c>
      <c r="D34" s="2">
        <v>134.287612882845</v>
      </c>
      <c r="E34" s="2">
        <v>10.356305515144999</v>
      </c>
      <c r="F34" s="2">
        <v>15.2915801644181</v>
      </c>
      <c r="G34" s="2">
        <v>20.8885954851715</v>
      </c>
      <c r="H34" s="2">
        <v>52.895317849946899</v>
      </c>
      <c r="I34" s="2">
        <v>16.616376071249501</v>
      </c>
      <c r="J34" s="2">
        <v>34.755846960598198</v>
      </c>
      <c r="K34" s="2" t="s">
        <v>40</v>
      </c>
      <c r="L34" s="2">
        <v>-0.55244469612714897</v>
      </c>
      <c r="M34" s="2">
        <v>1.0743427744055201</v>
      </c>
      <c r="N34" s="2">
        <v>0.99990064988546501</v>
      </c>
      <c r="O34" s="2"/>
    </row>
    <row r="35" spans="1:15" x14ac:dyDescent="0.2">
      <c r="A35" s="4" t="s">
        <v>41</v>
      </c>
      <c r="B35" s="2">
        <v>26.1819364449115</v>
      </c>
      <c r="C35" s="2">
        <v>31.892960937311901</v>
      </c>
      <c r="D35" s="2">
        <v>0</v>
      </c>
      <c r="E35" s="2">
        <v>0</v>
      </c>
      <c r="F35" s="2">
        <v>11.4686851233136</v>
      </c>
      <c r="G35" s="2">
        <v>28.119263153115501</v>
      </c>
      <c r="H35" s="2">
        <v>12.5502071894084</v>
      </c>
      <c r="I35" s="2">
        <v>20.004074696809099</v>
      </c>
      <c r="J35" s="2">
        <v>16.277140943108702</v>
      </c>
      <c r="K35" s="2" t="s">
        <v>41</v>
      </c>
      <c r="L35" s="2">
        <v>0.63167573225403995</v>
      </c>
      <c r="M35" s="2">
        <v>1.5478501246214</v>
      </c>
      <c r="N35" s="2">
        <v>0.99990064988546501</v>
      </c>
      <c r="O35" s="2"/>
    </row>
    <row r="36" spans="1:15" x14ac:dyDescent="0.2">
      <c r="A36" s="4" t="s">
        <v>42</v>
      </c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</row>
    <row r="37" spans="1:15" x14ac:dyDescent="0.2">
      <c r="A37" s="4" t="s">
        <v>43</v>
      </c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</row>
    <row r="38" spans="1:15" x14ac:dyDescent="0.2">
      <c r="A38" s="4" t="s">
        <v>44</v>
      </c>
      <c r="B38" s="2">
        <v>13.6601407538669</v>
      </c>
      <c r="C38" s="2">
        <v>0</v>
      </c>
      <c r="D38" s="2">
        <v>0</v>
      </c>
      <c r="E38" s="2">
        <v>0</v>
      </c>
      <c r="F38" s="2">
        <v>22.9373702466272</v>
      </c>
      <c r="G38" s="2">
        <v>36.956745858380302</v>
      </c>
      <c r="H38" s="2">
        <v>12.199170333498</v>
      </c>
      <c r="I38" s="2">
        <v>12.318915286126799</v>
      </c>
      <c r="J38" s="2">
        <v>12.259042809812399</v>
      </c>
      <c r="K38" s="2" t="s">
        <v>44</v>
      </c>
      <c r="L38" s="2">
        <v>-1.4341657068888001</v>
      </c>
      <c r="M38" s="2">
        <v>2.0374517723852699</v>
      </c>
      <c r="N38" s="2">
        <v>0.99990064988546501</v>
      </c>
      <c r="O38" s="2"/>
    </row>
    <row r="39" spans="1:15" x14ac:dyDescent="0.2">
      <c r="A39" s="4" t="s">
        <v>45</v>
      </c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</row>
    <row r="40" spans="1:15" x14ac:dyDescent="0.2">
      <c r="A40" s="4" t="s">
        <v>46</v>
      </c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</row>
    <row r="41" spans="1:15" x14ac:dyDescent="0.2">
      <c r="A41" s="4" t="s">
        <v>47</v>
      </c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</row>
    <row r="42" spans="1:15" x14ac:dyDescent="0.2">
      <c r="A42" s="4" t="s">
        <v>48</v>
      </c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</row>
    <row r="43" spans="1:15" x14ac:dyDescent="0.2">
      <c r="A43" s="4" t="s">
        <v>49</v>
      </c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</row>
    <row r="44" spans="1:15" x14ac:dyDescent="0.2">
      <c r="A44" s="4" t="s">
        <v>50</v>
      </c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</row>
    <row r="45" spans="1:15" x14ac:dyDescent="0.2">
      <c r="A45" s="4" t="s">
        <v>51</v>
      </c>
      <c r="B45" s="2">
        <v>257.26598419782698</v>
      </c>
      <c r="C45" s="2">
        <v>159.46480468655901</v>
      </c>
      <c r="D45" s="2">
        <v>239.956554167706</v>
      </c>
      <c r="E45" s="2">
        <v>187.44912982412399</v>
      </c>
      <c r="F45" s="2">
        <v>237.019492548481</v>
      </c>
      <c r="G45" s="2">
        <v>220.937067631622</v>
      </c>
      <c r="H45" s="2">
        <v>244.74734363800499</v>
      </c>
      <c r="I45" s="2">
        <v>189.28366738076801</v>
      </c>
      <c r="J45" s="2">
        <v>217.015505509386</v>
      </c>
      <c r="K45" s="2" t="s">
        <v>51</v>
      </c>
      <c r="L45" s="2">
        <v>-0.38144729075856998</v>
      </c>
      <c r="M45" s="2">
        <v>0.379520487868239</v>
      </c>
      <c r="N45" s="2">
        <v>0.99990064988546501</v>
      </c>
      <c r="O45" s="2"/>
    </row>
    <row r="46" spans="1:15" x14ac:dyDescent="0.2">
      <c r="A46" s="4" t="s">
        <v>52</v>
      </c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</row>
    <row r="47" spans="1:15" x14ac:dyDescent="0.2">
      <c r="A47" s="4" t="s">
        <v>53</v>
      </c>
      <c r="B47" s="2">
        <v>0</v>
      </c>
      <c r="C47" s="2">
        <v>0</v>
      </c>
      <c r="D47" s="2">
        <v>0</v>
      </c>
      <c r="E47" s="2">
        <v>4.1425222060579898</v>
      </c>
      <c r="F47" s="2">
        <v>0</v>
      </c>
      <c r="G47" s="2">
        <v>5.6238526306230998</v>
      </c>
      <c r="H47" s="2">
        <v>0</v>
      </c>
      <c r="I47" s="2">
        <v>3.2554582788937001</v>
      </c>
      <c r="J47" s="2">
        <v>1.62772913944685</v>
      </c>
      <c r="K47" s="2" t="s">
        <v>53</v>
      </c>
      <c r="L47" s="2">
        <v>3.3647306632296701</v>
      </c>
      <c r="M47" s="2">
        <v>3.9577583545939001</v>
      </c>
      <c r="N47" s="2"/>
      <c r="O47" s="2"/>
    </row>
    <row r="48" spans="1:15" x14ac:dyDescent="0.2">
      <c r="A48" s="4" t="s">
        <v>54</v>
      </c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</row>
    <row r="49" spans="1:15" x14ac:dyDescent="0.2">
      <c r="A49" s="4" t="s">
        <v>55</v>
      </c>
      <c r="B49" s="2">
        <v>229.94570269009299</v>
      </c>
      <c r="C49" s="2">
        <v>113.397194443776</v>
      </c>
      <c r="D49" s="2">
        <v>422.67576513944601</v>
      </c>
      <c r="E49" s="2">
        <v>166.73651879383399</v>
      </c>
      <c r="F49" s="2">
        <v>280.02706176090697</v>
      </c>
      <c r="G49" s="2">
        <v>171.12580147467401</v>
      </c>
      <c r="H49" s="2">
        <v>310.88284319681497</v>
      </c>
      <c r="I49" s="2">
        <v>150.419838237428</v>
      </c>
      <c r="J49" s="2">
        <v>230.651340717122</v>
      </c>
      <c r="K49" s="2" t="s">
        <v>55</v>
      </c>
      <c r="L49" s="2">
        <v>-1.0237860353691599</v>
      </c>
      <c r="M49" s="2">
        <v>0.37184872850905099</v>
      </c>
      <c r="N49" s="2">
        <v>0.32098310928298901</v>
      </c>
      <c r="O49" s="2"/>
    </row>
    <row r="50" spans="1:15" x14ac:dyDescent="0.2">
      <c r="A50" s="4" t="s">
        <v>56</v>
      </c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</row>
    <row r="51" spans="1:15" x14ac:dyDescent="0.2">
      <c r="A51" s="4" t="s">
        <v>57</v>
      </c>
      <c r="B51" s="2">
        <v>9.1067605025779308</v>
      </c>
      <c r="C51" s="2">
        <v>0</v>
      </c>
      <c r="D51" s="2">
        <v>11.007181383839701</v>
      </c>
      <c r="E51" s="2">
        <v>0</v>
      </c>
      <c r="F51" s="2">
        <v>13.380132643865901</v>
      </c>
      <c r="G51" s="2">
        <v>0</v>
      </c>
      <c r="H51" s="2">
        <v>11.164691510094499</v>
      </c>
      <c r="I51" s="2">
        <v>0</v>
      </c>
      <c r="J51" s="2">
        <v>5.5823457550472497</v>
      </c>
      <c r="K51" s="2" t="s">
        <v>57</v>
      </c>
      <c r="L51" s="2">
        <v>-6.0586126158628399</v>
      </c>
      <c r="M51" s="2">
        <v>2.7321357316952</v>
      </c>
      <c r="N51" s="2"/>
      <c r="O51" s="2"/>
    </row>
    <row r="52" spans="1:15" x14ac:dyDescent="0.2">
      <c r="A52" s="4" t="s">
        <v>58</v>
      </c>
      <c r="B52" s="2">
        <v>109.281126030935</v>
      </c>
      <c r="C52" s="2">
        <v>292.35214192535898</v>
      </c>
      <c r="D52" s="2">
        <v>149.69766682022001</v>
      </c>
      <c r="E52" s="2">
        <v>130.48944949082701</v>
      </c>
      <c r="F52" s="2">
        <v>303.92015576781</v>
      </c>
      <c r="G52" s="2">
        <v>311.72211724025198</v>
      </c>
      <c r="H52" s="2">
        <v>187.632982872989</v>
      </c>
      <c r="I52" s="2">
        <v>244.85456955214599</v>
      </c>
      <c r="J52" s="2">
        <v>216.24377621256701</v>
      </c>
      <c r="K52" s="2" t="s">
        <v>58</v>
      </c>
      <c r="L52" s="2">
        <v>0.40901051714765202</v>
      </c>
      <c r="M52" s="2">
        <v>0.43297438063771199</v>
      </c>
      <c r="N52" s="2">
        <v>0.99990064988546501</v>
      </c>
      <c r="O52" s="2"/>
    </row>
    <row r="53" spans="1:15" x14ac:dyDescent="0.2">
      <c r="A53" s="4" t="s">
        <v>59</v>
      </c>
      <c r="B53" s="2">
        <v>31.873661759022799</v>
      </c>
      <c r="C53" s="2">
        <v>4.4295779079599802</v>
      </c>
      <c r="D53" s="2">
        <v>1.1007181383839699</v>
      </c>
      <c r="E53" s="2">
        <v>18.641349927261</v>
      </c>
      <c r="F53" s="2">
        <v>27.715989048007799</v>
      </c>
      <c r="G53" s="2">
        <v>46.597636082305598</v>
      </c>
      <c r="H53" s="2">
        <v>20.2301229818049</v>
      </c>
      <c r="I53" s="2">
        <v>23.222854639175502</v>
      </c>
      <c r="J53" s="2">
        <v>21.726488810490199</v>
      </c>
      <c r="K53" s="2" t="s">
        <v>59</v>
      </c>
      <c r="L53" s="2">
        <v>0.57286476942601094</v>
      </c>
      <c r="M53" s="2">
        <v>1.3367712847825499</v>
      </c>
      <c r="N53" s="2">
        <v>0.99990064988546501</v>
      </c>
      <c r="O53" s="2"/>
    </row>
    <row r="54" spans="1:15" x14ac:dyDescent="0.2">
      <c r="A54" s="4" t="s">
        <v>60</v>
      </c>
      <c r="B54" s="2">
        <v>0</v>
      </c>
      <c r="C54" s="2">
        <v>12.402818142288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4.1342727140959799</v>
      </c>
      <c r="J54" s="2">
        <v>2.0671363570479899</v>
      </c>
      <c r="K54" s="2" t="s">
        <v>60</v>
      </c>
      <c r="L54" s="2">
        <v>1.47923138658023</v>
      </c>
      <c r="M54" s="2">
        <v>3.9741967155643199</v>
      </c>
      <c r="N54" s="2"/>
      <c r="O54" s="2"/>
    </row>
    <row r="55" spans="1:15" x14ac:dyDescent="0.2">
      <c r="A55" s="4" t="s">
        <v>61</v>
      </c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</row>
    <row r="56" spans="1:15" x14ac:dyDescent="0.2">
      <c r="A56" s="4" t="s">
        <v>62</v>
      </c>
      <c r="B56" s="2">
        <v>83.099189586023599</v>
      </c>
      <c r="C56" s="2">
        <v>26.577467447759901</v>
      </c>
      <c r="D56" s="2">
        <v>73.748115271726206</v>
      </c>
      <c r="E56" s="2">
        <v>73.529769157529302</v>
      </c>
      <c r="F56" s="2">
        <v>71.679282020709906</v>
      </c>
      <c r="G56" s="2">
        <v>119.70772028040599</v>
      </c>
      <c r="H56" s="2">
        <v>76.175528959486599</v>
      </c>
      <c r="I56" s="2">
        <v>73.271652295231704</v>
      </c>
      <c r="J56" s="2">
        <v>74.723590627359101</v>
      </c>
      <c r="K56" s="2" t="s">
        <v>62</v>
      </c>
      <c r="L56" s="2">
        <v>-0.27411904232060202</v>
      </c>
      <c r="M56" s="2">
        <v>0.68826689191318902</v>
      </c>
      <c r="N56" s="2">
        <v>0.99990064988546501</v>
      </c>
      <c r="O56" s="2"/>
    </row>
    <row r="57" spans="1:15" x14ac:dyDescent="0.2">
      <c r="A57" s="4" t="s">
        <v>63</v>
      </c>
      <c r="B57" s="2">
        <v>21.6285561936226</v>
      </c>
      <c r="C57" s="2">
        <v>8.8591558159199693</v>
      </c>
      <c r="D57" s="2">
        <v>41.827289258591001</v>
      </c>
      <c r="E57" s="2">
        <v>50.7458970242104</v>
      </c>
      <c r="F57" s="2">
        <v>88.882309705680299</v>
      </c>
      <c r="G57" s="2">
        <v>58.648748862212301</v>
      </c>
      <c r="H57" s="2">
        <v>50.779385052631298</v>
      </c>
      <c r="I57" s="2">
        <v>39.417933900780902</v>
      </c>
      <c r="J57" s="2">
        <v>45.098659476706104</v>
      </c>
      <c r="K57" s="2" t="s">
        <v>63</v>
      </c>
      <c r="L57" s="2">
        <v>-0.513412987571777</v>
      </c>
      <c r="M57" s="2">
        <v>0.81884785852117803</v>
      </c>
      <c r="N57" s="2">
        <v>0.99990064988546501</v>
      </c>
      <c r="O57" s="2"/>
    </row>
    <row r="58" spans="1:15" x14ac:dyDescent="0.2">
      <c r="A58" s="4" t="s">
        <v>64</v>
      </c>
      <c r="B58" s="2">
        <v>0</v>
      </c>
      <c r="C58" s="2">
        <v>0</v>
      </c>
      <c r="D58" s="2">
        <v>0</v>
      </c>
      <c r="E58" s="2">
        <v>0</v>
      </c>
      <c r="F58" s="2">
        <v>20.070198965798799</v>
      </c>
      <c r="G58" s="2">
        <v>0</v>
      </c>
      <c r="H58" s="2">
        <v>6.6900663219329299</v>
      </c>
      <c r="I58" s="2">
        <v>0</v>
      </c>
      <c r="J58" s="2">
        <v>3.3450331609664601</v>
      </c>
      <c r="K58" s="2" t="s">
        <v>64</v>
      </c>
      <c r="L58" s="2">
        <v>-1.9061280137608501</v>
      </c>
      <c r="M58" s="2">
        <v>3.96520261621971</v>
      </c>
      <c r="N58" s="2"/>
      <c r="O58" s="2"/>
    </row>
    <row r="59" spans="1:15" x14ac:dyDescent="0.2">
      <c r="A59" s="4" t="s">
        <v>65</v>
      </c>
      <c r="B59" s="2">
        <v>0</v>
      </c>
      <c r="C59" s="2">
        <v>0</v>
      </c>
      <c r="D59" s="2">
        <v>0</v>
      </c>
      <c r="E59" s="2">
        <v>0</v>
      </c>
      <c r="F59" s="2">
        <v>9.5572376027613206</v>
      </c>
      <c r="G59" s="2">
        <v>0</v>
      </c>
      <c r="H59" s="2">
        <v>3.18574586758711</v>
      </c>
      <c r="I59" s="2">
        <v>0</v>
      </c>
      <c r="J59" s="2">
        <v>1.5928729337935501</v>
      </c>
      <c r="K59" s="2" t="s">
        <v>65</v>
      </c>
      <c r="L59" s="2">
        <v>-1.85837196419697</v>
      </c>
      <c r="M59" s="2">
        <v>3.9795091316987201</v>
      </c>
      <c r="N59" s="2"/>
      <c r="O59" s="2"/>
    </row>
    <row r="60" spans="1:15" x14ac:dyDescent="0.2">
      <c r="A60" s="4" t="s">
        <v>66</v>
      </c>
      <c r="B60" s="2">
        <v>1211.19914684286</v>
      </c>
      <c r="C60" s="2">
        <v>1166.7508209566599</v>
      </c>
      <c r="D60" s="2">
        <v>1207.48779780722</v>
      </c>
      <c r="E60" s="2">
        <v>1697.39847393226</v>
      </c>
      <c r="F60" s="2">
        <v>2201.0318199159301</v>
      </c>
      <c r="G60" s="2">
        <v>3106.7768746599299</v>
      </c>
      <c r="H60" s="2">
        <v>1539.90625485534</v>
      </c>
      <c r="I60" s="2">
        <v>1990.30872318295</v>
      </c>
      <c r="J60" s="2">
        <v>1765.1074890191401</v>
      </c>
      <c r="K60" s="2" t="s">
        <v>66</v>
      </c>
      <c r="L60" s="2">
        <v>0.31362236444069702</v>
      </c>
      <c r="M60" s="2">
        <v>0.17532395220130401</v>
      </c>
      <c r="N60" s="2">
        <v>0.85591937647267602</v>
      </c>
      <c r="O60" s="2"/>
    </row>
    <row r="61" spans="1:15" x14ac:dyDescent="0.2">
      <c r="A61" s="4" t="s">
        <v>67</v>
      </c>
      <c r="B61" s="2">
        <v>6.8300703769334499</v>
      </c>
      <c r="C61" s="2">
        <v>0</v>
      </c>
      <c r="D61" s="2">
        <v>0</v>
      </c>
      <c r="E61" s="2">
        <v>19.676980478775501</v>
      </c>
      <c r="F61" s="2">
        <v>0</v>
      </c>
      <c r="G61" s="2">
        <v>0</v>
      </c>
      <c r="H61" s="2">
        <v>2.27669012564448</v>
      </c>
      <c r="I61" s="2">
        <v>6.5589934929251497</v>
      </c>
      <c r="J61" s="2">
        <v>4.4178418092848197</v>
      </c>
      <c r="K61" s="2" t="s">
        <v>67</v>
      </c>
      <c r="L61" s="2">
        <v>-0.16524676291300699</v>
      </c>
      <c r="M61" s="2">
        <v>3.4344684951926499</v>
      </c>
      <c r="N61" s="2"/>
      <c r="O61" s="2"/>
    </row>
    <row r="62" spans="1:15" x14ac:dyDescent="0.2">
      <c r="A62" s="4" t="s">
        <v>68</v>
      </c>
      <c r="B62" s="2">
        <v>489.48837701356399</v>
      </c>
      <c r="C62" s="2">
        <v>344.62116123928701</v>
      </c>
      <c r="D62" s="2">
        <v>321.40969640812</v>
      </c>
      <c r="E62" s="2">
        <v>346.936234757357</v>
      </c>
      <c r="F62" s="2">
        <v>180.63179069218901</v>
      </c>
      <c r="G62" s="2">
        <v>170.322393956014</v>
      </c>
      <c r="H62" s="2">
        <v>330.50995470462402</v>
      </c>
      <c r="I62" s="2">
        <v>287.29326331755198</v>
      </c>
      <c r="J62" s="2">
        <v>308.901609011088</v>
      </c>
      <c r="K62" s="2" t="s">
        <v>68</v>
      </c>
      <c r="L62" s="2">
        <v>-0.16173821572991401</v>
      </c>
      <c r="M62" s="2">
        <v>0.32715977099277599</v>
      </c>
      <c r="N62" s="2">
        <v>0.99990064988546501</v>
      </c>
      <c r="O62" s="2"/>
    </row>
    <row r="63" spans="1:15" x14ac:dyDescent="0.2">
      <c r="A63" s="4" t="s">
        <v>69</v>
      </c>
      <c r="B63" s="2">
        <v>408.665877553185</v>
      </c>
      <c r="C63" s="2">
        <v>544.83808267907796</v>
      </c>
      <c r="D63" s="2">
        <v>615.30143935664103</v>
      </c>
      <c r="E63" s="2">
        <v>498.13829527847298</v>
      </c>
      <c r="F63" s="2">
        <v>176.80889565108399</v>
      </c>
      <c r="G63" s="2">
        <v>141.39972328423801</v>
      </c>
      <c r="H63" s="2">
        <v>400.25873752030299</v>
      </c>
      <c r="I63" s="2">
        <v>394.79203374726302</v>
      </c>
      <c r="J63" s="2">
        <v>397.525385633783</v>
      </c>
      <c r="K63" s="2" t="s">
        <v>69</v>
      </c>
      <c r="L63" s="2">
        <v>-6.7964387997044004E-2</v>
      </c>
      <c r="M63" s="2">
        <v>0.30396625412573902</v>
      </c>
      <c r="N63" s="2">
        <v>0.99990064988546501</v>
      </c>
      <c r="O63" s="2"/>
    </row>
    <row r="64" spans="1:15" x14ac:dyDescent="0.2">
      <c r="A64" s="4" t="s">
        <v>70</v>
      </c>
      <c r="B64" s="2">
        <v>762.69119209090195</v>
      </c>
      <c r="C64" s="2">
        <v>768.97472482185299</v>
      </c>
      <c r="D64" s="2">
        <v>566.86984126774598</v>
      </c>
      <c r="E64" s="2">
        <v>514.70838410270505</v>
      </c>
      <c r="F64" s="2">
        <v>617.39754913838101</v>
      </c>
      <c r="G64" s="2">
        <v>373.58449617710602</v>
      </c>
      <c r="H64" s="2">
        <v>648.98619416567601</v>
      </c>
      <c r="I64" s="2">
        <v>552.42253503388804</v>
      </c>
      <c r="J64" s="2">
        <v>600.70436459978202</v>
      </c>
      <c r="K64" s="2" t="s">
        <v>70</v>
      </c>
      <c r="L64" s="2">
        <v>-0.28243664207456098</v>
      </c>
      <c r="M64" s="2">
        <v>0.25603374908466398</v>
      </c>
      <c r="N64" s="2">
        <v>0.99990064988546501</v>
      </c>
      <c r="O64" s="2"/>
    </row>
    <row r="65" spans="1:15" x14ac:dyDescent="0.2">
      <c r="A65" s="4" t="s">
        <v>71</v>
      </c>
      <c r="B65" s="2">
        <v>3.4150351884667201</v>
      </c>
      <c r="C65" s="2">
        <v>0</v>
      </c>
      <c r="D65" s="2">
        <v>0</v>
      </c>
      <c r="E65" s="2">
        <v>1.0356305515144999</v>
      </c>
      <c r="F65" s="2">
        <v>0</v>
      </c>
      <c r="G65" s="2">
        <v>0</v>
      </c>
      <c r="H65" s="2">
        <v>1.13834506282224</v>
      </c>
      <c r="I65" s="2">
        <v>0.34521018383816598</v>
      </c>
      <c r="J65" s="2">
        <v>0.74177762333020403</v>
      </c>
      <c r="K65" s="2" t="s">
        <v>71</v>
      </c>
      <c r="L65" s="2">
        <v>-0.487208116308747</v>
      </c>
      <c r="M65" s="2">
        <v>3.9884011378991802</v>
      </c>
      <c r="N65" s="2"/>
      <c r="O65" s="2"/>
    </row>
    <row r="66" spans="1:15" x14ac:dyDescent="0.2">
      <c r="A66" s="4" t="s">
        <v>72</v>
      </c>
      <c r="B66" s="2">
        <v>80.822499460379106</v>
      </c>
      <c r="C66" s="2">
        <v>161.23663584974301</v>
      </c>
      <c r="D66" s="2">
        <v>226.74793650709901</v>
      </c>
      <c r="E66" s="2">
        <v>307.58227379980599</v>
      </c>
      <c r="F66" s="2">
        <v>95.572376027613203</v>
      </c>
      <c r="G66" s="2">
        <v>195.22802703448701</v>
      </c>
      <c r="H66" s="2">
        <v>134.380937331697</v>
      </c>
      <c r="I66" s="2">
        <v>221.34897889467899</v>
      </c>
      <c r="J66" s="2">
        <v>177.86495811318801</v>
      </c>
      <c r="K66" s="2" t="s">
        <v>72</v>
      </c>
      <c r="L66" s="2">
        <v>0.81854847315025803</v>
      </c>
      <c r="M66" s="2">
        <v>0.42113231967682602</v>
      </c>
      <c r="N66" s="2">
        <v>0.78463714394252004</v>
      </c>
      <c r="O66" s="2"/>
    </row>
    <row r="67" spans="1:15" x14ac:dyDescent="0.2">
      <c r="A67" s="4" t="s">
        <v>73</v>
      </c>
      <c r="B67" s="2">
        <v>1139.4834078850599</v>
      </c>
      <c r="C67" s="2">
        <v>846.93529600194904</v>
      </c>
      <c r="D67" s="2">
        <v>842.04937586374001</v>
      </c>
      <c r="E67" s="2">
        <v>913.42614643578702</v>
      </c>
      <c r="F67" s="2">
        <v>1047.4732412626399</v>
      </c>
      <c r="G67" s="2">
        <v>1022.73777125474</v>
      </c>
      <c r="H67" s="2">
        <v>1009.66867500381</v>
      </c>
      <c r="I67" s="2">
        <v>927.69973789749304</v>
      </c>
      <c r="J67" s="2">
        <v>968.68420645065396</v>
      </c>
      <c r="K67" s="2" t="s">
        <v>73</v>
      </c>
      <c r="L67" s="2">
        <v>-0.115180627886304</v>
      </c>
      <c r="M67" s="2">
        <v>0.20656710111238</v>
      </c>
      <c r="N67" s="2">
        <v>0.99990064988546501</v>
      </c>
      <c r="O67" s="2"/>
    </row>
    <row r="68" spans="1:15" x14ac:dyDescent="0.2">
      <c r="A68" s="4" t="s">
        <v>74</v>
      </c>
      <c r="B68" s="2">
        <v>4.5533802512889601</v>
      </c>
      <c r="C68" s="2">
        <v>0</v>
      </c>
      <c r="D68" s="2">
        <v>11.007181383839701</v>
      </c>
      <c r="E68" s="2">
        <v>2.0712611030289998</v>
      </c>
      <c r="F68" s="2">
        <v>4.7786188013806603</v>
      </c>
      <c r="G68" s="2">
        <v>14.461335335888</v>
      </c>
      <c r="H68" s="2">
        <v>6.7797268121697902</v>
      </c>
      <c r="I68" s="2">
        <v>5.5108654796389898</v>
      </c>
      <c r="J68" s="2">
        <v>6.14529614590439</v>
      </c>
      <c r="K68" s="2" t="s">
        <v>74</v>
      </c>
      <c r="L68" s="2">
        <v>-1.98397553086145</v>
      </c>
      <c r="M68" s="2">
        <v>2.2519533749284899</v>
      </c>
      <c r="N68" s="2">
        <v>0.99990064988546501</v>
      </c>
      <c r="O68" s="2"/>
    </row>
    <row r="69" spans="1:15" x14ac:dyDescent="0.2">
      <c r="A69" s="4" t="s">
        <v>75</v>
      </c>
      <c r="B69" s="2">
        <v>100.174365528357</v>
      </c>
      <c r="C69" s="2">
        <v>167.43804492088699</v>
      </c>
      <c r="D69" s="2">
        <v>62.740933887886499</v>
      </c>
      <c r="E69" s="2">
        <v>129.45381893931199</v>
      </c>
      <c r="F69" s="2">
        <v>129.02270763727799</v>
      </c>
      <c r="G69" s="2">
        <v>89.178234571309105</v>
      </c>
      <c r="H69" s="2">
        <v>97.312669017840506</v>
      </c>
      <c r="I69" s="2">
        <v>128.690032810503</v>
      </c>
      <c r="J69" s="2">
        <v>113.00135091417199</v>
      </c>
      <c r="K69" s="2" t="s">
        <v>75</v>
      </c>
      <c r="L69" s="2">
        <v>0.42033265854208302</v>
      </c>
      <c r="M69" s="2">
        <v>0.55034815741652898</v>
      </c>
      <c r="N69" s="2">
        <v>0.99990064988546501</v>
      </c>
      <c r="O69" s="2"/>
    </row>
    <row r="70" spans="1:15" x14ac:dyDescent="0.2">
      <c r="A70" s="4" t="s">
        <v>76</v>
      </c>
      <c r="B70" s="2">
        <v>622.67474936376595</v>
      </c>
      <c r="C70" s="2">
        <v>513.83103732335803</v>
      </c>
      <c r="D70" s="2">
        <v>493.12172599602002</v>
      </c>
      <c r="E70" s="2">
        <v>594.45193656932202</v>
      </c>
      <c r="F70" s="2">
        <v>491.24201278193198</v>
      </c>
      <c r="G70" s="2">
        <v>374.387903695766</v>
      </c>
      <c r="H70" s="2">
        <v>535.67949604723901</v>
      </c>
      <c r="I70" s="2">
        <v>494.22362586281503</v>
      </c>
      <c r="J70" s="2">
        <v>514.95156095502705</v>
      </c>
      <c r="K70" s="2" t="s">
        <v>76</v>
      </c>
      <c r="L70" s="2">
        <v>-0.13377930359110399</v>
      </c>
      <c r="M70" s="2">
        <v>0.26760581850759801</v>
      </c>
      <c r="N70" s="2">
        <v>0.99990064988546501</v>
      </c>
      <c r="O70" s="2"/>
    </row>
    <row r="71" spans="1:15" x14ac:dyDescent="0.2">
      <c r="A71" s="4" t="s">
        <v>77</v>
      </c>
      <c r="B71" s="2">
        <v>0</v>
      </c>
      <c r="C71" s="2">
        <v>0</v>
      </c>
      <c r="D71" s="2">
        <v>12.1078995222237</v>
      </c>
      <c r="E71" s="2">
        <v>0</v>
      </c>
      <c r="F71" s="2">
        <v>0</v>
      </c>
      <c r="G71" s="2">
        <v>0</v>
      </c>
      <c r="H71" s="2">
        <v>4.0359665074078999</v>
      </c>
      <c r="I71" s="2">
        <v>0</v>
      </c>
      <c r="J71" s="2">
        <v>2.0179832537039499</v>
      </c>
      <c r="K71" s="2" t="s">
        <v>77</v>
      </c>
      <c r="L71" s="2">
        <v>-1.9333205413682699</v>
      </c>
      <c r="M71" s="2">
        <v>3.9803069377735101</v>
      </c>
      <c r="N71" s="2"/>
      <c r="O71" s="2"/>
    </row>
    <row r="72" spans="1:15" x14ac:dyDescent="0.2">
      <c r="A72" s="4" t="s">
        <v>78</v>
      </c>
      <c r="B72" s="2">
        <v>365.40876516593897</v>
      </c>
      <c r="C72" s="2">
        <v>254.25777191690301</v>
      </c>
      <c r="D72" s="2">
        <v>217.94219140002701</v>
      </c>
      <c r="E72" s="2">
        <v>405.96717619368297</v>
      </c>
      <c r="F72" s="2">
        <v>390.891017952938</v>
      </c>
      <c r="G72" s="2">
        <v>331.80730520676298</v>
      </c>
      <c r="H72" s="2">
        <v>324.74732483963498</v>
      </c>
      <c r="I72" s="2">
        <v>330.67741777244999</v>
      </c>
      <c r="J72" s="2">
        <v>327.71237130604197</v>
      </c>
      <c r="K72" s="2" t="s">
        <v>78</v>
      </c>
      <c r="L72" s="2">
        <v>3.8745975400814099E-2</v>
      </c>
      <c r="M72" s="2">
        <v>0.36073063021000501</v>
      </c>
      <c r="N72" s="2">
        <v>0.99990064988546501</v>
      </c>
      <c r="O72" s="2"/>
    </row>
    <row r="73" spans="1:15" x14ac:dyDescent="0.2">
      <c r="A73" s="4" t="s">
        <v>79</v>
      </c>
      <c r="B73" s="2">
        <v>616.983024049655</v>
      </c>
      <c r="C73" s="2">
        <v>371.19862868704701</v>
      </c>
      <c r="D73" s="2">
        <v>353.33052242125598</v>
      </c>
      <c r="E73" s="2">
        <v>339.68682089675502</v>
      </c>
      <c r="F73" s="2">
        <v>410.00549315846098</v>
      </c>
      <c r="G73" s="2">
        <v>394.473091662277</v>
      </c>
      <c r="H73" s="2">
        <v>460.106346543124</v>
      </c>
      <c r="I73" s="2">
        <v>368.45284708202598</v>
      </c>
      <c r="J73" s="2">
        <v>414.27959681257499</v>
      </c>
      <c r="K73" s="2" t="s">
        <v>79</v>
      </c>
      <c r="L73" s="2">
        <v>-0.28227777990993702</v>
      </c>
      <c r="M73" s="2">
        <v>0.294935082355887</v>
      </c>
      <c r="N73" s="2">
        <v>0.99990064988546501</v>
      </c>
      <c r="O73" s="2"/>
    </row>
    <row r="74" spans="1:15" x14ac:dyDescent="0.2">
      <c r="A74" s="4" t="s">
        <v>80</v>
      </c>
      <c r="B74" s="2">
        <v>494.041757264853</v>
      </c>
      <c r="C74" s="2">
        <v>752.14232877160498</v>
      </c>
      <c r="D74" s="2">
        <v>580.07845892835405</v>
      </c>
      <c r="E74" s="2">
        <v>518.850906308763</v>
      </c>
      <c r="F74" s="2">
        <v>518.95800182994003</v>
      </c>
      <c r="G74" s="2">
        <v>452.31843300582898</v>
      </c>
      <c r="H74" s="2">
        <v>531.02607267438202</v>
      </c>
      <c r="I74" s="2">
        <v>574.43722269539899</v>
      </c>
      <c r="J74" s="2">
        <v>552.73164768489096</v>
      </c>
      <c r="K74" s="2" t="s">
        <v>80</v>
      </c>
      <c r="L74" s="2">
        <v>8.1540307397664796E-2</v>
      </c>
      <c r="M74" s="2">
        <v>0.27050188224009403</v>
      </c>
      <c r="N74" s="2">
        <v>0.99990064988546501</v>
      </c>
      <c r="O74" s="2"/>
    </row>
    <row r="75" spans="1:15" x14ac:dyDescent="0.2">
      <c r="A75" s="4" t="s">
        <v>81</v>
      </c>
      <c r="B75" s="2">
        <v>406.38918742753998</v>
      </c>
      <c r="C75" s="2">
        <v>212.61973958207901</v>
      </c>
      <c r="D75" s="2">
        <v>234.45296347578599</v>
      </c>
      <c r="E75" s="2">
        <v>217.48241581804501</v>
      </c>
      <c r="F75" s="2">
        <v>163.428763007219</v>
      </c>
      <c r="G75" s="2">
        <v>81.144159384704693</v>
      </c>
      <c r="H75" s="2">
        <v>268.09030463684797</v>
      </c>
      <c r="I75" s="2">
        <v>170.41543826160901</v>
      </c>
      <c r="J75" s="2">
        <v>219.25287144922899</v>
      </c>
      <c r="K75" s="2" t="s">
        <v>81</v>
      </c>
      <c r="L75" s="2">
        <v>-0.68394151078430598</v>
      </c>
      <c r="M75" s="2">
        <v>0.39358953555288001</v>
      </c>
      <c r="N75" s="2">
        <v>0.87199047203166302</v>
      </c>
      <c r="O75" s="2"/>
    </row>
    <row r="76" spans="1:15" x14ac:dyDescent="0.2">
      <c r="A76" s="4" t="s">
        <v>82</v>
      </c>
      <c r="B76" s="2">
        <v>983.53013427841597</v>
      </c>
      <c r="C76" s="2">
        <v>805.29726366712498</v>
      </c>
      <c r="D76" s="2">
        <v>1025.8693049738599</v>
      </c>
      <c r="E76" s="2">
        <v>1053.2362708902399</v>
      </c>
      <c r="F76" s="2">
        <v>724.43861028930803</v>
      </c>
      <c r="G76" s="2">
        <v>613.80334425657804</v>
      </c>
      <c r="H76" s="2">
        <v>911.27934984719604</v>
      </c>
      <c r="I76" s="2">
        <v>824.11229293798203</v>
      </c>
      <c r="J76" s="2">
        <v>867.69582139258898</v>
      </c>
      <c r="K76" s="2" t="s">
        <v>82</v>
      </c>
      <c r="L76" s="2">
        <v>-0.16288195906842701</v>
      </c>
      <c r="M76" s="2">
        <v>0.20677301930481901</v>
      </c>
      <c r="N76" s="2">
        <v>0.99990064988546501</v>
      </c>
      <c r="O76" s="2"/>
    </row>
    <row r="77" spans="1:15" x14ac:dyDescent="0.2">
      <c r="A77" s="4" t="s">
        <v>83</v>
      </c>
      <c r="B77" s="2">
        <v>1111.0247813145099</v>
      </c>
      <c r="C77" s="2">
        <v>1048.0381330233299</v>
      </c>
      <c r="D77" s="2">
        <v>2144.19893357198</v>
      </c>
      <c r="E77" s="2">
        <v>2033.97840317447</v>
      </c>
      <c r="F77" s="2">
        <v>864.93000304990005</v>
      </c>
      <c r="G77" s="2">
        <v>848.39833970542702</v>
      </c>
      <c r="H77" s="2">
        <v>1373.3845726454599</v>
      </c>
      <c r="I77" s="2">
        <v>1310.1382919677401</v>
      </c>
      <c r="J77" s="2">
        <v>1341.7614323066</v>
      </c>
      <c r="K77" s="2" t="s">
        <v>83</v>
      </c>
      <c r="L77" s="2">
        <v>-6.2866358016675006E-2</v>
      </c>
      <c r="M77" s="2">
        <v>0.17054510724027599</v>
      </c>
      <c r="N77" s="2">
        <v>0.99990064988546501</v>
      </c>
      <c r="O77" s="2"/>
    </row>
    <row r="78" spans="1:15" x14ac:dyDescent="0.2">
      <c r="A78" s="4" t="s">
        <v>84</v>
      </c>
      <c r="B78" s="2">
        <v>185.55024524002499</v>
      </c>
      <c r="C78" s="2">
        <v>385.37327799251898</v>
      </c>
      <c r="D78" s="2">
        <v>346.726213590952</v>
      </c>
      <c r="E78" s="2">
        <v>143.952646660515</v>
      </c>
      <c r="F78" s="2">
        <v>157.694420445562</v>
      </c>
      <c r="G78" s="2">
        <v>118.10090524308499</v>
      </c>
      <c r="H78" s="2">
        <v>229.99029309218</v>
      </c>
      <c r="I78" s="2">
        <v>215.808943298706</v>
      </c>
      <c r="J78" s="2">
        <v>222.899618195443</v>
      </c>
      <c r="K78" s="2" t="s">
        <v>84</v>
      </c>
      <c r="L78" s="2">
        <v>-0.21745764628229</v>
      </c>
      <c r="M78" s="2">
        <v>0.46549662212620202</v>
      </c>
      <c r="N78" s="2">
        <v>0.99990064988546501</v>
      </c>
      <c r="O78" s="2"/>
    </row>
    <row r="79" spans="1:15" x14ac:dyDescent="0.2">
      <c r="A79" s="4" t="s">
        <v>85</v>
      </c>
      <c r="B79" s="2">
        <v>0</v>
      </c>
      <c r="C79" s="2">
        <v>1.77183116318399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.59061038772799801</v>
      </c>
      <c r="J79" s="2">
        <v>0.295305193863999</v>
      </c>
      <c r="K79" s="2" t="s">
        <v>85</v>
      </c>
      <c r="L79" s="2">
        <v>1.04641238581678</v>
      </c>
      <c r="M79" s="2">
        <v>4.0476469537718298</v>
      </c>
      <c r="N79" s="2"/>
      <c r="O79" s="2"/>
    </row>
    <row r="80" spans="1:15" x14ac:dyDescent="0.2">
      <c r="A80" s="4" t="s">
        <v>86</v>
      </c>
      <c r="B80" s="2">
        <v>366.54711022876199</v>
      </c>
      <c r="C80" s="2">
        <v>333.10425867859101</v>
      </c>
      <c r="D80" s="2">
        <v>445.790846045509</v>
      </c>
      <c r="E80" s="2">
        <v>363.50632358158902</v>
      </c>
      <c r="F80" s="2">
        <v>351.70634378161702</v>
      </c>
      <c r="G80" s="2">
        <v>408.13101947950503</v>
      </c>
      <c r="H80" s="2">
        <v>388.01476668529602</v>
      </c>
      <c r="I80" s="2">
        <v>368.24720057989498</v>
      </c>
      <c r="J80" s="2">
        <v>378.13098363259502</v>
      </c>
      <c r="K80" s="2" t="s">
        <v>86</v>
      </c>
      <c r="L80" s="2">
        <v>-7.2171552256138402E-2</v>
      </c>
      <c r="M80" s="2">
        <v>0.29589598586566901</v>
      </c>
      <c r="N80" s="2">
        <v>0.99990064988546501</v>
      </c>
      <c r="O80" s="2"/>
    </row>
    <row r="81" spans="1:15" x14ac:dyDescent="0.2">
      <c r="A81" s="4" t="s">
        <v>87</v>
      </c>
      <c r="B81" s="2">
        <v>0</v>
      </c>
      <c r="C81" s="2">
        <v>11.516902560696</v>
      </c>
      <c r="D81" s="2">
        <v>0</v>
      </c>
      <c r="E81" s="2">
        <v>6.2137833090869901</v>
      </c>
      <c r="F81" s="2">
        <v>9.5572376027613206</v>
      </c>
      <c r="G81" s="2">
        <v>0</v>
      </c>
      <c r="H81" s="2">
        <v>3.18574586758711</v>
      </c>
      <c r="I81" s="2">
        <v>5.9102286232609798</v>
      </c>
      <c r="J81" s="2">
        <v>4.5479872454240402</v>
      </c>
      <c r="K81" s="2" t="s">
        <v>87</v>
      </c>
      <c r="L81" s="2">
        <v>3.8288764356264302</v>
      </c>
      <c r="M81" s="2">
        <v>3.1616181115534698</v>
      </c>
      <c r="N81" s="2"/>
      <c r="O81" s="2"/>
    </row>
    <row r="82" spans="1:15" x14ac:dyDescent="0.2">
      <c r="A82" s="4" t="s">
        <v>88</v>
      </c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</row>
    <row r="83" spans="1:15" x14ac:dyDescent="0.2">
      <c r="A83" s="4" t="s">
        <v>89</v>
      </c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</row>
    <row r="84" spans="1:15" x14ac:dyDescent="0.2">
      <c r="A84" s="4" t="s">
        <v>90</v>
      </c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</row>
    <row r="85" spans="1:15" x14ac:dyDescent="0.2">
      <c r="A85" s="4" t="s">
        <v>91</v>
      </c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</row>
    <row r="86" spans="1:15" x14ac:dyDescent="0.2">
      <c r="A86" s="4" t="s">
        <v>92</v>
      </c>
      <c r="B86" s="2">
        <v>1441.1448495329601</v>
      </c>
      <c r="C86" s="2">
        <v>1092.3339121029301</v>
      </c>
      <c r="D86" s="2">
        <v>868.46661118495501</v>
      </c>
      <c r="E86" s="2">
        <v>950.708846290309</v>
      </c>
      <c r="F86" s="2">
        <v>946.16652267337099</v>
      </c>
      <c r="G86" s="2">
        <v>990.60147050832495</v>
      </c>
      <c r="H86" s="2">
        <v>1085.25932779709</v>
      </c>
      <c r="I86" s="2">
        <v>1011.21474296719</v>
      </c>
      <c r="J86" s="2">
        <v>1048.23703538214</v>
      </c>
      <c r="K86" s="2" t="s">
        <v>92</v>
      </c>
      <c r="L86" s="2">
        <v>-6.8378476552040698E-2</v>
      </c>
      <c r="M86" s="2">
        <v>0.20197190519077499</v>
      </c>
      <c r="N86" s="2">
        <v>0.99990064988546501</v>
      </c>
      <c r="O86" s="2"/>
    </row>
    <row r="87" spans="1:15" x14ac:dyDescent="0.2">
      <c r="A87" s="4" t="s">
        <v>93</v>
      </c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</row>
    <row r="88" spans="1:15" x14ac:dyDescent="0.2">
      <c r="A88" s="4" t="s">
        <v>94</v>
      </c>
      <c r="B88" s="2">
        <v>2.27669012564448</v>
      </c>
      <c r="C88" s="2">
        <v>22.147889539799898</v>
      </c>
      <c r="D88" s="2">
        <v>0</v>
      </c>
      <c r="E88" s="2">
        <v>0</v>
      </c>
      <c r="F88" s="2">
        <v>0</v>
      </c>
      <c r="G88" s="2">
        <v>0</v>
      </c>
      <c r="H88" s="2">
        <v>0.75889670854816105</v>
      </c>
      <c r="I88" s="2">
        <v>7.3826298465999702</v>
      </c>
      <c r="J88" s="2">
        <v>4.0707632775740699</v>
      </c>
      <c r="K88" s="2" t="s">
        <v>94</v>
      </c>
      <c r="L88" s="2">
        <v>1.01589780042009</v>
      </c>
      <c r="M88" s="2">
        <v>3.4211909064212702</v>
      </c>
      <c r="N88" s="2"/>
      <c r="O88" s="2"/>
    </row>
    <row r="89" spans="1:15" x14ac:dyDescent="0.2">
      <c r="A89" s="4" t="s">
        <v>95</v>
      </c>
      <c r="B89" s="2">
        <v>165.060034109225</v>
      </c>
      <c r="C89" s="2">
        <v>291.466226343767</v>
      </c>
      <c r="D89" s="2">
        <v>192.62567421719501</v>
      </c>
      <c r="E89" s="2">
        <v>455.67744266637902</v>
      </c>
      <c r="F89" s="2">
        <v>349.79489626106403</v>
      </c>
      <c r="G89" s="2">
        <v>323.773230020158</v>
      </c>
      <c r="H89" s="2">
        <v>235.82686819582801</v>
      </c>
      <c r="I89" s="2">
        <v>356.97229967676799</v>
      </c>
      <c r="J89" s="2">
        <v>296.39958393629797</v>
      </c>
      <c r="K89" s="2" t="s">
        <v>95</v>
      </c>
      <c r="L89" s="2">
        <v>0.64904849378942597</v>
      </c>
      <c r="M89" s="2">
        <v>0.36811935853191902</v>
      </c>
      <c r="N89" s="2">
        <v>0.86177029799249105</v>
      </c>
      <c r="O89" s="2"/>
    </row>
    <row r="90" spans="1:15" x14ac:dyDescent="0.2">
      <c r="A90" s="4" t="s">
        <v>96</v>
      </c>
      <c r="B90" s="2">
        <v>3594.8937083926398</v>
      </c>
      <c r="C90" s="2">
        <v>2815.4397182993698</v>
      </c>
      <c r="D90" s="2">
        <v>2362.1411249720099</v>
      </c>
      <c r="E90" s="2">
        <v>2047.44160034416</v>
      </c>
      <c r="F90" s="2">
        <v>2652.1334347662701</v>
      </c>
      <c r="G90" s="2">
        <v>1620.4729651381101</v>
      </c>
      <c r="H90" s="2">
        <v>2869.7227560436399</v>
      </c>
      <c r="I90" s="2">
        <v>2161.11809459388</v>
      </c>
      <c r="J90" s="2">
        <v>2515.42042531876</v>
      </c>
      <c r="K90" s="2" t="s">
        <v>96</v>
      </c>
      <c r="L90" s="2">
        <v>-0.42312575332810698</v>
      </c>
      <c r="M90" s="2">
        <v>0.15406353458288799</v>
      </c>
      <c r="N90" s="2">
        <v>0.32485961333576402</v>
      </c>
      <c r="O90" s="2"/>
    </row>
    <row r="91" spans="1:15" x14ac:dyDescent="0.2">
      <c r="A91" s="4" t="s">
        <v>97</v>
      </c>
      <c r="B91" s="2">
        <v>4181.1414157460904</v>
      </c>
      <c r="C91" s="2">
        <v>3098.0467888272101</v>
      </c>
      <c r="D91" s="2">
        <v>3782.0675234873302</v>
      </c>
      <c r="E91" s="2">
        <v>3310.91087319185</v>
      </c>
      <c r="F91" s="2">
        <v>3875.4598479197198</v>
      </c>
      <c r="G91" s="2">
        <v>3021.6156776819198</v>
      </c>
      <c r="H91" s="2">
        <v>3946.22292905105</v>
      </c>
      <c r="I91" s="2">
        <v>3143.5244465669898</v>
      </c>
      <c r="J91" s="2">
        <v>3544.8736878090199</v>
      </c>
      <c r="K91" s="2" t="s">
        <v>97</v>
      </c>
      <c r="L91" s="2">
        <v>-0.32796480436932202</v>
      </c>
      <c r="M91" s="2">
        <v>0.12985331280412801</v>
      </c>
      <c r="N91" s="2">
        <v>0.44068115490633802</v>
      </c>
      <c r="O91" s="2"/>
    </row>
    <row r="92" spans="1:15" x14ac:dyDescent="0.2">
      <c r="A92" s="4" t="s">
        <v>98</v>
      </c>
      <c r="B92" s="2">
        <v>27504.693407911</v>
      </c>
      <c r="C92" s="2">
        <v>16731.401673946399</v>
      </c>
      <c r="D92" s="2">
        <v>17307.692007949601</v>
      </c>
      <c r="E92" s="2">
        <v>15922.8197295354</v>
      </c>
      <c r="F92" s="2">
        <v>34195.796142680003</v>
      </c>
      <c r="G92" s="2">
        <v>21509.629497096001</v>
      </c>
      <c r="H92" s="2">
        <v>26336.060519513499</v>
      </c>
      <c r="I92" s="2">
        <v>18054.616966859299</v>
      </c>
      <c r="J92" s="2">
        <v>22195.338743186399</v>
      </c>
      <c r="K92" s="2" t="s">
        <v>98</v>
      </c>
      <c r="L92" s="2">
        <v>-0.50288484134858102</v>
      </c>
      <c r="M92" s="2">
        <v>0.12583033631552201</v>
      </c>
      <c r="N92" s="2">
        <v>1.1615158943505901E-2</v>
      </c>
      <c r="O92" s="2"/>
    </row>
    <row r="93" spans="1:15" x14ac:dyDescent="0.2">
      <c r="A93" s="4" t="s">
        <v>99</v>
      </c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</row>
    <row r="94" spans="1:15" x14ac:dyDescent="0.2">
      <c r="A94" s="4" t="s">
        <v>100</v>
      </c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</row>
    <row r="95" spans="1:15" x14ac:dyDescent="0.2">
      <c r="A95" s="4" t="s">
        <v>101</v>
      </c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</row>
    <row r="96" spans="1:15" x14ac:dyDescent="0.2">
      <c r="A96" s="4" t="s">
        <v>102</v>
      </c>
      <c r="B96" s="2">
        <v>1.13834506282224</v>
      </c>
      <c r="C96" s="2">
        <v>20.376058376615902</v>
      </c>
      <c r="D96" s="2">
        <v>12.1078995222237</v>
      </c>
      <c r="E96" s="2">
        <v>6.2137833090869901</v>
      </c>
      <c r="F96" s="2">
        <v>30.5831603288362</v>
      </c>
      <c r="G96" s="2">
        <v>0</v>
      </c>
      <c r="H96" s="2">
        <v>14.6098016379607</v>
      </c>
      <c r="I96" s="2">
        <v>8.8632805619009698</v>
      </c>
      <c r="J96" s="2">
        <v>11.7365410999309</v>
      </c>
      <c r="K96" s="2" t="s">
        <v>102</v>
      </c>
      <c r="L96" s="2">
        <v>-1.05367226133948</v>
      </c>
      <c r="M96" s="2">
        <v>1.8972714090009399</v>
      </c>
      <c r="N96" s="2">
        <v>0.99990064988546501</v>
      </c>
      <c r="O96" s="2"/>
    </row>
    <row r="97" spans="1:15" x14ac:dyDescent="0.2">
      <c r="A97" s="4" t="s">
        <v>103</v>
      </c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</row>
    <row r="98" spans="1:15" x14ac:dyDescent="0.2">
      <c r="A98" s="4" t="s">
        <v>104</v>
      </c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</row>
    <row r="99" spans="1:15" x14ac:dyDescent="0.2">
      <c r="A99" s="4" t="s">
        <v>105</v>
      </c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</row>
    <row r="100" spans="1:15" x14ac:dyDescent="0.2">
      <c r="A100" s="4" t="s">
        <v>106</v>
      </c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</row>
    <row r="101" spans="1:15" x14ac:dyDescent="0.2">
      <c r="A101" s="4" t="s">
        <v>107</v>
      </c>
      <c r="B101" s="2">
        <v>173.028449548981</v>
      </c>
      <c r="C101" s="2">
        <v>251.600025172127</v>
      </c>
      <c r="D101" s="2">
        <v>255.36660810508201</v>
      </c>
      <c r="E101" s="2">
        <v>191.59165203018199</v>
      </c>
      <c r="F101" s="2">
        <v>166.29593428804699</v>
      </c>
      <c r="G101" s="2">
        <v>85.964604496667306</v>
      </c>
      <c r="H101" s="2">
        <v>198.23033064737001</v>
      </c>
      <c r="I101" s="2">
        <v>176.38542723299199</v>
      </c>
      <c r="J101" s="2">
        <v>187.30787894018101</v>
      </c>
      <c r="K101" s="2" t="s">
        <v>107</v>
      </c>
      <c r="L101" s="2">
        <v>-0.27445025860772998</v>
      </c>
      <c r="M101" s="2">
        <v>0.44312798439135398</v>
      </c>
      <c r="N101" s="2">
        <v>0.99990064988546501</v>
      </c>
      <c r="O101" s="2"/>
    </row>
    <row r="102" spans="1:15" x14ac:dyDescent="0.2">
      <c r="A102" s="4" t="s">
        <v>108</v>
      </c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</row>
    <row r="103" spans="1:15" x14ac:dyDescent="0.2">
      <c r="A103" s="4" t="s">
        <v>109</v>
      </c>
      <c r="B103" s="2">
        <v>505.42520789307503</v>
      </c>
      <c r="C103" s="2">
        <v>485.48173871241403</v>
      </c>
      <c r="D103" s="2">
        <v>431.48151024651798</v>
      </c>
      <c r="E103" s="2">
        <v>321.04547096949398</v>
      </c>
      <c r="F103" s="2">
        <v>543.80681959711899</v>
      </c>
      <c r="G103" s="2">
        <v>558.36822546900703</v>
      </c>
      <c r="H103" s="2">
        <v>493.57117924557099</v>
      </c>
      <c r="I103" s="2">
        <v>454.96514505030501</v>
      </c>
      <c r="J103" s="2">
        <v>474.26816214793803</v>
      </c>
      <c r="K103" s="2" t="s">
        <v>109</v>
      </c>
      <c r="L103" s="2">
        <v>-0.146635692952059</v>
      </c>
      <c r="M103" s="2">
        <v>0.26819856043147799</v>
      </c>
      <c r="N103" s="2">
        <v>0.99990064988546501</v>
      </c>
      <c r="O103" s="2"/>
    </row>
    <row r="104" spans="1:15" x14ac:dyDescent="0.2">
      <c r="A104" s="4" t="s">
        <v>110</v>
      </c>
      <c r="B104" s="2">
        <v>3.4150351884667201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1.13834506282224</v>
      </c>
      <c r="I104" s="2">
        <v>0</v>
      </c>
      <c r="J104" s="2">
        <v>0.56917253141112101</v>
      </c>
      <c r="K104" s="2" t="s">
        <v>110</v>
      </c>
      <c r="L104" s="2">
        <v>-1.66448315666645</v>
      </c>
      <c r="M104" s="2">
        <v>4.0269939100362002</v>
      </c>
      <c r="N104" s="2"/>
      <c r="O104" s="2"/>
    </row>
    <row r="105" spans="1:15" x14ac:dyDescent="0.2">
      <c r="A105" s="4" t="s">
        <v>111</v>
      </c>
      <c r="B105" s="2">
        <v>0</v>
      </c>
      <c r="C105" s="2">
        <v>0</v>
      </c>
      <c r="D105" s="2">
        <v>4.4028725535358904</v>
      </c>
      <c r="E105" s="2">
        <v>0</v>
      </c>
      <c r="F105" s="2">
        <v>0</v>
      </c>
      <c r="G105" s="2">
        <v>0</v>
      </c>
      <c r="H105" s="2">
        <v>1.46762418451196</v>
      </c>
      <c r="I105" s="2">
        <v>0</v>
      </c>
      <c r="J105" s="2">
        <v>0.73381209225598198</v>
      </c>
      <c r="K105" s="2" t="s">
        <v>111</v>
      </c>
      <c r="L105" s="2">
        <v>-1.8031132611009399</v>
      </c>
      <c r="M105" s="2">
        <v>4.0213401684226797</v>
      </c>
      <c r="N105" s="2"/>
      <c r="O105" s="2"/>
    </row>
    <row r="106" spans="1:15" x14ac:dyDescent="0.2">
      <c r="A106" s="4" t="s">
        <v>112</v>
      </c>
      <c r="B106" s="2">
        <v>36.427042010311702</v>
      </c>
      <c r="C106" s="2">
        <v>62.014090711439799</v>
      </c>
      <c r="D106" s="2">
        <v>211.33788256972301</v>
      </c>
      <c r="E106" s="2">
        <v>109.77683846053699</v>
      </c>
      <c r="F106" s="2">
        <v>128.066983877002</v>
      </c>
      <c r="G106" s="2">
        <v>166.30535636271199</v>
      </c>
      <c r="H106" s="2">
        <v>125.27730281901199</v>
      </c>
      <c r="I106" s="2">
        <v>112.698761844896</v>
      </c>
      <c r="J106" s="2">
        <v>118.988032331954</v>
      </c>
      <c r="K106" s="2" t="s">
        <v>112</v>
      </c>
      <c r="L106" s="2">
        <v>5.9327456111321501E-2</v>
      </c>
      <c r="M106" s="2">
        <v>0.54732456370058402</v>
      </c>
      <c r="N106" s="2">
        <v>0.99990064988546501</v>
      </c>
      <c r="O106" s="2"/>
    </row>
    <row r="107" spans="1:15" x14ac:dyDescent="0.2">
      <c r="A107" s="4" t="s">
        <v>113</v>
      </c>
      <c r="B107" s="2">
        <v>100.174365528357</v>
      </c>
      <c r="C107" s="2">
        <v>187.81410329750301</v>
      </c>
      <c r="D107" s="2">
        <v>111.172531976781</v>
      </c>
      <c r="E107" s="2">
        <v>40.389591509065397</v>
      </c>
      <c r="F107" s="2">
        <v>127.111260116726</v>
      </c>
      <c r="G107" s="2">
        <v>168.71557891869301</v>
      </c>
      <c r="H107" s="2">
        <v>112.819385873955</v>
      </c>
      <c r="I107" s="2">
        <v>132.30642457508699</v>
      </c>
      <c r="J107" s="2">
        <v>122.562905224521</v>
      </c>
      <c r="K107" s="2" t="s">
        <v>113</v>
      </c>
      <c r="L107" s="2">
        <v>-9.2709286939516092E-3</v>
      </c>
      <c r="M107" s="2">
        <v>0.57520717093510998</v>
      </c>
      <c r="N107" s="2">
        <v>0.99990064988546501</v>
      </c>
      <c r="O107" s="2"/>
    </row>
    <row r="108" spans="1:15" x14ac:dyDescent="0.2">
      <c r="A108" s="4" t="s">
        <v>114</v>
      </c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</row>
    <row r="109" spans="1:15" x14ac:dyDescent="0.2">
      <c r="A109" s="4" t="s">
        <v>115</v>
      </c>
      <c r="B109" s="2">
        <v>1205.50742152875</v>
      </c>
      <c r="C109" s="2">
        <v>1398.8607033337601</v>
      </c>
      <c r="D109" s="2">
        <v>1545.4082662911001</v>
      </c>
      <c r="E109" s="2">
        <v>983.84902393877303</v>
      </c>
      <c r="F109" s="2">
        <v>1067.54344022844</v>
      </c>
      <c r="G109" s="2">
        <v>1719.2920899333501</v>
      </c>
      <c r="H109" s="2">
        <v>1272.81970934943</v>
      </c>
      <c r="I109" s="2">
        <v>1367.3339390686299</v>
      </c>
      <c r="J109" s="2">
        <v>1320.0768242090301</v>
      </c>
      <c r="K109" s="2" t="s">
        <v>115</v>
      </c>
      <c r="L109" s="2">
        <v>8.6816694888267099E-2</v>
      </c>
      <c r="M109" s="2">
        <v>0.23610567631958301</v>
      </c>
      <c r="N109" s="2">
        <v>0.99990064988546501</v>
      </c>
      <c r="O109" s="2"/>
    </row>
    <row r="110" spans="1:15" x14ac:dyDescent="0.2">
      <c r="A110" s="4" t="s">
        <v>116</v>
      </c>
      <c r="B110" s="2">
        <v>343.78020897231698</v>
      </c>
      <c r="C110" s="2">
        <v>334.87608984177501</v>
      </c>
      <c r="D110" s="2">
        <v>439.18653721520502</v>
      </c>
      <c r="E110" s="2">
        <v>345.900604205842</v>
      </c>
      <c r="F110" s="2">
        <v>463.52602373392398</v>
      </c>
      <c r="G110" s="2">
        <v>373.58449617710602</v>
      </c>
      <c r="H110" s="2">
        <v>415.49758997381502</v>
      </c>
      <c r="I110" s="2">
        <v>351.45373007490798</v>
      </c>
      <c r="J110" s="2">
        <v>383.47566002436201</v>
      </c>
      <c r="K110" s="2" t="s">
        <v>116</v>
      </c>
      <c r="L110" s="2">
        <v>-0.23177011098893899</v>
      </c>
      <c r="M110" s="2">
        <v>0.28925242443818999</v>
      </c>
      <c r="N110" s="2">
        <v>0.99990064988546501</v>
      </c>
      <c r="O110" s="2"/>
    </row>
    <row r="111" spans="1:15" x14ac:dyDescent="0.2">
      <c r="A111" s="4" t="s">
        <v>117</v>
      </c>
      <c r="B111" s="2">
        <v>28875.260863549</v>
      </c>
      <c r="C111" s="2">
        <v>23905.546053678401</v>
      </c>
      <c r="D111" s="2">
        <v>26813.4938510336</v>
      </c>
      <c r="E111" s="2">
        <v>23479.815863936699</v>
      </c>
      <c r="F111" s="2">
        <v>20919.8373886843</v>
      </c>
      <c r="G111" s="2">
        <v>19883.532679327302</v>
      </c>
      <c r="H111" s="2">
        <v>25536.197367755602</v>
      </c>
      <c r="I111" s="2">
        <v>22422.9648656475</v>
      </c>
      <c r="J111" s="2">
        <v>23979.581116701502</v>
      </c>
      <c r="K111" s="2" t="s">
        <v>117</v>
      </c>
      <c r="L111" s="2">
        <v>-0.17913459691962899</v>
      </c>
      <c r="M111" s="2">
        <v>9.8239566042803997E-2</v>
      </c>
      <c r="N111" s="2">
        <v>0.847644007093727</v>
      </c>
      <c r="O111" s="2"/>
    </row>
    <row r="112" spans="1:15" x14ac:dyDescent="0.2">
      <c r="A112" s="4" t="s">
        <v>118</v>
      </c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</row>
    <row r="113" spans="1:15" x14ac:dyDescent="0.2">
      <c r="A113" s="4" t="s">
        <v>119</v>
      </c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</row>
    <row r="114" spans="1:15" x14ac:dyDescent="0.2">
      <c r="A114" s="4" t="s">
        <v>120</v>
      </c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</row>
    <row r="115" spans="1:15" x14ac:dyDescent="0.2">
      <c r="A115" s="4" t="s">
        <v>121</v>
      </c>
      <c r="B115" s="2">
        <v>258.40432926064898</v>
      </c>
      <c r="C115" s="2">
        <v>188.70001887909501</v>
      </c>
      <c r="D115" s="2">
        <v>162.90628448082799</v>
      </c>
      <c r="E115" s="2">
        <v>135.66760224839899</v>
      </c>
      <c r="F115" s="2">
        <v>105.129613630375</v>
      </c>
      <c r="G115" s="2">
        <v>179.15987666127899</v>
      </c>
      <c r="H115" s="2">
        <v>175.48007579061701</v>
      </c>
      <c r="I115" s="2">
        <v>167.84249926292401</v>
      </c>
      <c r="J115" s="2">
        <v>171.66128752677099</v>
      </c>
      <c r="K115" s="2" t="s">
        <v>121</v>
      </c>
      <c r="L115" s="2">
        <v>1.1625484918777001E-2</v>
      </c>
      <c r="M115" s="2">
        <v>0.44881317491094802</v>
      </c>
      <c r="N115" s="2">
        <v>0.99990064988546501</v>
      </c>
      <c r="O115" s="2"/>
    </row>
    <row r="116" spans="1:15" x14ac:dyDescent="0.2">
      <c r="A116" s="4" t="s">
        <v>122</v>
      </c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</row>
    <row r="117" spans="1:15" x14ac:dyDescent="0.2">
      <c r="A117" s="4" t="s">
        <v>123</v>
      </c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</row>
    <row r="118" spans="1:15" x14ac:dyDescent="0.2">
      <c r="A118" s="4" t="s">
        <v>124</v>
      </c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</row>
    <row r="119" spans="1:15" x14ac:dyDescent="0.2">
      <c r="A119" s="4" t="s">
        <v>125</v>
      </c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</row>
    <row r="120" spans="1:15" x14ac:dyDescent="0.2">
      <c r="A120" s="4" t="s">
        <v>126</v>
      </c>
      <c r="B120" s="2">
        <v>0</v>
      </c>
      <c r="C120" s="2">
        <v>7.0873246527359699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2.3624415509119898</v>
      </c>
      <c r="J120" s="2">
        <v>1.181220775456</v>
      </c>
      <c r="K120" s="2" t="s">
        <v>126</v>
      </c>
      <c r="L120" s="2">
        <v>1.42787100796566</v>
      </c>
      <c r="M120" s="2">
        <v>3.9895376818042001</v>
      </c>
      <c r="N120" s="2"/>
      <c r="O120" s="2"/>
    </row>
    <row r="121" spans="1:15" x14ac:dyDescent="0.2">
      <c r="A121" s="4" t="s">
        <v>127</v>
      </c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</row>
    <row r="122" spans="1:15" x14ac:dyDescent="0.2">
      <c r="A122" s="4" t="s">
        <v>128</v>
      </c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</row>
    <row r="123" spans="1:15" x14ac:dyDescent="0.2">
      <c r="A123" s="4" t="s">
        <v>129</v>
      </c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</row>
    <row r="124" spans="1:15" x14ac:dyDescent="0.2">
      <c r="A124" s="4" t="s">
        <v>130</v>
      </c>
      <c r="B124" s="2">
        <v>4.5533802512889601</v>
      </c>
      <c r="C124" s="2">
        <v>0</v>
      </c>
      <c r="D124" s="2">
        <v>7.7050269686878199</v>
      </c>
      <c r="E124" s="2">
        <v>0</v>
      </c>
      <c r="F124" s="2">
        <v>0</v>
      </c>
      <c r="G124" s="2">
        <v>9.6408902239253091</v>
      </c>
      <c r="H124" s="2">
        <v>4.08613573999226</v>
      </c>
      <c r="I124" s="2">
        <v>3.2136300746417699</v>
      </c>
      <c r="J124" s="2">
        <v>3.6498829073170098</v>
      </c>
      <c r="K124" s="2" t="s">
        <v>130</v>
      </c>
      <c r="L124" s="2">
        <v>-3.5648190066806902</v>
      </c>
      <c r="M124" s="2">
        <v>3.4184343822451901</v>
      </c>
      <c r="N124" s="2"/>
      <c r="O124" s="2"/>
    </row>
    <row r="125" spans="1:15" x14ac:dyDescent="0.2">
      <c r="A125" s="4" t="s">
        <v>131</v>
      </c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</row>
    <row r="126" spans="1:15" x14ac:dyDescent="0.2">
      <c r="A126" s="4" t="s">
        <v>132</v>
      </c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</row>
    <row r="127" spans="1:15" x14ac:dyDescent="0.2">
      <c r="A127" s="4" t="s">
        <v>133</v>
      </c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</row>
    <row r="128" spans="1:15" x14ac:dyDescent="0.2">
      <c r="A128" s="4" t="s">
        <v>134</v>
      </c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</row>
    <row r="129" spans="1:15" x14ac:dyDescent="0.2">
      <c r="A129" s="4" t="s">
        <v>135</v>
      </c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</row>
    <row r="130" spans="1:15" x14ac:dyDescent="0.2">
      <c r="A130" s="4" t="s">
        <v>136</v>
      </c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</row>
    <row r="131" spans="1:15" x14ac:dyDescent="0.2">
      <c r="A131" s="4" t="s">
        <v>137</v>
      </c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</row>
    <row r="132" spans="1:15" x14ac:dyDescent="0.2">
      <c r="A132" s="4" t="s">
        <v>138</v>
      </c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</row>
    <row r="133" spans="1:15" x14ac:dyDescent="0.2">
      <c r="A133" s="4" t="s">
        <v>139</v>
      </c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</row>
    <row r="134" spans="1:15" x14ac:dyDescent="0.2">
      <c r="A134" s="4" t="s">
        <v>140</v>
      </c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</row>
    <row r="135" spans="1:15" x14ac:dyDescent="0.2">
      <c r="A135" s="4" t="s">
        <v>141</v>
      </c>
      <c r="B135" s="2">
        <v>84.237534648845894</v>
      </c>
      <c r="C135" s="2">
        <v>38.094370008455897</v>
      </c>
      <c r="D135" s="2">
        <v>58.338061334350598</v>
      </c>
      <c r="E135" s="2">
        <v>8.2850444121159796</v>
      </c>
      <c r="F135" s="2">
        <v>61.1663206576725</v>
      </c>
      <c r="G135" s="2">
        <v>106.853199981839</v>
      </c>
      <c r="H135" s="2">
        <v>67.913972213622998</v>
      </c>
      <c r="I135" s="2">
        <v>51.077538134136901</v>
      </c>
      <c r="J135" s="2">
        <v>59.4957551738799</v>
      </c>
      <c r="K135" s="2" t="s">
        <v>141</v>
      </c>
      <c r="L135" s="2">
        <v>-1.0080506662559301</v>
      </c>
      <c r="M135" s="2">
        <v>0.81556423861506799</v>
      </c>
      <c r="N135" s="2">
        <v>0.99990064988546501</v>
      </c>
      <c r="O135" s="2"/>
    </row>
    <row r="136" spans="1:15" x14ac:dyDescent="0.2">
      <c r="A136" s="4" t="s">
        <v>142</v>
      </c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</row>
    <row r="137" spans="1:15" x14ac:dyDescent="0.2">
      <c r="A137" s="4" t="s">
        <v>143</v>
      </c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</row>
    <row r="138" spans="1:15" x14ac:dyDescent="0.2">
      <c r="A138" s="4" t="s">
        <v>144</v>
      </c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</row>
    <row r="139" spans="1:15" x14ac:dyDescent="0.2">
      <c r="A139" s="4" t="s">
        <v>145</v>
      </c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</row>
    <row r="140" spans="1:15" x14ac:dyDescent="0.2">
      <c r="A140" s="4" t="s">
        <v>146</v>
      </c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</row>
    <row r="141" spans="1:15" x14ac:dyDescent="0.2">
      <c r="A141" s="4" t="s">
        <v>147</v>
      </c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</row>
    <row r="142" spans="1:15" x14ac:dyDescent="0.2">
      <c r="A142" s="4" t="s">
        <v>148</v>
      </c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</row>
    <row r="143" spans="1:15" x14ac:dyDescent="0.2">
      <c r="A143" s="4" t="s">
        <v>149</v>
      </c>
      <c r="B143" s="2">
        <v>10.2451055654002</v>
      </c>
      <c r="C143" s="2">
        <v>4.4295779079599802</v>
      </c>
      <c r="D143" s="2">
        <v>0</v>
      </c>
      <c r="E143" s="2">
        <v>1.0356305515144999</v>
      </c>
      <c r="F143" s="2">
        <v>0</v>
      </c>
      <c r="G143" s="2">
        <v>0</v>
      </c>
      <c r="H143" s="2">
        <v>3.4150351884667201</v>
      </c>
      <c r="I143" s="2">
        <v>1.82173615315816</v>
      </c>
      <c r="J143" s="2">
        <v>2.6183856708124398</v>
      </c>
      <c r="K143" s="2" t="s">
        <v>149</v>
      </c>
      <c r="L143" s="2">
        <v>0.35265935375438201</v>
      </c>
      <c r="M143" s="2">
        <v>3.7690733233515998</v>
      </c>
      <c r="N143" s="2"/>
      <c r="O143" s="2"/>
    </row>
    <row r="144" spans="1:15" x14ac:dyDescent="0.2">
      <c r="A144" s="4" t="s">
        <v>150</v>
      </c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</row>
    <row r="145" spans="1:15" x14ac:dyDescent="0.2">
      <c r="A145" s="4" t="s">
        <v>151</v>
      </c>
      <c r="B145" s="2">
        <v>67.162358706512194</v>
      </c>
      <c r="C145" s="2">
        <v>125.800012586064</v>
      </c>
      <c r="D145" s="2">
        <v>458.99946370611701</v>
      </c>
      <c r="E145" s="2">
        <v>556.13360616328498</v>
      </c>
      <c r="F145" s="2">
        <v>150.048630363353</v>
      </c>
      <c r="G145" s="2">
        <v>208.88595485171501</v>
      </c>
      <c r="H145" s="2">
        <v>225.403484258661</v>
      </c>
      <c r="I145" s="2">
        <v>296.93985786702098</v>
      </c>
      <c r="J145" s="2">
        <v>261.17167106284103</v>
      </c>
      <c r="K145" s="2" t="s">
        <v>151</v>
      </c>
      <c r="L145" s="2">
        <v>0.541706502138669</v>
      </c>
      <c r="M145" s="2">
        <v>0.35855028666305899</v>
      </c>
      <c r="N145" s="2">
        <v>0.96678526366133799</v>
      </c>
      <c r="O145" s="2"/>
    </row>
    <row r="146" spans="1:15" x14ac:dyDescent="0.2">
      <c r="A146" s="4" t="s">
        <v>152</v>
      </c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</row>
    <row r="147" spans="1:15" x14ac:dyDescent="0.2">
      <c r="A147" s="4" t="s">
        <v>153</v>
      </c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</row>
    <row r="148" spans="1:15" x14ac:dyDescent="0.2">
      <c r="A148" s="4" t="s">
        <v>154</v>
      </c>
      <c r="B148" s="2">
        <v>64.885668580867701</v>
      </c>
      <c r="C148" s="2">
        <v>21.2619739582079</v>
      </c>
      <c r="D148" s="2">
        <v>30.820107874751301</v>
      </c>
      <c r="E148" s="2">
        <v>3.1068916545434901</v>
      </c>
      <c r="F148" s="2">
        <v>20.070198965798799</v>
      </c>
      <c r="G148" s="2">
        <v>0</v>
      </c>
      <c r="H148" s="2">
        <v>38.591991807139301</v>
      </c>
      <c r="I148" s="2">
        <v>8.12295520425047</v>
      </c>
      <c r="J148" s="2">
        <v>23.357473505694902</v>
      </c>
      <c r="K148" s="2" t="s">
        <v>154</v>
      </c>
      <c r="L148" s="2">
        <v>-3.4583190678654998</v>
      </c>
      <c r="M148" s="2">
        <v>1.3279372807765399</v>
      </c>
      <c r="N148" s="2">
        <v>0.401575819942106</v>
      </c>
      <c r="O148" s="2"/>
    </row>
    <row r="149" spans="1:15" x14ac:dyDescent="0.2">
      <c r="A149" s="4" t="s">
        <v>155</v>
      </c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</row>
    <row r="150" spans="1:15" x14ac:dyDescent="0.2">
      <c r="A150" s="4" t="s">
        <v>156</v>
      </c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</row>
    <row r="151" spans="1:15" x14ac:dyDescent="0.2">
      <c r="A151" s="4" t="s">
        <v>157</v>
      </c>
      <c r="B151" s="2">
        <v>85.375879711668105</v>
      </c>
      <c r="C151" s="2">
        <v>86.819726996015703</v>
      </c>
      <c r="D151" s="2">
        <v>55.035906919198702</v>
      </c>
      <c r="E151" s="2">
        <v>39.353960957550903</v>
      </c>
      <c r="F151" s="2">
        <v>35.361779130216902</v>
      </c>
      <c r="G151" s="2">
        <v>71.503269160779396</v>
      </c>
      <c r="H151" s="2">
        <v>58.591188587027901</v>
      </c>
      <c r="I151" s="2">
        <v>65.892319038115303</v>
      </c>
      <c r="J151" s="2">
        <v>62.241753812571602</v>
      </c>
      <c r="K151" s="2" t="s">
        <v>157</v>
      </c>
      <c r="L151" s="2">
        <v>0.18366595538633501</v>
      </c>
      <c r="M151" s="2">
        <v>0.70085354222563701</v>
      </c>
      <c r="N151" s="2">
        <v>0.99990064988546501</v>
      </c>
      <c r="O151" s="2"/>
    </row>
    <row r="152" spans="1:15" x14ac:dyDescent="0.2">
      <c r="A152" s="4" t="s">
        <v>158</v>
      </c>
      <c r="B152" s="2">
        <v>259.54267432347098</v>
      </c>
      <c r="C152" s="2">
        <v>204.64649934775099</v>
      </c>
      <c r="D152" s="2">
        <v>234.45296347578599</v>
      </c>
      <c r="E152" s="2">
        <v>196.76980478775499</v>
      </c>
      <c r="F152" s="2">
        <v>212.17067478130099</v>
      </c>
      <c r="G152" s="2">
        <v>121.31453531772701</v>
      </c>
      <c r="H152" s="2">
        <v>235.38877086018601</v>
      </c>
      <c r="I152" s="2">
        <v>174.24361315107799</v>
      </c>
      <c r="J152" s="2">
        <v>204.81619200563199</v>
      </c>
      <c r="K152" s="2" t="s">
        <v>158</v>
      </c>
      <c r="L152" s="2">
        <v>-0.46622906167718298</v>
      </c>
      <c r="M152" s="2">
        <v>0.38973576187568298</v>
      </c>
      <c r="N152" s="2">
        <v>0.99990064988546501</v>
      </c>
      <c r="O152" s="2"/>
    </row>
    <row r="153" spans="1:15" x14ac:dyDescent="0.2">
      <c r="A153" s="4" t="s">
        <v>159</v>
      </c>
      <c r="B153" s="2">
        <v>10.2451055654002</v>
      </c>
      <c r="C153" s="2">
        <v>18.604227213431901</v>
      </c>
      <c r="D153" s="2">
        <v>1.1007181383839699</v>
      </c>
      <c r="E153" s="2">
        <v>0</v>
      </c>
      <c r="F153" s="2">
        <v>50.653359294635003</v>
      </c>
      <c r="G153" s="2">
        <v>4.8204451119626501</v>
      </c>
      <c r="H153" s="2">
        <v>20.666394332806401</v>
      </c>
      <c r="I153" s="2">
        <v>7.8082241084648603</v>
      </c>
      <c r="J153" s="2">
        <v>14.2373092206356</v>
      </c>
      <c r="K153" s="2" t="s">
        <v>159</v>
      </c>
      <c r="L153" s="2">
        <v>-1.6384491511824699</v>
      </c>
      <c r="M153" s="2">
        <v>1.6487084504271801</v>
      </c>
      <c r="N153" s="2">
        <v>0.99990064988546501</v>
      </c>
      <c r="O153" s="2"/>
    </row>
    <row r="154" spans="1:15" x14ac:dyDescent="0.2">
      <c r="A154" s="4" t="s">
        <v>160</v>
      </c>
      <c r="B154" s="2">
        <v>3033.6895924212699</v>
      </c>
      <c r="C154" s="2">
        <v>3275.2299051456098</v>
      </c>
      <c r="D154" s="2">
        <v>3002.75908151148</v>
      </c>
      <c r="E154" s="2">
        <v>2743.3853309618999</v>
      </c>
      <c r="F154" s="2">
        <v>2336.7445938751398</v>
      </c>
      <c r="G154" s="2">
        <v>2806.3024626809201</v>
      </c>
      <c r="H154" s="2">
        <v>2791.0644226026302</v>
      </c>
      <c r="I154" s="2">
        <v>2941.6392329294799</v>
      </c>
      <c r="J154" s="2">
        <v>2866.3518277660601</v>
      </c>
      <c r="K154" s="2" t="s">
        <v>160</v>
      </c>
      <c r="L154" s="2">
        <v>8.1628114520957598E-2</v>
      </c>
      <c r="M154" s="2">
        <v>0.14313914079238901</v>
      </c>
      <c r="N154" s="2">
        <v>0.99990064988546501</v>
      </c>
      <c r="O154" s="2"/>
    </row>
    <row r="155" spans="1:15" x14ac:dyDescent="0.2">
      <c r="A155" s="4" t="s">
        <v>161</v>
      </c>
      <c r="B155" s="2">
        <v>339.22682872102803</v>
      </c>
      <c r="C155" s="2">
        <v>213.50565516367101</v>
      </c>
      <c r="D155" s="2">
        <v>337.92046848387997</v>
      </c>
      <c r="E155" s="2">
        <v>286.86966276951603</v>
      </c>
      <c r="F155" s="2">
        <v>257.08969151427999</v>
      </c>
      <c r="G155" s="2">
        <v>176.749654105297</v>
      </c>
      <c r="H155" s="2">
        <v>311.41232957306198</v>
      </c>
      <c r="I155" s="2">
        <v>225.708324012828</v>
      </c>
      <c r="J155" s="2">
        <v>268.56032679294498</v>
      </c>
      <c r="K155" s="2" t="s">
        <v>161</v>
      </c>
      <c r="L155" s="2">
        <v>-0.48130701446768098</v>
      </c>
      <c r="M155" s="2">
        <v>0.34159055808699101</v>
      </c>
      <c r="N155" s="2">
        <v>0.98583476418677096</v>
      </c>
      <c r="O155" s="2"/>
    </row>
    <row r="156" spans="1:15" x14ac:dyDescent="0.2">
      <c r="A156" s="4" t="s">
        <v>162</v>
      </c>
      <c r="B156" s="2">
        <v>28.458626570556</v>
      </c>
      <c r="C156" s="2">
        <v>0</v>
      </c>
      <c r="D156" s="2">
        <v>5.5035906919198698</v>
      </c>
      <c r="E156" s="2">
        <v>0</v>
      </c>
      <c r="F156" s="2">
        <v>0</v>
      </c>
      <c r="G156" s="2">
        <v>0</v>
      </c>
      <c r="H156" s="2">
        <v>11.320739087492001</v>
      </c>
      <c r="I156" s="2">
        <v>0</v>
      </c>
      <c r="J156" s="2">
        <v>5.66036954374598</v>
      </c>
      <c r="K156" s="2" t="s">
        <v>162</v>
      </c>
      <c r="L156" s="2">
        <v>-4.6219911077888503</v>
      </c>
      <c r="M156" s="2">
        <v>2.9910891004692099</v>
      </c>
      <c r="N156" s="2"/>
      <c r="O156" s="2"/>
    </row>
    <row r="157" spans="1:15" x14ac:dyDescent="0.2">
      <c r="A157" s="4" t="s">
        <v>163</v>
      </c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</row>
    <row r="158" spans="1:15" x14ac:dyDescent="0.2">
      <c r="A158" s="4" t="s">
        <v>164</v>
      </c>
      <c r="B158" s="2">
        <v>544.12894002903101</v>
      </c>
      <c r="C158" s="2">
        <v>701.64514062086096</v>
      </c>
      <c r="D158" s="2">
        <v>989.54560640719205</v>
      </c>
      <c r="E158" s="2">
        <v>652.44724745413396</v>
      </c>
      <c r="F158" s="2">
        <v>643.20209066583698</v>
      </c>
      <c r="G158" s="2">
        <v>742.34854724224897</v>
      </c>
      <c r="H158" s="2">
        <v>725.62554570068698</v>
      </c>
      <c r="I158" s="2">
        <v>698.81364510574804</v>
      </c>
      <c r="J158" s="2">
        <v>712.219595403217</v>
      </c>
      <c r="K158" s="2" t="s">
        <v>164</v>
      </c>
      <c r="L158" s="2">
        <v>-8.0943202725619091E-3</v>
      </c>
      <c r="M158" s="2">
        <v>0.25545964098470603</v>
      </c>
      <c r="N158" s="2">
        <v>0.99990064988546501</v>
      </c>
      <c r="O158" s="2"/>
    </row>
    <row r="159" spans="1:15" x14ac:dyDescent="0.2">
      <c r="A159" s="4" t="s">
        <v>165</v>
      </c>
      <c r="B159" s="2">
        <v>0</v>
      </c>
      <c r="C159" s="2">
        <v>0</v>
      </c>
      <c r="D159" s="2">
        <v>0</v>
      </c>
      <c r="E159" s="2">
        <v>0</v>
      </c>
      <c r="F159" s="2">
        <v>19.114475205522599</v>
      </c>
      <c r="G159" s="2">
        <v>1.60681503732088</v>
      </c>
      <c r="H159" s="2">
        <v>6.3714917351742102</v>
      </c>
      <c r="I159" s="2">
        <v>0.53560501244029501</v>
      </c>
      <c r="J159" s="2">
        <v>3.4535483738072501</v>
      </c>
      <c r="K159" s="2" t="s">
        <v>165</v>
      </c>
      <c r="L159" s="2">
        <v>-1.35690369161631</v>
      </c>
      <c r="M159" s="2">
        <v>3.6645516084752998</v>
      </c>
      <c r="N159" s="2"/>
      <c r="O159" s="2"/>
    </row>
    <row r="160" spans="1:15" x14ac:dyDescent="0.2">
      <c r="A160" s="4" t="s">
        <v>166</v>
      </c>
      <c r="B160" s="2">
        <v>1.13834506282224</v>
      </c>
      <c r="C160" s="2">
        <v>46.953525824375802</v>
      </c>
      <c r="D160" s="2">
        <v>0</v>
      </c>
      <c r="E160" s="2">
        <v>15.534458272717499</v>
      </c>
      <c r="F160" s="2">
        <v>0</v>
      </c>
      <c r="G160" s="2">
        <v>18.478372929190201</v>
      </c>
      <c r="H160" s="2">
        <v>0.37944835427408002</v>
      </c>
      <c r="I160" s="2">
        <v>26.988785675427799</v>
      </c>
      <c r="J160" s="2">
        <v>13.6841170148509</v>
      </c>
      <c r="K160" s="2" t="s">
        <v>166</v>
      </c>
      <c r="L160" s="2">
        <v>6.0689794462514897</v>
      </c>
      <c r="M160" s="2">
        <v>1.86844887558131</v>
      </c>
      <c r="N160" s="2">
        <v>0.106198049412768</v>
      </c>
      <c r="O160" s="2"/>
    </row>
    <row r="161" spans="1:15" x14ac:dyDescent="0.2">
      <c r="A161" s="4" t="s">
        <v>167</v>
      </c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</row>
    <row r="162" spans="1:15" x14ac:dyDescent="0.2">
      <c r="A162" s="4" t="s">
        <v>168</v>
      </c>
      <c r="B162" s="2">
        <v>53.502217952645303</v>
      </c>
      <c r="C162" s="2">
        <v>54.040850477111803</v>
      </c>
      <c r="D162" s="2">
        <v>5.5035906919198698</v>
      </c>
      <c r="E162" s="2">
        <v>48.674635921181398</v>
      </c>
      <c r="F162" s="2">
        <v>6.6900663219329299</v>
      </c>
      <c r="G162" s="2">
        <v>12.854520298567101</v>
      </c>
      <c r="H162" s="2">
        <v>21.898624988832701</v>
      </c>
      <c r="I162" s="2">
        <v>38.523335565620101</v>
      </c>
      <c r="J162" s="2">
        <v>30.210980277226401</v>
      </c>
      <c r="K162" s="2" t="s">
        <v>168</v>
      </c>
      <c r="L162" s="2">
        <v>1.2936312519176301</v>
      </c>
      <c r="M162" s="2">
        <v>1.04449919985077</v>
      </c>
      <c r="N162" s="2">
        <v>0.99990064988546501</v>
      </c>
      <c r="O162" s="2"/>
    </row>
    <row r="163" spans="1:15" x14ac:dyDescent="0.2">
      <c r="A163" s="4" t="s">
        <v>169</v>
      </c>
      <c r="B163" s="2">
        <v>135.46306247584701</v>
      </c>
      <c r="C163" s="2">
        <v>127.571843749248</v>
      </c>
      <c r="D163" s="2">
        <v>55.035906919198702</v>
      </c>
      <c r="E163" s="2">
        <v>20.712611030289999</v>
      </c>
      <c r="F163" s="2">
        <v>42.051845452149799</v>
      </c>
      <c r="G163" s="2">
        <v>78.733936828723301</v>
      </c>
      <c r="H163" s="2">
        <v>77.516938282398399</v>
      </c>
      <c r="I163" s="2">
        <v>75.6727972027536</v>
      </c>
      <c r="J163" s="2">
        <v>76.594867742576</v>
      </c>
      <c r="K163" s="2" t="s">
        <v>169</v>
      </c>
      <c r="L163" s="2">
        <v>-0.17199609394593299</v>
      </c>
      <c r="M163" s="2">
        <v>0.67712739396697397</v>
      </c>
      <c r="N163" s="2">
        <v>0.99990064988546501</v>
      </c>
      <c r="O163" s="2"/>
    </row>
    <row r="164" spans="1:15" x14ac:dyDescent="0.2">
      <c r="A164" s="4" t="s">
        <v>170</v>
      </c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</row>
    <row r="165" spans="1:15" x14ac:dyDescent="0.2">
      <c r="A165" s="4" t="s">
        <v>171</v>
      </c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</row>
    <row r="166" spans="1:15" x14ac:dyDescent="0.2">
      <c r="A166" s="4" t="s">
        <v>172</v>
      </c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</row>
    <row r="167" spans="1:15" x14ac:dyDescent="0.2">
      <c r="A167" s="4" t="s">
        <v>173</v>
      </c>
      <c r="B167" s="2">
        <v>0</v>
      </c>
      <c r="C167" s="2">
        <v>4.4295779079599802</v>
      </c>
      <c r="D167" s="2">
        <v>13.2086176606077</v>
      </c>
      <c r="E167" s="2">
        <v>14.498827721203</v>
      </c>
      <c r="F167" s="2">
        <v>0.95572376027613204</v>
      </c>
      <c r="G167" s="2">
        <v>22.495410522492399</v>
      </c>
      <c r="H167" s="2">
        <v>4.7214471402946101</v>
      </c>
      <c r="I167" s="2">
        <v>13.8079387172184</v>
      </c>
      <c r="J167" s="2">
        <v>9.2646929287565207</v>
      </c>
      <c r="K167" s="2" t="s">
        <v>173</v>
      </c>
      <c r="L167" s="2">
        <v>3.0285290339509401</v>
      </c>
      <c r="M167" s="2">
        <v>1.93514225230931</v>
      </c>
      <c r="N167" s="2">
        <v>0.94321865651855297</v>
      </c>
      <c r="O167" s="2"/>
    </row>
    <row r="168" spans="1:15" x14ac:dyDescent="0.2">
      <c r="A168" s="4" t="s">
        <v>174</v>
      </c>
      <c r="B168" s="2">
        <v>6.8300703769334499</v>
      </c>
      <c r="C168" s="2">
        <v>1.77183116318399</v>
      </c>
      <c r="D168" s="2">
        <v>12.1078995222237</v>
      </c>
      <c r="E168" s="2">
        <v>0</v>
      </c>
      <c r="F168" s="2">
        <v>16.247303924694201</v>
      </c>
      <c r="G168" s="2">
        <v>0</v>
      </c>
      <c r="H168" s="2">
        <v>11.728424607950499</v>
      </c>
      <c r="I168" s="2">
        <v>0.59061038772799801</v>
      </c>
      <c r="J168" s="2">
        <v>6.1595174978392304</v>
      </c>
      <c r="K168" s="2" t="s">
        <v>174</v>
      </c>
      <c r="L168" s="2">
        <v>-5.0579277053500098</v>
      </c>
      <c r="M168" s="2">
        <v>2.4918872621491999</v>
      </c>
      <c r="N168" s="2">
        <v>0.74560861350657404</v>
      </c>
      <c r="O168" s="2"/>
    </row>
    <row r="169" spans="1:15" x14ac:dyDescent="0.2">
      <c r="A169" s="4" t="s">
        <v>175</v>
      </c>
      <c r="B169" s="2">
        <v>309.62985708765001</v>
      </c>
      <c r="C169" s="2">
        <v>389.80285590047902</v>
      </c>
      <c r="D169" s="2">
        <v>112.273250115165</v>
      </c>
      <c r="E169" s="2">
        <v>272.37083504831298</v>
      </c>
      <c r="F169" s="2">
        <v>414.78411195984103</v>
      </c>
      <c r="G169" s="2">
        <v>331.80730520676298</v>
      </c>
      <c r="H169" s="2">
        <v>278.89573972088499</v>
      </c>
      <c r="I169" s="2">
        <v>331.32699871851798</v>
      </c>
      <c r="J169" s="2">
        <v>305.111369219702</v>
      </c>
      <c r="K169" s="2" t="s">
        <v>175</v>
      </c>
      <c r="L169" s="2">
        <v>0.41610676523430401</v>
      </c>
      <c r="M169" s="2">
        <v>0.37625592552556297</v>
      </c>
      <c r="N169" s="2">
        <v>0.99990064988546501</v>
      </c>
      <c r="O169" s="2"/>
    </row>
    <row r="170" spans="1:15" x14ac:dyDescent="0.2">
      <c r="A170" s="4" t="s">
        <v>176</v>
      </c>
      <c r="B170" s="2">
        <v>122.941266784802</v>
      </c>
      <c r="C170" s="2">
        <v>146.17607096267901</v>
      </c>
      <c r="D170" s="2">
        <v>79.251705963646103</v>
      </c>
      <c r="E170" s="2">
        <v>96.313641290848295</v>
      </c>
      <c r="F170" s="2">
        <v>106.08533739065101</v>
      </c>
      <c r="G170" s="2">
        <v>89.981642089969498</v>
      </c>
      <c r="H170" s="2">
        <v>102.759436713033</v>
      </c>
      <c r="I170" s="2">
        <v>110.823784781166</v>
      </c>
      <c r="J170" s="2">
        <v>106.791610747099</v>
      </c>
      <c r="K170" s="2" t="s">
        <v>176</v>
      </c>
      <c r="L170" s="2">
        <v>9.7482433071579E-2</v>
      </c>
      <c r="M170" s="2">
        <v>0.52510924952629401</v>
      </c>
      <c r="N170" s="2">
        <v>0.99990064988546501</v>
      </c>
      <c r="O170" s="2"/>
    </row>
    <row r="171" spans="1:15" x14ac:dyDescent="0.2">
      <c r="A171" s="4" t="s">
        <v>177</v>
      </c>
      <c r="B171" s="2">
        <v>217.423906999048</v>
      </c>
      <c r="C171" s="2">
        <v>220.592979816407</v>
      </c>
      <c r="D171" s="2">
        <v>110.07181383839701</v>
      </c>
      <c r="E171" s="2">
        <v>97.349271842362796</v>
      </c>
      <c r="F171" s="2">
        <v>122.332641315345</v>
      </c>
      <c r="G171" s="2">
        <v>143.809945840219</v>
      </c>
      <c r="H171" s="2">
        <v>149.942787384263</v>
      </c>
      <c r="I171" s="2">
        <v>153.91739916633</v>
      </c>
      <c r="J171" s="2">
        <v>151.930093275297</v>
      </c>
      <c r="K171" s="2" t="s">
        <v>177</v>
      </c>
      <c r="L171" s="2">
        <v>2.7332320119186199E-2</v>
      </c>
      <c r="M171" s="2">
        <v>0.44341475483758303</v>
      </c>
      <c r="N171" s="2">
        <v>0.99990064988546501</v>
      </c>
      <c r="O171" s="2"/>
    </row>
    <row r="172" spans="1:15" x14ac:dyDescent="0.2">
      <c r="A172" s="4" t="s">
        <v>178</v>
      </c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</row>
    <row r="173" spans="1:15" x14ac:dyDescent="0.2">
      <c r="A173" s="4" t="s">
        <v>179</v>
      </c>
      <c r="B173" s="2">
        <v>140.016442727136</v>
      </c>
      <c r="C173" s="2">
        <v>101.88029188308001</v>
      </c>
      <c r="D173" s="2">
        <v>78.150987825262106</v>
      </c>
      <c r="E173" s="2">
        <v>160.52273548474699</v>
      </c>
      <c r="F173" s="2">
        <v>67.856386979605404</v>
      </c>
      <c r="G173" s="2">
        <v>44.187413526324299</v>
      </c>
      <c r="H173" s="2">
        <v>95.341272510667693</v>
      </c>
      <c r="I173" s="2">
        <v>102.196813631384</v>
      </c>
      <c r="J173" s="2">
        <v>98.769043071025706</v>
      </c>
      <c r="K173" s="2" t="s">
        <v>179</v>
      </c>
      <c r="L173" s="2">
        <v>-1.94865635091728E-2</v>
      </c>
      <c r="M173" s="2">
        <v>0.58903057612633403</v>
      </c>
      <c r="N173" s="2">
        <v>0.99990064988546501</v>
      </c>
      <c r="O173" s="2"/>
    </row>
    <row r="174" spans="1:15" x14ac:dyDescent="0.2">
      <c r="A174" s="4" t="s">
        <v>180</v>
      </c>
      <c r="B174" s="2">
        <v>0</v>
      </c>
      <c r="C174" s="2">
        <v>0</v>
      </c>
      <c r="D174" s="2">
        <v>17.6114902141436</v>
      </c>
      <c r="E174" s="2">
        <v>1.0356305515144999</v>
      </c>
      <c r="F174" s="2">
        <v>0</v>
      </c>
      <c r="G174" s="2">
        <v>0</v>
      </c>
      <c r="H174" s="2">
        <v>5.8704967380478603</v>
      </c>
      <c r="I174" s="2">
        <v>0.34521018383816598</v>
      </c>
      <c r="J174" s="2">
        <v>3.10785346094301</v>
      </c>
      <c r="K174" s="2" t="s">
        <v>180</v>
      </c>
      <c r="L174" s="2">
        <v>-1.5185014538410699</v>
      </c>
      <c r="M174" s="2">
        <v>3.8501705855651398</v>
      </c>
      <c r="N174" s="2"/>
      <c r="O174" s="2"/>
    </row>
    <row r="175" spans="1:15" x14ac:dyDescent="0.2">
      <c r="A175" s="4" t="s">
        <v>181</v>
      </c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</row>
    <row r="176" spans="1:15" x14ac:dyDescent="0.2">
      <c r="A176" s="4" t="s">
        <v>182</v>
      </c>
      <c r="B176" s="2">
        <v>91.067605025779301</v>
      </c>
      <c r="C176" s="2">
        <v>75.302824435319707</v>
      </c>
      <c r="D176" s="2">
        <v>59.438779472734602</v>
      </c>
      <c r="E176" s="2">
        <v>56.959680333297399</v>
      </c>
      <c r="F176" s="2">
        <v>93.660928507061001</v>
      </c>
      <c r="G176" s="2">
        <v>32.939708265078103</v>
      </c>
      <c r="H176" s="2">
        <v>81.389104335191604</v>
      </c>
      <c r="I176" s="2">
        <v>55.067404344565098</v>
      </c>
      <c r="J176" s="2">
        <v>68.228254339878305</v>
      </c>
      <c r="K176" s="2" t="s">
        <v>182</v>
      </c>
      <c r="L176" s="2">
        <v>-0.60755180352758098</v>
      </c>
      <c r="M176" s="2">
        <v>0.67443605262516404</v>
      </c>
      <c r="N176" s="2">
        <v>0.99990064988546501</v>
      </c>
      <c r="O176" s="2"/>
    </row>
    <row r="177" spans="1:15" x14ac:dyDescent="0.2">
      <c r="A177" s="4" t="s">
        <v>183</v>
      </c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</row>
    <row r="178" spans="1:15" x14ac:dyDescent="0.2">
      <c r="A178" s="4" t="s">
        <v>184</v>
      </c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</row>
    <row r="179" spans="1:15" x14ac:dyDescent="0.2">
      <c r="A179" s="4" t="s">
        <v>185</v>
      </c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</row>
    <row r="180" spans="1:15" x14ac:dyDescent="0.2">
      <c r="A180" s="4" t="s">
        <v>186</v>
      </c>
      <c r="B180" s="2">
        <v>0</v>
      </c>
      <c r="C180" s="2">
        <v>7.0873246527359699</v>
      </c>
      <c r="D180" s="2">
        <v>0</v>
      </c>
      <c r="E180" s="2">
        <v>0</v>
      </c>
      <c r="F180" s="2">
        <v>0</v>
      </c>
      <c r="G180" s="2">
        <v>0</v>
      </c>
      <c r="H180" s="2">
        <v>0</v>
      </c>
      <c r="I180" s="2">
        <v>2.3624415509119898</v>
      </c>
      <c r="J180" s="2">
        <v>1.181220775456</v>
      </c>
      <c r="K180" s="2" t="s">
        <v>186</v>
      </c>
      <c r="L180" s="2">
        <v>1.42787100796566</v>
      </c>
      <c r="M180" s="2">
        <v>3.9895376818042001</v>
      </c>
      <c r="N180" s="2"/>
      <c r="O180" s="2"/>
    </row>
    <row r="181" spans="1:15" x14ac:dyDescent="0.2">
      <c r="A181" s="4" t="s">
        <v>187</v>
      </c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</row>
    <row r="182" spans="1:15" x14ac:dyDescent="0.2">
      <c r="A182" s="4" t="s">
        <v>188</v>
      </c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</row>
    <row r="183" spans="1:15" x14ac:dyDescent="0.2">
      <c r="A183" s="4" t="s">
        <v>189</v>
      </c>
      <c r="B183" s="2">
        <v>0</v>
      </c>
      <c r="C183" s="2">
        <v>0</v>
      </c>
      <c r="D183" s="2">
        <v>0</v>
      </c>
      <c r="E183" s="2">
        <v>12.427566618174</v>
      </c>
      <c r="F183" s="2">
        <v>0.95572376027613204</v>
      </c>
      <c r="G183" s="2">
        <v>0</v>
      </c>
      <c r="H183" s="2">
        <v>0.31857458675871098</v>
      </c>
      <c r="I183" s="2">
        <v>4.1425222060579898</v>
      </c>
      <c r="J183" s="2">
        <v>2.2305483964083499</v>
      </c>
      <c r="K183" s="2" t="s">
        <v>189</v>
      </c>
      <c r="L183" s="2">
        <v>6.9265847878222597E-2</v>
      </c>
      <c r="M183" s="2">
        <v>3.9546089686074302</v>
      </c>
      <c r="N183" s="2"/>
      <c r="O183" s="2"/>
    </row>
    <row r="184" spans="1:15" x14ac:dyDescent="0.2">
      <c r="A184" s="4" t="s">
        <v>190</v>
      </c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</row>
    <row r="185" spans="1:15" x14ac:dyDescent="0.2">
      <c r="A185" s="4" t="s">
        <v>191</v>
      </c>
      <c r="B185" s="2">
        <v>20.490211130800301</v>
      </c>
      <c r="C185" s="2">
        <v>19.4901427950239</v>
      </c>
      <c r="D185" s="2">
        <v>33.021544151519201</v>
      </c>
      <c r="E185" s="2">
        <v>13.463197169688501</v>
      </c>
      <c r="F185" s="2">
        <v>29.6274365685601</v>
      </c>
      <c r="G185" s="2">
        <v>8.8374827052648595</v>
      </c>
      <c r="H185" s="2">
        <v>27.713063950293201</v>
      </c>
      <c r="I185" s="2">
        <v>13.930274223325799</v>
      </c>
      <c r="J185" s="2">
        <v>20.8216690868095</v>
      </c>
      <c r="K185" s="2" t="s">
        <v>191</v>
      </c>
      <c r="L185" s="2">
        <v>-1.0402149187756</v>
      </c>
      <c r="M185" s="2">
        <v>1.1460703841336799</v>
      </c>
      <c r="N185" s="2">
        <v>0.99990064988546501</v>
      </c>
      <c r="O185" s="2"/>
    </row>
    <row r="186" spans="1:15" x14ac:dyDescent="0.2">
      <c r="A186" s="4" t="s">
        <v>192</v>
      </c>
      <c r="B186" s="2">
        <v>35.288696947489498</v>
      </c>
      <c r="C186" s="2">
        <v>12.402818142288</v>
      </c>
      <c r="D186" s="2">
        <v>49.532316227278798</v>
      </c>
      <c r="E186" s="2">
        <v>5.1781527575724899</v>
      </c>
      <c r="F186" s="2">
        <v>7.6457900822090599</v>
      </c>
      <c r="G186" s="2">
        <v>9.6408902239253091</v>
      </c>
      <c r="H186" s="2">
        <v>30.8222677523258</v>
      </c>
      <c r="I186" s="2">
        <v>9.0739537079285792</v>
      </c>
      <c r="J186" s="2">
        <v>19.948110730127201</v>
      </c>
      <c r="K186" s="2" t="s">
        <v>192</v>
      </c>
      <c r="L186" s="2">
        <v>-1.4795907674606199</v>
      </c>
      <c r="M186" s="2">
        <v>1.23660922703559</v>
      </c>
      <c r="N186" s="2">
        <v>0.99990064988546501</v>
      </c>
      <c r="O186" s="2"/>
    </row>
  </sheetData>
  <pageMargins left="0.7" right="0.7" top="0.75" bottom="0.75" header="0.3" footer="0.3"/>
  <pageSetup paperSize="9" orientation="portrait" horizontalDpi="300" verticalDpi="30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theme="6"/>
  </sheetPr>
  <dimension ref="A1:P186"/>
  <sheetViews>
    <sheetView topLeftCell="A142" workbookViewId="0">
      <selection activeCell="O142" sqref="O1:O1048576"/>
    </sheetView>
  </sheetViews>
  <sheetFormatPr baseColWidth="10" defaultRowHeight="15" x14ac:dyDescent="0.2"/>
  <cols>
    <col min="1" max="1" width="10.83203125" style="4" customWidth="1"/>
    <col min="2" max="7" width="16.83203125" style="1" customWidth="1"/>
    <col min="8" max="15" width="10.83203125" style="1" customWidth="1"/>
    <col min="16" max="16384" width="10.83203125" style="1"/>
  </cols>
  <sheetData>
    <row r="1" spans="1:16" s="3" customFormat="1" ht="16" x14ac:dyDescent="0.2">
      <c r="A1" s="5" t="s">
        <v>0</v>
      </c>
      <c r="B1" s="3" t="s">
        <v>222</v>
      </c>
      <c r="C1" s="3" t="s">
        <v>234</v>
      </c>
      <c r="D1" s="3" t="s">
        <v>224</v>
      </c>
      <c r="E1" s="3" t="s">
        <v>235</v>
      </c>
      <c r="F1" s="3" t="s">
        <v>226</v>
      </c>
      <c r="G1" s="3" t="s">
        <v>236</v>
      </c>
      <c r="H1" s="3" t="s">
        <v>1</v>
      </c>
      <c r="I1" s="3" t="s">
        <v>2</v>
      </c>
      <c r="J1" s="3" t="s">
        <v>3</v>
      </c>
      <c r="K1" s="3" t="s">
        <v>4</v>
      </c>
      <c r="L1" s="3" t="s">
        <v>5</v>
      </c>
      <c r="M1" s="3" t="s">
        <v>6</v>
      </c>
      <c r="N1" s="3" t="s">
        <v>7</v>
      </c>
    </row>
    <row r="2" spans="1:16" x14ac:dyDescent="0.2">
      <c r="A2" s="4" t="s">
        <v>8</v>
      </c>
      <c r="B2" s="2">
        <v>26.013065773832501</v>
      </c>
      <c r="C2" s="2">
        <v>27.195972731028501</v>
      </c>
      <c r="D2" s="2">
        <v>0</v>
      </c>
      <c r="E2" s="2">
        <v>0</v>
      </c>
      <c r="F2" s="2">
        <v>11.6596531737686</v>
      </c>
      <c r="G2" s="2">
        <v>11.3930409277091</v>
      </c>
      <c r="H2" s="2">
        <v>12.557572982533699</v>
      </c>
      <c r="I2" s="2">
        <v>12.8630045529125</v>
      </c>
      <c r="J2" s="2">
        <v>12.7102887677231</v>
      </c>
      <c r="K2" s="2" t="s">
        <v>8</v>
      </c>
      <c r="L2" s="2">
        <v>-0.13333189310781901</v>
      </c>
      <c r="M2" s="2">
        <v>1.8640070791618999</v>
      </c>
      <c r="N2" s="2">
        <v>0.99676537984986102</v>
      </c>
      <c r="O2" s="2"/>
    </row>
    <row r="3" spans="1:16" x14ac:dyDescent="0.2">
      <c r="A3" s="4" t="s">
        <v>9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18"/>
      <c r="N3" s="17"/>
      <c r="O3" s="17"/>
      <c r="P3" s="18"/>
    </row>
    <row r="4" spans="1:16" x14ac:dyDescent="0.2">
      <c r="A4" s="4" t="s">
        <v>10</v>
      </c>
      <c r="B4" s="2">
        <v>770.63707354978806</v>
      </c>
      <c r="C4" s="2">
        <v>724.09277396363404</v>
      </c>
      <c r="D4" s="2">
        <v>933.77241466660803</v>
      </c>
      <c r="E4" s="2">
        <v>1210.98047074139</v>
      </c>
      <c r="F4" s="2">
        <v>874.47398803264798</v>
      </c>
      <c r="G4" s="2">
        <v>1150.6971336986201</v>
      </c>
      <c r="H4" s="2">
        <v>859.62782541634795</v>
      </c>
      <c r="I4" s="2">
        <v>1028.59012613455</v>
      </c>
      <c r="J4" s="2">
        <v>944.10897577544904</v>
      </c>
      <c r="K4" s="2" t="s">
        <v>10</v>
      </c>
      <c r="L4" s="2">
        <v>0.22816335008742999</v>
      </c>
      <c r="M4" s="2">
        <v>0.22206586585577501</v>
      </c>
      <c r="N4" s="2">
        <v>0.99676537984986102</v>
      </c>
      <c r="O4" s="2"/>
    </row>
    <row r="5" spans="1:16" x14ac:dyDescent="0.2">
      <c r="A5" s="4" t="s">
        <v>11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</row>
    <row r="6" spans="1:16" x14ac:dyDescent="0.2">
      <c r="A6" s="4" t="s">
        <v>12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</row>
    <row r="7" spans="1:16" x14ac:dyDescent="0.2">
      <c r="A7" s="4" t="s">
        <v>13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</row>
    <row r="8" spans="1:16" x14ac:dyDescent="0.2">
      <c r="A8" s="4" t="s">
        <v>14</v>
      </c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</row>
    <row r="9" spans="1:16" x14ac:dyDescent="0.2">
      <c r="A9" s="4" t="s">
        <v>15</v>
      </c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</row>
    <row r="10" spans="1:16" x14ac:dyDescent="0.2">
      <c r="A10" s="4" t="s">
        <v>16</v>
      </c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</row>
    <row r="11" spans="1:16" x14ac:dyDescent="0.2">
      <c r="A11" s="4" t="s">
        <v>17</v>
      </c>
      <c r="B11" s="2">
        <v>14.0904106274926</v>
      </c>
      <c r="C11" s="2">
        <v>0</v>
      </c>
      <c r="D11" s="2">
        <v>0</v>
      </c>
      <c r="E11" s="2">
        <v>21.898381026065</v>
      </c>
      <c r="F11" s="2">
        <v>0</v>
      </c>
      <c r="G11" s="2">
        <v>0</v>
      </c>
      <c r="H11" s="2">
        <v>4.6968035424975403</v>
      </c>
      <c r="I11" s="2">
        <v>7.2994603420216704</v>
      </c>
      <c r="J11" s="2">
        <v>5.9981319422596</v>
      </c>
      <c r="K11" s="2" t="s">
        <v>17</v>
      </c>
      <c r="L11" s="2">
        <v>-0.28414873554283399</v>
      </c>
      <c r="M11" s="2">
        <v>3.3166983072621798</v>
      </c>
      <c r="N11" s="2">
        <v>0.99676537984986102</v>
      </c>
      <c r="O11" s="2"/>
    </row>
    <row r="12" spans="1:16" x14ac:dyDescent="0.2">
      <c r="A12" s="4" t="s">
        <v>18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</row>
    <row r="13" spans="1:16" x14ac:dyDescent="0.2">
      <c r="A13" s="4" t="s">
        <v>19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</row>
    <row r="14" spans="1:16" x14ac:dyDescent="0.2">
      <c r="A14" s="4" t="s">
        <v>20</v>
      </c>
      <c r="B14" s="2">
        <v>0</v>
      </c>
      <c r="C14" s="2">
        <v>0</v>
      </c>
      <c r="D14" s="2">
        <v>90.518754482987504</v>
      </c>
      <c r="E14" s="2">
        <v>0</v>
      </c>
      <c r="F14" s="2">
        <v>0</v>
      </c>
      <c r="G14" s="2">
        <v>18.988401546181901</v>
      </c>
      <c r="H14" s="2">
        <v>30.172918160995799</v>
      </c>
      <c r="I14" s="2">
        <v>6.3294671820606299</v>
      </c>
      <c r="J14" s="2">
        <v>18.251192671528202</v>
      </c>
      <c r="K14" s="2" t="s">
        <v>20</v>
      </c>
      <c r="L14" s="2">
        <v>-0.44252338491765397</v>
      </c>
      <c r="M14" s="2">
        <v>2.3149834187346401</v>
      </c>
      <c r="N14" s="2">
        <v>0.99676537984986102</v>
      </c>
      <c r="O14" s="2"/>
    </row>
    <row r="15" spans="1:16" x14ac:dyDescent="0.2">
      <c r="A15" s="4" t="s">
        <v>21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</row>
    <row r="16" spans="1:16" x14ac:dyDescent="0.2">
      <c r="A16" s="4" t="s">
        <v>22</v>
      </c>
      <c r="B16" s="2">
        <v>0</v>
      </c>
      <c r="C16" s="2">
        <v>9.3486156262910498</v>
      </c>
      <c r="D16" s="2">
        <v>0</v>
      </c>
      <c r="E16" s="2">
        <v>0</v>
      </c>
      <c r="F16" s="2">
        <v>55.966335234089499</v>
      </c>
      <c r="G16" s="2">
        <v>8.5447806957818493</v>
      </c>
      <c r="H16" s="2">
        <v>18.6554450780298</v>
      </c>
      <c r="I16" s="2">
        <v>5.9644654406909696</v>
      </c>
      <c r="J16" s="2">
        <v>12.3099552593604</v>
      </c>
      <c r="K16" s="2" t="s">
        <v>22</v>
      </c>
      <c r="L16" s="2">
        <v>0.13197227145905499</v>
      </c>
      <c r="M16" s="2">
        <v>2.2336120603340399</v>
      </c>
      <c r="N16" s="2">
        <v>0.99676537984986102</v>
      </c>
      <c r="O16" s="2"/>
    </row>
    <row r="17" spans="1:15" x14ac:dyDescent="0.2">
      <c r="A17" s="4" t="s">
        <v>23</v>
      </c>
      <c r="B17" s="2">
        <v>3.25163322172906</v>
      </c>
      <c r="C17" s="2">
        <v>71.389428418949805</v>
      </c>
      <c r="D17" s="2">
        <v>0</v>
      </c>
      <c r="E17" s="2">
        <v>2.9197841368086701</v>
      </c>
      <c r="F17" s="2">
        <v>50.136508647205098</v>
      </c>
      <c r="G17" s="2">
        <v>16.140141314254599</v>
      </c>
      <c r="H17" s="2">
        <v>17.796047289644701</v>
      </c>
      <c r="I17" s="2">
        <v>30.149784623337698</v>
      </c>
      <c r="J17" s="2">
        <v>23.9729159564912</v>
      </c>
      <c r="K17" s="2" t="s">
        <v>23</v>
      </c>
      <c r="L17" s="2">
        <v>2.3081871593486101</v>
      </c>
      <c r="M17" s="2">
        <v>1.5305728582814</v>
      </c>
      <c r="N17" s="2">
        <v>0.94978777558781702</v>
      </c>
      <c r="O17" s="2"/>
    </row>
    <row r="18" spans="1:15" x14ac:dyDescent="0.2">
      <c r="A18" s="4" t="s">
        <v>24</v>
      </c>
      <c r="B18" s="2">
        <v>229.782081002187</v>
      </c>
      <c r="C18" s="2">
        <v>187.82218667366601</v>
      </c>
      <c r="D18" s="2">
        <v>215.57756001869399</v>
      </c>
      <c r="E18" s="2">
        <v>192.705753029372</v>
      </c>
      <c r="F18" s="2">
        <v>145.74566467210801</v>
      </c>
      <c r="G18" s="2">
        <v>319.00514597585601</v>
      </c>
      <c r="H18" s="2">
        <v>197.035101897663</v>
      </c>
      <c r="I18" s="2">
        <v>233.177695226298</v>
      </c>
      <c r="J18" s="2">
        <v>215.10639856198</v>
      </c>
      <c r="K18" s="2" t="s">
        <v>24</v>
      </c>
      <c r="L18" s="2">
        <v>0.217674102679805</v>
      </c>
      <c r="M18" s="2">
        <v>0.454988426461295</v>
      </c>
      <c r="N18" s="2">
        <v>0.99676537984986102</v>
      </c>
      <c r="O18" s="2"/>
    </row>
    <row r="19" spans="1:15" x14ac:dyDescent="0.2">
      <c r="A19" s="4" t="s">
        <v>25</v>
      </c>
      <c r="B19" s="2">
        <v>2.1677554811527102</v>
      </c>
      <c r="C19" s="2">
        <v>0</v>
      </c>
      <c r="D19" s="2">
        <v>0</v>
      </c>
      <c r="E19" s="2">
        <v>0</v>
      </c>
      <c r="F19" s="2">
        <v>0</v>
      </c>
      <c r="G19" s="2">
        <v>13.291881082327301</v>
      </c>
      <c r="H19" s="2">
        <v>0.72258516038423604</v>
      </c>
      <c r="I19" s="2">
        <v>4.4306270274424397</v>
      </c>
      <c r="J19" s="2">
        <v>2.5766060939133402</v>
      </c>
      <c r="K19" s="2" t="s">
        <v>25</v>
      </c>
      <c r="L19" s="2">
        <v>-0.42236299785005499</v>
      </c>
      <c r="M19" s="2">
        <v>3.9069486598598102</v>
      </c>
      <c r="N19" s="2"/>
      <c r="O19" s="2"/>
    </row>
    <row r="20" spans="1:15" x14ac:dyDescent="0.2">
      <c r="A20" s="4" t="s">
        <v>26</v>
      </c>
      <c r="B20" s="2">
        <v>0</v>
      </c>
      <c r="C20" s="2">
        <v>0</v>
      </c>
      <c r="D20" s="2">
        <v>0</v>
      </c>
      <c r="E20" s="2">
        <v>9.4892984446281705</v>
      </c>
      <c r="F20" s="2">
        <v>17.489479760653001</v>
      </c>
      <c r="G20" s="2">
        <v>0</v>
      </c>
      <c r="H20" s="2">
        <v>5.8298265868843204</v>
      </c>
      <c r="I20" s="2">
        <v>3.1630994815427198</v>
      </c>
      <c r="J20" s="2">
        <v>4.4964630342135203</v>
      </c>
      <c r="K20" s="2" t="s">
        <v>26</v>
      </c>
      <c r="L20" s="2">
        <v>-0.36688351959092502</v>
      </c>
      <c r="M20" s="2">
        <v>3.6862615766086</v>
      </c>
      <c r="N20" s="2">
        <v>0.99676537984986102</v>
      </c>
      <c r="O20" s="2"/>
    </row>
    <row r="21" spans="1:15" x14ac:dyDescent="0.2">
      <c r="A21" s="4" t="s">
        <v>27</v>
      </c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</row>
    <row r="22" spans="1:15" x14ac:dyDescent="0.2">
      <c r="A22" s="4" t="s">
        <v>28</v>
      </c>
      <c r="B22" s="2">
        <v>0</v>
      </c>
      <c r="C22" s="2">
        <v>5.0992448870678402</v>
      </c>
      <c r="D22" s="2">
        <v>0</v>
      </c>
      <c r="E22" s="2">
        <v>0</v>
      </c>
      <c r="F22" s="2">
        <v>0</v>
      </c>
      <c r="G22" s="2">
        <v>18.038981468872802</v>
      </c>
      <c r="H22" s="2">
        <v>0</v>
      </c>
      <c r="I22" s="2">
        <v>7.7127421186468803</v>
      </c>
      <c r="J22" s="2">
        <v>3.8563710593234402</v>
      </c>
      <c r="K22" s="2" t="s">
        <v>28</v>
      </c>
      <c r="L22" s="2">
        <v>4.18159996943462</v>
      </c>
      <c r="M22" s="2">
        <v>3.8105563621848901</v>
      </c>
      <c r="N22" s="2">
        <v>0.99676537984986102</v>
      </c>
      <c r="O22" s="2"/>
    </row>
    <row r="23" spans="1:15" x14ac:dyDescent="0.2">
      <c r="A23" s="4" t="s">
        <v>29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</row>
    <row r="24" spans="1:15" x14ac:dyDescent="0.2">
      <c r="A24" s="4" t="s">
        <v>30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</row>
    <row r="25" spans="1:15" x14ac:dyDescent="0.2">
      <c r="A25" s="4" t="s">
        <v>31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</row>
    <row r="26" spans="1:15" x14ac:dyDescent="0.2">
      <c r="A26" s="4" t="s">
        <v>32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</row>
    <row r="27" spans="1:15" x14ac:dyDescent="0.2">
      <c r="A27" s="4" t="s">
        <v>33</v>
      </c>
      <c r="B27" s="2">
        <v>0</v>
      </c>
      <c r="C27" s="2">
        <v>0</v>
      </c>
      <c r="D27" s="2">
        <v>16.674507404760899</v>
      </c>
      <c r="E27" s="2">
        <v>0</v>
      </c>
      <c r="F27" s="2">
        <v>0</v>
      </c>
      <c r="G27" s="2">
        <v>6.6459405411636601</v>
      </c>
      <c r="H27" s="2">
        <v>5.5581691349202904</v>
      </c>
      <c r="I27" s="2">
        <v>2.2153135137212199</v>
      </c>
      <c r="J27" s="2">
        <v>3.88674132432075</v>
      </c>
      <c r="K27" s="2" t="s">
        <v>33</v>
      </c>
      <c r="L27" s="2">
        <v>-0.39228494512673601</v>
      </c>
      <c r="M27" s="2">
        <v>3.8600652217829801</v>
      </c>
      <c r="N27" s="2">
        <v>0.99676537984986102</v>
      </c>
      <c r="O27" s="2"/>
    </row>
    <row r="28" spans="1:15" x14ac:dyDescent="0.2">
      <c r="A28" s="4" t="s">
        <v>34</v>
      </c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</row>
    <row r="29" spans="1:15" x14ac:dyDescent="0.2">
      <c r="A29" s="4" t="s">
        <v>35</v>
      </c>
      <c r="B29" s="2">
        <v>30.3485767361379</v>
      </c>
      <c r="C29" s="2">
        <v>105.384394332735</v>
      </c>
      <c r="D29" s="2">
        <v>10.719326188774801</v>
      </c>
      <c r="E29" s="2">
        <v>42.336869983725698</v>
      </c>
      <c r="F29" s="2">
        <v>24.485271664914102</v>
      </c>
      <c r="G29" s="2">
        <v>15.1907212369455</v>
      </c>
      <c r="H29" s="2">
        <v>21.851058196608999</v>
      </c>
      <c r="I29" s="2">
        <v>54.303995184468903</v>
      </c>
      <c r="J29" s="2">
        <v>38.077526690538903</v>
      </c>
      <c r="K29" s="2" t="s">
        <v>35</v>
      </c>
      <c r="L29" s="2">
        <v>1.0783624629422599</v>
      </c>
      <c r="M29" s="2">
        <v>1.006757459061</v>
      </c>
      <c r="N29" s="2">
        <v>0.99676537984986102</v>
      </c>
      <c r="O29" s="2"/>
    </row>
    <row r="30" spans="1:15" x14ac:dyDescent="0.2">
      <c r="A30" s="4" t="s">
        <v>36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</row>
    <row r="31" spans="1:15" x14ac:dyDescent="0.2">
      <c r="A31" s="4" t="s">
        <v>37</v>
      </c>
      <c r="B31" s="2">
        <v>46.606742844783199</v>
      </c>
      <c r="C31" s="2">
        <v>67.989931827571198</v>
      </c>
      <c r="D31" s="2">
        <v>40.495232268705003</v>
      </c>
      <c r="E31" s="2">
        <v>40.876977915321298</v>
      </c>
      <c r="F31" s="2">
        <v>92.111260072772296</v>
      </c>
      <c r="G31" s="2">
        <v>64.560565257018396</v>
      </c>
      <c r="H31" s="2">
        <v>59.737745062086802</v>
      </c>
      <c r="I31" s="2">
        <v>57.809158333303699</v>
      </c>
      <c r="J31" s="2">
        <v>58.773451697695201</v>
      </c>
      <c r="K31" s="2" t="s">
        <v>37</v>
      </c>
      <c r="L31" s="2">
        <v>1.3507591782758999E-2</v>
      </c>
      <c r="M31" s="2">
        <v>0.76760289817470095</v>
      </c>
      <c r="N31" s="2">
        <v>0.99875368146657695</v>
      </c>
      <c r="O31" s="2"/>
    </row>
    <row r="32" spans="1:15" x14ac:dyDescent="0.2">
      <c r="A32" s="4" t="s">
        <v>38</v>
      </c>
      <c r="B32" s="2">
        <v>10.8387774057635</v>
      </c>
      <c r="C32" s="2">
        <v>30.595469322407101</v>
      </c>
      <c r="D32" s="2">
        <v>33.349014809521698</v>
      </c>
      <c r="E32" s="2">
        <v>40.147031881119197</v>
      </c>
      <c r="F32" s="2">
        <v>43.140716742944001</v>
      </c>
      <c r="G32" s="2">
        <v>47.471003865454698</v>
      </c>
      <c r="H32" s="2">
        <v>29.1095029860764</v>
      </c>
      <c r="I32" s="2">
        <v>39.4045016896603</v>
      </c>
      <c r="J32" s="2">
        <v>34.2570023378684</v>
      </c>
      <c r="K32" s="2" t="s">
        <v>38</v>
      </c>
      <c r="L32" s="2">
        <v>0.61451790725336097</v>
      </c>
      <c r="M32" s="2">
        <v>0.99702324767527895</v>
      </c>
      <c r="N32" s="2">
        <v>0.99676537984986102</v>
      </c>
      <c r="O32" s="2"/>
    </row>
    <row r="33" spans="1:15" x14ac:dyDescent="0.2">
      <c r="A33" s="4" t="s">
        <v>39</v>
      </c>
      <c r="B33" s="2">
        <v>0</v>
      </c>
      <c r="C33" s="2">
        <v>0</v>
      </c>
      <c r="D33" s="2">
        <v>0</v>
      </c>
      <c r="E33" s="2">
        <v>16.0588127524477</v>
      </c>
      <c r="F33" s="2">
        <v>24.485271664914102</v>
      </c>
      <c r="G33" s="2">
        <v>19.937821623491001</v>
      </c>
      <c r="H33" s="2">
        <v>8.1617572216380498</v>
      </c>
      <c r="I33" s="2">
        <v>11.998878125312901</v>
      </c>
      <c r="J33" s="2">
        <v>10.0803176734755</v>
      </c>
      <c r="K33" s="2" t="s">
        <v>39</v>
      </c>
      <c r="L33" s="2">
        <v>1.3913580724486001</v>
      </c>
      <c r="M33" s="2">
        <v>2.3494317486272398</v>
      </c>
      <c r="N33" s="2">
        <v>0.99676537984986102</v>
      </c>
      <c r="O33" s="2"/>
    </row>
    <row r="34" spans="1:15" x14ac:dyDescent="0.2">
      <c r="A34" s="4" t="s">
        <v>40</v>
      </c>
      <c r="B34" s="2">
        <v>8.6710219246108409</v>
      </c>
      <c r="C34" s="2">
        <v>5.0992448870678402</v>
      </c>
      <c r="D34" s="2">
        <v>20.247616134352501</v>
      </c>
      <c r="E34" s="2">
        <v>101.46249875410101</v>
      </c>
      <c r="F34" s="2">
        <v>13.9915838085224</v>
      </c>
      <c r="G34" s="2">
        <v>0</v>
      </c>
      <c r="H34" s="2">
        <v>14.3034072891619</v>
      </c>
      <c r="I34" s="2">
        <v>35.520581213722998</v>
      </c>
      <c r="J34" s="2">
        <v>24.911994251442501</v>
      </c>
      <c r="K34" s="2" t="s">
        <v>40</v>
      </c>
      <c r="L34" s="2">
        <v>-0.91820648614502998</v>
      </c>
      <c r="M34" s="2">
        <v>1.4624364502034799</v>
      </c>
      <c r="N34" s="2">
        <v>0.99676537984986102</v>
      </c>
      <c r="O34" s="2"/>
    </row>
    <row r="35" spans="1:15" x14ac:dyDescent="0.2">
      <c r="A35" s="4" t="s">
        <v>41</v>
      </c>
      <c r="B35" s="2">
        <v>10.8387774057635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3.6129258019211798</v>
      </c>
      <c r="I35" s="2">
        <v>0</v>
      </c>
      <c r="J35" s="2">
        <v>1.8064629009605899</v>
      </c>
      <c r="K35" s="2" t="s">
        <v>41</v>
      </c>
      <c r="L35" s="2">
        <v>-2.1241680918228001</v>
      </c>
      <c r="M35" s="2">
        <v>3.9819494815586598</v>
      </c>
      <c r="N35" s="2"/>
      <c r="O35" s="2"/>
    </row>
    <row r="36" spans="1:15" x14ac:dyDescent="0.2">
      <c r="A36" s="4" t="s">
        <v>42</v>
      </c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</row>
    <row r="37" spans="1:15" x14ac:dyDescent="0.2">
      <c r="A37" s="4" t="s">
        <v>43</v>
      </c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</row>
    <row r="38" spans="1:15" x14ac:dyDescent="0.2">
      <c r="A38" s="4" t="s">
        <v>44</v>
      </c>
      <c r="B38" s="2">
        <v>0</v>
      </c>
      <c r="C38" s="2">
        <v>8.4987414784464104</v>
      </c>
      <c r="D38" s="2">
        <v>54.787667187071399</v>
      </c>
      <c r="E38" s="2">
        <v>0</v>
      </c>
      <c r="F38" s="2">
        <v>0</v>
      </c>
      <c r="G38" s="2">
        <v>4.74710038654547</v>
      </c>
      <c r="H38" s="2">
        <v>18.262555729023799</v>
      </c>
      <c r="I38" s="2">
        <v>4.4152806216639604</v>
      </c>
      <c r="J38" s="2">
        <v>11.338918175343901</v>
      </c>
      <c r="K38" s="2" t="s">
        <v>44</v>
      </c>
      <c r="L38" s="2">
        <v>3.2556578857388101</v>
      </c>
      <c r="M38" s="2">
        <v>2.5441748860171298</v>
      </c>
      <c r="N38" s="2">
        <v>0.99252969193237195</v>
      </c>
      <c r="O38" s="2"/>
    </row>
    <row r="39" spans="1:15" x14ac:dyDescent="0.2">
      <c r="A39" s="4" t="s">
        <v>45</v>
      </c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</row>
    <row r="40" spans="1:15" x14ac:dyDescent="0.2">
      <c r="A40" s="4" t="s">
        <v>46</v>
      </c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</row>
    <row r="41" spans="1:15" x14ac:dyDescent="0.2">
      <c r="A41" s="4" t="s">
        <v>47</v>
      </c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</row>
    <row r="42" spans="1:15" x14ac:dyDescent="0.2">
      <c r="A42" s="4" t="s">
        <v>48</v>
      </c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</row>
    <row r="43" spans="1:15" x14ac:dyDescent="0.2">
      <c r="A43" s="4" t="s">
        <v>49</v>
      </c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</row>
    <row r="44" spans="1:15" x14ac:dyDescent="0.2">
      <c r="A44" s="4" t="s">
        <v>50</v>
      </c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</row>
    <row r="45" spans="1:15" x14ac:dyDescent="0.2">
      <c r="A45" s="4" t="s">
        <v>51</v>
      </c>
      <c r="B45" s="2">
        <v>301.318011880227</v>
      </c>
      <c r="C45" s="2">
        <v>361.19651283397201</v>
      </c>
      <c r="D45" s="2">
        <v>365.64812666154199</v>
      </c>
      <c r="E45" s="2">
        <v>392.71096640076598</v>
      </c>
      <c r="F45" s="2">
        <v>214.53761839734301</v>
      </c>
      <c r="G45" s="2">
        <v>338.94296759934701</v>
      </c>
      <c r="H45" s="2">
        <v>293.83458564636999</v>
      </c>
      <c r="I45" s="2">
        <v>364.28348227802798</v>
      </c>
      <c r="J45" s="2">
        <v>329.05903396219901</v>
      </c>
      <c r="K45" s="2" t="s">
        <v>51</v>
      </c>
      <c r="L45" s="2">
        <v>0.33943227926819702</v>
      </c>
      <c r="M45" s="2">
        <v>0.342794038232281</v>
      </c>
      <c r="N45" s="2">
        <v>0.99676537984986102</v>
      </c>
      <c r="O45" s="2"/>
    </row>
    <row r="46" spans="1:15" x14ac:dyDescent="0.2">
      <c r="A46" s="4" t="s">
        <v>52</v>
      </c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</row>
    <row r="47" spans="1:15" x14ac:dyDescent="0.2">
      <c r="A47" s="4" t="s">
        <v>53</v>
      </c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</row>
    <row r="48" spans="1:15" x14ac:dyDescent="0.2">
      <c r="A48" s="4" t="s">
        <v>54</v>
      </c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</row>
    <row r="49" spans="1:15" x14ac:dyDescent="0.2">
      <c r="A49" s="4" t="s">
        <v>55</v>
      </c>
      <c r="B49" s="2">
        <v>389.112108866911</v>
      </c>
      <c r="C49" s="2">
        <v>315.30330885036199</v>
      </c>
      <c r="D49" s="2">
        <v>186.992690181961</v>
      </c>
      <c r="E49" s="2">
        <v>298.54792798868601</v>
      </c>
      <c r="F49" s="2">
        <v>286.82746807470897</v>
      </c>
      <c r="G49" s="2">
        <v>190.833435539128</v>
      </c>
      <c r="H49" s="2">
        <v>287.64408904119398</v>
      </c>
      <c r="I49" s="2">
        <v>268.22822412605899</v>
      </c>
      <c r="J49" s="2">
        <v>277.93615658362597</v>
      </c>
      <c r="K49" s="2" t="s">
        <v>55</v>
      </c>
      <c r="L49" s="2">
        <v>-7.6224686342817802E-2</v>
      </c>
      <c r="M49" s="2">
        <v>0.40002772337375497</v>
      </c>
      <c r="N49" s="2">
        <v>0.99676537984986102</v>
      </c>
      <c r="O49" s="2"/>
    </row>
    <row r="50" spans="1:15" x14ac:dyDescent="0.2">
      <c r="A50" s="4" t="s">
        <v>56</v>
      </c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</row>
    <row r="51" spans="1:15" x14ac:dyDescent="0.2">
      <c r="A51" s="4" t="s">
        <v>57</v>
      </c>
      <c r="B51" s="2">
        <v>0</v>
      </c>
      <c r="C51" s="2">
        <v>45.043329835766002</v>
      </c>
      <c r="D51" s="2">
        <v>32.157978566324502</v>
      </c>
      <c r="E51" s="2">
        <v>0</v>
      </c>
      <c r="F51" s="2">
        <v>0</v>
      </c>
      <c r="G51" s="2">
        <v>13.291881082327301</v>
      </c>
      <c r="H51" s="2">
        <v>10.719326188774801</v>
      </c>
      <c r="I51" s="2">
        <v>19.445070306031099</v>
      </c>
      <c r="J51" s="2">
        <v>15.082198247402999</v>
      </c>
      <c r="K51" s="2" t="s">
        <v>57</v>
      </c>
      <c r="L51" s="2">
        <v>4.9643555952067802</v>
      </c>
      <c r="M51" s="2">
        <v>2.3422317825221999</v>
      </c>
      <c r="N51" s="2">
        <v>0.75195272432574101</v>
      </c>
      <c r="O51" s="2"/>
    </row>
    <row r="52" spans="1:15" x14ac:dyDescent="0.2">
      <c r="A52" s="4" t="s">
        <v>58</v>
      </c>
      <c r="B52" s="2">
        <v>220.027181337</v>
      </c>
      <c r="C52" s="2">
        <v>185.27256423013199</v>
      </c>
      <c r="D52" s="2">
        <v>186.992690181961</v>
      </c>
      <c r="E52" s="2">
        <v>164.237857695488</v>
      </c>
      <c r="F52" s="2">
        <v>315.97660100912998</v>
      </c>
      <c r="G52" s="2">
        <v>203.17589654414601</v>
      </c>
      <c r="H52" s="2">
        <v>240.99882417603001</v>
      </c>
      <c r="I52" s="2">
        <v>184.22877282325501</v>
      </c>
      <c r="J52" s="2">
        <v>212.613798499643</v>
      </c>
      <c r="K52" s="2" t="s">
        <v>58</v>
      </c>
      <c r="L52" s="2">
        <v>-0.35797732930604897</v>
      </c>
      <c r="M52" s="2">
        <v>0.414459436687864</v>
      </c>
      <c r="N52" s="2">
        <v>0.99676537984986102</v>
      </c>
      <c r="O52" s="2"/>
    </row>
    <row r="53" spans="1:15" x14ac:dyDescent="0.2">
      <c r="A53" s="4" t="s">
        <v>59</v>
      </c>
      <c r="B53" s="2">
        <v>52.026131547665003</v>
      </c>
      <c r="C53" s="2">
        <v>47.592952279299901</v>
      </c>
      <c r="D53" s="2">
        <v>0</v>
      </c>
      <c r="E53" s="2">
        <v>41.606923949523498</v>
      </c>
      <c r="F53" s="2">
        <v>8.1617572216380498</v>
      </c>
      <c r="G53" s="2">
        <v>20.8872417008001</v>
      </c>
      <c r="H53" s="2">
        <v>20.062629589767699</v>
      </c>
      <c r="I53" s="2">
        <v>36.695705976541198</v>
      </c>
      <c r="J53" s="2">
        <v>28.379167783154401</v>
      </c>
      <c r="K53" s="2" t="s">
        <v>59</v>
      </c>
      <c r="L53" s="2">
        <v>2.0397655166908701</v>
      </c>
      <c r="M53" s="2">
        <v>1.3446119148803699</v>
      </c>
      <c r="N53" s="2">
        <v>0.94878212886782798</v>
      </c>
      <c r="O53" s="2"/>
    </row>
    <row r="54" spans="1:15" x14ac:dyDescent="0.2">
      <c r="A54" s="4" t="s">
        <v>60</v>
      </c>
      <c r="B54" s="2">
        <v>0</v>
      </c>
      <c r="C54" s="2">
        <v>6.7989931827571199</v>
      </c>
      <c r="D54" s="2">
        <v>0</v>
      </c>
      <c r="E54" s="2">
        <v>0</v>
      </c>
      <c r="F54" s="2">
        <v>20.9873757127835</v>
      </c>
      <c r="G54" s="2">
        <v>0</v>
      </c>
      <c r="H54" s="2">
        <v>6.9957919042611802</v>
      </c>
      <c r="I54" s="2">
        <v>2.2663310609190401</v>
      </c>
      <c r="J54" s="2">
        <v>4.63106148259011</v>
      </c>
      <c r="K54" s="2" t="s">
        <v>60</v>
      </c>
      <c r="L54" s="2">
        <v>-0.67972912758039306</v>
      </c>
      <c r="M54" s="2">
        <v>3.64332462077925</v>
      </c>
      <c r="N54" s="2">
        <v>0.99676537984986102</v>
      </c>
      <c r="O54" s="2"/>
    </row>
    <row r="55" spans="1:15" x14ac:dyDescent="0.2">
      <c r="A55" s="4" t="s">
        <v>61</v>
      </c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</row>
    <row r="56" spans="1:15" x14ac:dyDescent="0.2">
      <c r="A56" s="4" t="s">
        <v>62</v>
      </c>
      <c r="B56" s="2">
        <v>89.961852467837403</v>
      </c>
      <c r="C56" s="2">
        <v>322.10230203311897</v>
      </c>
      <c r="D56" s="2">
        <v>71.462174591832294</v>
      </c>
      <c r="E56" s="2">
        <v>143.06942270362501</v>
      </c>
      <c r="F56" s="2">
        <v>130.588115546209</v>
      </c>
      <c r="G56" s="2">
        <v>215.51835754916399</v>
      </c>
      <c r="H56" s="2">
        <v>97.337380868626198</v>
      </c>
      <c r="I56" s="2">
        <v>226.89669409530299</v>
      </c>
      <c r="J56" s="2">
        <v>162.11703748196399</v>
      </c>
      <c r="K56" s="2" t="s">
        <v>62</v>
      </c>
      <c r="L56" s="2">
        <v>1.18685765943639</v>
      </c>
      <c r="M56" s="2">
        <v>0.49327063493466999</v>
      </c>
      <c r="N56" s="2">
        <v>0.65220618503189998</v>
      </c>
      <c r="O56" s="2"/>
    </row>
    <row r="57" spans="1:15" x14ac:dyDescent="0.2">
      <c r="A57" s="4" t="s">
        <v>63</v>
      </c>
      <c r="B57" s="2">
        <v>34.6840876984433</v>
      </c>
      <c r="C57" s="2">
        <v>38.244336653008801</v>
      </c>
      <c r="D57" s="2">
        <v>0</v>
      </c>
      <c r="E57" s="2">
        <v>36.497301710108303</v>
      </c>
      <c r="F57" s="2">
        <v>51.302473964581999</v>
      </c>
      <c r="G57" s="2">
        <v>0</v>
      </c>
      <c r="H57" s="2">
        <v>28.662187221008502</v>
      </c>
      <c r="I57" s="2">
        <v>24.913879454372399</v>
      </c>
      <c r="J57" s="2">
        <v>26.788033337690401</v>
      </c>
      <c r="K57" s="2" t="s">
        <v>63</v>
      </c>
      <c r="L57" s="2">
        <v>9.6773610825861195E-2</v>
      </c>
      <c r="M57" s="2">
        <v>1.7137594913393199</v>
      </c>
      <c r="N57" s="2">
        <v>0.99676537984986102</v>
      </c>
      <c r="O57" s="2"/>
    </row>
    <row r="58" spans="1:15" x14ac:dyDescent="0.2">
      <c r="A58" s="4" t="s">
        <v>64</v>
      </c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</row>
    <row r="59" spans="1:15" x14ac:dyDescent="0.2">
      <c r="A59" s="4" t="s">
        <v>65</v>
      </c>
      <c r="B59" s="2">
        <v>0</v>
      </c>
      <c r="C59" s="2">
        <v>7.6488673306017603</v>
      </c>
      <c r="D59" s="2">
        <v>0</v>
      </c>
      <c r="E59" s="2">
        <v>0</v>
      </c>
      <c r="F59" s="2">
        <v>8.1617572216380498</v>
      </c>
      <c r="G59" s="2">
        <v>0</v>
      </c>
      <c r="H59" s="2">
        <v>2.7205857405460199</v>
      </c>
      <c r="I59" s="2">
        <v>2.5496224435339201</v>
      </c>
      <c r="J59" s="2">
        <v>2.63510409203997</v>
      </c>
      <c r="K59" s="2" t="s">
        <v>65</v>
      </c>
      <c r="L59" s="2">
        <v>-0.64617269234055097</v>
      </c>
      <c r="M59" s="2">
        <v>3.8680258490082902</v>
      </c>
      <c r="N59" s="2"/>
      <c r="O59" s="2"/>
    </row>
    <row r="60" spans="1:15" x14ac:dyDescent="0.2">
      <c r="A60" s="4" t="s">
        <v>66</v>
      </c>
      <c r="B60" s="2">
        <v>3377.3630396359199</v>
      </c>
      <c r="C60" s="2">
        <v>2162.0798321167699</v>
      </c>
      <c r="D60" s="2">
        <v>2703.65227205765</v>
      </c>
      <c r="E60" s="2">
        <v>2010.27137819277</v>
      </c>
      <c r="F60" s="2">
        <v>3825.53220631349</v>
      </c>
      <c r="G60" s="2">
        <v>3588.8078922283798</v>
      </c>
      <c r="H60" s="2">
        <v>3302.1825060023598</v>
      </c>
      <c r="I60" s="2">
        <v>2587.0530341793001</v>
      </c>
      <c r="J60" s="2">
        <v>2944.6177700908302</v>
      </c>
      <c r="K60" s="2" t="s">
        <v>66</v>
      </c>
      <c r="L60" s="2">
        <v>-0.38739524258138802</v>
      </c>
      <c r="M60" s="2">
        <v>0.156714800432037</v>
      </c>
      <c r="N60" s="2">
        <v>0.62297887744705105</v>
      </c>
      <c r="O60" s="2"/>
    </row>
    <row r="61" spans="1:15" x14ac:dyDescent="0.2">
      <c r="A61" s="4" t="s">
        <v>67</v>
      </c>
      <c r="B61" s="2">
        <v>0</v>
      </c>
      <c r="C61" s="2">
        <v>11.898238069825</v>
      </c>
      <c r="D61" s="2">
        <v>0</v>
      </c>
      <c r="E61" s="2">
        <v>21.168434991862799</v>
      </c>
      <c r="F61" s="2">
        <v>26.817202299667901</v>
      </c>
      <c r="G61" s="2">
        <v>0</v>
      </c>
      <c r="H61" s="2">
        <v>8.9390674332226201</v>
      </c>
      <c r="I61" s="2">
        <v>11.022224353895901</v>
      </c>
      <c r="J61" s="2">
        <v>9.9806458935592808</v>
      </c>
      <c r="K61" s="2" t="s">
        <v>67</v>
      </c>
      <c r="L61" s="2">
        <v>4.6048301801672196</v>
      </c>
      <c r="M61" s="2">
        <v>2.6337329242302698</v>
      </c>
      <c r="N61" s="2">
        <v>0.88184342311214703</v>
      </c>
      <c r="O61" s="2"/>
    </row>
    <row r="62" spans="1:15" x14ac:dyDescent="0.2">
      <c r="A62" s="4" t="s">
        <v>68</v>
      </c>
      <c r="B62" s="2">
        <v>256.87902451659602</v>
      </c>
      <c r="C62" s="2">
        <v>401.14059778267</v>
      </c>
      <c r="D62" s="2">
        <v>197.71201637073599</v>
      </c>
      <c r="E62" s="2">
        <v>330.66555349358202</v>
      </c>
      <c r="F62" s="2">
        <v>276.33378021831697</v>
      </c>
      <c r="G62" s="2">
        <v>275.33182241963698</v>
      </c>
      <c r="H62" s="2">
        <v>243.641607035216</v>
      </c>
      <c r="I62" s="2">
        <v>335.71265789863003</v>
      </c>
      <c r="J62" s="2">
        <v>289.67713246692301</v>
      </c>
      <c r="K62" s="2" t="s">
        <v>68</v>
      </c>
      <c r="L62" s="2">
        <v>0.46091974545221598</v>
      </c>
      <c r="M62" s="2">
        <v>0.37056485743853901</v>
      </c>
      <c r="N62" s="2">
        <v>0.99676537984986102</v>
      </c>
      <c r="O62" s="2"/>
    </row>
    <row r="63" spans="1:15" x14ac:dyDescent="0.2">
      <c r="A63" s="4" t="s">
        <v>69</v>
      </c>
      <c r="B63" s="2">
        <v>401.03476401325099</v>
      </c>
      <c r="C63" s="2">
        <v>498.02625063695899</v>
      </c>
      <c r="D63" s="2">
        <v>751.54386945743602</v>
      </c>
      <c r="E63" s="2">
        <v>437.23767448709799</v>
      </c>
      <c r="F63" s="2">
        <v>223.865340936358</v>
      </c>
      <c r="G63" s="2">
        <v>184.187494997964</v>
      </c>
      <c r="H63" s="2">
        <v>458.81465813568201</v>
      </c>
      <c r="I63" s="2">
        <v>373.15047337400699</v>
      </c>
      <c r="J63" s="2">
        <v>415.98256575484402</v>
      </c>
      <c r="K63" s="2" t="s">
        <v>69</v>
      </c>
      <c r="L63" s="2">
        <v>-0.25135371956788799</v>
      </c>
      <c r="M63" s="2">
        <v>0.333851851874989</v>
      </c>
      <c r="N63" s="2">
        <v>0.99676537984986102</v>
      </c>
      <c r="O63" s="2"/>
    </row>
    <row r="64" spans="1:15" x14ac:dyDescent="0.2">
      <c r="A64" s="4" t="s">
        <v>70</v>
      </c>
      <c r="B64" s="2">
        <v>479.07396133474901</v>
      </c>
      <c r="C64" s="2">
        <v>906.81571575023099</v>
      </c>
      <c r="D64" s="2">
        <v>742.01557951185805</v>
      </c>
      <c r="E64" s="2">
        <v>824.83901864844802</v>
      </c>
      <c r="F64" s="2">
        <v>580.65072805367799</v>
      </c>
      <c r="G64" s="2">
        <v>644.65623249287501</v>
      </c>
      <c r="H64" s="2">
        <v>600.58008963342797</v>
      </c>
      <c r="I64" s="2">
        <v>792.10365563051801</v>
      </c>
      <c r="J64" s="2">
        <v>696.34187263197305</v>
      </c>
      <c r="K64" s="2" t="s">
        <v>70</v>
      </c>
      <c r="L64" s="2">
        <v>0.40645630452711701</v>
      </c>
      <c r="M64" s="2">
        <v>0.265342968066063</v>
      </c>
      <c r="N64" s="2">
        <v>0.94647430973737601</v>
      </c>
      <c r="O64" s="2"/>
    </row>
    <row r="65" spans="1:15" x14ac:dyDescent="0.2">
      <c r="A65" s="4" t="s">
        <v>71</v>
      </c>
      <c r="B65" s="2">
        <v>13.0065328869163</v>
      </c>
      <c r="C65" s="2">
        <v>0</v>
      </c>
      <c r="D65" s="2">
        <v>0</v>
      </c>
      <c r="E65" s="2">
        <v>0</v>
      </c>
      <c r="F65" s="2">
        <v>10.4936878563918</v>
      </c>
      <c r="G65" s="2">
        <v>0</v>
      </c>
      <c r="H65" s="2">
        <v>7.8334069144360097</v>
      </c>
      <c r="I65" s="2">
        <v>0</v>
      </c>
      <c r="J65" s="2">
        <v>3.9167034572180102</v>
      </c>
      <c r="K65" s="2" t="s">
        <v>71</v>
      </c>
      <c r="L65" s="2">
        <v>-4.80463524582576</v>
      </c>
      <c r="M65" s="2">
        <v>3.7700313099111402</v>
      </c>
      <c r="N65" s="2">
        <v>0.99506136842122594</v>
      </c>
      <c r="O65" s="2"/>
    </row>
    <row r="66" spans="1:15" x14ac:dyDescent="0.2">
      <c r="A66" s="4" t="s">
        <v>72</v>
      </c>
      <c r="B66" s="2">
        <v>107.303896317059</v>
      </c>
      <c r="C66" s="2">
        <v>195.47105400426699</v>
      </c>
      <c r="D66" s="2">
        <v>316.81564069045601</v>
      </c>
      <c r="E66" s="2">
        <v>101.46249875410101</v>
      </c>
      <c r="F66" s="2">
        <v>254.18043918815599</v>
      </c>
      <c r="G66" s="2">
        <v>65.509985334327496</v>
      </c>
      <c r="H66" s="2">
        <v>226.099992065224</v>
      </c>
      <c r="I66" s="2">
        <v>120.81451269756499</v>
      </c>
      <c r="J66" s="2">
        <v>173.45725238139499</v>
      </c>
      <c r="K66" s="2" t="s">
        <v>72</v>
      </c>
      <c r="L66" s="2">
        <v>-0.95964014034928702</v>
      </c>
      <c r="M66" s="2">
        <v>0.58296316173621299</v>
      </c>
      <c r="N66" s="2">
        <v>0.92897351132594097</v>
      </c>
      <c r="O66" s="2"/>
    </row>
    <row r="67" spans="1:15" x14ac:dyDescent="0.2">
      <c r="A67" s="4" t="s">
        <v>73</v>
      </c>
      <c r="B67" s="2">
        <v>558.19703639682302</v>
      </c>
      <c r="C67" s="2">
        <v>1011.3502359351201</v>
      </c>
      <c r="D67" s="2">
        <v>895.65925488429798</v>
      </c>
      <c r="E67" s="2">
        <v>748.19468505722102</v>
      </c>
      <c r="F67" s="2">
        <v>696.08129447398801</v>
      </c>
      <c r="G67" s="2">
        <v>935.17877614945803</v>
      </c>
      <c r="H67" s="2">
        <v>716.64586191836895</v>
      </c>
      <c r="I67" s="2">
        <v>898.24123238059997</v>
      </c>
      <c r="J67" s="2">
        <v>807.44354714948497</v>
      </c>
      <c r="K67" s="2" t="s">
        <v>73</v>
      </c>
      <c r="L67" s="2">
        <v>0.34136807054623403</v>
      </c>
      <c r="M67" s="2">
        <v>0.26603623602670401</v>
      </c>
      <c r="N67" s="2">
        <v>0.99252969193237195</v>
      </c>
      <c r="O67" s="2"/>
    </row>
    <row r="68" spans="1:15" x14ac:dyDescent="0.2">
      <c r="A68" s="4" t="s">
        <v>74</v>
      </c>
      <c r="B68" s="2">
        <v>0</v>
      </c>
      <c r="C68" s="2">
        <v>3.39949659137856</v>
      </c>
      <c r="D68" s="2">
        <v>7.1462174591832301</v>
      </c>
      <c r="E68" s="2">
        <v>0.72994603420216697</v>
      </c>
      <c r="F68" s="2">
        <v>13.9915838085224</v>
      </c>
      <c r="G68" s="2">
        <v>40.825063324291101</v>
      </c>
      <c r="H68" s="2">
        <v>7.04593375590186</v>
      </c>
      <c r="I68" s="2">
        <v>14.984835316623901</v>
      </c>
      <c r="J68" s="2">
        <v>11.0153845362629</v>
      </c>
      <c r="K68" s="2" t="s">
        <v>74</v>
      </c>
      <c r="L68" s="2">
        <v>1.00326945423194</v>
      </c>
      <c r="M68" s="2">
        <v>1.9720927427627899</v>
      </c>
      <c r="N68" s="2">
        <v>0.99676537984986102</v>
      </c>
      <c r="O68" s="2"/>
    </row>
    <row r="69" spans="1:15" x14ac:dyDescent="0.2">
      <c r="A69" s="4" t="s">
        <v>75</v>
      </c>
      <c r="B69" s="2">
        <v>152.82676142126601</v>
      </c>
      <c r="C69" s="2">
        <v>93.486156262910498</v>
      </c>
      <c r="D69" s="2">
        <v>138.160204210876</v>
      </c>
      <c r="E69" s="2">
        <v>59.125628770375499</v>
      </c>
      <c r="F69" s="2">
        <v>34.978959521305903</v>
      </c>
      <c r="G69" s="2">
        <v>127.22229035941901</v>
      </c>
      <c r="H69" s="2">
        <v>108.65530838448301</v>
      </c>
      <c r="I69" s="2">
        <v>93.278025130901497</v>
      </c>
      <c r="J69" s="2">
        <v>100.966666757692</v>
      </c>
      <c r="K69" s="2" t="s">
        <v>75</v>
      </c>
      <c r="L69" s="2">
        <v>-9.4240844733311402E-2</v>
      </c>
      <c r="M69" s="2">
        <v>0.70665614082200101</v>
      </c>
      <c r="N69" s="2">
        <v>0.99676537984986102</v>
      </c>
      <c r="O69" s="2"/>
    </row>
    <row r="70" spans="1:15" x14ac:dyDescent="0.2">
      <c r="A70" s="4" t="s">
        <v>76</v>
      </c>
      <c r="B70" s="2">
        <v>603.71990150102999</v>
      </c>
      <c r="C70" s="2">
        <v>588.112910308491</v>
      </c>
      <c r="D70" s="2">
        <v>597.900194084997</v>
      </c>
      <c r="E70" s="2">
        <v>585.41671943013796</v>
      </c>
      <c r="F70" s="2">
        <v>406.92189576452603</v>
      </c>
      <c r="G70" s="2">
        <v>348.43716837243801</v>
      </c>
      <c r="H70" s="2">
        <v>536.18066378351705</v>
      </c>
      <c r="I70" s="2">
        <v>507.32226603702202</v>
      </c>
      <c r="J70" s="2">
        <v>521.75146491026999</v>
      </c>
      <c r="K70" s="2" t="s">
        <v>76</v>
      </c>
      <c r="L70" s="2">
        <v>-9.6422600303266506E-2</v>
      </c>
      <c r="M70" s="2">
        <v>0.27229956882329598</v>
      </c>
      <c r="N70" s="2">
        <v>0.99676537984986102</v>
      </c>
      <c r="O70" s="2"/>
    </row>
    <row r="71" spans="1:15" x14ac:dyDescent="0.2">
      <c r="A71" s="4" t="s">
        <v>77</v>
      </c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</row>
    <row r="72" spans="1:15" x14ac:dyDescent="0.2">
      <c r="A72" s="4" t="s">
        <v>78</v>
      </c>
      <c r="B72" s="2">
        <v>434.63497397111797</v>
      </c>
      <c r="C72" s="2">
        <v>500.57587308049301</v>
      </c>
      <c r="D72" s="2">
        <v>334.68118433841403</v>
      </c>
      <c r="E72" s="2">
        <v>378.84199175092499</v>
      </c>
      <c r="F72" s="2">
        <v>422.07944489042501</v>
      </c>
      <c r="G72" s="2">
        <v>360.77962937745599</v>
      </c>
      <c r="H72" s="2">
        <v>397.13186773331898</v>
      </c>
      <c r="I72" s="2">
        <v>413.39916473629103</v>
      </c>
      <c r="J72" s="2">
        <v>405.26551623480498</v>
      </c>
      <c r="K72" s="2" t="s">
        <v>78</v>
      </c>
      <c r="L72" s="2">
        <v>5.2668006900474497E-2</v>
      </c>
      <c r="M72" s="2">
        <v>0.31010542062126401</v>
      </c>
      <c r="N72" s="2">
        <v>0.99676537984986102</v>
      </c>
      <c r="O72" s="2"/>
    </row>
    <row r="73" spans="1:15" x14ac:dyDescent="0.2">
      <c r="A73" s="4" t="s">
        <v>79</v>
      </c>
      <c r="B73" s="2">
        <v>414.04129690016703</v>
      </c>
      <c r="C73" s="2">
        <v>481.878641827911</v>
      </c>
      <c r="D73" s="2">
        <v>357.31087295916097</v>
      </c>
      <c r="E73" s="2">
        <v>357.67355675906202</v>
      </c>
      <c r="F73" s="2">
        <v>312.47870505700001</v>
      </c>
      <c r="G73" s="2">
        <v>317.10630582123798</v>
      </c>
      <c r="H73" s="2">
        <v>361.27695830544297</v>
      </c>
      <c r="I73" s="2">
        <v>385.55283480273698</v>
      </c>
      <c r="J73" s="2">
        <v>373.41489655408998</v>
      </c>
      <c r="K73" s="2" t="s">
        <v>79</v>
      </c>
      <c r="L73" s="2">
        <v>8.1002805133813596E-2</v>
      </c>
      <c r="M73" s="2">
        <v>0.31652949020821097</v>
      </c>
      <c r="N73" s="2">
        <v>0.99676537984986102</v>
      </c>
      <c r="O73" s="2"/>
    </row>
    <row r="74" spans="1:15" x14ac:dyDescent="0.2">
      <c r="A74" s="4" t="s">
        <v>80</v>
      </c>
      <c r="B74" s="2">
        <v>769.55319580921196</v>
      </c>
      <c r="C74" s="2">
        <v>660.352212875286</v>
      </c>
      <c r="D74" s="2">
        <v>602.66433905778501</v>
      </c>
      <c r="E74" s="2">
        <v>484.68416671023903</v>
      </c>
      <c r="F74" s="2">
        <v>621.45951416186801</v>
      </c>
      <c r="G74" s="2">
        <v>449.07569656720199</v>
      </c>
      <c r="H74" s="2">
        <v>664.55901634295503</v>
      </c>
      <c r="I74" s="2">
        <v>531.37069205090904</v>
      </c>
      <c r="J74" s="2">
        <v>597.96485419693204</v>
      </c>
      <c r="K74" s="2" t="s">
        <v>80</v>
      </c>
      <c r="L74" s="2">
        <v>-0.33403590602633898</v>
      </c>
      <c r="M74" s="2">
        <v>0.25685823137413799</v>
      </c>
      <c r="N74" s="2">
        <v>0.98824018082979304</v>
      </c>
      <c r="O74" s="2"/>
    </row>
    <row r="75" spans="1:15" x14ac:dyDescent="0.2">
      <c r="A75" s="4" t="s">
        <v>81</v>
      </c>
      <c r="B75" s="2">
        <v>291.56311221503898</v>
      </c>
      <c r="C75" s="2">
        <v>390.942108008535</v>
      </c>
      <c r="D75" s="2">
        <v>363.26605417514702</v>
      </c>
      <c r="E75" s="2">
        <v>275.91960092841902</v>
      </c>
      <c r="F75" s="2">
        <v>121.260393007194</v>
      </c>
      <c r="G75" s="2">
        <v>72.155925875491207</v>
      </c>
      <c r="H75" s="2">
        <v>258.69651979912697</v>
      </c>
      <c r="I75" s="2">
        <v>246.33921160414801</v>
      </c>
      <c r="J75" s="2">
        <v>252.51786570163799</v>
      </c>
      <c r="K75" s="2" t="s">
        <v>81</v>
      </c>
      <c r="L75" s="2">
        <v>-0.23156287615577001</v>
      </c>
      <c r="M75" s="2">
        <v>0.41159128521152799</v>
      </c>
      <c r="N75" s="2">
        <v>0.99676537984986102</v>
      </c>
      <c r="O75" s="2"/>
    </row>
    <row r="76" spans="1:15" x14ac:dyDescent="0.2">
      <c r="A76" s="4" t="s">
        <v>82</v>
      </c>
      <c r="B76" s="2">
        <v>1110.9746840907601</v>
      </c>
      <c r="C76" s="2">
        <v>1628.3588672703299</v>
      </c>
      <c r="D76" s="2">
        <v>1669.8328129624799</v>
      </c>
      <c r="E76" s="2">
        <v>1173.0232769628799</v>
      </c>
      <c r="F76" s="2">
        <v>508.360878376313</v>
      </c>
      <c r="G76" s="2">
        <v>708.26737767258498</v>
      </c>
      <c r="H76" s="2">
        <v>1096.3894584765201</v>
      </c>
      <c r="I76" s="2">
        <v>1169.8831739686</v>
      </c>
      <c r="J76" s="2">
        <v>1133.13631622256</v>
      </c>
      <c r="K76" s="2" t="s">
        <v>82</v>
      </c>
      <c r="L76" s="2">
        <v>0.173615943440557</v>
      </c>
      <c r="M76" s="2">
        <v>0.245111142200414</v>
      </c>
      <c r="N76" s="2">
        <v>0.99676537984986102</v>
      </c>
      <c r="O76" s="2"/>
    </row>
    <row r="77" spans="1:15" x14ac:dyDescent="0.2">
      <c r="A77" s="4" t="s">
        <v>83</v>
      </c>
      <c r="B77" s="2">
        <v>1254.04654584684</v>
      </c>
      <c r="C77" s="2">
        <v>1725.2445201246201</v>
      </c>
      <c r="D77" s="2">
        <v>1668.64177671928</v>
      </c>
      <c r="E77" s="2">
        <v>1892.75006668622</v>
      </c>
      <c r="F77" s="2">
        <v>1140.3140803945701</v>
      </c>
      <c r="G77" s="2">
        <v>975.05441939644004</v>
      </c>
      <c r="H77" s="2">
        <v>1354.3341343202301</v>
      </c>
      <c r="I77" s="2">
        <v>1531.0163354024301</v>
      </c>
      <c r="J77" s="2">
        <v>1442.67523486133</v>
      </c>
      <c r="K77" s="2" t="s">
        <v>83</v>
      </c>
      <c r="L77" s="2">
        <v>0.14030881875385101</v>
      </c>
      <c r="M77" s="2">
        <v>0.19887287380454699</v>
      </c>
      <c r="N77" s="2">
        <v>0.99676537984986102</v>
      </c>
      <c r="O77" s="2"/>
    </row>
    <row r="78" spans="1:15" x14ac:dyDescent="0.2">
      <c r="A78" s="4" t="s">
        <v>84</v>
      </c>
      <c r="B78" s="2">
        <v>171.25268301106399</v>
      </c>
      <c r="C78" s="2">
        <v>309.35418981544899</v>
      </c>
      <c r="D78" s="2">
        <v>141.73331294046699</v>
      </c>
      <c r="E78" s="2">
        <v>286.13884540724899</v>
      </c>
      <c r="F78" s="2">
        <v>93.277225390149098</v>
      </c>
      <c r="G78" s="2">
        <v>124.374030127491</v>
      </c>
      <c r="H78" s="2">
        <v>135.42107378055999</v>
      </c>
      <c r="I78" s="2">
        <v>239.95568845006301</v>
      </c>
      <c r="J78" s="2">
        <v>187.68838111531201</v>
      </c>
      <c r="K78" s="2" t="s">
        <v>84</v>
      </c>
      <c r="L78" s="2">
        <v>0.764734892861341</v>
      </c>
      <c r="M78" s="2">
        <v>0.44407983102091902</v>
      </c>
      <c r="N78" s="2">
        <v>0.89923821741435095</v>
      </c>
      <c r="O78" s="2"/>
    </row>
    <row r="79" spans="1:15" x14ac:dyDescent="0.2">
      <c r="A79" s="4" t="s">
        <v>85</v>
      </c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</row>
    <row r="80" spans="1:15" x14ac:dyDescent="0.2">
      <c r="A80" s="4" t="s">
        <v>86</v>
      </c>
      <c r="B80" s="2">
        <v>356.59577664962097</v>
      </c>
      <c r="C80" s="2">
        <v>482.72851597575601</v>
      </c>
      <c r="D80" s="2">
        <v>746.77972448464698</v>
      </c>
      <c r="E80" s="2">
        <v>605.85520838779803</v>
      </c>
      <c r="F80" s="2">
        <v>354.45345648256699</v>
      </c>
      <c r="G80" s="2">
        <v>616.17363017360196</v>
      </c>
      <c r="H80" s="2">
        <v>485.94298587227797</v>
      </c>
      <c r="I80" s="2">
        <v>568.25245151238596</v>
      </c>
      <c r="J80" s="2">
        <v>527.09771869233202</v>
      </c>
      <c r="K80" s="2" t="s">
        <v>86</v>
      </c>
      <c r="L80" s="2">
        <v>0.30937703920191001</v>
      </c>
      <c r="M80" s="2">
        <v>0.30652212177922</v>
      </c>
      <c r="N80" s="2">
        <v>0.99676537984986102</v>
      </c>
      <c r="O80" s="2"/>
    </row>
    <row r="81" spans="1:15" x14ac:dyDescent="0.2">
      <c r="A81" s="4" t="s">
        <v>87</v>
      </c>
      <c r="B81" s="2">
        <v>0</v>
      </c>
      <c r="C81" s="2">
        <v>0.84987414784464099</v>
      </c>
      <c r="D81" s="2">
        <v>4.7641449727888201</v>
      </c>
      <c r="E81" s="2">
        <v>0</v>
      </c>
      <c r="F81" s="2">
        <v>0</v>
      </c>
      <c r="G81" s="2">
        <v>0</v>
      </c>
      <c r="H81" s="2">
        <v>1.58804832426294</v>
      </c>
      <c r="I81" s="2">
        <v>0.28329138261488002</v>
      </c>
      <c r="J81" s="2">
        <v>0.93566985343890996</v>
      </c>
      <c r="K81" s="2" t="s">
        <v>87</v>
      </c>
      <c r="L81" s="2">
        <v>-0.63789220300139005</v>
      </c>
      <c r="M81" s="2">
        <v>3.9774695883468598</v>
      </c>
      <c r="N81" s="2"/>
      <c r="O81" s="2"/>
    </row>
    <row r="82" spans="1:15" x14ac:dyDescent="0.2">
      <c r="A82" s="4" t="s">
        <v>88</v>
      </c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</row>
    <row r="83" spans="1:15" x14ac:dyDescent="0.2">
      <c r="A83" s="4" t="s">
        <v>89</v>
      </c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</row>
    <row r="84" spans="1:15" x14ac:dyDescent="0.2">
      <c r="A84" s="4" t="s">
        <v>90</v>
      </c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</row>
    <row r="85" spans="1:15" x14ac:dyDescent="0.2">
      <c r="A85" s="4" t="s">
        <v>91</v>
      </c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</row>
    <row r="86" spans="1:15" x14ac:dyDescent="0.2">
      <c r="A86" s="4" t="s">
        <v>92</v>
      </c>
      <c r="B86" s="2">
        <v>1361.3504421639</v>
      </c>
      <c r="C86" s="2">
        <v>1472.83189821476</v>
      </c>
      <c r="D86" s="2">
        <v>1112.4278511461901</v>
      </c>
      <c r="E86" s="2">
        <v>1237.25852797267</v>
      </c>
      <c r="F86" s="2">
        <v>1146.1439069814601</v>
      </c>
      <c r="G86" s="2">
        <v>1112.7203306062599</v>
      </c>
      <c r="H86" s="2">
        <v>1206.64073343052</v>
      </c>
      <c r="I86" s="2">
        <v>1274.27025226456</v>
      </c>
      <c r="J86" s="2">
        <v>1240.45549284754</v>
      </c>
      <c r="K86" s="2" t="s">
        <v>92</v>
      </c>
      <c r="L86" s="2">
        <v>7.5007050162512301E-2</v>
      </c>
      <c r="M86" s="2">
        <v>0.18966784662167099</v>
      </c>
      <c r="N86" s="2">
        <v>0.99676537984986102</v>
      </c>
      <c r="O86" s="2"/>
    </row>
    <row r="87" spans="1:15" x14ac:dyDescent="0.2">
      <c r="A87" s="4" t="s">
        <v>93</v>
      </c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</row>
    <row r="88" spans="1:15" x14ac:dyDescent="0.2">
      <c r="A88" s="4" t="s">
        <v>94</v>
      </c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</row>
    <row r="89" spans="1:15" x14ac:dyDescent="0.2">
      <c r="A89" s="4" t="s">
        <v>95</v>
      </c>
      <c r="B89" s="2">
        <v>109.47165179821199</v>
      </c>
      <c r="C89" s="2">
        <v>283.85796538010999</v>
      </c>
      <c r="D89" s="2">
        <v>406.14335893024702</v>
      </c>
      <c r="E89" s="2">
        <v>373.00242347730699</v>
      </c>
      <c r="F89" s="2">
        <v>275.16781490094002</v>
      </c>
      <c r="G89" s="2">
        <v>262.989361414619</v>
      </c>
      <c r="H89" s="2">
        <v>263.59427520979898</v>
      </c>
      <c r="I89" s="2">
        <v>306.61658342401199</v>
      </c>
      <c r="J89" s="2">
        <v>285.105429316906</v>
      </c>
      <c r="K89" s="2" t="s">
        <v>95</v>
      </c>
      <c r="L89" s="2">
        <v>0.37910376051022399</v>
      </c>
      <c r="M89" s="2">
        <v>0.41664049907822398</v>
      </c>
      <c r="N89" s="2">
        <v>0.99676537984986102</v>
      </c>
      <c r="O89" s="2"/>
    </row>
    <row r="90" spans="1:15" x14ac:dyDescent="0.2">
      <c r="A90" s="4" t="s">
        <v>96</v>
      </c>
      <c r="B90" s="2">
        <v>597.21663505757101</v>
      </c>
      <c r="C90" s="2">
        <v>449.58342420981501</v>
      </c>
      <c r="D90" s="2">
        <v>620.52988270574303</v>
      </c>
      <c r="E90" s="2">
        <v>520.45152238614503</v>
      </c>
      <c r="F90" s="2">
        <v>1371.1752132351901</v>
      </c>
      <c r="G90" s="2">
        <v>427.23903478909301</v>
      </c>
      <c r="H90" s="2">
        <v>862.973910332836</v>
      </c>
      <c r="I90" s="2">
        <v>465.757993795017</v>
      </c>
      <c r="J90" s="2">
        <v>664.36595206392701</v>
      </c>
      <c r="K90" s="2" t="s">
        <v>96</v>
      </c>
      <c r="L90" s="2">
        <v>-0.77618035247221295</v>
      </c>
      <c r="M90" s="2">
        <v>0.31090685380278099</v>
      </c>
      <c r="N90" s="2">
        <v>0.61261554294175502</v>
      </c>
      <c r="O90" s="2"/>
    </row>
    <row r="91" spans="1:15" x14ac:dyDescent="0.2">
      <c r="A91" s="4" t="s">
        <v>97</v>
      </c>
      <c r="B91" s="2">
        <v>4415.71791510807</v>
      </c>
      <c r="C91" s="2">
        <v>3633.2119820358398</v>
      </c>
      <c r="D91" s="2">
        <v>3508.7927724589599</v>
      </c>
      <c r="E91" s="2">
        <v>4351.20830987912</v>
      </c>
      <c r="F91" s="2">
        <v>3179.58742048671</v>
      </c>
      <c r="G91" s="2">
        <v>2767.55952535601</v>
      </c>
      <c r="H91" s="2">
        <v>3701.3660360179101</v>
      </c>
      <c r="I91" s="2">
        <v>3583.9932724236601</v>
      </c>
      <c r="J91" s="2">
        <v>3642.6796542207799</v>
      </c>
      <c r="K91" s="2" t="s">
        <v>97</v>
      </c>
      <c r="L91" s="2">
        <v>-5.7286585228170601E-2</v>
      </c>
      <c r="M91" s="2">
        <v>0.15444786927293799</v>
      </c>
      <c r="N91" s="2">
        <v>0.99676537984986102</v>
      </c>
      <c r="O91" s="2"/>
    </row>
    <row r="92" spans="1:15" x14ac:dyDescent="0.2">
      <c r="A92" s="4" t="s">
        <v>98</v>
      </c>
      <c r="B92" s="2">
        <v>35488.324981951002</v>
      </c>
      <c r="C92" s="2">
        <v>26072.439107577899</v>
      </c>
      <c r="D92" s="2">
        <v>15653.789344340899</v>
      </c>
      <c r="E92" s="2">
        <v>22814.4632989887</v>
      </c>
      <c r="F92" s="2">
        <v>21332.501446727099</v>
      </c>
      <c r="G92" s="2">
        <v>22721.521290161301</v>
      </c>
      <c r="H92" s="2">
        <v>24158.205257672998</v>
      </c>
      <c r="I92" s="2">
        <v>23869.474565576002</v>
      </c>
      <c r="J92" s="2">
        <v>24013.839911624498</v>
      </c>
      <c r="K92" s="2" t="s">
        <v>98</v>
      </c>
      <c r="L92" s="2">
        <v>6.3239030031609203E-2</v>
      </c>
      <c r="M92" s="2">
        <v>0.148579744199936</v>
      </c>
      <c r="N92" s="2">
        <v>0.99676537984986102</v>
      </c>
      <c r="O92" s="2"/>
    </row>
    <row r="93" spans="1:15" x14ac:dyDescent="0.2">
      <c r="A93" s="4" t="s">
        <v>99</v>
      </c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</row>
    <row r="94" spans="1:15" x14ac:dyDescent="0.2">
      <c r="A94" s="4" t="s">
        <v>100</v>
      </c>
      <c r="B94" s="2">
        <v>0</v>
      </c>
      <c r="C94" s="2">
        <v>0</v>
      </c>
      <c r="D94" s="2">
        <v>0</v>
      </c>
      <c r="E94" s="2">
        <v>0</v>
      </c>
      <c r="F94" s="2">
        <v>0</v>
      </c>
      <c r="G94" s="2">
        <v>14.2413011596364</v>
      </c>
      <c r="H94" s="2">
        <v>0</v>
      </c>
      <c r="I94" s="2">
        <v>4.74710038654547</v>
      </c>
      <c r="J94" s="2">
        <v>2.3735501932727399</v>
      </c>
      <c r="K94" s="2" t="s">
        <v>100</v>
      </c>
      <c r="L94" s="2">
        <v>1.1428309122140099</v>
      </c>
      <c r="M94" s="2">
        <v>3.9687238680255401</v>
      </c>
      <c r="N94" s="2"/>
      <c r="O94" s="2"/>
    </row>
    <row r="95" spans="1:15" x14ac:dyDescent="0.2">
      <c r="A95" s="4" t="s">
        <v>101</v>
      </c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</row>
    <row r="96" spans="1:15" x14ac:dyDescent="0.2">
      <c r="A96" s="4" t="s">
        <v>102</v>
      </c>
      <c r="B96" s="2">
        <v>22.7614325521034</v>
      </c>
      <c r="C96" s="2">
        <v>42.493707392231997</v>
      </c>
      <c r="D96" s="2">
        <v>7.1462174591832301</v>
      </c>
      <c r="E96" s="2">
        <v>12.409082581436801</v>
      </c>
      <c r="F96" s="2">
        <v>0</v>
      </c>
      <c r="G96" s="2">
        <v>0</v>
      </c>
      <c r="H96" s="2">
        <v>9.9692166704288905</v>
      </c>
      <c r="I96" s="2">
        <v>18.300929991223001</v>
      </c>
      <c r="J96" s="2">
        <v>14.1350733308259</v>
      </c>
      <c r="K96" s="2" t="s">
        <v>102</v>
      </c>
      <c r="L96" s="2">
        <v>0.62026154793642596</v>
      </c>
      <c r="M96" s="2">
        <v>1.7874625101169901</v>
      </c>
      <c r="N96" s="2">
        <v>0.99676537984986102</v>
      </c>
      <c r="O96" s="2"/>
    </row>
    <row r="97" spans="1:15" x14ac:dyDescent="0.2">
      <c r="A97" s="4" t="s">
        <v>103</v>
      </c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</row>
    <row r="98" spans="1:15" x14ac:dyDescent="0.2">
      <c r="A98" s="4" t="s">
        <v>104</v>
      </c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</row>
    <row r="99" spans="1:15" x14ac:dyDescent="0.2">
      <c r="A99" s="4" t="s">
        <v>105</v>
      </c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</row>
    <row r="100" spans="1:15" x14ac:dyDescent="0.2">
      <c r="A100" s="4" t="s">
        <v>106</v>
      </c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</row>
    <row r="101" spans="1:15" x14ac:dyDescent="0.2">
      <c r="A101" s="4" t="s">
        <v>107</v>
      </c>
      <c r="B101" s="2">
        <v>126.81369564743299</v>
      </c>
      <c r="C101" s="2">
        <v>152.12747246419099</v>
      </c>
      <c r="D101" s="2">
        <v>61.933884646254597</v>
      </c>
      <c r="E101" s="2">
        <v>202.92499750820201</v>
      </c>
      <c r="F101" s="2">
        <v>137.58390745047001</v>
      </c>
      <c r="G101" s="2">
        <v>149.058952137528</v>
      </c>
      <c r="H101" s="2">
        <v>108.77716258138599</v>
      </c>
      <c r="I101" s="2">
        <v>168.03714070330699</v>
      </c>
      <c r="J101" s="2">
        <v>138.40715164234601</v>
      </c>
      <c r="K101" s="2" t="s">
        <v>107</v>
      </c>
      <c r="L101" s="2">
        <v>0.681894620717855</v>
      </c>
      <c r="M101" s="2">
        <v>0.55164779916497897</v>
      </c>
      <c r="N101" s="2">
        <v>0.99676537984986102</v>
      </c>
      <c r="O101" s="2"/>
    </row>
    <row r="102" spans="1:15" x14ac:dyDescent="0.2">
      <c r="A102" s="4" t="s">
        <v>108</v>
      </c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</row>
    <row r="103" spans="1:15" x14ac:dyDescent="0.2">
      <c r="A103" s="4" t="s">
        <v>109</v>
      </c>
      <c r="B103" s="2">
        <v>502.919271627429</v>
      </c>
      <c r="C103" s="2">
        <v>539.67008388134695</v>
      </c>
      <c r="D103" s="2">
        <v>570.50636049146101</v>
      </c>
      <c r="E103" s="2">
        <v>434.31789035028902</v>
      </c>
      <c r="F103" s="2">
        <v>493.20332925041299</v>
      </c>
      <c r="G103" s="2">
        <v>669.34115450291199</v>
      </c>
      <c r="H103" s="2">
        <v>522.20965378976803</v>
      </c>
      <c r="I103" s="2">
        <v>547.77637624484896</v>
      </c>
      <c r="J103" s="2">
        <v>534.99301501730804</v>
      </c>
      <c r="K103" s="2" t="s">
        <v>109</v>
      </c>
      <c r="L103" s="2">
        <v>4.9929090461229897E-2</v>
      </c>
      <c r="M103" s="2">
        <v>0.28965330651576798</v>
      </c>
      <c r="N103" s="2">
        <v>0.99676537984986102</v>
      </c>
      <c r="O103" s="2"/>
    </row>
    <row r="104" spans="1:15" x14ac:dyDescent="0.2">
      <c r="A104" s="4" t="s">
        <v>110</v>
      </c>
      <c r="B104" s="2">
        <v>0</v>
      </c>
      <c r="C104" s="2">
        <v>16.147608809048201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5.3825362696827197</v>
      </c>
      <c r="J104" s="2">
        <v>2.6912681348413598</v>
      </c>
      <c r="K104" s="2" t="s">
        <v>110</v>
      </c>
      <c r="L104" s="2">
        <v>1.17938463214342</v>
      </c>
      <c r="M104" s="2">
        <v>3.9657064221268801</v>
      </c>
      <c r="N104" s="2">
        <v>0.99676537984986102</v>
      </c>
      <c r="O104" s="2"/>
    </row>
    <row r="105" spans="1:15" x14ac:dyDescent="0.2">
      <c r="A105" s="4" t="s">
        <v>111</v>
      </c>
      <c r="B105" s="2">
        <v>10.8387774057635</v>
      </c>
      <c r="C105" s="2">
        <v>0.84987414784464099</v>
      </c>
      <c r="D105" s="2">
        <v>0</v>
      </c>
      <c r="E105" s="2">
        <v>0</v>
      </c>
      <c r="F105" s="2">
        <v>0</v>
      </c>
      <c r="G105" s="2">
        <v>0</v>
      </c>
      <c r="H105" s="2">
        <v>3.6129258019211798</v>
      </c>
      <c r="I105" s="2">
        <v>0.28329138261488002</v>
      </c>
      <c r="J105" s="2">
        <v>1.9481085922680299</v>
      </c>
      <c r="K105" s="2" t="s">
        <v>111</v>
      </c>
      <c r="L105" s="2">
        <v>-1.5509083759109099</v>
      </c>
      <c r="M105" s="2">
        <v>3.97027388124785</v>
      </c>
      <c r="N105" s="2"/>
      <c r="O105" s="2"/>
    </row>
    <row r="106" spans="1:15" x14ac:dyDescent="0.2">
      <c r="A106" s="4" t="s">
        <v>112</v>
      </c>
      <c r="B106" s="2">
        <v>45.5228651042069</v>
      </c>
      <c r="C106" s="2">
        <v>26.346098583183899</v>
      </c>
      <c r="D106" s="2">
        <v>110.76637061734</v>
      </c>
      <c r="E106" s="2">
        <v>209.494511816022</v>
      </c>
      <c r="F106" s="2">
        <v>158.57128316325301</v>
      </c>
      <c r="G106" s="2">
        <v>202.226476466837</v>
      </c>
      <c r="H106" s="2">
        <v>104.95350629493301</v>
      </c>
      <c r="I106" s="2">
        <v>146.02236228868099</v>
      </c>
      <c r="J106" s="2">
        <v>125.48793429180699</v>
      </c>
      <c r="K106" s="2" t="s">
        <v>112</v>
      </c>
      <c r="L106" s="2">
        <v>0.190581663785893</v>
      </c>
      <c r="M106" s="2">
        <v>0.57564720189976504</v>
      </c>
      <c r="N106" s="2">
        <v>0.99676537984986102</v>
      </c>
      <c r="O106" s="2"/>
    </row>
    <row r="107" spans="1:15" x14ac:dyDescent="0.2">
      <c r="A107" s="4" t="s">
        <v>113</v>
      </c>
      <c r="B107" s="2">
        <v>61.781031212852199</v>
      </c>
      <c r="C107" s="2">
        <v>119.832254846094</v>
      </c>
      <c r="D107" s="2">
        <v>60.742848403057401</v>
      </c>
      <c r="E107" s="2">
        <v>78.104225659631794</v>
      </c>
      <c r="F107" s="2">
        <v>103.770913246541</v>
      </c>
      <c r="G107" s="2">
        <v>174.693294224873</v>
      </c>
      <c r="H107" s="2">
        <v>75.431597620816802</v>
      </c>
      <c r="I107" s="2">
        <v>124.2099249102</v>
      </c>
      <c r="J107" s="2">
        <v>99.820761265508395</v>
      </c>
      <c r="K107" s="2" t="s">
        <v>113</v>
      </c>
      <c r="L107" s="2">
        <v>0.69138815293008604</v>
      </c>
      <c r="M107" s="2">
        <v>0.59356305770249596</v>
      </c>
      <c r="N107" s="2">
        <v>0.99676537984986102</v>
      </c>
      <c r="O107" s="2"/>
    </row>
    <row r="108" spans="1:15" x14ac:dyDescent="0.2">
      <c r="A108" s="4" t="s">
        <v>114</v>
      </c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</row>
    <row r="109" spans="1:15" x14ac:dyDescent="0.2">
      <c r="A109" s="4" t="s">
        <v>115</v>
      </c>
      <c r="B109" s="2">
        <v>1600.88742283128</v>
      </c>
      <c r="C109" s="2">
        <v>1324.95379648979</v>
      </c>
      <c r="D109" s="2">
        <v>1405.4227669726999</v>
      </c>
      <c r="E109" s="2">
        <v>1574.4935957740699</v>
      </c>
      <c r="F109" s="2">
        <v>1445.79699354731</v>
      </c>
      <c r="G109" s="2">
        <v>1534.2628449315</v>
      </c>
      <c r="H109" s="2">
        <v>1484.03572778376</v>
      </c>
      <c r="I109" s="2">
        <v>1477.90341239845</v>
      </c>
      <c r="J109" s="2">
        <v>1480.96957009111</v>
      </c>
      <c r="K109" s="2" t="s">
        <v>115</v>
      </c>
      <c r="L109" s="2">
        <v>-7.6891364270109197E-3</v>
      </c>
      <c r="M109" s="2">
        <v>0.18606120586361999</v>
      </c>
      <c r="N109" s="2">
        <v>0.99712680577499302</v>
      </c>
      <c r="O109" s="2"/>
    </row>
    <row r="110" spans="1:15" x14ac:dyDescent="0.2">
      <c r="A110" s="4" t="s">
        <v>116</v>
      </c>
      <c r="B110" s="2">
        <v>411.873541419015</v>
      </c>
      <c r="C110" s="2">
        <v>480.17889353222199</v>
      </c>
      <c r="D110" s="2">
        <v>410.907503903036</v>
      </c>
      <c r="E110" s="2">
        <v>449.64675706853501</v>
      </c>
      <c r="F110" s="2">
        <v>403.42399981239498</v>
      </c>
      <c r="G110" s="2">
        <v>295.26964404312798</v>
      </c>
      <c r="H110" s="2">
        <v>408.73501504481499</v>
      </c>
      <c r="I110" s="2">
        <v>408.36509821462801</v>
      </c>
      <c r="J110" s="2">
        <v>408.55005662972201</v>
      </c>
      <c r="K110" s="2" t="s">
        <v>116</v>
      </c>
      <c r="L110" s="2">
        <v>-3.07893317137789E-2</v>
      </c>
      <c r="M110" s="2">
        <v>0.31735382459745798</v>
      </c>
      <c r="N110" s="2">
        <v>0.99676537984986102</v>
      </c>
      <c r="O110" s="2"/>
    </row>
    <row r="111" spans="1:15" x14ac:dyDescent="0.2">
      <c r="A111" s="4" t="s">
        <v>117</v>
      </c>
      <c r="B111" s="2">
        <v>27027.575339012001</v>
      </c>
      <c r="C111" s="2">
        <v>21708.3353583957</v>
      </c>
      <c r="D111" s="2">
        <v>30793.0510316205</v>
      </c>
      <c r="E111" s="2">
        <v>23468.494945633902</v>
      </c>
      <c r="F111" s="2">
        <v>23061.628012396999</v>
      </c>
      <c r="G111" s="2">
        <v>20859.708518558102</v>
      </c>
      <c r="H111" s="2">
        <v>26960.751461009801</v>
      </c>
      <c r="I111" s="2">
        <v>22012.1796075292</v>
      </c>
      <c r="J111" s="2">
        <v>24486.4655342695</v>
      </c>
      <c r="K111" s="2" t="s">
        <v>117</v>
      </c>
      <c r="L111" s="2">
        <v>-0.28437503795766</v>
      </c>
      <c r="M111" s="2">
        <v>0.100407428287087</v>
      </c>
      <c r="N111" s="2">
        <v>0.44851802691334802</v>
      </c>
      <c r="O111" s="2"/>
    </row>
    <row r="112" spans="1:15" x14ac:dyDescent="0.2">
      <c r="A112" s="4" t="s">
        <v>118</v>
      </c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</row>
    <row r="113" spans="1:15" x14ac:dyDescent="0.2">
      <c r="A113" s="4" t="s">
        <v>119</v>
      </c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</row>
    <row r="114" spans="1:15" x14ac:dyDescent="0.2">
      <c r="A114" s="4" t="s">
        <v>120</v>
      </c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</row>
    <row r="115" spans="1:15" x14ac:dyDescent="0.2">
      <c r="A115" s="4" t="s">
        <v>121</v>
      </c>
      <c r="B115" s="2">
        <v>133.31696209089199</v>
      </c>
      <c r="C115" s="2">
        <v>158.07659149910299</v>
      </c>
      <c r="D115" s="2">
        <v>158.407820345228</v>
      </c>
      <c r="E115" s="2">
        <v>257.67095007336502</v>
      </c>
      <c r="F115" s="2">
        <v>329.968184817652</v>
      </c>
      <c r="G115" s="2">
        <v>175.64271430218199</v>
      </c>
      <c r="H115" s="2">
        <v>207.23098908459099</v>
      </c>
      <c r="I115" s="2">
        <v>197.13008529154999</v>
      </c>
      <c r="J115" s="2">
        <v>202.18053718806999</v>
      </c>
      <c r="K115" s="2" t="s">
        <v>121</v>
      </c>
      <c r="L115" s="2">
        <v>1.5989298401065499E-2</v>
      </c>
      <c r="M115" s="2">
        <v>0.47139156317769598</v>
      </c>
      <c r="N115" s="2">
        <v>0.99712680577499302</v>
      </c>
      <c r="O115" s="2"/>
    </row>
    <row r="116" spans="1:15" x14ac:dyDescent="0.2">
      <c r="A116" s="4" t="s">
        <v>122</v>
      </c>
      <c r="B116" s="2">
        <v>0</v>
      </c>
      <c r="C116" s="2">
        <v>33.994965913785599</v>
      </c>
      <c r="D116" s="2">
        <v>0</v>
      </c>
      <c r="E116" s="2">
        <v>8.7593524104260005</v>
      </c>
      <c r="F116" s="2">
        <v>0</v>
      </c>
      <c r="G116" s="2">
        <v>14.2413011596364</v>
      </c>
      <c r="H116" s="2">
        <v>0</v>
      </c>
      <c r="I116" s="2">
        <v>18.998539827949301</v>
      </c>
      <c r="J116" s="2">
        <v>9.4992699139746701</v>
      </c>
      <c r="K116" s="2" t="s">
        <v>122</v>
      </c>
      <c r="L116" s="2">
        <v>6.3019836030835403</v>
      </c>
      <c r="M116" s="2">
        <v>2.4063754838564702</v>
      </c>
      <c r="N116" s="2">
        <v>0.54524621804123496</v>
      </c>
      <c r="O116" s="2"/>
    </row>
    <row r="117" spans="1:15" x14ac:dyDescent="0.2">
      <c r="A117" s="4" t="s">
        <v>123</v>
      </c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</row>
    <row r="118" spans="1:15" x14ac:dyDescent="0.2">
      <c r="A118" s="4" t="s">
        <v>124</v>
      </c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</row>
    <row r="119" spans="1:15" x14ac:dyDescent="0.2">
      <c r="A119" s="4" t="s">
        <v>125</v>
      </c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</row>
    <row r="120" spans="1:15" x14ac:dyDescent="0.2">
      <c r="A120" s="4" t="s">
        <v>126</v>
      </c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</row>
    <row r="121" spans="1:15" x14ac:dyDescent="0.2">
      <c r="A121" s="4" t="s">
        <v>127</v>
      </c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</row>
    <row r="122" spans="1:15" x14ac:dyDescent="0.2">
      <c r="A122" s="4" t="s">
        <v>128</v>
      </c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</row>
    <row r="123" spans="1:15" x14ac:dyDescent="0.2">
      <c r="A123" s="4" t="s">
        <v>129</v>
      </c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</row>
    <row r="124" spans="1:15" x14ac:dyDescent="0.2">
      <c r="A124" s="4" t="s">
        <v>130</v>
      </c>
      <c r="B124" s="2">
        <v>0</v>
      </c>
      <c r="C124" s="2">
        <v>4.2493707392231999</v>
      </c>
      <c r="D124" s="2">
        <v>8.3372537023804298</v>
      </c>
      <c r="E124" s="2">
        <v>0</v>
      </c>
      <c r="F124" s="2">
        <v>0</v>
      </c>
      <c r="G124" s="2">
        <v>0</v>
      </c>
      <c r="H124" s="2">
        <v>2.7790845674601399</v>
      </c>
      <c r="I124" s="2">
        <v>1.4164569130744</v>
      </c>
      <c r="J124" s="2">
        <v>2.0977707402672698</v>
      </c>
      <c r="K124" s="2" t="s">
        <v>130</v>
      </c>
      <c r="L124" s="2">
        <v>-0.35081084689230702</v>
      </c>
      <c r="M124" s="2">
        <v>3.8765320622153401</v>
      </c>
      <c r="N124" s="2"/>
      <c r="O124" s="2"/>
    </row>
    <row r="125" spans="1:15" x14ac:dyDescent="0.2">
      <c r="A125" s="4" t="s">
        <v>131</v>
      </c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</row>
    <row r="126" spans="1:15" x14ac:dyDescent="0.2">
      <c r="A126" s="4" t="s">
        <v>132</v>
      </c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</row>
    <row r="127" spans="1:15" x14ac:dyDescent="0.2">
      <c r="A127" s="4" t="s">
        <v>133</v>
      </c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</row>
    <row r="128" spans="1:15" x14ac:dyDescent="0.2">
      <c r="A128" s="4" t="s">
        <v>134</v>
      </c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</row>
    <row r="129" spans="1:15" x14ac:dyDescent="0.2">
      <c r="A129" s="4" t="s">
        <v>135</v>
      </c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</row>
    <row r="130" spans="1:15" x14ac:dyDescent="0.2">
      <c r="A130" s="4" t="s">
        <v>136</v>
      </c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</row>
    <row r="131" spans="1:15" x14ac:dyDescent="0.2">
      <c r="A131" s="4" t="s">
        <v>137</v>
      </c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</row>
    <row r="132" spans="1:15" x14ac:dyDescent="0.2">
      <c r="A132" s="4" t="s">
        <v>138</v>
      </c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</row>
    <row r="133" spans="1:15" x14ac:dyDescent="0.2">
      <c r="A133" s="4" t="s">
        <v>139</v>
      </c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</row>
    <row r="134" spans="1:15" x14ac:dyDescent="0.2">
      <c r="A134" s="4" t="s">
        <v>140</v>
      </c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</row>
    <row r="135" spans="1:15" x14ac:dyDescent="0.2">
      <c r="A135" s="4" t="s">
        <v>141</v>
      </c>
      <c r="B135" s="2">
        <v>8.6710219246108409</v>
      </c>
      <c r="C135" s="2">
        <v>112.183387515493</v>
      </c>
      <c r="D135" s="2">
        <v>110.76637061734</v>
      </c>
      <c r="E135" s="2">
        <v>30.657733436491</v>
      </c>
      <c r="F135" s="2">
        <v>48.970543329828303</v>
      </c>
      <c r="G135" s="2">
        <v>124.374030127491</v>
      </c>
      <c r="H135" s="2">
        <v>56.135978623926398</v>
      </c>
      <c r="I135" s="2">
        <v>89.071717026491697</v>
      </c>
      <c r="J135" s="2">
        <v>72.603847825209002</v>
      </c>
      <c r="K135" s="2" t="s">
        <v>141</v>
      </c>
      <c r="L135" s="2">
        <v>1.09849721562928</v>
      </c>
      <c r="M135" s="2">
        <v>0.91917802605127996</v>
      </c>
      <c r="N135" s="2">
        <v>0.99676537984986102</v>
      </c>
      <c r="O135" s="2"/>
    </row>
    <row r="136" spans="1:15" x14ac:dyDescent="0.2">
      <c r="A136" s="4" t="s">
        <v>142</v>
      </c>
      <c r="B136" s="2">
        <v>18.425921589798001</v>
      </c>
      <c r="C136" s="2">
        <v>0</v>
      </c>
      <c r="D136" s="2">
        <v>0</v>
      </c>
      <c r="E136" s="2">
        <v>0</v>
      </c>
      <c r="F136" s="2">
        <v>0</v>
      </c>
      <c r="G136" s="2">
        <v>0</v>
      </c>
      <c r="H136" s="2">
        <v>6.1419738632660099</v>
      </c>
      <c r="I136" s="2">
        <v>0</v>
      </c>
      <c r="J136" s="2">
        <v>3.0709869316330001</v>
      </c>
      <c r="K136" s="2" t="s">
        <v>142</v>
      </c>
      <c r="L136" s="2">
        <v>-2.1648286482621901</v>
      </c>
      <c r="M136" s="2">
        <v>3.9699521658149401</v>
      </c>
      <c r="N136" s="2">
        <v>0.99676537984986102</v>
      </c>
      <c r="O136" s="2"/>
    </row>
    <row r="137" spans="1:15" x14ac:dyDescent="0.2">
      <c r="A137" s="4" t="s">
        <v>143</v>
      </c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</row>
    <row r="138" spans="1:15" x14ac:dyDescent="0.2">
      <c r="A138" s="4" t="s">
        <v>144</v>
      </c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</row>
    <row r="139" spans="1:15" x14ac:dyDescent="0.2">
      <c r="A139" s="4" t="s">
        <v>145</v>
      </c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</row>
    <row r="140" spans="1:15" x14ac:dyDescent="0.2">
      <c r="A140" s="4" t="s">
        <v>146</v>
      </c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</row>
    <row r="141" spans="1:15" x14ac:dyDescent="0.2">
      <c r="A141" s="4" t="s">
        <v>147</v>
      </c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</row>
    <row r="142" spans="1:15" x14ac:dyDescent="0.2">
      <c r="A142" s="4" t="s">
        <v>148</v>
      </c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</row>
    <row r="143" spans="1:15" x14ac:dyDescent="0.2">
      <c r="A143" s="4" t="s">
        <v>149</v>
      </c>
      <c r="B143" s="2">
        <v>20.593677070950701</v>
      </c>
      <c r="C143" s="2">
        <v>24.646350287494599</v>
      </c>
      <c r="D143" s="2">
        <v>21.438652377549701</v>
      </c>
      <c r="E143" s="2">
        <v>0</v>
      </c>
      <c r="F143" s="2">
        <v>18.6554450780298</v>
      </c>
      <c r="G143" s="2">
        <v>0</v>
      </c>
      <c r="H143" s="2">
        <v>20.2292581755101</v>
      </c>
      <c r="I143" s="2">
        <v>8.21545009583153</v>
      </c>
      <c r="J143" s="2">
        <v>14.2223541356708</v>
      </c>
      <c r="K143" s="2" t="s">
        <v>149</v>
      </c>
      <c r="L143" s="2">
        <v>-5.1788198799156797</v>
      </c>
      <c r="M143" s="2">
        <v>2.0464834419244502</v>
      </c>
      <c r="N143" s="2">
        <v>0.59502005796920399</v>
      </c>
      <c r="O143" s="2"/>
    </row>
    <row r="144" spans="1:15" x14ac:dyDescent="0.2">
      <c r="A144" s="4" t="s">
        <v>150</v>
      </c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</row>
    <row r="145" spans="1:15" x14ac:dyDescent="0.2">
      <c r="A145" s="4" t="s">
        <v>151</v>
      </c>
      <c r="B145" s="2">
        <v>135.48471757204399</v>
      </c>
      <c r="C145" s="2">
        <v>204.819669630558</v>
      </c>
      <c r="D145" s="2">
        <v>134.587095481284</v>
      </c>
      <c r="E145" s="2">
        <v>283.21906127044099</v>
      </c>
      <c r="F145" s="2">
        <v>174.89479760653001</v>
      </c>
      <c r="G145" s="2">
        <v>138.61533128712799</v>
      </c>
      <c r="H145" s="2">
        <v>148.32220355328599</v>
      </c>
      <c r="I145" s="2">
        <v>208.88468739604201</v>
      </c>
      <c r="J145" s="2">
        <v>178.603445474664</v>
      </c>
      <c r="K145" s="2" t="s">
        <v>151</v>
      </c>
      <c r="L145" s="2">
        <v>0.44887162288233501</v>
      </c>
      <c r="M145" s="2">
        <v>0.48277843787423402</v>
      </c>
      <c r="N145" s="2">
        <v>0.99676537984986102</v>
      </c>
      <c r="O145" s="2"/>
    </row>
    <row r="146" spans="1:15" x14ac:dyDescent="0.2">
      <c r="A146" s="4" t="s">
        <v>152</v>
      </c>
      <c r="B146" s="2">
        <v>0</v>
      </c>
      <c r="C146" s="2">
        <v>1.69974829568928</v>
      </c>
      <c r="D146" s="2">
        <v>0</v>
      </c>
      <c r="E146" s="2">
        <v>0</v>
      </c>
      <c r="F146" s="2">
        <v>0</v>
      </c>
      <c r="G146" s="2">
        <v>0</v>
      </c>
      <c r="H146" s="2">
        <v>0</v>
      </c>
      <c r="I146" s="2">
        <v>0.56658276522976003</v>
      </c>
      <c r="J146" s="2">
        <v>0.28329138261488002</v>
      </c>
      <c r="K146" s="2" t="s">
        <v>152</v>
      </c>
      <c r="L146" s="2">
        <v>0.85024308580423302</v>
      </c>
      <c r="M146" s="2">
        <v>4.0489984418724303</v>
      </c>
      <c r="N146" s="2"/>
      <c r="O146" s="2"/>
    </row>
    <row r="147" spans="1:15" x14ac:dyDescent="0.2">
      <c r="A147" s="4" t="s">
        <v>153</v>
      </c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</row>
    <row r="148" spans="1:15" x14ac:dyDescent="0.2">
      <c r="A148" s="4" t="s">
        <v>154</v>
      </c>
      <c r="B148" s="2">
        <v>28.180821254985201</v>
      </c>
      <c r="C148" s="2">
        <v>30.595469322407101</v>
      </c>
      <c r="D148" s="2">
        <v>52.405594700677</v>
      </c>
      <c r="E148" s="2">
        <v>62.0454129071842</v>
      </c>
      <c r="F148" s="2">
        <v>30.315098251798499</v>
      </c>
      <c r="G148" s="2">
        <v>18.038981468872802</v>
      </c>
      <c r="H148" s="2">
        <v>36.967171402486898</v>
      </c>
      <c r="I148" s="2">
        <v>36.893287899488001</v>
      </c>
      <c r="J148" s="2">
        <v>36.9302296509874</v>
      </c>
      <c r="K148" s="2" t="s">
        <v>154</v>
      </c>
      <c r="L148" s="2">
        <v>-0.120225030367433</v>
      </c>
      <c r="M148" s="2">
        <v>0.951884907393591</v>
      </c>
      <c r="N148" s="2">
        <v>0.99676537984986102</v>
      </c>
      <c r="O148" s="2"/>
    </row>
    <row r="149" spans="1:15" x14ac:dyDescent="0.2">
      <c r="A149" s="4" t="s">
        <v>155</v>
      </c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</row>
    <row r="150" spans="1:15" x14ac:dyDescent="0.2">
      <c r="A150" s="4" t="s">
        <v>156</v>
      </c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</row>
    <row r="151" spans="1:15" x14ac:dyDescent="0.2">
      <c r="A151" s="4" t="s">
        <v>157</v>
      </c>
      <c r="B151" s="2">
        <v>99.716752133024599</v>
      </c>
      <c r="C151" s="2">
        <v>88.386911375842601</v>
      </c>
      <c r="D151" s="2">
        <v>100.047044428565</v>
      </c>
      <c r="E151" s="2">
        <v>129.930394087986</v>
      </c>
      <c r="F151" s="2">
        <v>51.302473964581999</v>
      </c>
      <c r="G151" s="2">
        <v>133.86823090058201</v>
      </c>
      <c r="H151" s="2">
        <v>83.688756842057302</v>
      </c>
      <c r="I151" s="2">
        <v>117.395178788137</v>
      </c>
      <c r="J151" s="2">
        <v>100.541967815097</v>
      </c>
      <c r="K151" s="2" t="s">
        <v>157</v>
      </c>
      <c r="L151" s="2">
        <v>0.52101105382721202</v>
      </c>
      <c r="M151" s="2">
        <v>0.62021519157370997</v>
      </c>
      <c r="N151" s="2">
        <v>0.99676537984986102</v>
      </c>
      <c r="O151" s="2"/>
    </row>
    <row r="152" spans="1:15" x14ac:dyDescent="0.2">
      <c r="A152" s="4" t="s">
        <v>158</v>
      </c>
      <c r="B152" s="2">
        <v>185.34309363855701</v>
      </c>
      <c r="C152" s="2">
        <v>202.27004718702401</v>
      </c>
      <c r="D152" s="2">
        <v>242.97139361223</v>
      </c>
      <c r="E152" s="2">
        <v>275.18965489421703</v>
      </c>
      <c r="F152" s="2">
        <v>188.886381415052</v>
      </c>
      <c r="G152" s="2">
        <v>187.98517530720099</v>
      </c>
      <c r="H152" s="2">
        <v>205.73362288861301</v>
      </c>
      <c r="I152" s="2">
        <v>221.814959129481</v>
      </c>
      <c r="J152" s="2">
        <v>213.774291009047</v>
      </c>
      <c r="K152" s="2" t="s">
        <v>158</v>
      </c>
      <c r="L152" s="2">
        <v>0.10006583412512</v>
      </c>
      <c r="M152" s="2">
        <v>0.409008767336001</v>
      </c>
      <c r="N152" s="2">
        <v>0.99676537984986102</v>
      </c>
      <c r="O152" s="2"/>
    </row>
    <row r="153" spans="1:15" x14ac:dyDescent="0.2">
      <c r="A153" s="4" t="s">
        <v>159</v>
      </c>
      <c r="B153" s="2">
        <v>6.5032664434581298</v>
      </c>
      <c r="C153" s="2">
        <v>6.7989931827571199</v>
      </c>
      <c r="D153" s="2">
        <v>0</v>
      </c>
      <c r="E153" s="2">
        <v>0</v>
      </c>
      <c r="F153" s="2">
        <v>16.3235144432761</v>
      </c>
      <c r="G153" s="2">
        <v>0</v>
      </c>
      <c r="H153" s="2">
        <v>7.6089269622447402</v>
      </c>
      <c r="I153" s="2">
        <v>2.2663310609190401</v>
      </c>
      <c r="J153" s="2">
        <v>4.9376290115818904</v>
      </c>
      <c r="K153" s="2" t="s">
        <v>159</v>
      </c>
      <c r="L153" s="2">
        <v>-1.9746356777017999</v>
      </c>
      <c r="M153" s="2">
        <v>3.1369467285034101</v>
      </c>
      <c r="N153" s="2">
        <v>0.99676537984986102</v>
      </c>
      <c r="O153" s="2"/>
    </row>
    <row r="154" spans="1:15" x14ac:dyDescent="0.2">
      <c r="A154" s="4" t="s">
        <v>160</v>
      </c>
      <c r="B154" s="2">
        <v>2839.75968031005</v>
      </c>
      <c r="C154" s="2">
        <v>3761.5429783603799</v>
      </c>
      <c r="D154" s="2">
        <v>2794.17102654064</v>
      </c>
      <c r="E154" s="2">
        <v>3030.7359340073999</v>
      </c>
      <c r="F154" s="2">
        <v>2517.3191202166499</v>
      </c>
      <c r="G154" s="2">
        <v>3309.6783894995001</v>
      </c>
      <c r="H154" s="2">
        <v>2717.08327568911</v>
      </c>
      <c r="I154" s="2">
        <v>3367.3191006224301</v>
      </c>
      <c r="J154" s="2">
        <v>3042.2011881557701</v>
      </c>
      <c r="K154" s="2" t="s">
        <v>160</v>
      </c>
      <c r="L154" s="2">
        <v>0.30591647405542199</v>
      </c>
      <c r="M154" s="2">
        <v>0.144103876205358</v>
      </c>
      <c r="N154" s="2">
        <v>0.75195272432574101</v>
      </c>
      <c r="O154" s="2"/>
    </row>
    <row r="155" spans="1:15" x14ac:dyDescent="0.2">
      <c r="A155" s="4" t="s">
        <v>161</v>
      </c>
      <c r="B155" s="2">
        <v>337.08597731924601</v>
      </c>
      <c r="C155" s="2">
        <v>350.99802305983701</v>
      </c>
      <c r="D155" s="2">
        <v>188.183726425158</v>
      </c>
      <c r="E155" s="2">
        <v>338.69495986980502</v>
      </c>
      <c r="F155" s="2">
        <v>361.449248386828</v>
      </c>
      <c r="G155" s="2">
        <v>355.083108913601</v>
      </c>
      <c r="H155" s="2">
        <v>295.57298404374399</v>
      </c>
      <c r="I155" s="2">
        <v>348.25869728108103</v>
      </c>
      <c r="J155" s="2">
        <v>321.91584066241302</v>
      </c>
      <c r="K155" s="2" t="s">
        <v>161</v>
      </c>
      <c r="L155" s="2">
        <v>0.289459357008436</v>
      </c>
      <c r="M155" s="2">
        <v>0.36052663094952597</v>
      </c>
      <c r="N155" s="2">
        <v>0.99676537984986102</v>
      </c>
      <c r="O155" s="2"/>
    </row>
    <row r="156" spans="1:15" x14ac:dyDescent="0.2">
      <c r="A156" s="4" t="s">
        <v>162</v>
      </c>
      <c r="B156" s="2">
        <v>0</v>
      </c>
      <c r="C156" s="2">
        <v>39.944084948698098</v>
      </c>
      <c r="D156" s="2">
        <v>0</v>
      </c>
      <c r="E156" s="2">
        <v>15.3288667182455</v>
      </c>
      <c r="F156" s="2">
        <v>0</v>
      </c>
      <c r="G156" s="2">
        <v>0</v>
      </c>
      <c r="H156" s="2">
        <v>0</v>
      </c>
      <c r="I156" s="2">
        <v>18.4243172223145</v>
      </c>
      <c r="J156" s="2">
        <v>9.2121586111572693</v>
      </c>
      <c r="K156" s="2" t="s">
        <v>162</v>
      </c>
      <c r="L156" s="2">
        <v>5.3586747158107597</v>
      </c>
      <c r="M156" s="2">
        <v>2.67991554159862</v>
      </c>
      <c r="N156" s="2">
        <v>0.79799954988375199</v>
      </c>
      <c r="O156" s="2"/>
    </row>
    <row r="157" spans="1:15" x14ac:dyDescent="0.2">
      <c r="A157" s="4" t="s">
        <v>163</v>
      </c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</row>
    <row r="158" spans="1:15" x14ac:dyDescent="0.2">
      <c r="A158" s="4" t="s">
        <v>164</v>
      </c>
      <c r="B158" s="2">
        <v>713.19155329924104</v>
      </c>
      <c r="C158" s="2">
        <v>653.55321969252896</v>
      </c>
      <c r="D158" s="2">
        <v>693.18309354077303</v>
      </c>
      <c r="E158" s="2">
        <v>830.67858692206596</v>
      </c>
      <c r="F158" s="2">
        <v>796.35431176839802</v>
      </c>
      <c r="G158" s="2">
        <v>912.39269429403998</v>
      </c>
      <c r="H158" s="2">
        <v>734.24298620280399</v>
      </c>
      <c r="I158" s="2">
        <v>798.87483363621095</v>
      </c>
      <c r="J158" s="2">
        <v>766.55890991950798</v>
      </c>
      <c r="K158" s="2" t="s">
        <v>164</v>
      </c>
      <c r="L158" s="2">
        <v>0.110801413457623</v>
      </c>
      <c r="M158" s="2">
        <v>0.235360419716797</v>
      </c>
      <c r="N158" s="2">
        <v>0.99676537984986102</v>
      </c>
      <c r="O158" s="2"/>
    </row>
    <row r="159" spans="1:15" x14ac:dyDescent="0.2">
      <c r="A159" s="4" t="s">
        <v>165</v>
      </c>
      <c r="B159" s="2">
        <v>0</v>
      </c>
      <c r="C159" s="2">
        <v>14.447860513358901</v>
      </c>
      <c r="D159" s="2">
        <v>0</v>
      </c>
      <c r="E159" s="2">
        <v>13.868974649841199</v>
      </c>
      <c r="F159" s="2">
        <v>5.8298265868843204</v>
      </c>
      <c r="G159" s="2">
        <v>0</v>
      </c>
      <c r="H159" s="2">
        <v>1.9432755289614401</v>
      </c>
      <c r="I159" s="2">
        <v>9.4389450544000209</v>
      </c>
      <c r="J159" s="2">
        <v>5.6911102916807303</v>
      </c>
      <c r="K159" s="2" t="s">
        <v>165</v>
      </c>
      <c r="L159" s="2">
        <v>4.5427020955821602</v>
      </c>
      <c r="M159" s="2">
        <v>3.12078444680823</v>
      </c>
      <c r="N159" s="2">
        <v>0.94978777558781702</v>
      </c>
      <c r="O159" s="2"/>
    </row>
    <row r="160" spans="1:15" x14ac:dyDescent="0.2">
      <c r="A160" s="4" t="s">
        <v>166</v>
      </c>
      <c r="B160" s="2">
        <v>0</v>
      </c>
      <c r="C160" s="2">
        <v>1.69974829568928</v>
      </c>
      <c r="D160" s="2">
        <v>22.629688620746901</v>
      </c>
      <c r="E160" s="2">
        <v>10.2192444788303</v>
      </c>
      <c r="F160" s="2">
        <v>0</v>
      </c>
      <c r="G160" s="2">
        <v>0</v>
      </c>
      <c r="H160" s="2">
        <v>7.5432295402489604</v>
      </c>
      <c r="I160" s="2">
        <v>3.9729975915065401</v>
      </c>
      <c r="J160" s="2">
        <v>5.7581135658777498</v>
      </c>
      <c r="K160" s="2" t="s">
        <v>166</v>
      </c>
      <c r="L160" s="2">
        <v>0.57127529397681198</v>
      </c>
      <c r="M160" s="2">
        <v>2.9575934720230102</v>
      </c>
      <c r="N160" s="2">
        <v>0.99676537984986102</v>
      </c>
      <c r="O160" s="2"/>
    </row>
    <row r="161" spans="1:15" x14ac:dyDescent="0.2">
      <c r="A161" s="4" t="s">
        <v>167</v>
      </c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</row>
    <row r="162" spans="1:15" x14ac:dyDescent="0.2">
      <c r="A162" s="4" t="s">
        <v>168</v>
      </c>
      <c r="B162" s="2">
        <v>7.5871441840344804</v>
      </c>
      <c r="C162" s="2">
        <v>50.992448870678402</v>
      </c>
      <c r="D162" s="2">
        <v>15.483471161563701</v>
      </c>
      <c r="E162" s="2">
        <v>45.2566541205343</v>
      </c>
      <c r="F162" s="2">
        <v>16.3235144432761</v>
      </c>
      <c r="G162" s="2">
        <v>64.560565257018396</v>
      </c>
      <c r="H162" s="2">
        <v>13.1313765962914</v>
      </c>
      <c r="I162" s="2">
        <v>53.603222749410399</v>
      </c>
      <c r="J162" s="2">
        <v>33.367299672850898</v>
      </c>
      <c r="K162" s="2" t="s">
        <v>168</v>
      </c>
      <c r="L162" s="2">
        <v>2.0829878560175099</v>
      </c>
      <c r="M162" s="2">
        <v>1.01637291743918</v>
      </c>
      <c r="N162" s="2">
        <v>0.78088015692874901</v>
      </c>
      <c r="O162" s="2"/>
    </row>
    <row r="163" spans="1:15" x14ac:dyDescent="0.2">
      <c r="A163" s="4" t="s">
        <v>169</v>
      </c>
      <c r="B163" s="2">
        <v>131.149206609739</v>
      </c>
      <c r="C163" s="2">
        <v>97.735527002133693</v>
      </c>
      <c r="D163" s="2">
        <v>97.664971942170794</v>
      </c>
      <c r="E163" s="2">
        <v>91.2432542752708</v>
      </c>
      <c r="F163" s="2">
        <v>100.27301729441</v>
      </c>
      <c r="G163" s="2">
        <v>15.1907212369455</v>
      </c>
      <c r="H163" s="2">
        <v>109.695731948773</v>
      </c>
      <c r="I163" s="2">
        <v>68.056500838116705</v>
      </c>
      <c r="J163" s="2">
        <v>88.876116393445002</v>
      </c>
      <c r="K163" s="2" t="s">
        <v>169</v>
      </c>
      <c r="L163" s="2">
        <v>-1.0119224453979101</v>
      </c>
      <c r="M163" s="2">
        <v>0.71374153175206101</v>
      </c>
      <c r="N163" s="2">
        <v>0.95707700206137902</v>
      </c>
      <c r="O163" s="2"/>
    </row>
    <row r="164" spans="1:15" x14ac:dyDescent="0.2">
      <c r="A164" s="4" t="s">
        <v>170</v>
      </c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</row>
    <row r="165" spans="1:15" x14ac:dyDescent="0.2">
      <c r="A165" s="4" t="s">
        <v>171</v>
      </c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</row>
    <row r="166" spans="1:15" x14ac:dyDescent="0.2">
      <c r="A166" s="4" t="s">
        <v>172</v>
      </c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</row>
    <row r="167" spans="1:15" x14ac:dyDescent="0.2">
      <c r="A167" s="4" t="s">
        <v>173</v>
      </c>
      <c r="B167" s="2">
        <v>11.922655146339901</v>
      </c>
      <c r="C167" s="2">
        <v>1.69974829568928</v>
      </c>
      <c r="D167" s="2">
        <v>34.540051052718901</v>
      </c>
      <c r="E167" s="2">
        <v>0</v>
      </c>
      <c r="F167" s="2">
        <v>2.3319306347537299</v>
      </c>
      <c r="G167" s="2">
        <v>0</v>
      </c>
      <c r="H167" s="2">
        <v>16.264878944604199</v>
      </c>
      <c r="I167" s="2">
        <v>0.56658276522976003</v>
      </c>
      <c r="J167" s="2">
        <v>8.4157308549169692</v>
      </c>
      <c r="K167" s="2" t="s">
        <v>173</v>
      </c>
      <c r="L167" s="2">
        <v>-4.6993116161195001</v>
      </c>
      <c r="M167" s="2">
        <v>2.3463903577612801</v>
      </c>
      <c r="N167" s="2">
        <v>0.79799954988375199</v>
      </c>
      <c r="O167" s="2"/>
    </row>
    <row r="168" spans="1:15" x14ac:dyDescent="0.2">
      <c r="A168" s="4" t="s">
        <v>174</v>
      </c>
      <c r="B168" s="2">
        <v>43.355109623054197</v>
      </c>
      <c r="C168" s="2">
        <v>0.84987414784464099</v>
      </c>
      <c r="D168" s="2">
        <v>25.0117611071413</v>
      </c>
      <c r="E168" s="2">
        <v>24.818165162873701</v>
      </c>
      <c r="F168" s="2">
        <v>0</v>
      </c>
      <c r="G168" s="2">
        <v>30.381442473890999</v>
      </c>
      <c r="H168" s="2">
        <v>22.788956910065199</v>
      </c>
      <c r="I168" s="2">
        <v>18.683160594869801</v>
      </c>
      <c r="J168" s="2">
        <v>20.7360587524675</v>
      </c>
      <c r="K168" s="2" t="s">
        <v>174</v>
      </c>
      <c r="L168" s="2">
        <v>3.9325179830420998E-2</v>
      </c>
      <c r="M168" s="2">
        <v>1.70908201783682</v>
      </c>
      <c r="N168" s="2">
        <v>0.99777790891267404</v>
      </c>
      <c r="O168" s="2"/>
    </row>
    <row r="169" spans="1:15" x14ac:dyDescent="0.2">
      <c r="A169" s="4" t="s">
        <v>175</v>
      </c>
      <c r="B169" s="2">
        <v>333.83434409751698</v>
      </c>
      <c r="C169" s="2">
        <v>240.51438384003299</v>
      </c>
      <c r="D169" s="2">
        <v>415.67164887582402</v>
      </c>
      <c r="E169" s="2">
        <v>312.41690263852701</v>
      </c>
      <c r="F169" s="2">
        <v>340.461872674044</v>
      </c>
      <c r="G169" s="2">
        <v>421.54251432523802</v>
      </c>
      <c r="H169" s="2">
        <v>363.32262188246199</v>
      </c>
      <c r="I169" s="2">
        <v>324.82460026793302</v>
      </c>
      <c r="J169" s="2">
        <v>344.07361107519699</v>
      </c>
      <c r="K169" s="2" t="s">
        <v>175</v>
      </c>
      <c r="L169" s="2">
        <v>-0.19296119854333499</v>
      </c>
      <c r="M169" s="2">
        <v>0.34671769446734202</v>
      </c>
      <c r="N169" s="2">
        <v>0.99676537984986102</v>
      </c>
      <c r="O169" s="2"/>
    </row>
    <row r="170" spans="1:15" x14ac:dyDescent="0.2">
      <c r="A170" s="4" t="s">
        <v>176</v>
      </c>
      <c r="B170" s="2">
        <v>92.129607948990099</v>
      </c>
      <c r="C170" s="2">
        <v>69.689680123260501</v>
      </c>
      <c r="D170" s="2">
        <v>63.124920889451801</v>
      </c>
      <c r="E170" s="2">
        <v>97.812768583090303</v>
      </c>
      <c r="F170" s="2">
        <v>142.24776871997699</v>
      </c>
      <c r="G170" s="2">
        <v>103.48678842669101</v>
      </c>
      <c r="H170" s="2">
        <v>99.167432519473095</v>
      </c>
      <c r="I170" s="2">
        <v>90.329745711014098</v>
      </c>
      <c r="J170" s="2">
        <v>94.748589115243604</v>
      </c>
      <c r="K170" s="2" t="s">
        <v>176</v>
      </c>
      <c r="L170" s="2">
        <v>-8.2136220562776502E-2</v>
      </c>
      <c r="M170" s="2">
        <v>0.622630615716948</v>
      </c>
      <c r="N170" s="2">
        <v>0.99676537984986102</v>
      </c>
      <c r="O170" s="2"/>
    </row>
    <row r="171" spans="1:15" x14ac:dyDescent="0.2">
      <c r="A171" s="4" t="s">
        <v>177</v>
      </c>
      <c r="B171" s="2">
        <v>149.57512819953701</v>
      </c>
      <c r="C171" s="2">
        <v>283.00809123226497</v>
      </c>
      <c r="D171" s="2">
        <v>86.945645753395894</v>
      </c>
      <c r="E171" s="2">
        <v>103.652336856708</v>
      </c>
      <c r="F171" s="2">
        <v>137.58390745047001</v>
      </c>
      <c r="G171" s="2">
        <v>270.58472203309202</v>
      </c>
      <c r="H171" s="2">
        <v>124.701560467801</v>
      </c>
      <c r="I171" s="2">
        <v>219.08171670735501</v>
      </c>
      <c r="J171" s="2">
        <v>171.891638587578</v>
      </c>
      <c r="K171" s="2" t="s">
        <v>177</v>
      </c>
      <c r="L171" s="2">
        <v>0.721897755077339</v>
      </c>
      <c r="M171" s="2">
        <v>0.46700120380939802</v>
      </c>
      <c r="N171" s="2">
        <v>0.94110634273657301</v>
      </c>
      <c r="O171" s="2"/>
    </row>
    <row r="172" spans="1:15" x14ac:dyDescent="0.2">
      <c r="A172" s="4" t="s">
        <v>178</v>
      </c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</row>
    <row r="173" spans="1:15" x14ac:dyDescent="0.2">
      <c r="A173" s="4" t="s">
        <v>179</v>
      </c>
      <c r="B173" s="2">
        <v>138.736350793773</v>
      </c>
      <c r="C173" s="2">
        <v>112.183387515493</v>
      </c>
      <c r="D173" s="2">
        <v>152.45263912924199</v>
      </c>
      <c r="E173" s="2">
        <v>93.433092377877301</v>
      </c>
      <c r="F173" s="2">
        <v>22.153341030160401</v>
      </c>
      <c r="G173" s="2">
        <v>105.38562858131</v>
      </c>
      <c r="H173" s="2">
        <v>104.447443651059</v>
      </c>
      <c r="I173" s="2">
        <v>103.66736949156</v>
      </c>
      <c r="J173" s="2">
        <v>104.057406571309</v>
      </c>
      <c r="K173" s="2" t="s">
        <v>179</v>
      </c>
      <c r="L173" s="2">
        <v>0.32864071950479201</v>
      </c>
      <c r="M173" s="2">
        <v>0.69283203778912394</v>
      </c>
      <c r="N173" s="2">
        <v>0.99676537984986102</v>
      </c>
      <c r="O173" s="2"/>
    </row>
    <row r="174" spans="1:15" x14ac:dyDescent="0.2">
      <c r="A174" s="4" t="s">
        <v>180</v>
      </c>
      <c r="B174" s="2">
        <v>13.0065328869163</v>
      </c>
      <c r="C174" s="2">
        <v>0</v>
      </c>
      <c r="D174" s="2">
        <v>30.966942323127299</v>
      </c>
      <c r="E174" s="2">
        <v>0</v>
      </c>
      <c r="F174" s="2">
        <v>0</v>
      </c>
      <c r="G174" s="2">
        <v>0</v>
      </c>
      <c r="H174" s="2">
        <v>14.6578250700145</v>
      </c>
      <c r="I174" s="2">
        <v>0</v>
      </c>
      <c r="J174" s="2">
        <v>7.3289125350072597</v>
      </c>
      <c r="K174" s="2" t="s">
        <v>180</v>
      </c>
      <c r="L174" s="2">
        <v>-5.6646128866510104</v>
      </c>
      <c r="M174" s="2">
        <v>2.9304613392465</v>
      </c>
      <c r="N174" s="2">
        <v>0.83100820417741394</v>
      </c>
      <c r="O174" s="2"/>
    </row>
    <row r="175" spans="1:15" x14ac:dyDescent="0.2">
      <c r="A175" s="4" t="s">
        <v>181</v>
      </c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</row>
    <row r="176" spans="1:15" x14ac:dyDescent="0.2">
      <c r="A176" s="4" t="s">
        <v>182</v>
      </c>
      <c r="B176" s="2">
        <v>140.90410627492599</v>
      </c>
      <c r="C176" s="2">
        <v>33.994965913785599</v>
      </c>
      <c r="D176" s="2">
        <v>132.20502299488999</v>
      </c>
      <c r="E176" s="2">
        <v>192.705753029372</v>
      </c>
      <c r="F176" s="2">
        <v>92.111260072772296</v>
      </c>
      <c r="G176" s="2">
        <v>65.509985334327496</v>
      </c>
      <c r="H176" s="2">
        <v>121.740129780863</v>
      </c>
      <c r="I176" s="2">
        <v>97.403568092494993</v>
      </c>
      <c r="J176" s="2">
        <v>109.571848936679</v>
      </c>
      <c r="K176" s="2" t="s">
        <v>182</v>
      </c>
      <c r="L176" s="2">
        <v>-0.64415267247528596</v>
      </c>
      <c r="M176" s="2">
        <v>0.65060211164218995</v>
      </c>
      <c r="N176" s="2">
        <v>0.99676537984986102</v>
      </c>
      <c r="O176" s="2"/>
    </row>
    <row r="177" spans="1:15" x14ac:dyDescent="0.2">
      <c r="A177" s="4" t="s">
        <v>183</v>
      </c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</row>
    <row r="178" spans="1:15" x14ac:dyDescent="0.2">
      <c r="A178" s="4" t="s">
        <v>184</v>
      </c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</row>
    <row r="179" spans="1:15" x14ac:dyDescent="0.2">
      <c r="A179" s="4" t="s">
        <v>185</v>
      </c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</row>
    <row r="180" spans="1:15" x14ac:dyDescent="0.2">
      <c r="A180" s="4" t="s">
        <v>186</v>
      </c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</row>
    <row r="181" spans="1:15" x14ac:dyDescent="0.2">
      <c r="A181" s="4" t="s">
        <v>187</v>
      </c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</row>
    <row r="182" spans="1:15" x14ac:dyDescent="0.2">
      <c r="A182" s="4" t="s">
        <v>188</v>
      </c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</row>
    <row r="183" spans="1:15" x14ac:dyDescent="0.2">
      <c r="A183" s="4" t="s">
        <v>189</v>
      </c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</row>
    <row r="184" spans="1:15" x14ac:dyDescent="0.2">
      <c r="A184" s="4" t="s">
        <v>190</v>
      </c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</row>
    <row r="185" spans="1:15" x14ac:dyDescent="0.2">
      <c r="A185" s="4" t="s">
        <v>191</v>
      </c>
      <c r="B185" s="2">
        <v>57.445520250546799</v>
      </c>
      <c r="C185" s="2">
        <v>56.091693757746299</v>
      </c>
      <c r="D185" s="2">
        <v>109.575334374143</v>
      </c>
      <c r="E185" s="2">
        <v>94.892984446281702</v>
      </c>
      <c r="F185" s="2">
        <v>29.149132934421601</v>
      </c>
      <c r="G185" s="2">
        <v>111.082149045164</v>
      </c>
      <c r="H185" s="2">
        <v>65.389995853037107</v>
      </c>
      <c r="I185" s="2">
        <v>87.355609083063996</v>
      </c>
      <c r="J185" s="2">
        <v>76.372802468050494</v>
      </c>
      <c r="K185" s="2" t="s">
        <v>191</v>
      </c>
      <c r="L185" s="2">
        <v>0.52871118874073997</v>
      </c>
      <c r="M185" s="2">
        <v>0.73243752486540203</v>
      </c>
      <c r="N185" s="2">
        <v>0.99676537984986102</v>
      </c>
      <c r="O185" s="2"/>
    </row>
    <row r="186" spans="1:15" x14ac:dyDescent="0.2">
      <c r="A186" s="4" t="s">
        <v>192</v>
      </c>
      <c r="B186" s="2">
        <v>0</v>
      </c>
      <c r="C186" s="2">
        <v>21.246853696115998</v>
      </c>
      <c r="D186" s="2">
        <v>22.629688620746901</v>
      </c>
      <c r="E186" s="2">
        <v>19.708542923458499</v>
      </c>
      <c r="F186" s="2">
        <v>0</v>
      </c>
      <c r="G186" s="2">
        <v>0</v>
      </c>
      <c r="H186" s="2">
        <v>7.5432295402489604</v>
      </c>
      <c r="I186" s="2">
        <v>13.651798873191501</v>
      </c>
      <c r="J186" s="2">
        <v>10.5975142067202</v>
      </c>
      <c r="K186" s="2" t="s">
        <v>192</v>
      </c>
      <c r="L186" s="2">
        <v>1.5201293571291099</v>
      </c>
      <c r="M186" s="2">
        <v>2.3149043514077601</v>
      </c>
      <c r="N186" s="2">
        <v>0.99676537984986102</v>
      </c>
      <c r="O186" s="2"/>
    </row>
  </sheetData>
  <pageMargins left="0.7" right="0.7" top="0.75" bottom="0.75" header="0.3" footer="0.3"/>
  <pageSetup paperSize="9" orientation="portrait" horizontalDpi="300" verticalDpi="30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tabColor theme="6"/>
  </sheetPr>
  <dimension ref="A1:P186"/>
  <sheetViews>
    <sheetView topLeftCell="A152" workbookViewId="0">
      <selection activeCell="O152" sqref="O1:O1048576"/>
    </sheetView>
  </sheetViews>
  <sheetFormatPr baseColWidth="10" defaultRowHeight="15" x14ac:dyDescent="0.2"/>
  <cols>
    <col min="1" max="1" width="10.83203125" style="4" customWidth="1"/>
    <col min="2" max="7" width="16.83203125" style="1" customWidth="1"/>
    <col min="8" max="15" width="10.83203125" style="1" customWidth="1"/>
    <col min="16" max="16384" width="10.83203125" style="1"/>
  </cols>
  <sheetData>
    <row r="1" spans="1:16" s="3" customFormat="1" ht="16" x14ac:dyDescent="0.2">
      <c r="A1" s="5" t="s">
        <v>0</v>
      </c>
      <c r="B1" s="3" t="s">
        <v>222</v>
      </c>
      <c r="C1" s="3" t="s">
        <v>237</v>
      </c>
      <c r="D1" s="3" t="s">
        <v>224</v>
      </c>
      <c r="E1" s="3" t="s">
        <v>238</v>
      </c>
      <c r="F1" s="3" t="s">
        <v>226</v>
      </c>
      <c r="G1" s="3" t="s">
        <v>239</v>
      </c>
      <c r="H1" s="3" t="s">
        <v>1</v>
      </c>
      <c r="I1" s="3" t="s">
        <v>2</v>
      </c>
      <c r="J1" s="3" t="s">
        <v>3</v>
      </c>
      <c r="K1" s="3" t="s">
        <v>4</v>
      </c>
      <c r="L1" s="3" t="s">
        <v>5</v>
      </c>
      <c r="M1" s="3" t="s">
        <v>6</v>
      </c>
      <c r="N1" s="3" t="s">
        <v>7</v>
      </c>
    </row>
    <row r="2" spans="1:16" x14ac:dyDescent="0.2">
      <c r="A2" s="4" t="s">
        <v>8</v>
      </c>
      <c r="B2" s="2">
        <v>25.121227076404701</v>
      </c>
      <c r="C2" s="2">
        <v>0</v>
      </c>
      <c r="D2" s="2">
        <v>0</v>
      </c>
      <c r="E2" s="2">
        <v>22.899501483348999</v>
      </c>
      <c r="F2" s="2">
        <v>11.25099584705</v>
      </c>
      <c r="G2" s="2">
        <v>0</v>
      </c>
      <c r="H2" s="2">
        <v>12.1240743078182</v>
      </c>
      <c r="I2" s="2">
        <v>7.6331671611163303</v>
      </c>
      <c r="J2" s="2">
        <v>9.8786207344672796</v>
      </c>
      <c r="K2" s="2" t="s">
        <v>8</v>
      </c>
      <c r="L2" s="2">
        <v>-5.02263348499757</v>
      </c>
      <c r="M2" s="2">
        <v>2.6105221288325802</v>
      </c>
      <c r="N2" s="2">
        <v>0.88563607640684805</v>
      </c>
      <c r="O2" s="2"/>
    </row>
    <row r="3" spans="1:16" x14ac:dyDescent="0.2">
      <c r="A3" s="4" t="s">
        <v>9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18"/>
      <c r="N3" s="17"/>
      <c r="O3" s="17"/>
      <c r="P3" s="18"/>
    </row>
    <row r="4" spans="1:16" x14ac:dyDescent="0.2">
      <c r="A4" s="4" t="s">
        <v>10</v>
      </c>
      <c r="B4" s="2">
        <v>744.21635213848799</v>
      </c>
      <c r="C4" s="2">
        <v>544.64576925779795</v>
      </c>
      <c r="D4" s="2">
        <v>902.84476540391802</v>
      </c>
      <c r="E4" s="2">
        <v>602.747592615293</v>
      </c>
      <c r="F4" s="2">
        <v>843.82468852875195</v>
      </c>
      <c r="G4" s="2">
        <v>534.04159288768699</v>
      </c>
      <c r="H4" s="2">
        <v>830.29526869038602</v>
      </c>
      <c r="I4" s="2">
        <v>560.47831825359299</v>
      </c>
      <c r="J4" s="2">
        <v>695.38679347198899</v>
      </c>
      <c r="K4" s="2" t="s">
        <v>10</v>
      </c>
      <c r="L4" s="2">
        <v>-0.56468614762374703</v>
      </c>
      <c r="M4" s="2">
        <v>0.23032641217935099</v>
      </c>
      <c r="N4" s="2">
        <v>0.70533682970881095</v>
      </c>
      <c r="O4" s="2"/>
    </row>
    <row r="5" spans="1:16" x14ac:dyDescent="0.2">
      <c r="A5" s="4" t="s">
        <v>11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</row>
    <row r="6" spans="1:16" x14ac:dyDescent="0.2">
      <c r="A6" s="4" t="s">
        <v>12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</row>
    <row r="7" spans="1:16" x14ac:dyDescent="0.2">
      <c r="A7" s="4" t="s">
        <v>13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</row>
    <row r="8" spans="1:16" x14ac:dyDescent="0.2">
      <c r="A8" s="4" t="s">
        <v>14</v>
      </c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</row>
    <row r="9" spans="1:16" x14ac:dyDescent="0.2">
      <c r="A9" s="4" t="s">
        <v>15</v>
      </c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</row>
    <row r="10" spans="1:16" x14ac:dyDescent="0.2">
      <c r="A10" s="4" t="s">
        <v>16</v>
      </c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</row>
    <row r="11" spans="1:16" x14ac:dyDescent="0.2">
      <c r="A11" s="4" t="s">
        <v>17</v>
      </c>
      <c r="B11" s="2">
        <v>13.6073313330525</v>
      </c>
      <c r="C11" s="2">
        <v>0</v>
      </c>
      <c r="D11" s="2">
        <v>0</v>
      </c>
      <c r="E11" s="2">
        <v>8.1783933869103507</v>
      </c>
      <c r="F11" s="2">
        <v>0</v>
      </c>
      <c r="G11" s="2">
        <v>0</v>
      </c>
      <c r="H11" s="2">
        <v>4.5357771110175102</v>
      </c>
      <c r="I11" s="2">
        <v>2.72613112897012</v>
      </c>
      <c r="J11" s="2">
        <v>3.63095411999381</v>
      </c>
      <c r="K11" s="2" t="s">
        <v>17</v>
      </c>
      <c r="L11" s="2">
        <v>-0.49923544773453699</v>
      </c>
      <c r="M11" s="2">
        <v>3.8585138154281702</v>
      </c>
      <c r="N11" s="2"/>
      <c r="O11" s="2"/>
    </row>
    <row r="12" spans="1:16" x14ac:dyDescent="0.2">
      <c r="A12" s="4" t="s">
        <v>18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</row>
    <row r="13" spans="1:16" x14ac:dyDescent="0.2">
      <c r="A13" s="4" t="s">
        <v>19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</row>
    <row r="14" spans="1:16" x14ac:dyDescent="0.2">
      <c r="A14" s="4" t="s">
        <v>20</v>
      </c>
      <c r="B14" s="2">
        <v>0</v>
      </c>
      <c r="C14" s="2">
        <v>0</v>
      </c>
      <c r="D14" s="2">
        <v>87.520666034053306</v>
      </c>
      <c r="E14" s="2">
        <v>11.449750741674499</v>
      </c>
      <c r="F14" s="2">
        <v>0</v>
      </c>
      <c r="G14" s="2">
        <v>0</v>
      </c>
      <c r="H14" s="2">
        <v>29.173555344684399</v>
      </c>
      <c r="I14" s="2">
        <v>3.8165835805581598</v>
      </c>
      <c r="J14" s="2">
        <v>16.495069462621299</v>
      </c>
      <c r="K14" s="2" t="s">
        <v>20</v>
      </c>
      <c r="L14" s="2">
        <v>-1.5363349227454901</v>
      </c>
      <c r="M14" s="2">
        <v>2.0688082007565001</v>
      </c>
      <c r="N14" s="2">
        <v>0.99802691225423501</v>
      </c>
      <c r="O14" s="2"/>
    </row>
    <row r="15" spans="1:16" x14ac:dyDescent="0.2">
      <c r="A15" s="4" t="s">
        <v>21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</row>
    <row r="16" spans="1:16" x14ac:dyDescent="0.2">
      <c r="A16" s="4" t="s">
        <v>22</v>
      </c>
      <c r="B16" s="2">
        <v>0</v>
      </c>
      <c r="C16" s="2">
        <v>0</v>
      </c>
      <c r="D16" s="2">
        <v>0</v>
      </c>
      <c r="E16" s="2">
        <v>0</v>
      </c>
      <c r="F16" s="2">
        <v>54.004780065840102</v>
      </c>
      <c r="G16" s="2">
        <v>0</v>
      </c>
      <c r="H16" s="2">
        <v>18.001593355280001</v>
      </c>
      <c r="I16" s="2">
        <v>0</v>
      </c>
      <c r="J16" s="2">
        <v>9.0007966776400199</v>
      </c>
      <c r="K16" s="2" t="s">
        <v>22</v>
      </c>
      <c r="L16" s="2">
        <v>-2.2272216845836899</v>
      </c>
      <c r="M16" s="2">
        <v>2.9589864326174999</v>
      </c>
      <c r="N16" s="2">
        <v>0.99802691225423501</v>
      </c>
      <c r="O16" s="2"/>
    </row>
    <row r="17" spans="1:15" x14ac:dyDescent="0.2">
      <c r="A17" s="4" t="s">
        <v>23</v>
      </c>
      <c r="B17" s="2">
        <v>3.14015338455058</v>
      </c>
      <c r="C17" s="2">
        <v>13.185093110524001</v>
      </c>
      <c r="D17" s="2">
        <v>0</v>
      </c>
      <c r="E17" s="2">
        <v>11.449750741674499</v>
      </c>
      <c r="F17" s="2">
        <v>48.379282142315098</v>
      </c>
      <c r="G17" s="2">
        <v>18.988145524895501</v>
      </c>
      <c r="H17" s="2">
        <v>17.173145175621901</v>
      </c>
      <c r="I17" s="2">
        <v>14.5409964590313</v>
      </c>
      <c r="J17" s="2">
        <v>15.8570708173266</v>
      </c>
      <c r="K17" s="2" t="s">
        <v>23</v>
      </c>
      <c r="L17" s="2">
        <v>1.85483920161626</v>
      </c>
      <c r="M17" s="2">
        <v>1.6541979305227299</v>
      </c>
      <c r="N17" s="2">
        <v>0.99802691225423501</v>
      </c>
      <c r="O17" s="2"/>
    </row>
    <row r="18" spans="1:15" x14ac:dyDescent="0.2">
      <c r="A18" s="4" t="s">
        <v>24</v>
      </c>
      <c r="B18" s="2">
        <v>221.904172508241</v>
      </c>
      <c r="C18" s="2">
        <v>257.61643462100699</v>
      </c>
      <c r="D18" s="2">
        <v>208.43737568636399</v>
      </c>
      <c r="E18" s="2">
        <v>133.307812206639</v>
      </c>
      <c r="F18" s="2">
        <v>140.63744808812501</v>
      </c>
      <c r="G18" s="2">
        <v>236.56064633099001</v>
      </c>
      <c r="H18" s="2">
        <v>190.32633209424301</v>
      </c>
      <c r="I18" s="2">
        <v>209.16163105287899</v>
      </c>
      <c r="J18" s="2">
        <v>199.743981573561</v>
      </c>
      <c r="K18" s="2" t="s">
        <v>24</v>
      </c>
      <c r="L18" s="2">
        <v>0.109373491257265</v>
      </c>
      <c r="M18" s="2">
        <v>0.450384745672473</v>
      </c>
      <c r="N18" s="2">
        <v>0.99802691225423501</v>
      </c>
      <c r="O18" s="2"/>
    </row>
    <row r="19" spans="1:15" x14ac:dyDescent="0.2">
      <c r="A19" s="4" t="s">
        <v>25</v>
      </c>
      <c r="B19" s="2">
        <v>2.0934355897003898</v>
      </c>
      <c r="C19" s="2">
        <v>0</v>
      </c>
      <c r="D19" s="2">
        <v>0</v>
      </c>
      <c r="E19" s="2">
        <v>7.3605540482193197</v>
      </c>
      <c r="F19" s="2">
        <v>0</v>
      </c>
      <c r="G19" s="2">
        <v>0</v>
      </c>
      <c r="H19" s="2">
        <v>0.697811863233463</v>
      </c>
      <c r="I19" s="2">
        <v>2.4535180160731098</v>
      </c>
      <c r="J19" s="2">
        <v>1.57566493965328</v>
      </c>
      <c r="K19" s="2" t="s">
        <v>25</v>
      </c>
      <c r="L19" s="2">
        <v>-0.24280969095667401</v>
      </c>
      <c r="M19" s="2">
        <v>3.9168284759670899</v>
      </c>
      <c r="N19" s="2"/>
      <c r="O19" s="2"/>
    </row>
    <row r="20" spans="1:15" x14ac:dyDescent="0.2">
      <c r="A20" s="4" t="s">
        <v>26</v>
      </c>
      <c r="B20" s="2">
        <v>0</v>
      </c>
      <c r="C20" s="2">
        <v>0</v>
      </c>
      <c r="D20" s="2">
        <v>0</v>
      </c>
      <c r="E20" s="2">
        <v>10.6319114029835</v>
      </c>
      <c r="F20" s="2">
        <v>16.876493770574999</v>
      </c>
      <c r="G20" s="2">
        <v>0</v>
      </c>
      <c r="H20" s="2">
        <v>5.6254979235250104</v>
      </c>
      <c r="I20" s="2">
        <v>3.5439704676611501</v>
      </c>
      <c r="J20" s="2">
        <v>4.5847341955930796</v>
      </c>
      <c r="K20" s="2" t="s">
        <v>26</v>
      </c>
      <c r="L20" s="2">
        <v>-8.6320940899957593E-2</v>
      </c>
      <c r="M20" s="2">
        <v>3.6172679860271102</v>
      </c>
      <c r="N20" s="2">
        <v>0.99802691225423501</v>
      </c>
      <c r="O20" s="2"/>
    </row>
    <row r="21" spans="1:15" x14ac:dyDescent="0.2">
      <c r="A21" s="4" t="s">
        <v>27</v>
      </c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</row>
    <row r="22" spans="1:15" x14ac:dyDescent="0.2">
      <c r="A22" s="4" t="s">
        <v>28</v>
      </c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</row>
    <row r="23" spans="1:15" x14ac:dyDescent="0.2">
      <c r="A23" s="4" t="s">
        <v>29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</row>
    <row r="24" spans="1:15" x14ac:dyDescent="0.2">
      <c r="A24" s="4" t="s">
        <v>30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</row>
    <row r="25" spans="1:15" x14ac:dyDescent="0.2">
      <c r="A25" s="4" t="s">
        <v>31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</row>
    <row r="26" spans="1:15" x14ac:dyDescent="0.2">
      <c r="A26" s="4" t="s">
        <v>32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</row>
    <row r="27" spans="1:15" x14ac:dyDescent="0.2">
      <c r="A27" s="4" t="s">
        <v>33</v>
      </c>
      <c r="B27" s="2">
        <v>0</v>
      </c>
      <c r="C27" s="2">
        <v>0</v>
      </c>
      <c r="D27" s="2">
        <v>16.122227953641399</v>
      </c>
      <c r="E27" s="2">
        <v>12.267590080365499</v>
      </c>
      <c r="F27" s="2">
        <v>0</v>
      </c>
      <c r="G27" s="2">
        <v>0</v>
      </c>
      <c r="H27" s="2">
        <v>5.3740759845471304</v>
      </c>
      <c r="I27" s="2">
        <v>4.0891966934551798</v>
      </c>
      <c r="J27" s="2">
        <v>4.7316363390011498</v>
      </c>
      <c r="K27" s="2" t="s">
        <v>33</v>
      </c>
      <c r="L27" s="2">
        <v>-0.32230461013522699</v>
      </c>
      <c r="M27" s="2">
        <v>3.4138143051504599</v>
      </c>
      <c r="N27" s="2">
        <v>0.99802691225423501</v>
      </c>
      <c r="O27" s="2"/>
    </row>
    <row r="28" spans="1:15" x14ac:dyDescent="0.2">
      <c r="A28" s="4" t="s">
        <v>34</v>
      </c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</row>
    <row r="29" spans="1:15" x14ac:dyDescent="0.2">
      <c r="A29" s="4" t="s">
        <v>35</v>
      </c>
      <c r="B29" s="2">
        <v>29.308098255805401</v>
      </c>
      <c r="C29" s="2">
        <v>4.0569517263150701</v>
      </c>
      <c r="D29" s="2">
        <v>10.3642893987695</v>
      </c>
      <c r="E29" s="2">
        <v>41.709806273242798</v>
      </c>
      <c r="F29" s="2">
        <v>23.627091278805</v>
      </c>
      <c r="G29" s="2">
        <v>0</v>
      </c>
      <c r="H29" s="2">
        <v>21.099826311126598</v>
      </c>
      <c r="I29" s="2">
        <v>15.255585999852601</v>
      </c>
      <c r="J29" s="2">
        <v>18.177706155489599</v>
      </c>
      <c r="K29" s="2" t="s">
        <v>35</v>
      </c>
      <c r="L29" s="2">
        <v>-2.5839851750656599</v>
      </c>
      <c r="M29" s="2">
        <v>1.6475804162804699</v>
      </c>
      <c r="N29" s="2">
        <v>0.98217112993363698</v>
      </c>
      <c r="O29" s="2"/>
    </row>
    <row r="30" spans="1:15" x14ac:dyDescent="0.2">
      <c r="A30" s="4" t="s">
        <v>36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</row>
    <row r="31" spans="1:15" x14ac:dyDescent="0.2">
      <c r="A31" s="4" t="s">
        <v>37</v>
      </c>
      <c r="B31" s="2">
        <v>45.008865178558302</v>
      </c>
      <c r="C31" s="2">
        <v>70.996655210513694</v>
      </c>
      <c r="D31" s="2">
        <v>39.153982173129101</v>
      </c>
      <c r="E31" s="2">
        <v>8.1783933869103507</v>
      </c>
      <c r="F31" s="2">
        <v>88.882867191695198</v>
      </c>
      <c r="G31" s="2">
        <v>45.888018351830901</v>
      </c>
      <c r="H31" s="2">
        <v>57.6819048477942</v>
      </c>
      <c r="I31" s="2">
        <v>41.687688983085003</v>
      </c>
      <c r="J31" s="2">
        <v>49.684796915439598</v>
      </c>
      <c r="K31" s="2" t="s">
        <v>37</v>
      </c>
      <c r="L31" s="2">
        <v>-0.82873613416026504</v>
      </c>
      <c r="M31" s="2">
        <v>0.88540544773121599</v>
      </c>
      <c r="N31" s="2">
        <v>0.99802691225423501</v>
      </c>
      <c r="O31" s="2"/>
    </row>
    <row r="32" spans="1:15" x14ac:dyDescent="0.2">
      <c r="A32" s="4" t="s">
        <v>38</v>
      </c>
      <c r="B32" s="2">
        <v>10.467177948501901</v>
      </c>
      <c r="C32" s="2">
        <v>45.640706921044497</v>
      </c>
      <c r="D32" s="2">
        <v>32.244455907282799</v>
      </c>
      <c r="E32" s="2">
        <v>14.7211080964386</v>
      </c>
      <c r="F32" s="2">
        <v>41.628684634085097</v>
      </c>
      <c r="G32" s="2">
        <v>32.438081938363197</v>
      </c>
      <c r="H32" s="2">
        <v>28.1134394966233</v>
      </c>
      <c r="I32" s="2">
        <v>30.9332989852821</v>
      </c>
      <c r="J32" s="2">
        <v>29.5233692409527</v>
      </c>
      <c r="K32" s="2" t="s">
        <v>38</v>
      </c>
      <c r="L32" s="2">
        <v>0.14860123768226499</v>
      </c>
      <c r="M32" s="2">
        <v>1.10747532491526</v>
      </c>
      <c r="N32" s="2">
        <v>0.99802691225423501</v>
      </c>
      <c r="O32" s="2"/>
    </row>
    <row r="33" spans="1:15" x14ac:dyDescent="0.2">
      <c r="A33" s="4" t="s">
        <v>39</v>
      </c>
      <c r="B33" s="2">
        <v>0</v>
      </c>
      <c r="C33" s="2">
        <v>2.0284758631575301</v>
      </c>
      <c r="D33" s="2">
        <v>0</v>
      </c>
      <c r="E33" s="2">
        <v>0</v>
      </c>
      <c r="F33" s="2">
        <v>23.627091278805</v>
      </c>
      <c r="G33" s="2">
        <v>4.7470363812238796</v>
      </c>
      <c r="H33" s="2">
        <v>7.8756970929350096</v>
      </c>
      <c r="I33" s="2">
        <v>2.2585040814604702</v>
      </c>
      <c r="J33" s="2">
        <v>5.0671005871977401</v>
      </c>
      <c r="K33" s="2" t="s">
        <v>39</v>
      </c>
      <c r="L33" s="2">
        <v>0.121580791707864</v>
      </c>
      <c r="M33" s="2">
        <v>3.0773600916616899</v>
      </c>
      <c r="N33" s="2">
        <v>0.99802691225423501</v>
      </c>
      <c r="O33" s="2"/>
    </row>
    <row r="34" spans="1:15" x14ac:dyDescent="0.2">
      <c r="A34" s="4" t="s">
        <v>40</v>
      </c>
      <c r="B34" s="2">
        <v>8.3737423588015503</v>
      </c>
      <c r="C34" s="2">
        <v>33.469851742099301</v>
      </c>
      <c r="D34" s="2">
        <v>19.576991086564501</v>
      </c>
      <c r="E34" s="2">
        <v>53.159557014917297</v>
      </c>
      <c r="F34" s="2">
        <v>13.501195016460001</v>
      </c>
      <c r="G34" s="2">
        <v>32.438081938363197</v>
      </c>
      <c r="H34" s="2">
        <v>13.8173094872754</v>
      </c>
      <c r="I34" s="2">
        <v>39.689163565126599</v>
      </c>
      <c r="J34" s="2">
        <v>26.753236526201</v>
      </c>
      <c r="K34" s="2" t="s">
        <v>40</v>
      </c>
      <c r="L34" s="2">
        <v>1.56312268821366</v>
      </c>
      <c r="M34" s="2">
        <v>1.0892379287857601</v>
      </c>
      <c r="N34" s="2">
        <v>0.99802691225423501</v>
      </c>
      <c r="O34" s="2"/>
    </row>
    <row r="35" spans="1:15" x14ac:dyDescent="0.2">
      <c r="A35" s="4" t="s">
        <v>41</v>
      </c>
      <c r="B35" s="2">
        <v>10.467177948501901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3.4890593161673098</v>
      </c>
      <c r="I35" s="2">
        <v>0</v>
      </c>
      <c r="J35" s="2">
        <v>1.74452965808366</v>
      </c>
      <c r="K35" s="2" t="s">
        <v>41</v>
      </c>
      <c r="L35" s="2">
        <v>-2.1026071103905002</v>
      </c>
      <c r="M35" s="2">
        <v>3.98676637168376</v>
      </c>
      <c r="N35" s="2"/>
      <c r="O35" s="2"/>
    </row>
    <row r="36" spans="1:15" x14ac:dyDescent="0.2">
      <c r="A36" s="4" t="s">
        <v>42</v>
      </c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</row>
    <row r="37" spans="1:15" x14ac:dyDescent="0.2">
      <c r="A37" s="4" t="s">
        <v>43</v>
      </c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</row>
    <row r="38" spans="1:15" x14ac:dyDescent="0.2">
      <c r="A38" s="4" t="s">
        <v>44</v>
      </c>
      <c r="B38" s="2">
        <v>0</v>
      </c>
      <c r="C38" s="2">
        <v>26.370186221047899</v>
      </c>
      <c r="D38" s="2">
        <v>52.9730347048217</v>
      </c>
      <c r="E38" s="2">
        <v>27.806537515495201</v>
      </c>
      <c r="F38" s="2">
        <v>0</v>
      </c>
      <c r="G38" s="2">
        <v>14.2411091436717</v>
      </c>
      <c r="H38" s="2">
        <v>17.657678234940601</v>
      </c>
      <c r="I38" s="2">
        <v>22.805944293404899</v>
      </c>
      <c r="J38" s="2">
        <v>20.231811264172698</v>
      </c>
      <c r="K38" s="2" t="s">
        <v>44</v>
      </c>
      <c r="L38" s="2">
        <v>4.4419677072542996</v>
      </c>
      <c r="M38" s="2">
        <v>1.7862845882248599</v>
      </c>
      <c r="N38" s="2">
        <v>0.68997565037583897</v>
      </c>
      <c r="O38" s="2"/>
    </row>
    <row r="39" spans="1:15" x14ac:dyDescent="0.2">
      <c r="A39" s="4" t="s">
        <v>45</v>
      </c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</row>
    <row r="40" spans="1:15" x14ac:dyDescent="0.2">
      <c r="A40" s="4" t="s">
        <v>46</v>
      </c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</row>
    <row r="41" spans="1:15" x14ac:dyDescent="0.2">
      <c r="A41" s="4" t="s">
        <v>47</v>
      </c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</row>
    <row r="42" spans="1:15" x14ac:dyDescent="0.2">
      <c r="A42" s="4" t="s">
        <v>48</v>
      </c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</row>
    <row r="43" spans="1:15" x14ac:dyDescent="0.2">
      <c r="A43" s="4" t="s">
        <v>49</v>
      </c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</row>
    <row r="44" spans="1:15" x14ac:dyDescent="0.2">
      <c r="A44" s="4" t="s">
        <v>50</v>
      </c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</row>
    <row r="45" spans="1:15" x14ac:dyDescent="0.2">
      <c r="A45" s="4" t="s">
        <v>51</v>
      </c>
      <c r="B45" s="2">
        <v>290.98754696835402</v>
      </c>
      <c r="C45" s="2">
        <v>159.23535525786599</v>
      </c>
      <c r="D45" s="2">
        <v>353.537427269136</v>
      </c>
      <c r="E45" s="2">
        <v>176.65329715726401</v>
      </c>
      <c r="F45" s="2">
        <v>207.01832358572</v>
      </c>
      <c r="G45" s="2">
        <v>330.71020122526397</v>
      </c>
      <c r="H45" s="2">
        <v>283.84776594107001</v>
      </c>
      <c r="I45" s="2">
        <v>222.199617880131</v>
      </c>
      <c r="J45" s="2">
        <v>253.023691910601</v>
      </c>
      <c r="K45" s="2" t="s">
        <v>51</v>
      </c>
      <c r="L45" s="2">
        <v>-0.40817190279301702</v>
      </c>
      <c r="M45" s="2">
        <v>0.43619369165466598</v>
      </c>
      <c r="N45" s="2">
        <v>0.99802691225423501</v>
      </c>
      <c r="O45" s="2"/>
    </row>
    <row r="46" spans="1:15" x14ac:dyDescent="0.2">
      <c r="A46" s="4" t="s">
        <v>52</v>
      </c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</row>
    <row r="47" spans="1:15" x14ac:dyDescent="0.2">
      <c r="A47" s="4" t="s">
        <v>53</v>
      </c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</row>
    <row r="48" spans="1:15" x14ac:dyDescent="0.2">
      <c r="A48" s="4" t="s">
        <v>54</v>
      </c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</row>
    <row r="49" spans="1:15" x14ac:dyDescent="0.2">
      <c r="A49" s="4" t="s">
        <v>55</v>
      </c>
      <c r="B49" s="2">
        <v>375.77168835122001</v>
      </c>
      <c r="C49" s="2">
        <v>298.18595188415702</v>
      </c>
      <c r="D49" s="2">
        <v>180.79927062297801</v>
      </c>
      <c r="E49" s="2">
        <v>316.50382407343102</v>
      </c>
      <c r="F49" s="2">
        <v>276.774497837431</v>
      </c>
      <c r="G49" s="2">
        <v>263.460519157926</v>
      </c>
      <c r="H49" s="2">
        <v>277.78181893721001</v>
      </c>
      <c r="I49" s="2">
        <v>292.716765038505</v>
      </c>
      <c r="J49" s="2">
        <v>285.24929198785702</v>
      </c>
      <c r="K49" s="2" t="s">
        <v>55</v>
      </c>
      <c r="L49" s="2">
        <v>0.129453555582112</v>
      </c>
      <c r="M49" s="2">
        <v>0.38042737211105498</v>
      </c>
      <c r="N49" s="2">
        <v>0.99802691225423501</v>
      </c>
      <c r="O49" s="2"/>
    </row>
    <row r="50" spans="1:15" x14ac:dyDescent="0.2">
      <c r="A50" s="4" t="s">
        <v>56</v>
      </c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</row>
    <row r="51" spans="1:15" x14ac:dyDescent="0.2">
      <c r="A51" s="4" t="s">
        <v>57</v>
      </c>
      <c r="B51" s="2">
        <v>0</v>
      </c>
      <c r="C51" s="2">
        <v>0</v>
      </c>
      <c r="D51" s="2">
        <v>31.092868196308402</v>
      </c>
      <c r="E51" s="2">
        <v>0</v>
      </c>
      <c r="F51" s="2">
        <v>0</v>
      </c>
      <c r="G51" s="2">
        <v>0</v>
      </c>
      <c r="H51" s="2">
        <v>10.3642893987695</v>
      </c>
      <c r="I51" s="2">
        <v>0</v>
      </c>
      <c r="J51" s="2">
        <v>5.1821446993847298</v>
      </c>
      <c r="K51" s="2" t="s">
        <v>57</v>
      </c>
      <c r="L51" s="2">
        <v>-2.0164287489806698</v>
      </c>
      <c r="M51" s="2">
        <v>3.68316848632873</v>
      </c>
      <c r="N51" s="2">
        <v>0.99802691225423501</v>
      </c>
      <c r="O51" s="2"/>
    </row>
    <row r="52" spans="1:15" x14ac:dyDescent="0.2">
      <c r="A52" s="4" t="s">
        <v>58</v>
      </c>
      <c r="B52" s="2">
        <v>212.48371235458899</v>
      </c>
      <c r="C52" s="2">
        <v>208.93301390522601</v>
      </c>
      <c r="D52" s="2">
        <v>180.79927062297801</v>
      </c>
      <c r="E52" s="2">
        <v>184.01385120548301</v>
      </c>
      <c r="F52" s="2">
        <v>304.90198745505597</v>
      </c>
      <c r="G52" s="2">
        <v>283.23983741302499</v>
      </c>
      <c r="H52" s="2">
        <v>232.72832347754101</v>
      </c>
      <c r="I52" s="2">
        <v>225.39556750791101</v>
      </c>
      <c r="J52" s="2">
        <v>229.06194549272601</v>
      </c>
      <c r="K52" s="2" t="s">
        <v>58</v>
      </c>
      <c r="L52" s="2">
        <v>-3.5530747562066999E-2</v>
      </c>
      <c r="M52" s="2">
        <v>0.385674994792012</v>
      </c>
      <c r="N52" s="2">
        <v>0.99802691225423501</v>
      </c>
      <c r="O52" s="2"/>
    </row>
    <row r="53" spans="1:15" x14ac:dyDescent="0.2">
      <c r="A53" s="4" t="s">
        <v>59</v>
      </c>
      <c r="B53" s="2">
        <v>50.242454152809302</v>
      </c>
      <c r="C53" s="2">
        <v>53.754610373674602</v>
      </c>
      <c r="D53" s="2">
        <v>0</v>
      </c>
      <c r="E53" s="2">
        <v>62.155789740518699</v>
      </c>
      <c r="F53" s="2">
        <v>7.8756970929350096</v>
      </c>
      <c r="G53" s="2">
        <v>33.229254668567201</v>
      </c>
      <c r="H53" s="2">
        <v>19.3727170819148</v>
      </c>
      <c r="I53" s="2">
        <v>49.7132182609202</v>
      </c>
      <c r="J53" s="2">
        <v>34.5429676714175</v>
      </c>
      <c r="K53" s="2" t="s">
        <v>59</v>
      </c>
      <c r="L53" s="2">
        <v>2.5564802330229202</v>
      </c>
      <c r="M53" s="2">
        <v>1.2502670463640899</v>
      </c>
      <c r="N53" s="2">
        <v>0.85282415559858704</v>
      </c>
      <c r="O53" s="2"/>
    </row>
    <row r="54" spans="1:15" x14ac:dyDescent="0.2">
      <c r="A54" s="4" t="s">
        <v>60</v>
      </c>
      <c r="B54" s="2">
        <v>0</v>
      </c>
      <c r="C54" s="2">
        <v>0</v>
      </c>
      <c r="D54" s="2">
        <v>0</v>
      </c>
      <c r="E54" s="2">
        <v>13.9032687577476</v>
      </c>
      <c r="F54" s="2">
        <v>20.25179252469</v>
      </c>
      <c r="G54" s="2">
        <v>9.4940727624477699</v>
      </c>
      <c r="H54" s="2">
        <v>6.75059750823001</v>
      </c>
      <c r="I54" s="2">
        <v>7.7991138400651199</v>
      </c>
      <c r="J54" s="2">
        <v>7.2748556741475703</v>
      </c>
      <c r="K54" s="2" t="s">
        <v>60</v>
      </c>
      <c r="L54" s="2">
        <v>1.1382800517026901</v>
      </c>
      <c r="M54" s="2">
        <v>2.6540493005044401</v>
      </c>
      <c r="N54" s="2">
        <v>0.99802691225423501</v>
      </c>
      <c r="O54" s="2"/>
    </row>
    <row r="55" spans="1:15" x14ac:dyDescent="0.2">
      <c r="A55" s="4" t="s">
        <v>61</v>
      </c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</row>
    <row r="56" spans="1:15" x14ac:dyDescent="0.2">
      <c r="A56" s="4" t="s">
        <v>62</v>
      </c>
      <c r="B56" s="2">
        <v>86.877576972566104</v>
      </c>
      <c r="C56" s="2">
        <v>147.06450007892099</v>
      </c>
      <c r="D56" s="2">
        <v>69.095262658463099</v>
      </c>
      <c r="E56" s="2">
        <v>74.423379820884193</v>
      </c>
      <c r="F56" s="2">
        <v>126.01115348696</v>
      </c>
      <c r="G56" s="2">
        <v>94.149554894273706</v>
      </c>
      <c r="H56" s="2">
        <v>93.994664372663195</v>
      </c>
      <c r="I56" s="2">
        <v>105.212478264693</v>
      </c>
      <c r="J56" s="2">
        <v>99.603571318678107</v>
      </c>
      <c r="K56" s="2" t="s">
        <v>62</v>
      </c>
      <c r="L56" s="2">
        <v>0.14785767202405101</v>
      </c>
      <c r="M56" s="2">
        <v>0.59656888886876502</v>
      </c>
      <c r="N56" s="2">
        <v>0.99802691225423501</v>
      </c>
      <c r="O56" s="2"/>
    </row>
    <row r="57" spans="1:15" x14ac:dyDescent="0.2">
      <c r="A57" s="4" t="s">
        <v>63</v>
      </c>
      <c r="B57" s="2">
        <v>33.494969435206201</v>
      </c>
      <c r="C57" s="2">
        <v>43.612231057887001</v>
      </c>
      <c r="D57" s="2">
        <v>0</v>
      </c>
      <c r="E57" s="2">
        <v>22.899501483348999</v>
      </c>
      <c r="F57" s="2">
        <v>49.504381727020103</v>
      </c>
      <c r="G57" s="2">
        <v>13.4499364134677</v>
      </c>
      <c r="H57" s="2">
        <v>27.666450387408801</v>
      </c>
      <c r="I57" s="2">
        <v>26.653889651567901</v>
      </c>
      <c r="J57" s="2">
        <v>27.160170019488302</v>
      </c>
      <c r="K57" s="2" t="s">
        <v>63</v>
      </c>
      <c r="L57" s="2">
        <v>0.84228690183742405</v>
      </c>
      <c r="M57" s="2">
        <v>1.3744576139809399</v>
      </c>
      <c r="N57" s="2">
        <v>0.99802691225423501</v>
      </c>
      <c r="O57" s="2"/>
    </row>
    <row r="58" spans="1:15" x14ac:dyDescent="0.2">
      <c r="A58" s="4" t="s">
        <v>64</v>
      </c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</row>
    <row r="59" spans="1:15" x14ac:dyDescent="0.2">
      <c r="A59" s="4" t="s">
        <v>65</v>
      </c>
      <c r="B59" s="2">
        <v>0</v>
      </c>
      <c r="C59" s="2">
        <v>0</v>
      </c>
      <c r="D59" s="2">
        <v>0</v>
      </c>
      <c r="E59" s="2">
        <v>0</v>
      </c>
      <c r="F59" s="2">
        <v>7.8756970929350096</v>
      </c>
      <c r="G59" s="2">
        <v>10.285245492651701</v>
      </c>
      <c r="H59" s="2">
        <v>2.6252323643116702</v>
      </c>
      <c r="I59" s="2">
        <v>3.4284151642172498</v>
      </c>
      <c r="J59" s="2">
        <v>3.02682376426446</v>
      </c>
      <c r="K59" s="2" t="s">
        <v>65</v>
      </c>
      <c r="L59" s="2">
        <v>-2.6772141803466199E-2</v>
      </c>
      <c r="M59" s="2">
        <v>3.9586399820515799</v>
      </c>
      <c r="N59" s="2"/>
      <c r="O59" s="2"/>
    </row>
    <row r="60" spans="1:15" x14ac:dyDescent="0.2">
      <c r="A60" s="4" t="s">
        <v>66</v>
      </c>
      <c r="B60" s="2">
        <v>3261.5726487532002</v>
      </c>
      <c r="C60" s="2">
        <v>2283.0495839837999</v>
      </c>
      <c r="D60" s="2">
        <v>2614.10410391185</v>
      </c>
      <c r="E60" s="2">
        <v>2032.3307566472199</v>
      </c>
      <c r="F60" s="2">
        <v>3691.4517374171101</v>
      </c>
      <c r="G60" s="2">
        <v>1767.4798792756901</v>
      </c>
      <c r="H60" s="2">
        <v>3189.0428300273902</v>
      </c>
      <c r="I60" s="2">
        <v>2027.6200733022399</v>
      </c>
      <c r="J60" s="2">
        <v>2608.3314516648202</v>
      </c>
      <c r="K60" s="2" t="s">
        <v>66</v>
      </c>
      <c r="L60" s="2">
        <v>-0.64642716069822903</v>
      </c>
      <c r="M60" s="2">
        <v>0.161139308841561</v>
      </c>
      <c r="N60" s="2">
        <v>5.2451439870376697E-2</v>
      </c>
      <c r="O60" s="2"/>
    </row>
    <row r="61" spans="1:15" x14ac:dyDescent="0.2">
      <c r="A61" s="4" t="s">
        <v>67</v>
      </c>
      <c r="B61" s="2">
        <v>0</v>
      </c>
      <c r="C61" s="2">
        <v>0</v>
      </c>
      <c r="D61" s="2">
        <v>0</v>
      </c>
      <c r="E61" s="2">
        <v>8.1783933869103507</v>
      </c>
      <c r="F61" s="2">
        <v>25.877290448215</v>
      </c>
      <c r="G61" s="2">
        <v>0</v>
      </c>
      <c r="H61" s="2">
        <v>8.6257634827383498</v>
      </c>
      <c r="I61" s="2">
        <v>2.72613112897012</v>
      </c>
      <c r="J61" s="2">
        <v>5.6759473058542298</v>
      </c>
      <c r="K61" s="2" t="s">
        <v>67</v>
      </c>
      <c r="L61" s="2">
        <v>-0.13551233350265099</v>
      </c>
      <c r="M61" s="2">
        <v>3.3350549676818999</v>
      </c>
      <c r="N61" s="2">
        <v>0.99802691225423501</v>
      </c>
      <c r="O61" s="2"/>
    </row>
    <row r="62" spans="1:15" x14ac:dyDescent="0.2">
      <c r="A62" s="4" t="s">
        <v>68</v>
      </c>
      <c r="B62" s="2">
        <v>248.07211737949601</v>
      </c>
      <c r="C62" s="2">
        <v>392.51007952098303</v>
      </c>
      <c r="D62" s="2">
        <v>191.163560021748</v>
      </c>
      <c r="E62" s="2">
        <v>296.87567994484601</v>
      </c>
      <c r="F62" s="2">
        <v>266.64860157508502</v>
      </c>
      <c r="G62" s="2">
        <v>405.87161059464199</v>
      </c>
      <c r="H62" s="2">
        <v>235.294759658776</v>
      </c>
      <c r="I62" s="2">
        <v>365.08579002015699</v>
      </c>
      <c r="J62" s="2">
        <v>300.19027483946701</v>
      </c>
      <c r="K62" s="2" t="s">
        <v>68</v>
      </c>
      <c r="L62" s="2">
        <v>0.63432972689786404</v>
      </c>
      <c r="M62" s="2">
        <v>0.33903330121995601</v>
      </c>
      <c r="N62" s="2">
        <v>0.89931164275495001</v>
      </c>
      <c r="O62" s="2"/>
    </row>
    <row r="63" spans="1:15" x14ac:dyDescent="0.2">
      <c r="A63" s="4" t="s">
        <v>69</v>
      </c>
      <c r="B63" s="2">
        <v>387.28558409457202</v>
      </c>
      <c r="C63" s="2">
        <v>543.63153132621903</v>
      </c>
      <c r="D63" s="2">
        <v>726.65184562483705</v>
      </c>
      <c r="E63" s="2">
        <v>384.38448918478701</v>
      </c>
      <c r="F63" s="2">
        <v>216.01912026336001</v>
      </c>
      <c r="G63" s="2">
        <v>187.507937058343</v>
      </c>
      <c r="H63" s="2">
        <v>443.31884999425603</v>
      </c>
      <c r="I63" s="2">
        <v>371.84131918978301</v>
      </c>
      <c r="J63" s="2">
        <v>407.58008459202</v>
      </c>
      <c r="K63" s="2" t="s">
        <v>69</v>
      </c>
      <c r="L63" s="2">
        <v>-0.212328253516714</v>
      </c>
      <c r="M63" s="2">
        <v>0.34490484864239701</v>
      </c>
      <c r="N63" s="2">
        <v>0.99802691225423501</v>
      </c>
      <c r="O63" s="2"/>
    </row>
    <row r="64" spans="1:15" x14ac:dyDescent="0.2">
      <c r="A64" s="4" t="s">
        <v>70</v>
      </c>
      <c r="B64" s="2">
        <v>462.64926532378598</v>
      </c>
      <c r="C64" s="2">
        <v>629.84175551041403</v>
      </c>
      <c r="D64" s="2">
        <v>717.43914393704199</v>
      </c>
      <c r="E64" s="2">
        <v>713.15590333858302</v>
      </c>
      <c r="F64" s="2">
        <v>560.29959318309102</v>
      </c>
      <c r="G64" s="2">
        <v>853.67537589009498</v>
      </c>
      <c r="H64" s="2">
        <v>580.12933414797305</v>
      </c>
      <c r="I64" s="2">
        <v>732.22434491303102</v>
      </c>
      <c r="J64" s="2">
        <v>656.17683953050198</v>
      </c>
      <c r="K64" s="2" t="s">
        <v>70</v>
      </c>
      <c r="L64" s="2">
        <v>0.34772562754827402</v>
      </c>
      <c r="M64" s="2">
        <v>0.24992382807546501</v>
      </c>
      <c r="N64" s="2">
        <v>0.99802691225423501</v>
      </c>
      <c r="O64" s="2"/>
    </row>
    <row r="65" spans="1:15" x14ac:dyDescent="0.2">
      <c r="A65" s="4" t="s">
        <v>71</v>
      </c>
      <c r="B65" s="2">
        <v>12.560613538202301</v>
      </c>
      <c r="C65" s="2">
        <v>0</v>
      </c>
      <c r="D65" s="2">
        <v>0</v>
      </c>
      <c r="E65" s="2">
        <v>2.4535180160731098</v>
      </c>
      <c r="F65" s="2">
        <v>10.125896262345</v>
      </c>
      <c r="G65" s="2">
        <v>0</v>
      </c>
      <c r="H65" s="2">
        <v>7.5621699335157802</v>
      </c>
      <c r="I65" s="2">
        <v>0.81783933869103498</v>
      </c>
      <c r="J65" s="2">
        <v>4.19000463610341</v>
      </c>
      <c r="K65" s="2" t="s">
        <v>71</v>
      </c>
      <c r="L65" s="2">
        <v>-4.5979065327690698</v>
      </c>
      <c r="M65" s="2">
        <v>3.4119486278750499</v>
      </c>
      <c r="N65" s="2"/>
      <c r="O65" s="2"/>
    </row>
    <row r="66" spans="1:15" x14ac:dyDescent="0.2">
      <c r="A66" s="4" t="s">
        <v>72</v>
      </c>
      <c r="B66" s="2">
        <v>103.62506169016901</v>
      </c>
      <c r="C66" s="2">
        <v>94.324127636825295</v>
      </c>
      <c r="D66" s="2">
        <v>306.322331119186</v>
      </c>
      <c r="E66" s="2">
        <v>77.694737175648299</v>
      </c>
      <c r="F66" s="2">
        <v>245.27170946569001</v>
      </c>
      <c r="G66" s="2">
        <v>124.214118642025</v>
      </c>
      <c r="H66" s="2">
        <v>218.40636742501499</v>
      </c>
      <c r="I66" s="2">
        <v>98.744327818166198</v>
      </c>
      <c r="J66" s="2">
        <v>158.57534762159099</v>
      </c>
      <c r="K66" s="2" t="s">
        <v>72</v>
      </c>
      <c r="L66" s="2">
        <v>-1.0352217624934801</v>
      </c>
      <c r="M66" s="2">
        <v>0.51781511668534896</v>
      </c>
      <c r="N66" s="2">
        <v>0.86497803830933395</v>
      </c>
      <c r="O66" s="2"/>
    </row>
    <row r="67" spans="1:15" x14ac:dyDescent="0.2">
      <c r="A67" s="4" t="s">
        <v>73</v>
      </c>
      <c r="B67" s="2">
        <v>539.05966434785</v>
      </c>
      <c r="C67" s="2">
        <v>963.52603499982797</v>
      </c>
      <c r="D67" s="2">
        <v>865.993958652738</v>
      </c>
      <c r="E67" s="2">
        <v>901.25895123752105</v>
      </c>
      <c r="F67" s="2">
        <v>671.684452068886</v>
      </c>
      <c r="G67" s="2">
        <v>863.96062138274704</v>
      </c>
      <c r="H67" s="2">
        <v>692.24602502315804</v>
      </c>
      <c r="I67" s="2">
        <v>909.58186920669903</v>
      </c>
      <c r="J67" s="2">
        <v>800.91394711492796</v>
      </c>
      <c r="K67" s="2" t="s">
        <v>73</v>
      </c>
      <c r="L67" s="2">
        <v>0.41805989331960902</v>
      </c>
      <c r="M67" s="2">
        <v>0.23803549293213699</v>
      </c>
      <c r="N67" s="2">
        <v>0.93636750374755096</v>
      </c>
      <c r="O67" s="2"/>
    </row>
    <row r="68" spans="1:15" x14ac:dyDescent="0.2">
      <c r="A68" s="4" t="s">
        <v>74</v>
      </c>
      <c r="B68" s="2">
        <v>0</v>
      </c>
      <c r="C68" s="2">
        <v>0</v>
      </c>
      <c r="D68" s="2">
        <v>6.9095262658463099</v>
      </c>
      <c r="E68" s="2">
        <v>30.260055531568302</v>
      </c>
      <c r="F68" s="2">
        <v>13.501195016460001</v>
      </c>
      <c r="G68" s="2">
        <v>10.285245492651701</v>
      </c>
      <c r="H68" s="2">
        <v>6.8035737607687796</v>
      </c>
      <c r="I68" s="2">
        <v>13.515100341406701</v>
      </c>
      <c r="J68" s="2">
        <v>10.1593370510877</v>
      </c>
      <c r="K68" s="2" t="s">
        <v>74</v>
      </c>
      <c r="L68" s="2">
        <v>0.633421914664129</v>
      </c>
      <c r="M68" s="2">
        <v>2.0488558952357798</v>
      </c>
      <c r="N68" s="2">
        <v>0.99802691225423501</v>
      </c>
      <c r="O68" s="2"/>
    </row>
    <row r="69" spans="1:15" x14ac:dyDescent="0.2">
      <c r="A69" s="4" t="s">
        <v>75</v>
      </c>
      <c r="B69" s="2">
        <v>147.58720907387701</v>
      </c>
      <c r="C69" s="2">
        <v>90.267175910510204</v>
      </c>
      <c r="D69" s="2">
        <v>133.58417447302901</v>
      </c>
      <c r="E69" s="2">
        <v>171.746261125117</v>
      </c>
      <c r="F69" s="2">
        <v>33.752987541150098</v>
      </c>
      <c r="G69" s="2">
        <v>0</v>
      </c>
      <c r="H69" s="2">
        <v>104.974790362685</v>
      </c>
      <c r="I69" s="2">
        <v>87.337812345209201</v>
      </c>
      <c r="J69" s="2">
        <v>96.156301353947299</v>
      </c>
      <c r="K69" s="2" t="s">
        <v>75</v>
      </c>
      <c r="L69" s="2">
        <v>-1.4663116593425101</v>
      </c>
      <c r="M69" s="2">
        <v>0.87714006167894998</v>
      </c>
      <c r="N69" s="2">
        <v>0.94723468392791699</v>
      </c>
      <c r="O69" s="2"/>
    </row>
    <row r="70" spans="1:15" x14ac:dyDescent="0.2">
      <c r="A70" s="4" t="s">
        <v>76</v>
      </c>
      <c r="B70" s="2">
        <v>583.02181173155805</v>
      </c>
      <c r="C70" s="2">
        <v>493.93387267885902</v>
      </c>
      <c r="D70" s="2">
        <v>578.09703090914104</v>
      </c>
      <c r="E70" s="2">
        <v>535.68476684262805</v>
      </c>
      <c r="F70" s="2">
        <v>392.65975506204597</v>
      </c>
      <c r="G70" s="2">
        <v>448.59493802565697</v>
      </c>
      <c r="H70" s="2">
        <v>517.92619923424797</v>
      </c>
      <c r="I70" s="2">
        <v>492.73785918238099</v>
      </c>
      <c r="J70" s="2">
        <v>505.33202920831502</v>
      </c>
      <c r="K70" s="2" t="s">
        <v>76</v>
      </c>
      <c r="L70" s="2">
        <v>-5.3084580827046098E-2</v>
      </c>
      <c r="M70" s="2">
        <v>0.27136284720789799</v>
      </c>
      <c r="N70" s="2">
        <v>0.99802691225423501</v>
      </c>
      <c r="O70" s="2"/>
    </row>
    <row r="71" spans="1:15" x14ac:dyDescent="0.2">
      <c r="A71" s="4" t="s">
        <v>77</v>
      </c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</row>
    <row r="72" spans="1:15" x14ac:dyDescent="0.2">
      <c r="A72" s="4" t="s">
        <v>78</v>
      </c>
      <c r="B72" s="2">
        <v>419.73383573492799</v>
      </c>
      <c r="C72" s="2">
        <v>209.94725183680501</v>
      </c>
      <c r="D72" s="2">
        <v>323.596146783802</v>
      </c>
      <c r="E72" s="2">
        <v>400.74127595860699</v>
      </c>
      <c r="F72" s="2">
        <v>407.28604966321097</v>
      </c>
      <c r="G72" s="2">
        <v>476.28598358279601</v>
      </c>
      <c r="H72" s="2">
        <v>383.53867739397998</v>
      </c>
      <c r="I72" s="2">
        <v>362.32483712606899</v>
      </c>
      <c r="J72" s="2">
        <v>372.93175726002499</v>
      </c>
      <c r="K72" s="2" t="s">
        <v>78</v>
      </c>
      <c r="L72" s="2">
        <v>-0.146373923884489</v>
      </c>
      <c r="M72" s="2">
        <v>0.357567223186737</v>
      </c>
      <c r="N72" s="2">
        <v>0.99802691225423501</v>
      </c>
      <c r="O72" s="2"/>
    </row>
    <row r="73" spans="1:15" x14ac:dyDescent="0.2">
      <c r="A73" s="4" t="s">
        <v>79</v>
      </c>
      <c r="B73" s="2">
        <v>399.84619763277402</v>
      </c>
      <c r="C73" s="2">
        <v>319.48494844731198</v>
      </c>
      <c r="D73" s="2">
        <v>345.47631329231598</v>
      </c>
      <c r="E73" s="2">
        <v>571.669697745034</v>
      </c>
      <c r="F73" s="2">
        <v>301.52668870094101</v>
      </c>
      <c r="G73" s="2">
        <v>303.01915566812499</v>
      </c>
      <c r="H73" s="2">
        <v>348.949733208677</v>
      </c>
      <c r="I73" s="2">
        <v>398.05793395349002</v>
      </c>
      <c r="J73" s="2">
        <v>373.50383358108297</v>
      </c>
      <c r="K73" s="2" t="s">
        <v>79</v>
      </c>
      <c r="L73" s="2">
        <v>0.136775992192642</v>
      </c>
      <c r="M73" s="2">
        <v>0.33629158621416599</v>
      </c>
      <c r="N73" s="2">
        <v>0.99802691225423501</v>
      </c>
      <c r="O73" s="2"/>
    </row>
    <row r="74" spans="1:15" x14ac:dyDescent="0.2">
      <c r="A74" s="4" t="s">
        <v>80</v>
      </c>
      <c r="B74" s="2">
        <v>743.16963434363799</v>
      </c>
      <c r="C74" s="2">
        <v>729.23707280513304</v>
      </c>
      <c r="D74" s="2">
        <v>582.70338175303903</v>
      </c>
      <c r="E74" s="2">
        <v>668.17473971057598</v>
      </c>
      <c r="F74" s="2">
        <v>599.67807864776603</v>
      </c>
      <c r="G74" s="2">
        <v>503.97702913993601</v>
      </c>
      <c r="H74" s="2">
        <v>641.85036491481401</v>
      </c>
      <c r="I74" s="2">
        <v>633.79628055188198</v>
      </c>
      <c r="J74" s="2">
        <v>637.82332273334805</v>
      </c>
      <c r="K74" s="2" t="s">
        <v>80</v>
      </c>
      <c r="L74" s="2">
        <v>-2.6679692016813701E-2</v>
      </c>
      <c r="M74" s="2">
        <v>0.24526097449043699</v>
      </c>
      <c r="N74" s="2">
        <v>0.99802691225423501</v>
      </c>
      <c r="O74" s="2"/>
    </row>
    <row r="75" spans="1:15" x14ac:dyDescent="0.2">
      <c r="A75" s="4" t="s">
        <v>81</v>
      </c>
      <c r="B75" s="2">
        <v>281.56708681470201</v>
      </c>
      <c r="C75" s="2">
        <v>288.04357256837</v>
      </c>
      <c r="D75" s="2">
        <v>351.23425184718701</v>
      </c>
      <c r="E75" s="2">
        <v>257.619391687676</v>
      </c>
      <c r="F75" s="2">
        <v>117.01035680932</v>
      </c>
      <c r="G75" s="2">
        <v>129.75232775345299</v>
      </c>
      <c r="H75" s="2">
        <v>249.93723182373699</v>
      </c>
      <c r="I75" s="2">
        <v>225.13843066983301</v>
      </c>
      <c r="J75" s="2">
        <v>237.537831246785</v>
      </c>
      <c r="K75" s="2" t="s">
        <v>81</v>
      </c>
      <c r="L75" s="2">
        <v>-9.1497996463785397E-2</v>
      </c>
      <c r="M75" s="2">
        <v>0.38913161625711101</v>
      </c>
      <c r="N75" s="2">
        <v>0.99802691225423501</v>
      </c>
      <c r="O75" s="2"/>
    </row>
    <row r="76" spans="1:15" x14ac:dyDescent="0.2">
      <c r="A76" s="4" t="s">
        <v>82</v>
      </c>
      <c r="B76" s="2">
        <v>1072.8857397214499</v>
      </c>
      <c r="C76" s="2">
        <v>1066.9783040208599</v>
      </c>
      <c r="D76" s="2">
        <v>1614.5259707860901</v>
      </c>
      <c r="E76" s="2">
        <v>1411.5906985807301</v>
      </c>
      <c r="F76" s="2">
        <v>490.54341893138098</v>
      </c>
      <c r="G76" s="2">
        <v>671.70564794318</v>
      </c>
      <c r="H76" s="2">
        <v>1059.3183764796399</v>
      </c>
      <c r="I76" s="2">
        <v>1050.09155018159</v>
      </c>
      <c r="J76" s="2">
        <v>1054.7049633306101</v>
      </c>
      <c r="K76" s="2" t="s">
        <v>82</v>
      </c>
      <c r="L76" s="2">
        <v>7.9697040093434104E-2</v>
      </c>
      <c r="M76" s="2">
        <v>0.20931476331814899</v>
      </c>
      <c r="N76" s="2">
        <v>0.99802691225423501</v>
      </c>
      <c r="O76" s="2"/>
    </row>
    <row r="77" spans="1:15" x14ac:dyDescent="0.2">
      <c r="A77" s="4" t="s">
        <v>83</v>
      </c>
      <c r="B77" s="2">
        <v>1211.0524886416699</v>
      </c>
      <c r="C77" s="2">
        <v>1044.6650695261301</v>
      </c>
      <c r="D77" s="2">
        <v>1613.37438307511</v>
      </c>
      <c r="E77" s="2">
        <v>1996.3458257448201</v>
      </c>
      <c r="F77" s="2">
        <v>1100.34739384149</v>
      </c>
      <c r="G77" s="2">
        <v>841.01661220683104</v>
      </c>
      <c r="H77" s="2">
        <v>1308.25808851943</v>
      </c>
      <c r="I77" s="2">
        <v>1294.00916915926</v>
      </c>
      <c r="J77" s="2">
        <v>1301.13362883934</v>
      </c>
      <c r="K77" s="2" t="s">
        <v>83</v>
      </c>
      <c r="L77" s="2">
        <v>-9.6465699391657694E-2</v>
      </c>
      <c r="M77" s="2">
        <v>0.19757873899967501</v>
      </c>
      <c r="N77" s="2">
        <v>0.99802691225423501</v>
      </c>
      <c r="O77" s="2"/>
    </row>
    <row r="78" spans="1:15" x14ac:dyDescent="0.2">
      <c r="A78" s="4" t="s">
        <v>84</v>
      </c>
      <c r="B78" s="2">
        <v>165.38141158633101</v>
      </c>
      <c r="C78" s="2">
        <v>211.97572769996199</v>
      </c>
      <c r="D78" s="2">
        <v>137.03893760595199</v>
      </c>
      <c r="E78" s="2">
        <v>284.60808986448001</v>
      </c>
      <c r="F78" s="2">
        <v>90.007966776400195</v>
      </c>
      <c r="G78" s="2">
        <v>154.27868238977601</v>
      </c>
      <c r="H78" s="2">
        <v>130.809438656228</v>
      </c>
      <c r="I78" s="2">
        <v>216.95416665140601</v>
      </c>
      <c r="J78" s="2">
        <v>173.881802653817</v>
      </c>
      <c r="K78" s="2" t="s">
        <v>84</v>
      </c>
      <c r="L78" s="2">
        <v>0.72977029751723599</v>
      </c>
      <c r="M78" s="2">
        <v>0.45110390822921798</v>
      </c>
      <c r="N78" s="2">
        <v>0.96122752502156505</v>
      </c>
      <c r="O78" s="2"/>
    </row>
    <row r="79" spans="1:15" x14ac:dyDescent="0.2">
      <c r="A79" s="4" t="s">
        <v>85</v>
      </c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</row>
    <row r="80" spans="1:15" x14ac:dyDescent="0.2">
      <c r="A80" s="4" t="s">
        <v>86</v>
      </c>
      <c r="B80" s="2">
        <v>344.37015450571403</v>
      </c>
      <c r="C80" s="2">
        <v>432.06535885255499</v>
      </c>
      <c r="D80" s="2">
        <v>722.04549478093998</v>
      </c>
      <c r="E80" s="2">
        <v>507.878229327133</v>
      </c>
      <c r="F80" s="2">
        <v>342.03027375032099</v>
      </c>
      <c r="G80" s="2">
        <v>352.86303767097502</v>
      </c>
      <c r="H80" s="2">
        <v>469.48197434565799</v>
      </c>
      <c r="I80" s="2">
        <v>430.93554195022102</v>
      </c>
      <c r="J80" s="2">
        <v>450.20875814793902</v>
      </c>
      <c r="K80" s="2" t="s">
        <v>86</v>
      </c>
      <c r="L80" s="2">
        <v>-4.7139906504228397E-2</v>
      </c>
      <c r="M80" s="2">
        <v>0.30163343431580197</v>
      </c>
      <c r="N80" s="2">
        <v>0.99802691225423501</v>
      </c>
      <c r="O80" s="2"/>
    </row>
    <row r="81" spans="1:15" x14ac:dyDescent="0.2">
      <c r="A81" s="4" t="s">
        <v>87</v>
      </c>
      <c r="B81" s="2">
        <v>0</v>
      </c>
      <c r="C81" s="2">
        <v>0</v>
      </c>
      <c r="D81" s="2">
        <v>4.6063508438975402</v>
      </c>
      <c r="E81" s="2">
        <v>0</v>
      </c>
      <c r="F81" s="2">
        <v>0</v>
      </c>
      <c r="G81" s="2">
        <v>7.1205545718358296</v>
      </c>
      <c r="H81" s="2">
        <v>1.5354502812991799</v>
      </c>
      <c r="I81" s="2">
        <v>2.3735181906119398</v>
      </c>
      <c r="J81" s="2">
        <v>1.9544842359555601</v>
      </c>
      <c r="K81" s="2" t="s">
        <v>87</v>
      </c>
      <c r="L81" s="2">
        <v>-2.27467866526328E-2</v>
      </c>
      <c r="M81" s="2">
        <v>3.8793585267725201</v>
      </c>
      <c r="N81" s="2"/>
      <c r="O81" s="2"/>
    </row>
    <row r="82" spans="1:15" x14ac:dyDescent="0.2">
      <c r="A82" s="4" t="s">
        <v>88</v>
      </c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</row>
    <row r="83" spans="1:15" x14ac:dyDescent="0.2">
      <c r="A83" s="4" t="s">
        <v>89</v>
      </c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</row>
    <row r="84" spans="1:15" x14ac:dyDescent="0.2">
      <c r="A84" s="4" t="s">
        <v>90</v>
      </c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</row>
    <row r="85" spans="1:15" x14ac:dyDescent="0.2">
      <c r="A85" s="4" t="s">
        <v>91</v>
      </c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</row>
    <row r="86" spans="1:15" x14ac:dyDescent="0.2">
      <c r="A86" s="4" t="s">
        <v>92</v>
      </c>
      <c r="B86" s="2">
        <v>1314.6775503318399</v>
      </c>
      <c r="C86" s="2">
        <v>1322.5662627787101</v>
      </c>
      <c r="D86" s="2">
        <v>1075.58292205008</v>
      </c>
      <c r="E86" s="2">
        <v>1187.50271977938</v>
      </c>
      <c r="F86" s="2">
        <v>1105.97289176502</v>
      </c>
      <c r="G86" s="2">
        <v>822.02846668193604</v>
      </c>
      <c r="H86" s="2">
        <v>1165.4111213823101</v>
      </c>
      <c r="I86" s="2">
        <v>1110.69914974668</v>
      </c>
      <c r="J86" s="2">
        <v>1138.05513556449</v>
      </c>
      <c r="K86" s="2" t="s">
        <v>92</v>
      </c>
      <c r="L86" s="2">
        <v>-9.1376005315133305E-2</v>
      </c>
      <c r="M86" s="2">
        <v>0.199866803016893</v>
      </c>
      <c r="N86" s="2">
        <v>0.99802691225423501</v>
      </c>
      <c r="O86" s="2"/>
    </row>
    <row r="87" spans="1:15" x14ac:dyDescent="0.2">
      <c r="A87" s="4" t="s">
        <v>93</v>
      </c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</row>
    <row r="88" spans="1:15" x14ac:dyDescent="0.2">
      <c r="A88" s="4" t="s">
        <v>94</v>
      </c>
      <c r="B88" s="2">
        <v>0</v>
      </c>
      <c r="C88" s="2">
        <v>0</v>
      </c>
      <c r="D88" s="2">
        <v>0</v>
      </c>
      <c r="E88" s="2">
        <v>6.5427147095282798</v>
      </c>
      <c r="F88" s="2">
        <v>0</v>
      </c>
      <c r="G88" s="2">
        <v>0</v>
      </c>
      <c r="H88" s="2">
        <v>0</v>
      </c>
      <c r="I88" s="2">
        <v>2.1809049031760899</v>
      </c>
      <c r="J88" s="2">
        <v>1.09045245158805</v>
      </c>
      <c r="K88" s="2" t="s">
        <v>94</v>
      </c>
      <c r="L88" s="2">
        <v>1.3183726704154399</v>
      </c>
      <c r="M88" s="2">
        <v>3.9899696887056102</v>
      </c>
      <c r="N88" s="2"/>
      <c r="O88" s="2"/>
    </row>
    <row r="89" spans="1:15" x14ac:dyDescent="0.2">
      <c r="A89" s="4" t="s">
        <v>95</v>
      </c>
      <c r="B89" s="2">
        <v>105.71849727986999</v>
      </c>
      <c r="C89" s="2">
        <v>343.82665880520199</v>
      </c>
      <c r="D89" s="2">
        <v>392.69140944226501</v>
      </c>
      <c r="E89" s="2">
        <v>374.57041712049403</v>
      </c>
      <c r="F89" s="2">
        <v>265.52350199038102</v>
      </c>
      <c r="G89" s="2">
        <v>253.17527366527401</v>
      </c>
      <c r="H89" s="2">
        <v>254.644469570838</v>
      </c>
      <c r="I89" s="2">
        <v>323.857449863657</v>
      </c>
      <c r="J89" s="2">
        <v>289.25095971724801</v>
      </c>
      <c r="K89" s="2" t="s">
        <v>95</v>
      </c>
      <c r="L89" s="2">
        <v>0.49765759998333597</v>
      </c>
      <c r="M89" s="2">
        <v>0.426517417075026</v>
      </c>
      <c r="N89" s="2">
        <v>0.99802691225423501</v>
      </c>
      <c r="O89" s="2"/>
    </row>
    <row r="90" spans="1:15" x14ac:dyDescent="0.2">
      <c r="A90" s="4" t="s">
        <v>96</v>
      </c>
      <c r="B90" s="2">
        <v>576.74150496245704</v>
      </c>
      <c r="C90" s="2">
        <v>847.902910799849</v>
      </c>
      <c r="D90" s="2">
        <v>599.97719741765502</v>
      </c>
      <c r="E90" s="2">
        <v>983.042885106624</v>
      </c>
      <c r="F90" s="2">
        <v>1323.1171116130799</v>
      </c>
      <c r="G90" s="2">
        <v>1572.8513876455099</v>
      </c>
      <c r="H90" s="2">
        <v>833.27860466439802</v>
      </c>
      <c r="I90" s="2">
        <v>1134.599061184</v>
      </c>
      <c r="J90" s="2">
        <v>983.93883292419696</v>
      </c>
      <c r="K90" s="2" t="s">
        <v>96</v>
      </c>
      <c r="L90" s="2">
        <v>0.50401604184539295</v>
      </c>
      <c r="M90" s="2">
        <v>0.20718690339880899</v>
      </c>
      <c r="N90" s="2">
        <v>0.71104106486590102</v>
      </c>
      <c r="O90" s="2"/>
    </row>
    <row r="91" spans="1:15" x14ac:dyDescent="0.2">
      <c r="A91" s="4" t="s">
        <v>97</v>
      </c>
      <c r="B91" s="2">
        <v>4264.3282962196899</v>
      </c>
      <c r="C91" s="2">
        <v>3660.3846950677698</v>
      </c>
      <c r="D91" s="2">
        <v>3392.5773965305402</v>
      </c>
      <c r="E91" s="2">
        <v>3249.2756926194802</v>
      </c>
      <c r="F91" s="2">
        <v>3068.1465674905398</v>
      </c>
      <c r="G91" s="2">
        <v>3197.9201754844898</v>
      </c>
      <c r="H91" s="2">
        <v>3575.0174200802599</v>
      </c>
      <c r="I91" s="2">
        <v>3369.1935210572501</v>
      </c>
      <c r="J91" s="2">
        <v>3472.1054705687502</v>
      </c>
      <c r="K91" s="2" t="s">
        <v>97</v>
      </c>
      <c r="L91" s="2">
        <v>-7.4459124977527796E-2</v>
      </c>
      <c r="M91" s="2">
        <v>0.124578893204039</v>
      </c>
      <c r="N91" s="2">
        <v>0.99802691225423501</v>
      </c>
      <c r="O91" s="2"/>
    </row>
    <row r="92" spans="1:15" x14ac:dyDescent="0.2">
      <c r="A92" s="4" t="s">
        <v>98</v>
      </c>
      <c r="B92" s="2">
        <v>34271.634038985001</v>
      </c>
      <c r="C92" s="2">
        <v>24645.981737364</v>
      </c>
      <c r="D92" s="2">
        <v>15135.317285336299</v>
      </c>
      <c r="E92" s="2">
        <v>14438.1356852515</v>
      </c>
      <c r="F92" s="2">
        <v>20584.822001762699</v>
      </c>
      <c r="G92" s="2">
        <v>24788.232810020902</v>
      </c>
      <c r="H92" s="2">
        <v>23330.591108694702</v>
      </c>
      <c r="I92" s="2">
        <v>21290.783410878801</v>
      </c>
      <c r="J92" s="2">
        <v>22310.687259786799</v>
      </c>
      <c r="K92" s="2" t="s">
        <v>98</v>
      </c>
      <c r="L92" s="2">
        <v>-9.18601488930747E-2</v>
      </c>
      <c r="M92" s="2">
        <v>0.116993318226704</v>
      </c>
      <c r="N92" s="2">
        <v>0.99802691225423501</v>
      </c>
      <c r="O92" s="2"/>
    </row>
    <row r="93" spans="1:15" x14ac:dyDescent="0.2">
      <c r="A93" s="4" t="s">
        <v>99</v>
      </c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</row>
    <row r="94" spans="1:15" x14ac:dyDescent="0.2">
      <c r="A94" s="4" t="s">
        <v>100</v>
      </c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</row>
    <row r="95" spans="1:15" x14ac:dyDescent="0.2">
      <c r="A95" s="4" t="s">
        <v>101</v>
      </c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</row>
    <row r="96" spans="1:15" x14ac:dyDescent="0.2">
      <c r="A96" s="4" t="s">
        <v>102</v>
      </c>
      <c r="B96" s="2">
        <v>21.9810736918541</v>
      </c>
      <c r="C96" s="2">
        <v>0</v>
      </c>
      <c r="D96" s="2">
        <v>6.9095262658463099</v>
      </c>
      <c r="E96" s="2">
        <v>13.085429419056601</v>
      </c>
      <c r="F96" s="2">
        <v>0</v>
      </c>
      <c r="G96" s="2">
        <v>0</v>
      </c>
      <c r="H96" s="2">
        <v>9.6301999859001306</v>
      </c>
      <c r="I96" s="2">
        <v>4.3618098063521904</v>
      </c>
      <c r="J96" s="2">
        <v>6.9960048961261601</v>
      </c>
      <c r="K96" s="2" t="s">
        <v>102</v>
      </c>
      <c r="L96" s="2">
        <v>-1.5665191873142701</v>
      </c>
      <c r="M96" s="2">
        <v>2.7140037631600098</v>
      </c>
      <c r="N96" s="2">
        <v>0.99802691225423501</v>
      </c>
      <c r="O96" s="2"/>
    </row>
    <row r="97" spans="1:15" x14ac:dyDescent="0.2">
      <c r="A97" s="4" t="s">
        <v>103</v>
      </c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</row>
    <row r="98" spans="1:15" x14ac:dyDescent="0.2">
      <c r="A98" s="4" t="s">
        <v>104</v>
      </c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</row>
    <row r="99" spans="1:15" x14ac:dyDescent="0.2">
      <c r="A99" s="4" t="s">
        <v>105</v>
      </c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</row>
    <row r="100" spans="1:15" x14ac:dyDescent="0.2">
      <c r="A100" s="4" t="s">
        <v>106</v>
      </c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</row>
    <row r="101" spans="1:15" x14ac:dyDescent="0.2">
      <c r="A101" s="4" t="s">
        <v>107</v>
      </c>
      <c r="B101" s="2">
        <v>122.46598199747299</v>
      </c>
      <c r="C101" s="2">
        <v>97.366841431561596</v>
      </c>
      <c r="D101" s="2">
        <v>59.882560970668003</v>
      </c>
      <c r="E101" s="2">
        <v>142.30404493224</v>
      </c>
      <c r="F101" s="2">
        <v>132.76175099519</v>
      </c>
      <c r="G101" s="2">
        <v>92.567209433865699</v>
      </c>
      <c r="H101" s="2">
        <v>105.036764654444</v>
      </c>
      <c r="I101" s="2">
        <v>110.74603193255599</v>
      </c>
      <c r="J101" s="2">
        <v>107.8913982935</v>
      </c>
      <c r="K101" s="2" t="s">
        <v>107</v>
      </c>
      <c r="L101" s="2">
        <v>0.116052336271164</v>
      </c>
      <c r="M101" s="2">
        <v>0.60716391048178697</v>
      </c>
      <c r="N101" s="2">
        <v>0.99802691225423501</v>
      </c>
      <c r="O101" s="2"/>
    </row>
    <row r="102" spans="1:15" x14ac:dyDescent="0.2">
      <c r="A102" s="4" t="s">
        <v>108</v>
      </c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</row>
    <row r="103" spans="1:15" x14ac:dyDescent="0.2">
      <c r="A103" s="4" t="s">
        <v>109</v>
      </c>
      <c r="B103" s="2">
        <v>485.67705681049</v>
      </c>
      <c r="C103" s="2">
        <v>381.353462273616</v>
      </c>
      <c r="D103" s="2">
        <v>551.61051355673101</v>
      </c>
      <c r="E103" s="2">
        <v>400.74127595860699</v>
      </c>
      <c r="F103" s="2">
        <v>475.91712433021598</v>
      </c>
      <c r="G103" s="2">
        <v>403.49809240402999</v>
      </c>
      <c r="H103" s="2">
        <v>504.401564899145</v>
      </c>
      <c r="I103" s="2">
        <v>395.19761021208501</v>
      </c>
      <c r="J103" s="2">
        <v>449.79958755561501</v>
      </c>
      <c r="K103" s="2" t="s">
        <v>109</v>
      </c>
      <c r="L103" s="2">
        <v>-0.34939605744775498</v>
      </c>
      <c r="M103" s="2">
        <v>0.28102770939693</v>
      </c>
      <c r="N103" s="2">
        <v>0.99802691225423501</v>
      </c>
      <c r="O103" s="2"/>
    </row>
    <row r="104" spans="1:15" x14ac:dyDescent="0.2">
      <c r="A104" s="4" t="s">
        <v>110</v>
      </c>
      <c r="B104" s="2">
        <v>0</v>
      </c>
      <c r="C104" s="2">
        <v>6.0854275894725998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2.0284758631575301</v>
      </c>
      <c r="J104" s="2">
        <v>1.01423793157877</v>
      </c>
      <c r="K104" s="2" t="s">
        <v>110</v>
      </c>
      <c r="L104" s="2">
        <v>1.1126687867426399</v>
      </c>
      <c r="M104" s="2">
        <v>3.9886254605097098</v>
      </c>
      <c r="N104" s="2"/>
      <c r="O104" s="2"/>
    </row>
    <row r="105" spans="1:15" x14ac:dyDescent="0.2">
      <c r="A105" s="4" t="s">
        <v>111</v>
      </c>
      <c r="B105" s="2">
        <v>10.467177948501901</v>
      </c>
      <c r="C105" s="2">
        <v>0</v>
      </c>
      <c r="D105" s="2">
        <v>0</v>
      </c>
      <c r="E105" s="2">
        <v>7.3605540482193197</v>
      </c>
      <c r="F105" s="2">
        <v>0</v>
      </c>
      <c r="G105" s="2">
        <v>0</v>
      </c>
      <c r="H105" s="2">
        <v>3.4890593161673098</v>
      </c>
      <c r="I105" s="2">
        <v>2.4535180160731098</v>
      </c>
      <c r="J105" s="2">
        <v>2.97128866612021</v>
      </c>
      <c r="K105" s="2" t="s">
        <v>111</v>
      </c>
      <c r="L105" s="2">
        <v>-0.489924849167308</v>
      </c>
      <c r="M105" s="2">
        <v>3.8635791044581098</v>
      </c>
      <c r="N105" s="2"/>
      <c r="O105" s="2"/>
    </row>
    <row r="106" spans="1:15" x14ac:dyDescent="0.2">
      <c r="A106" s="4" t="s">
        <v>112</v>
      </c>
      <c r="B106" s="2">
        <v>43.9621473837081</v>
      </c>
      <c r="C106" s="2">
        <v>23.327472426311601</v>
      </c>
      <c r="D106" s="2">
        <v>107.097657120618</v>
      </c>
      <c r="E106" s="2">
        <v>129.21861551318401</v>
      </c>
      <c r="F106" s="2">
        <v>153.01354351987999</v>
      </c>
      <c r="G106" s="2">
        <v>111.555354958761</v>
      </c>
      <c r="H106" s="2">
        <v>101.35778267473501</v>
      </c>
      <c r="I106" s="2">
        <v>88.033814299418793</v>
      </c>
      <c r="J106" s="2">
        <v>94.695798487077099</v>
      </c>
      <c r="K106" s="2" t="s">
        <v>112</v>
      </c>
      <c r="L106" s="2">
        <v>-0.352011949635958</v>
      </c>
      <c r="M106" s="2">
        <v>0.61704338898648503</v>
      </c>
      <c r="N106" s="2">
        <v>0.99802691225423501</v>
      </c>
      <c r="O106" s="2"/>
    </row>
    <row r="107" spans="1:15" x14ac:dyDescent="0.2">
      <c r="A107" s="4" t="s">
        <v>113</v>
      </c>
      <c r="B107" s="2">
        <v>59.662914306460998</v>
      </c>
      <c r="C107" s="2">
        <v>116.63736213155801</v>
      </c>
      <c r="D107" s="2">
        <v>58.730973259693599</v>
      </c>
      <c r="E107" s="2">
        <v>24.535180160731102</v>
      </c>
      <c r="F107" s="2">
        <v>100.13386303874501</v>
      </c>
      <c r="G107" s="2">
        <v>126.587636832637</v>
      </c>
      <c r="H107" s="2">
        <v>72.842583534966593</v>
      </c>
      <c r="I107" s="2">
        <v>89.253393041641999</v>
      </c>
      <c r="J107" s="2">
        <v>81.047988288304296</v>
      </c>
      <c r="K107" s="2" t="s">
        <v>113</v>
      </c>
      <c r="L107" s="2">
        <v>4.4331209696203799E-2</v>
      </c>
      <c r="M107" s="2">
        <v>0.69995189362655696</v>
      </c>
      <c r="N107" s="2">
        <v>0.99802691225423501</v>
      </c>
      <c r="O107" s="2"/>
    </row>
    <row r="108" spans="1:15" x14ac:dyDescent="0.2">
      <c r="A108" s="4" t="s">
        <v>114</v>
      </c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</row>
    <row r="109" spans="1:15" x14ac:dyDescent="0.2">
      <c r="A109" s="4" t="s">
        <v>115</v>
      </c>
      <c r="B109" s="2">
        <v>1546.00218299374</v>
      </c>
      <c r="C109" s="2">
        <v>1579.1684594681401</v>
      </c>
      <c r="D109" s="2">
        <v>1358.87349894977</v>
      </c>
      <c r="E109" s="2">
        <v>1463.1145769182599</v>
      </c>
      <c r="F109" s="2">
        <v>1395.1234850342</v>
      </c>
      <c r="G109" s="2">
        <v>1333.9172231239099</v>
      </c>
      <c r="H109" s="2">
        <v>1433.33305565924</v>
      </c>
      <c r="I109" s="2">
        <v>1458.7334198367701</v>
      </c>
      <c r="J109" s="2">
        <v>1446.0332377479999</v>
      </c>
      <c r="K109" s="2" t="s">
        <v>115</v>
      </c>
      <c r="L109" s="2">
        <v>2.4178698720056301E-2</v>
      </c>
      <c r="M109" s="2">
        <v>0.16739713599296599</v>
      </c>
      <c r="N109" s="2">
        <v>0.99802691225423501</v>
      </c>
      <c r="O109" s="2"/>
    </row>
    <row r="110" spans="1:15" x14ac:dyDescent="0.2">
      <c r="A110" s="4" t="s">
        <v>116</v>
      </c>
      <c r="B110" s="2">
        <v>397.75276204307397</v>
      </c>
      <c r="C110" s="2">
        <v>433.079596784133</v>
      </c>
      <c r="D110" s="2">
        <v>397.297760286163</v>
      </c>
      <c r="E110" s="2">
        <v>389.291525216933</v>
      </c>
      <c r="F110" s="2">
        <v>389.28445630793101</v>
      </c>
      <c r="G110" s="2">
        <v>496.06530183789602</v>
      </c>
      <c r="H110" s="2">
        <v>394.778326212389</v>
      </c>
      <c r="I110" s="2">
        <v>439.47880794632101</v>
      </c>
      <c r="J110" s="2">
        <v>417.12856707935498</v>
      </c>
      <c r="K110" s="2" t="s">
        <v>116</v>
      </c>
      <c r="L110" s="2">
        <v>0.147944327218414</v>
      </c>
      <c r="M110" s="2">
        <v>0.29418777030807602</v>
      </c>
      <c r="N110" s="2">
        <v>0.99802691225423501</v>
      </c>
      <c r="O110" s="2"/>
    </row>
    <row r="111" spans="1:15" x14ac:dyDescent="0.2">
      <c r="A111" s="4" t="s">
        <v>117</v>
      </c>
      <c r="B111" s="2">
        <v>26100.9549323844</v>
      </c>
      <c r="C111" s="2">
        <v>28994.0197500422</v>
      </c>
      <c r="D111" s="2">
        <v>29773.148679531801</v>
      </c>
      <c r="E111" s="2">
        <v>24901.5721844646</v>
      </c>
      <c r="F111" s="2">
        <v>22253.344685880202</v>
      </c>
      <c r="G111" s="2">
        <v>21602.180225489501</v>
      </c>
      <c r="H111" s="2">
        <v>26042.482765932102</v>
      </c>
      <c r="I111" s="2">
        <v>25165.924053332099</v>
      </c>
      <c r="J111" s="2">
        <v>25604.2034096321</v>
      </c>
      <c r="K111" s="2" t="s">
        <v>117</v>
      </c>
      <c r="L111" s="2">
        <v>-4.9666565154126402E-2</v>
      </c>
      <c r="M111" s="2">
        <v>9.2721715474494606E-2</v>
      </c>
      <c r="N111" s="2">
        <v>0.99802691225423501</v>
      </c>
      <c r="O111" s="2"/>
    </row>
    <row r="112" spans="1:15" x14ac:dyDescent="0.2">
      <c r="A112" s="4" t="s">
        <v>118</v>
      </c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</row>
    <row r="113" spans="1:15" x14ac:dyDescent="0.2">
      <c r="A113" s="4" t="s">
        <v>119</v>
      </c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</row>
    <row r="114" spans="1:15" x14ac:dyDescent="0.2">
      <c r="A114" s="4" t="s">
        <v>120</v>
      </c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</row>
    <row r="115" spans="1:15" x14ac:dyDescent="0.2">
      <c r="A115" s="4" t="s">
        <v>121</v>
      </c>
      <c r="B115" s="2">
        <v>128.746288766574</v>
      </c>
      <c r="C115" s="2">
        <v>208.93301390522601</v>
      </c>
      <c r="D115" s="2">
        <v>153.161165559593</v>
      </c>
      <c r="E115" s="2">
        <v>142.30404493224</v>
      </c>
      <c r="F115" s="2">
        <v>318.403182471516</v>
      </c>
      <c r="G115" s="2">
        <v>113.13770041916899</v>
      </c>
      <c r="H115" s="2">
        <v>200.103545599228</v>
      </c>
      <c r="I115" s="2">
        <v>154.79158641887801</v>
      </c>
      <c r="J115" s="2">
        <v>177.44756600905299</v>
      </c>
      <c r="K115" s="2" t="s">
        <v>121</v>
      </c>
      <c r="L115" s="2">
        <v>-0.294155173468864</v>
      </c>
      <c r="M115" s="2">
        <v>0.51675570953630101</v>
      </c>
      <c r="N115" s="2">
        <v>0.99802691225423501</v>
      </c>
      <c r="O115" s="2"/>
    </row>
    <row r="116" spans="1:15" x14ac:dyDescent="0.2">
      <c r="A116" s="4" t="s">
        <v>122</v>
      </c>
      <c r="B116" s="2">
        <v>0</v>
      </c>
      <c r="C116" s="2">
        <v>18.256282768417801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>
        <v>6.0854275894725998</v>
      </c>
      <c r="J116" s="2">
        <v>3.0427137947362999</v>
      </c>
      <c r="K116" s="2" t="s">
        <v>122</v>
      </c>
      <c r="L116" s="2">
        <v>1.18678735717697</v>
      </c>
      <c r="M116" s="2">
        <v>3.9644115220171599</v>
      </c>
      <c r="N116" s="2"/>
      <c r="O116" s="2"/>
    </row>
    <row r="117" spans="1:15" x14ac:dyDescent="0.2">
      <c r="A117" s="4" t="s">
        <v>123</v>
      </c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</row>
    <row r="118" spans="1:15" x14ac:dyDescent="0.2">
      <c r="A118" s="4" t="s">
        <v>124</v>
      </c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</row>
    <row r="119" spans="1:15" x14ac:dyDescent="0.2">
      <c r="A119" s="4" t="s">
        <v>125</v>
      </c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</row>
    <row r="120" spans="1:15" x14ac:dyDescent="0.2">
      <c r="A120" s="4" t="s">
        <v>126</v>
      </c>
      <c r="B120" s="2">
        <v>0</v>
      </c>
      <c r="C120" s="2">
        <v>0</v>
      </c>
      <c r="D120" s="2">
        <v>0</v>
      </c>
      <c r="E120" s="2">
        <v>18.810304789893799</v>
      </c>
      <c r="F120" s="2">
        <v>0</v>
      </c>
      <c r="G120" s="2">
        <v>0</v>
      </c>
      <c r="H120" s="2">
        <v>0</v>
      </c>
      <c r="I120" s="2">
        <v>6.2701015966312701</v>
      </c>
      <c r="J120" s="2">
        <v>3.1350507983156399</v>
      </c>
      <c r="K120" s="2" t="s">
        <v>126</v>
      </c>
      <c r="L120" s="2">
        <v>1.4008833779872301</v>
      </c>
      <c r="M120" s="2">
        <v>3.9657147655967</v>
      </c>
      <c r="N120" s="2"/>
      <c r="O120" s="2"/>
    </row>
    <row r="121" spans="1:15" x14ac:dyDescent="0.2">
      <c r="A121" s="4" t="s">
        <v>127</v>
      </c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</row>
    <row r="122" spans="1:15" x14ac:dyDescent="0.2">
      <c r="A122" s="4" t="s">
        <v>128</v>
      </c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</row>
    <row r="123" spans="1:15" x14ac:dyDescent="0.2">
      <c r="A123" s="4" t="s">
        <v>129</v>
      </c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</row>
    <row r="124" spans="1:15" x14ac:dyDescent="0.2">
      <c r="A124" s="4" t="s">
        <v>130</v>
      </c>
      <c r="B124" s="2">
        <v>0</v>
      </c>
      <c r="C124" s="2">
        <v>0</v>
      </c>
      <c r="D124" s="2">
        <v>8.0611139768206996</v>
      </c>
      <c r="E124" s="2">
        <v>0</v>
      </c>
      <c r="F124" s="2">
        <v>0</v>
      </c>
      <c r="G124" s="2">
        <v>3.1646909208159202</v>
      </c>
      <c r="H124" s="2">
        <v>2.6870379922735701</v>
      </c>
      <c r="I124" s="2">
        <v>1.05489697360531</v>
      </c>
      <c r="J124" s="2">
        <v>1.87096748293944</v>
      </c>
      <c r="K124" s="2" t="s">
        <v>130</v>
      </c>
      <c r="L124" s="2">
        <v>-0.17251145505634</v>
      </c>
      <c r="M124" s="2">
        <v>3.8870681927187398</v>
      </c>
      <c r="N124" s="2"/>
      <c r="O124" s="2"/>
    </row>
    <row r="125" spans="1:15" x14ac:dyDescent="0.2">
      <c r="A125" s="4" t="s">
        <v>131</v>
      </c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</row>
    <row r="126" spans="1:15" x14ac:dyDescent="0.2">
      <c r="A126" s="4" t="s">
        <v>132</v>
      </c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</row>
    <row r="127" spans="1:15" x14ac:dyDescent="0.2">
      <c r="A127" s="4" t="s">
        <v>133</v>
      </c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</row>
    <row r="128" spans="1:15" x14ac:dyDescent="0.2">
      <c r="A128" s="4" t="s">
        <v>134</v>
      </c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</row>
    <row r="129" spans="1:15" x14ac:dyDescent="0.2">
      <c r="A129" s="4" t="s">
        <v>135</v>
      </c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</row>
    <row r="130" spans="1:15" x14ac:dyDescent="0.2">
      <c r="A130" s="4" t="s">
        <v>136</v>
      </c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</row>
    <row r="131" spans="1:15" x14ac:dyDescent="0.2">
      <c r="A131" s="4" t="s">
        <v>137</v>
      </c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</row>
    <row r="132" spans="1:15" x14ac:dyDescent="0.2">
      <c r="A132" s="4" t="s">
        <v>138</v>
      </c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</row>
    <row r="133" spans="1:15" x14ac:dyDescent="0.2">
      <c r="A133" s="4" t="s">
        <v>139</v>
      </c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</row>
    <row r="134" spans="1:15" x14ac:dyDescent="0.2">
      <c r="A134" s="4" t="s">
        <v>140</v>
      </c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</row>
    <row r="135" spans="1:15" x14ac:dyDescent="0.2">
      <c r="A135" s="4" t="s">
        <v>141</v>
      </c>
      <c r="B135" s="2">
        <v>8.3737423588015503</v>
      </c>
      <c r="C135" s="2">
        <v>39.555279331571903</v>
      </c>
      <c r="D135" s="2">
        <v>107.097657120618</v>
      </c>
      <c r="E135" s="2">
        <v>36.802770241096603</v>
      </c>
      <c r="F135" s="2">
        <v>47.2541825576101</v>
      </c>
      <c r="G135" s="2">
        <v>13.4499364134677</v>
      </c>
      <c r="H135" s="2">
        <v>54.241860679009797</v>
      </c>
      <c r="I135" s="2">
        <v>29.935995328712099</v>
      </c>
      <c r="J135" s="2">
        <v>42.0889280038609</v>
      </c>
      <c r="K135" s="2" t="s">
        <v>141</v>
      </c>
      <c r="L135" s="2">
        <v>-0.55349156121405596</v>
      </c>
      <c r="M135" s="2">
        <v>1.0199457271244401</v>
      </c>
      <c r="N135" s="2">
        <v>0.99802691225423501</v>
      </c>
      <c r="O135" s="2"/>
    </row>
    <row r="136" spans="1:15" x14ac:dyDescent="0.2">
      <c r="A136" s="4" t="s">
        <v>142</v>
      </c>
      <c r="B136" s="2">
        <v>17.7942025124533</v>
      </c>
      <c r="C136" s="2">
        <v>0</v>
      </c>
      <c r="D136" s="2">
        <v>0</v>
      </c>
      <c r="E136" s="2">
        <v>0</v>
      </c>
      <c r="F136" s="2">
        <v>0</v>
      </c>
      <c r="G136" s="2">
        <v>0</v>
      </c>
      <c r="H136" s="2">
        <v>5.9314008374844303</v>
      </c>
      <c r="I136" s="2">
        <v>0</v>
      </c>
      <c r="J136" s="2">
        <v>2.96570041874222</v>
      </c>
      <c r="K136" s="2" t="s">
        <v>142</v>
      </c>
      <c r="L136" s="2">
        <v>-2.1502079233554898</v>
      </c>
      <c r="M136" s="2">
        <v>3.9731003760756498</v>
      </c>
      <c r="N136" s="2"/>
      <c r="O136" s="2"/>
    </row>
    <row r="137" spans="1:15" x14ac:dyDescent="0.2">
      <c r="A137" s="4" t="s">
        <v>143</v>
      </c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</row>
    <row r="138" spans="1:15" x14ac:dyDescent="0.2">
      <c r="A138" s="4" t="s">
        <v>144</v>
      </c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</row>
    <row r="139" spans="1:15" x14ac:dyDescent="0.2">
      <c r="A139" s="4" t="s">
        <v>145</v>
      </c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</row>
    <row r="140" spans="1:15" x14ac:dyDescent="0.2">
      <c r="A140" s="4" t="s">
        <v>146</v>
      </c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</row>
    <row r="141" spans="1:15" x14ac:dyDescent="0.2">
      <c r="A141" s="4" t="s">
        <v>147</v>
      </c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</row>
    <row r="142" spans="1:15" x14ac:dyDescent="0.2">
      <c r="A142" s="4" t="s">
        <v>148</v>
      </c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</row>
    <row r="143" spans="1:15" x14ac:dyDescent="0.2">
      <c r="A143" s="4" t="s">
        <v>149</v>
      </c>
      <c r="B143" s="2">
        <v>19.887638102153701</v>
      </c>
      <c r="C143" s="2">
        <v>28.398662084205501</v>
      </c>
      <c r="D143" s="2">
        <v>20.728578797538901</v>
      </c>
      <c r="E143" s="2">
        <v>7.3605540482193197</v>
      </c>
      <c r="F143" s="2">
        <v>18.001593355280001</v>
      </c>
      <c r="G143" s="2">
        <v>22.1528364457115</v>
      </c>
      <c r="H143" s="2">
        <v>19.5392700849909</v>
      </c>
      <c r="I143" s="2">
        <v>19.304017526045399</v>
      </c>
      <c r="J143" s="2">
        <v>19.421643805518102</v>
      </c>
      <c r="K143" s="2" t="s">
        <v>149</v>
      </c>
      <c r="L143" s="2">
        <v>-0.197951493168044</v>
      </c>
      <c r="M143" s="2">
        <v>1.2722712310348301</v>
      </c>
      <c r="N143" s="2">
        <v>0.99802691225423501</v>
      </c>
      <c r="O143" s="2"/>
    </row>
    <row r="144" spans="1:15" x14ac:dyDescent="0.2">
      <c r="A144" s="4" t="s">
        <v>150</v>
      </c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</row>
    <row r="145" spans="1:15" x14ac:dyDescent="0.2">
      <c r="A145" s="4" t="s">
        <v>151</v>
      </c>
      <c r="B145" s="2">
        <v>130.83972435627399</v>
      </c>
      <c r="C145" s="2">
        <v>78.096320731565001</v>
      </c>
      <c r="D145" s="2">
        <v>130.129411340106</v>
      </c>
      <c r="E145" s="2">
        <v>193.827923269775</v>
      </c>
      <c r="F145" s="2">
        <v>168.76493770574999</v>
      </c>
      <c r="G145" s="2">
        <v>141.619918706513</v>
      </c>
      <c r="H145" s="2">
        <v>143.24469113404299</v>
      </c>
      <c r="I145" s="2">
        <v>137.848054235951</v>
      </c>
      <c r="J145" s="2">
        <v>140.54637268499701</v>
      </c>
      <c r="K145" s="2" t="s">
        <v>151</v>
      </c>
      <c r="L145" s="2">
        <v>-0.138732246937705</v>
      </c>
      <c r="M145" s="2">
        <v>0.51805740955808999</v>
      </c>
      <c r="N145" s="2">
        <v>0.99802691225423501</v>
      </c>
      <c r="O145" s="2"/>
    </row>
    <row r="146" spans="1:15" x14ac:dyDescent="0.2">
      <c r="A146" s="4" t="s">
        <v>152</v>
      </c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</row>
    <row r="147" spans="1:15" x14ac:dyDescent="0.2">
      <c r="A147" s="4" t="s">
        <v>153</v>
      </c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</row>
    <row r="148" spans="1:15" x14ac:dyDescent="0.2">
      <c r="A148" s="4" t="s">
        <v>154</v>
      </c>
      <c r="B148" s="2">
        <v>27.214662666104999</v>
      </c>
      <c r="C148" s="2">
        <v>24.341710357890399</v>
      </c>
      <c r="D148" s="2">
        <v>50.669859282872899</v>
      </c>
      <c r="E148" s="2">
        <v>8.9962327256013896</v>
      </c>
      <c r="F148" s="2">
        <v>29.2525892023301</v>
      </c>
      <c r="G148" s="2">
        <v>11.0764182228557</v>
      </c>
      <c r="H148" s="2">
        <v>35.712370383769297</v>
      </c>
      <c r="I148" s="2">
        <v>14.8047871021158</v>
      </c>
      <c r="J148" s="2">
        <v>25.2585787429426</v>
      </c>
      <c r="K148" s="2" t="s">
        <v>154</v>
      </c>
      <c r="L148" s="2">
        <v>-1.3481248476615599</v>
      </c>
      <c r="M148" s="2">
        <v>1.14412864841239</v>
      </c>
      <c r="N148" s="2">
        <v>0.99802691225423501</v>
      </c>
      <c r="O148" s="2"/>
    </row>
    <row r="149" spans="1:15" x14ac:dyDescent="0.2">
      <c r="A149" s="4" t="s">
        <v>155</v>
      </c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</row>
    <row r="150" spans="1:15" x14ac:dyDescent="0.2">
      <c r="A150" s="4" t="s">
        <v>156</v>
      </c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</row>
    <row r="151" spans="1:15" x14ac:dyDescent="0.2">
      <c r="A151" s="4" t="s">
        <v>157</v>
      </c>
      <c r="B151" s="2">
        <v>96.298037126217807</v>
      </c>
      <c r="C151" s="2">
        <v>80.124796594722596</v>
      </c>
      <c r="D151" s="2">
        <v>96.733367721848396</v>
      </c>
      <c r="E151" s="2">
        <v>33.531412886332397</v>
      </c>
      <c r="F151" s="2">
        <v>49.504381727020103</v>
      </c>
      <c r="G151" s="2">
        <v>42.723327431015001</v>
      </c>
      <c r="H151" s="2">
        <v>80.845262191695397</v>
      </c>
      <c r="I151" s="2">
        <v>52.126512304023301</v>
      </c>
      <c r="J151" s="2">
        <v>66.485887247859395</v>
      </c>
      <c r="K151" s="2" t="s">
        <v>157</v>
      </c>
      <c r="L151" s="2">
        <v>-0.66201593262827096</v>
      </c>
      <c r="M151" s="2">
        <v>0.72577872657097697</v>
      </c>
      <c r="N151" s="2">
        <v>0.99802691225423501</v>
      </c>
      <c r="O151" s="2"/>
    </row>
    <row r="152" spans="1:15" x14ac:dyDescent="0.2">
      <c r="A152" s="4" t="s">
        <v>158</v>
      </c>
      <c r="B152" s="2">
        <v>178.98874291938299</v>
      </c>
      <c r="C152" s="2">
        <v>196.762158726281</v>
      </c>
      <c r="D152" s="2">
        <v>234.92389303877499</v>
      </c>
      <c r="E152" s="2">
        <v>189.73872657632</v>
      </c>
      <c r="F152" s="2">
        <v>182.26613272220999</v>
      </c>
      <c r="G152" s="2">
        <v>146.36695508773599</v>
      </c>
      <c r="H152" s="2">
        <v>198.72625622678899</v>
      </c>
      <c r="I152" s="2">
        <v>177.62261346344599</v>
      </c>
      <c r="J152" s="2">
        <v>188.17443484511799</v>
      </c>
      <c r="K152" s="2" t="s">
        <v>158</v>
      </c>
      <c r="L152" s="2">
        <v>-0.16313390903714101</v>
      </c>
      <c r="M152" s="2">
        <v>0.428823942544727</v>
      </c>
      <c r="N152" s="2">
        <v>0.99802691225423501</v>
      </c>
      <c r="O152" s="2"/>
    </row>
    <row r="153" spans="1:15" x14ac:dyDescent="0.2">
      <c r="A153" s="4" t="s">
        <v>159</v>
      </c>
      <c r="B153" s="2">
        <v>6.28030676910116</v>
      </c>
      <c r="C153" s="2">
        <v>21.298996563154098</v>
      </c>
      <c r="D153" s="2">
        <v>0</v>
      </c>
      <c r="E153" s="2">
        <v>0</v>
      </c>
      <c r="F153" s="2">
        <v>15.75139418587</v>
      </c>
      <c r="G153" s="2">
        <v>0</v>
      </c>
      <c r="H153" s="2">
        <v>7.3439003183237297</v>
      </c>
      <c r="I153" s="2">
        <v>7.0996655210513699</v>
      </c>
      <c r="J153" s="2">
        <v>7.2217829196875503</v>
      </c>
      <c r="K153" s="2" t="s">
        <v>159</v>
      </c>
      <c r="L153" s="2">
        <v>-1.2400250236131301</v>
      </c>
      <c r="M153" s="2">
        <v>2.7025336922957401</v>
      </c>
      <c r="N153" s="2">
        <v>0.99802691225423501</v>
      </c>
      <c r="O153" s="2"/>
    </row>
    <row r="154" spans="1:15" x14ac:dyDescent="0.2">
      <c r="A154" s="4" t="s">
        <v>160</v>
      </c>
      <c r="B154" s="2">
        <v>2742.40062250751</v>
      </c>
      <c r="C154" s="2">
        <v>3032.5714154205102</v>
      </c>
      <c r="D154" s="2">
        <v>2701.62476994591</v>
      </c>
      <c r="E154" s="2">
        <v>2648.16377868157</v>
      </c>
      <c r="F154" s="2">
        <v>2429.0900033780999</v>
      </c>
      <c r="G154" s="2">
        <v>2970.0624291857398</v>
      </c>
      <c r="H154" s="2">
        <v>2624.3717986105098</v>
      </c>
      <c r="I154" s="2">
        <v>2883.5992077626101</v>
      </c>
      <c r="J154" s="2">
        <v>2753.98550318656</v>
      </c>
      <c r="K154" s="2" t="s">
        <v>160</v>
      </c>
      <c r="L154" s="2">
        <v>0.135471151226672</v>
      </c>
      <c r="M154" s="2">
        <v>0.13575754657658701</v>
      </c>
      <c r="N154" s="2">
        <v>0.99802691225423501</v>
      </c>
      <c r="O154" s="2"/>
    </row>
    <row r="155" spans="1:15" x14ac:dyDescent="0.2">
      <c r="A155" s="4" t="s">
        <v>161</v>
      </c>
      <c r="B155" s="2">
        <v>325.52923419840999</v>
      </c>
      <c r="C155" s="2">
        <v>397.58126917887699</v>
      </c>
      <c r="D155" s="2">
        <v>181.95085833395299</v>
      </c>
      <c r="E155" s="2">
        <v>246.169640946002</v>
      </c>
      <c r="F155" s="2">
        <v>348.78087125855097</v>
      </c>
      <c r="G155" s="2">
        <v>308.55736477955202</v>
      </c>
      <c r="H155" s="2">
        <v>285.42032126363802</v>
      </c>
      <c r="I155" s="2">
        <v>317.43609163481</v>
      </c>
      <c r="J155" s="2">
        <v>301.42820644922398</v>
      </c>
      <c r="K155" s="2" t="s">
        <v>161</v>
      </c>
      <c r="L155" s="2">
        <v>0.18111598355463801</v>
      </c>
      <c r="M155" s="2">
        <v>0.34891903051435402</v>
      </c>
      <c r="N155" s="2">
        <v>0.99802691225423501</v>
      </c>
      <c r="O155" s="2"/>
    </row>
    <row r="156" spans="1:15" x14ac:dyDescent="0.2">
      <c r="A156" s="4" t="s">
        <v>162</v>
      </c>
      <c r="B156" s="2">
        <v>0</v>
      </c>
      <c r="C156" s="2">
        <v>12.1708551789452</v>
      </c>
      <c r="D156" s="2">
        <v>0</v>
      </c>
      <c r="E156" s="2">
        <v>0</v>
      </c>
      <c r="F156" s="2">
        <v>0</v>
      </c>
      <c r="G156" s="2">
        <v>0</v>
      </c>
      <c r="H156" s="2">
        <v>0</v>
      </c>
      <c r="I156" s="2">
        <v>4.0569517263150701</v>
      </c>
      <c r="J156" s="2">
        <v>2.0284758631575301</v>
      </c>
      <c r="K156" s="2" t="s">
        <v>162</v>
      </c>
      <c r="L156" s="2">
        <v>1.16676946828925</v>
      </c>
      <c r="M156" s="2">
        <v>3.9707783250448299</v>
      </c>
      <c r="N156" s="2"/>
      <c r="O156" s="2"/>
    </row>
    <row r="157" spans="1:15" x14ac:dyDescent="0.2">
      <c r="A157" s="4" t="s">
        <v>163</v>
      </c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</row>
    <row r="158" spans="1:15" x14ac:dyDescent="0.2">
      <c r="A158" s="4" t="s">
        <v>164</v>
      </c>
      <c r="B158" s="2">
        <v>688.74030901142805</v>
      </c>
      <c r="C158" s="2">
        <v>844.86019700511304</v>
      </c>
      <c r="D158" s="2">
        <v>670.22404778709199</v>
      </c>
      <c r="E158" s="2">
        <v>728.69485077371201</v>
      </c>
      <c r="F158" s="2">
        <v>768.44301635351599</v>
      </c>
      <c r="G158" s="2">
        <v>708.89076626276699</v>
      </c>
      <c r="H158" s="2">
        <v>709.13579105067902</v>
      </c>
      <c r="I158" s="2">
        <v>760.81527134719704</v>
      </c>
      <c r="J158" s="2">
        <v>734.97553119893803</v>
      </c>
      <c r="K158" s="2" t="s">
        <v>164</v>
      </c>
      <c r="L158" s="2">
        <v>9.9573267093882006E-2</v>
      </c>
      <c r="M158" s="2">
        <v>0.22969340513155001</v>
      </c>
      <c r="N158" s="2">
        <v>0.99802691225423501</v>
      </c>
      <c r="O158" s="2"/>
    </row>
    <row r="159" spans="1:15" x14ac:dyDescent="0.2">
      <c r="A159" s="4" t="s">
        <v>165</v>
      </c>
      <c r="B159" s="2">
        <v>0</v>
      </c>
      <c r="C159" s="2">
        <v>0</v>
      </c>
      <c r="D159" s="2">
        <v>0</v>
      </c>
      <c r="E159" s="2">
        <v>0</v>
      </c>
      <c r="F159" s="2">
        <v>5.6254979235250104</v>
      </c>
      <c r="G159" s="2">
        <v>0</v>
      </c>
      <c r="H159" s="2">
        <v>1.87516597450834</v>
      </c>
      <c r="I159" s="2">
        <v>0</v>
      </c>
      <c r="J159" s="2">
        <v>0.937582987254168</v>
      </c>
      <c r="K159" s="2" t="s">
        <v>165</v>
      </c>
      <c r="L159" s="2">
        <v>-1.8457967774683399</v>
      </c>
      <c r="M159" s="2">
        <v>3.9993670651659698</v>
      </c>
      <c r="N159" s="2"/>
      <c r="O159" s="2"/>
    </row>
    <row r="160" spans="1:15" x14ac:dyDescent="0.2">
      <c r="A160" s="4" t="s">
        <v>166</v>
      </c>
      <c r="B160" s="2">
        <v>0</v>
      </c>
      <c r="C160" s="2">
        <v>21.298996563154098</v>
      </c>
      <c r="D160" s="2">
        <v>21.880166508513302</v>
      </c>
      <c r="E160" s="2">
        <v>4.0891966934551798</v>
      </c>
      <c r="F160" s="2">
        <v>0</v>
      </c>
      <c r="G160" s="2">
        <v>0</v>
      </c>
      <c r="H160" s="2">
        <v>7.2933888361711103</v>
      </c>
      <c r="I160" s="2">
        <v>8.4627310855364293</v>
      </c>
      <c r="J160" s="2">
        <v>7.8780599608537702</v>
      </c>
      <c r="K160" s="2" t="s">
        <v>166</v>
      </c>
      <c r="L160" s="2">
        <v>0.43036450281004801</v>
      </c>
      <c r="M160" s="2">
        <v>2.63470644883119</v>
      </c>
      <c r="N160" s="2">
        <v>0.99802691225423501</v>
      </c>
      <c r="O160" s="2"/>
    </row>
    <row r="161" spans="1:15" x14ac:dyDescent="0.2">
      <c r="A161" s="4" t="s">
        <v>167</v>
      </c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</row>
    <row r="162" spans="1:15" x14ac:dyDescent="0.2">
      <c r="A162" s="4" t="s">
        <v>168</v>
      </c>
      <c r="B162" s="2">
        <v>7.32702456395136</v>
      </c>
      <c r="C162" s="2">
        <v>14.199331042102701</v>
      </c>
      <c r="D162" s="2">
        <v>14.970640242667001</v>
      </c>
      <c r="E162" s="2">
        <v>31.895734208950401</v>
      </c>
      <c r="F162" s="2">
        <v>15.75139418587</v>
      </c>
      <c r="G162" s="2">
        <v>26.899872826935301</v>
      </c>
      <c r="H162" s="2">
        <v>12.683019664162799</v>
      </c>
      <c r="I162" s="2">
        <v>24.3316460259962</v>
      </c>
      <c r="J162" s="2">
        <v>18.5073328450795</v>
      </c>
      <c r="K162" s="2" t="s">
        <v>168</v>
      </c>
      <c r="L162" s="2">
        <v>0.93901985505717001</v>
      </c>
      <c r="M162" s="2">
        <v>1.2767940818230601</v>
      </c>
      <c r="N162" s="2">
        <v>0.99802691225423501</v>
      </c>
      <c r="O162" s="2"/>
    </row>
    <row r="163" spans="1:15" x14ac:dyDescent="0.2">
      <c r="A163" s="4" t="s">
        <v>169</v>
      </c>
      <c r="B163" s="2">
        <v>126.65285317687299</v>
      </c>
      <c r="C163" s="2">
        <v>79.110558663143806</v>
      </c>
      <c r="D163" s="2">
        <v>94.430192299899602</v>
      </c>
      <c r="E163" s="2">
        <v>47.434681644080001</v>
      </c>
      <c r="F163" s="2">
        <v>96.758564284630197</v>
      </c>
      <c r="G163" s="2">
        <v>124.214118642025</v>
      </c>
      <c r="H163" s="2">
        <v>105.94720325380101</v>
      </c>
      <c r="I163" s="2">
        <v>83.586452983082907</v>
      </c>
      <c r="J163" s="2">
        <v>94.766828118442007</v>
      </c>
      <c r="K163" s="2" t="s">
        <v>169</v>
      </c>
      <c r="L163" s="2">
        <v>-0.43694523968777699</v>
      </c>
      <c r="M163" s="2">
        <v>0.61828925471082596</v>
      </c>
      <c r="N163" s="2">
        <v>0.99802691225423501</v>
      </c>
      <c r="O163" s="2"/>
    </row>
    <row r="164" spans="1:15" x14ac:dyDescent="0.2">
      <c r="A164" s="4" t="s">
        <v>170</v>
      </c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</row>
    <row r="165" spans="1:15" x14ac:dyDescent="0.2">
      <c r="A165" s="4" t="s">
        <v>171</v>
      </c>
      <c r="B165" s="2">
        <v>0</v>
      </c>
      <c r="C165" s="2">
        <v>0</v>
      </c>
      <c r="D165" s="2">
        <v>0</v>
      </c>
      <c r="E165" s="2">
        <v>0</v>
      </c>
      <c r="F165" s="2">
        <v>0</v>
      </c>
      <c r="G165" s="2">
        <v>8.7029000322437895</v>
      </c>
      <c r="H165" s="2">
        <v>0</v>
      </c>
      <c r="I165" s="2">
        <v>2.9009666774145999</v>
      </c>
      <c r="J165" s="2">
        <v>1.4504833387073</v>
      </c>
      <c r="K165" s="2" t="s">
        <v>171</v>
      </c>
      <c r="L165" s="2">
        <v>1.3563371028818501</v>
      </c>
      <c r="M165" s="2">
        <v>3.9805911373742799</v>
      </c>
      <c r="N165" s="2"/>
      <c r="O165" s="2"/>
    </row>
    <row r="166" spans="1:15" x14ac:dyDescent="0.2">
      <c r="A166" s="4" t="s">
        <v>172</v>
      </c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</row>
    <row r="167" spans="1:15" x14ac:dyDescent="0.2">
      <c r="A167" s="4" t="s">
        <v>173</v>
      </c>
      <c r="B167" s="2">
        <v>11.5138957433521</v>
      </c>
      <c r="C167" s="2">
        <v>1.01423793157877</v>
      </c>
      <c r="D167" s="2">
        <v>33.396043618257202</v>
      </c>
      <c r="E167" s="2">
        <v>11.449750741674499</v>
      </c>
      <c r="F167" s="2">
        <v>2.2501991694100001</v>
      </c>
      <c r="G167" s="2">
        <v>3.9558636510199001</v>
      </c>
      <c r="H167" s="2">
        <v>15.720046177006401</v>
      </c>
      <c r="I167" s="2">
        <v>5.4732841080910504</v>
      </c>
      <c r="J167" s="2">
        <v>10.5966651425487</v>
      </c>
      <c r="K167" s="2" t="s">
        <v>173</v>
      </c>
      <c r="L167" s="2">
        <v>-1.4002744882746101</v>
      </c>
      <c r="M167" s="2">
        <v>1.7543419438315</v>
      </c>
      <c r="N167" s="2">
        <v>0.99802691225423501</v>
      </c>
      <c r="O167" s="2"/>
    </row>
    <row r="168" spans="1:15" x14ac:dyDescent="0.2">
      <c r="A168" s="4" t="s">
        <v>174</v>
      </c>
      <c r="B168" s="2">
        <v>41.868711794007801</v>
      </c>
      <c r="C168" s="2">
        <v>42.597993126308197</v>
      </c>
      <c r="D168" s="2">
        <v>24.183341930462099</v>
      </c>
      <c r="E168" s="2">
        <v>0</v>
      </c>
      <c r="F168" s="2">
        <v>0</v>
      </c>
      <c r="G168" s="2">
        <v>0</v>
      </c>
      <c r="H168" s="2">
        <v>22.017351241489902</v>
      </c>
      <c r="I168" s="2">
        <v>14.199331042102701</v>
      </c>
      <c r="J168" s="2">
        <v>18.108341141796299</v>
      </c>
      <c r="K168" s="2" t="s">
        <v>174</v>
      </c>
      <c r="L168" s="2">
        <v>-2.0538071078867701</v>
      </c>
      <c r="M168" s="2">
        <v>1.8752856072608299</v>
      </c>
      <c r="N168" s="2">
        <v>0.99802691225423501</v>
      </c>
      <c r="O168" s="2"/>
    </row>
    <row r="169" spans="1:15" x14ac:dyDescent="0.2">
      <c r="A169" s="4" t="s">
        <v>175</v>
      </c>
      <c r="B169" s="2">
        <v>322.38908081386001</v>
      </c>
      <c r="C169" s="2">
        <v>353.96903812098998</v>
      </c>
      <c r="D169" s="2">
        <v>401.90411113006002</v>
      </c>
      <c r="E169" s="2">
        <v>314.86814539604899</v>
      </c>
      <c r="F169" s="2">
        <v>328.52907873386101</v>
      </c>
      <c r="G169" s="2">
        <v>246.054719093438</v>
      </c>
      <c r="H169" s="2">
        <v>350.94075689259398</v>
      </c>
      <c r="I169" s="2">
        <v>304.96396753682501</v>
      </c>
      <c r="J169" s="2">
        <v>327.95236221470901</v>
      </c>
      <c r="K169" s="2" t="s">
        <v>175</v>
      </c>
      <c r="L169" s="2">
        <v>-0.21175922712717701</v>
      </c>
      <c r="M169" s="2">
        <v>0.33437308803515797</v>
      </c>
      <c r="N169" s="2">
        <v>0.99802691225423501</v>
      </c>
      <c r="O169" s="2"/>
    </row>
    <row r="170" spans="1:15" x14ac:dyDescent="0.2">
      <c r="A170" s="4" t="s">
        <v>176</v>
      </c>
      <c r="B170" s="2">
        <v>88.971012562266495</v>
      </c>
      <c r="C170" s="2">
        <v>21.298996563154098</v>
      </c>
      <c r="D170" s="2">
        <v>61.034148681642399</v>
      </c>
      <c r="E170" s="2">
        <v>139.032687577476</v>
      </c>
      <c r="F170" s="2">
        <v>137.26214933400999</v>
      </c>
      <c r="G170" s="2">
        <v>150.32281873875601</v>
      </c>
      <c r="H170" s="2">
        <v>95.755770192639702</v>
      </c>
      <c r="I170" s="2">
        <v>103.55150095979501</v>
      </c>
      <c r="J170" s="2">
        <v>99.653635576217596</v>
      </c>
      <c r="K170" s="2" t="s">
        <v>176</v>
      </c>
      <c r="L170" s="2">
        <v>-0.18902093858385199</v>
      </c>
      <c r="M170" s="2">
        <v>0.69963115634134199</v>
      </c>
      <c r="N170" s="2">
        <v>0.99802691225423501</v>
      </c>
      <c r="O170" s="2"/>
    </row>
    <row r="171" spans="1:15" x14ac:dyDescent="0.2">
      <c r="A171" s="4" t="s">
        <v>177</v>
      </c>
      <c r="B171" s="2">
        <v>144.44705568932699</v>
      </c>
      <c r="C171" s="2">
        <v>84.181748321037603</v>
      </c>
      <c r="D171" s="2">
        <v>84.065902901130102</v>
      </c>
      <c r="E171" s="2">
        <v>153.75379567391499</v>
      </c>
      <c r="F171" s="2">
        <v>132.76175099519</v>
      </c>
      <c r="G171" s="2">
        <v>85.446654862029902</v>
      </c>
      <c r="H171" s="2">
        <v>120.424903195216</v>
      </c>
      <c r="I171" s="2">
        <v>107.794066285661</v>
      </c>
      <c r="J171" s="2">
        <v>114.10948474043801</v>
      </c>
      <c r="K171" s="2" t="s">
        <v>177</v>
      </c>
      <c r="L171" s="2">
        <v>-0.19161295406951701</v>
      </c>
      <c r="M171" s="2">
        <v>0.58824743008884195</v>
      </c>
      <c r="N171" s="2">
        <v>0.99802691225423501</v>
      </c>
      <c r="O171" s="2"/>
    </row>
    <row r="172" spans="1:15" x14ac:dyDescent="0.2">
      <c r="A172" s="4" t="s">
        <v>178</v>
      </c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</row>
    <row r="173" spans="1:15" x14ac:dyDescent="0.2">
      <c r="A173" s="4" t="s">
        <v>179</v>
      </c>
      <c r="B173" s="2">
        <v>133.979877740825</v>
      </c>
      <c r="C173" s="2">
        <v>191.69096906838701</v>
      </c>
      <c r="D173" s="2">
        <v>147.403227004721</v>
      </c>
      <c r="E173" s="2">
        <v>197.09928062453901</v>
      </c>
      <c r="F173" s="2">
        <v>21.376892109395001</v>
      </c>
      <c r="G173" s="2">
        <v>129.75232775345299</v>
      </c>
      <c r="H173" s="2">
        <v>100.919998951647</v>
      </c>
      <c r="I173" s="2">
        <v>172.84752581545999</v>
      </c>
      <c r="J173" s="2">
        <v>136.88376238355301</v>
      </c>
      <c r="K173" s="2" t="s">
        <v>179</v>
      </c>
      <c r="L173" s="2">
        <v>1.1176533648470599</v>
      </c>
      <c r="M173" s="2">
        <v>0.58031714458037398</v>
      </c>
      <c r="N173" s="2">
        <v>0.88465013453599906</v>
      </c>
      <c r="O173" s="2"/>
    </row>
    <row r="174" spans="1:15" x14ac:dyDescent="0.2">
      <c r="A174" s="4" t="s">
        <v>180</v>
      </c>
      <c r="B174" s="2">
        <v>12.560613538202301</v>
      </c>
      <c r="C174" s="2">
        <v>0</v>
      </c>
      <c r="D174" s="2">
        <v>29.941280485334001</v>
      </c>
      <c r="E174" s="2">
        <v>0</v>
      </c>
      <c r="F174" s="2">
        <v>0</v>
      </c>
      <c r="G174" s="2">
        <v>0</v>
      </c>
      <c r="H174" s="2">
        <v>14.1672980078454</v>
      </c>
      <c r="I174" s="2">
        <v>0</v>
      </c>
      <c r="J174" s="2">
        <v>7.0836490039227202</v>
      </c>
      <c r="K174" s="2" t="s">
        <v>180</v>
      </c>
      <c r="L174" s="2">
        <v>-5.4428253628289802</v>
      </c>
      <c r="M174" s="2">
        <v>2.9240664046041802</v>
      </c>
      <c r="N174" s="2">
        <v>0.90139556380970398</v>
      </c>
      <c r="O174" s="2"/>
    </row>
    <row r="175" spans="1:15" x14ac:dyDescent="0.2">
      <c r="A175" s="4" t="s">
        <v>181</v>
      </c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</row>
    <row r="176" spans="1:15" x14ac:dyDescent="0.2">
      <c r="A176" s="4" t="s">
        <v>182</v>
      </c>
      <c r="B176" s="2">
        <v>136.073313330525</v>
      </c>
      <c r="C176" s="2">
        <v>54.7688483052534</v>
      </c>
      <c r="D176" s="2">
        <v>127.826235918157</v>
      </c>
      <c r="E176" s="2">
        <v>131.672133529257</v>
      </c>
      <c r="F176" s="2">
        <v>88.882867191695198</v>
      </c>
      <c r="G176" s="2">
        <v>132.917018674269</v>
      </c>
      <c r="H176" s="2">
        <v>117.594138813459</v>
      </c>
      <c r="I176" s="2">
        <v>106.45266683625999</v>
      </c>
      <c r="J176" s="2">
        <v>112.02340282485901</v>
      </c>
      <c r="K176" s="2" t="s">
        <v>182</v>
      </c>
      <c r="L176" s="2">
        <v>-0.216015654376048</v>
      </c>
      <c r="M176" s="2">
        <v>0.59841568177489501</v>
      </c>
      <c r="N176" s="2">
        <v>0.99802691225423501</v>
      </c>
      <c r="O176" s="2"/>
    </row>
    <row r="177" spans="1:15" x14ac:dyDescent="0.2">
      <c r="A177" s="4" t="s">
        <v>183</v>
      </c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</row>
    <row r="178" spans="1:15" x14ac:dyDescent="0.2">
      <c r="A178" s="4" t="s">
        <v>184</v>
      </c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</row>
    <row r="179" spans="1:15" x14ac:dyDescent="0.2">
      <c r="A179" s="4" t="s">
        <v>185</v>
      </c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</row>
    <row r="180" spans="1:15" x14ac:dyDescent="0.2">
      <c r="A180" s="4" t="s">
        <v>186</v>
      </c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</row>
    <row r="181" spans="1:15" x14ac:dyDescent="0.2">
      <c r="A181" s="4" t="s">
        <v>187</v>
      </c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</row>
    <row r="182" spans="1:15" x14ac:dyDescent="0.2">
      <c r="A182" s="4" t="s">
        <v>188</v>
      </c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</row>
    <row r="183" spans="1:15" x14ac:dyDescent="0.2">
      <c r="A183" s="4" t="s">
        <v>189</v>
      </c>
      <c r="B183" s="2">
        <v>0</v>
      </c>
      <c r="C183" s="2">
        <v>10.1423793157877</v>
      </c>
      <c r="D183" s="2">
        <v>0</v>
      </c>
      <c r="E183" s="2">
        <v>0</v>
      </c>
      <c r="F183" s="2">
        <v>0</v>
      </c>
      <c r="G183" s="2">
        <v>5.53820911142786</v>
      </c>
      <c r="H183" s="2">
        <v>0</v>
      </c>
      <c r="I183" s="2">
        <v>5.2268628090718403</v>
      </c>
      <c r="J183" s="2">
        <v>2.6134314045359202</v>
      </c>
      <c r="K183" s="2" t="s">
        <v>189</v>
      </c>
      <c r="L183" s="2">
        <v>3.8828892662060102</v>
      </c>
      <c r="M183" s="2">
        <v>3.94016261514549</v>
      </c>
      <c r="N183" s="2"/>
      <c r="O183" s="2"/>
    </row>
    <row r="184" spans="1:15" x14ac:dyDescent="0.2">
      <c r="A184" s="4" t="s">
        <v>190</v>
      </c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</row>
    <row r="185" spans="1:15" x14ac:dyDescent="0.2">
      <c r="A185" s="4" t="s">
        <v>191</v>
      </c>
      <c r="B185" s="2">
        <v>55.476043127060301</v>
      </c>
      <c r="C185" s="2">
        <v>33.469851742099301</v>
      </c>
      <c r="D185" s="2">
        <v>105.946069409643</v>
      </c>
      <c r="E185" s="2">
        <v>31.895734208950401</v>
      </c>
      <c r="F185" s="2">
        <v>28.127489617625098</v>
      </c>
      <c r="G185" s="2">
        <v>102.852454926517</v>
      </c>
      <c r="H185" s="2">
        <v>63.183200718109603</v>
      </c>
      <c r="I185" s="2">
        <v>56.072680292522399</v>
      </c>
      <c r="J185" s="2">
        <v>59.627940505315998</v>
      </c>
      <c r="K185" s="2" t="s">
        <v>191</v>
      </c>
      <c r="L185" s="2">
        <v>-0.26023898674479401</v>
      </c>
      <c r="M185" s="2">
        <v>0.86351741774274104</v>
      </c>
      <c r="N185" s="2">
        <v>0.99802691225423501</v>
      </c>
      <c r="O185" s="2"/>
    </row>
    <row r="186" spans="1:15" x14ac:dyDescent="0.2">
      <c r="A186" s="4" t="s">
        <v>192</v>
      </c>
      <c r="B186" s="2">
        <v>0</v>
      </c>
      <c r="C186" s="2">
        <v>0</v>
      </c>
      <c r="D186" s="2">
        <v>21.880166508513302</v>
      </c>
      <c r="E186" s="2">
        <v>0</v>
      </c>
      <c r="F186" s="2">
        <v>0</v>
      </c>
      <c r="G186" s="2">
        <v>0</v>
      </c>
      <c r="H186" s="2">
        <v>7.2933888361711103</v>
      </c>
      <c r="I186" s="2">
        <v>0</v>
      </c>
      <c r="J186" s="2">
        <v>3.6466944180855498</v>
      </c>
      <c r="K186" s="2" t="s">
        <v>192</v>
      </c>
      <c r="L186" s="2">
        <v>-1.9595062744140599</v>
      </c>
      <c r="M186" s="2">
        <v>3.9652409176954899</v>
      </c>
      <c r="N186" s="2"/>
      <c r="O186" s="2"/>
    </row>
  </sheetData>
  <pageMargins left="0.7" right="0.7" top="0.75" bottom="0.75" header="0.3" footer="0.3"/>
  <pageSetup paperSize="9" orientation="portrait" horizontalDpi="300" verticalDpi="30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theme="6"/>
  </sheetPr>
  <dimension ref="A1:P186"/>
  <sheetViews>
    <sheetView topLeftCell="A147" workbookViewId="0">
      <selection activeCell="O147" sqref="O1:O1048576"/>
    </sheetView>
  </sheetViews>
  <sheetFormatPr baseColWidth="10" defaultRowHeight="15" x14ac:dyDescent="0.2"/>
  <cols>
    <col min="1" max="1" width="10.83203125" style="4" customWidth="1"/>
    <col min="2" max="7" width="16.83203125" style="1" customWidth="1"/>
    <col min="8" max="15" width="10.83203125" style="1" customWidth="1"/>
    <col min="16" max="16384" width="10.83203125" style="1"/>
  </cols>
  <sheetData>
    <row r="1" spans="1:16" s="3" customFormat="1" ht="16" x14ac:dyDescent="0.2">
      <c r="A1" s="5" t="s">
        <v>0</v>
      </c>
      <c r="B1" s="3" t="s">
        <v>222</v>
      </c>
      <c r="C1" s="3" t="s">
        <v>231</v>
      </c>
      <c r="D1" s="3" t="s">
        <v>224</v>
      </c>
      <c r="E1" s="3" t="s">
        <v>232</v>
      </c>
      <c r="F1" s="3" t="s">
        <v>226</v>
      </c>
      <c r="G1" s="3" t="s">
        <v>233</v>
      </c>
      <c r="H1" s="3" t="s">
        <v>1</v>
      </c>
      <c r="I1" s="3" t="s">
        <v>2</v>
      </c>
      <c r="J1" s="3" t="s">
        <v>3</v>
      </c>
      <c r="K1" s="3" t="s">
        <v>4</v>
      </c>
      <c r="L1" s="3" t="s">
        <v>5</v>
      </c>
      <c r="M1" s="3" t="s">
        <v>6</v>
      </c>
      <c r="N1" s="3" t="s">
        <v>7</v>
      </c>
    </row>
    <row r="2" spans="1:16" x14ac:dyDescent="0.2">
      <c r="A2" s="4" t="s">
        <v>8</v>
      </c>
      <c r="B2" s="2">
        <v>24.774678210918701</v>
      </c>
      <c r="C2" s="2">
        <v>8.1147851334517593</v>
      </c>
      <c r="D2" s="2">
        <v>0</v>
      </c>
      <c r="E2" s="2">
        <v>44.653034828773002</v>
      </c>
      <c r="F2" s="2">
        <v>11.099158348448601</v>
      </c>
      <c r="G2" s="2">
        <v>12.9136995383897</v>
      </c>
      <c r="H2" s="2">
        <v>11.957945519789099</v>
      </c>
      <c r="I2" s="2">
        <v>21.893839833538099</v>
      </c>
      <c r="J2" s="2">
        <v>16.925892676663601</v>
      </c>
      <c r="K2" s="2" t="s">
        <v>8</v>
      </c>
      <c r="L2" s="2">
        <v>0.981354371663543</v>
      </c>
      <c r="M2" s="2">
        <v>1.65444804334767</v>
      </c>
      <c r="N2" s="2">
        <v>0.95137654073132205</v>
      </c>
      <c r="O2" s="2"/>
    </row>
    <row r="3" spans="1:16" x14ac:dyDescent="0.2">
      <c r="A3" s="4" t="s">
        <v>9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18"/>
      <c r="N3" s="17"/>
      <c r="O3" s="17"/>
      <c r="P3" s="18"/>
    </row>
    <row r="4" spans="1:16" x14ac:dyDescent="0.2">
      <c r="A4" s="4" t="s">
        <v>10</v>
      </c>
      <c r="B4" s="2">
        <v>733.94984199846795</v>
      </c>
      <c r="C4" s="2">
        <v>1175.7422015579</v>
      </c>
      <c r="D4" s="2">
        <v>887.51111073864604</v>
      </c>
      <c r="E4" s="2">
        <v>1115.39559916039</v>
      </c>
      <c r="F4" s="2">
        <v>832.43687613364204</v>
      </c>
      <c r="G4" s="2">
        <v>1008.07567021554</v>
      </c>
      <c r="H4" s="2">
        <v>817.96594295691898</v>
      </c>
      <c r="I4" s="2">
        <v>1099.73782364461</v>
      </c>
      <c r="J4" s="2">
        <v>958.85188330076505</v>
      </c>
      <c r="K4" s="2" t="s">
        <v>10</v>
      </c>
      <c r="L4" s="2">
        <v>0.428379872673952</v>
      </c>
      <c r="M4" s="2">
        <v>0.21038584684141201</v>
      </c>
      <c r="N4" s="2">
        <v>0.49126700022856401</v>
      </c>
      <c r="O4" s="2"/>
    </row>
    <row r="5" spans="1:16" x14ac:dyDescent="0.2">
      <c r="A5" s="4" t="s">
        <v>11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</row>
    <row r="6" spans="1:16" x14ac:dyDescent="0.2">
      <c r="A6" s="4" t="s">
        <v>12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</row>
    <row r="7" spans="1:16" x14ac:dyDescent="0.2">
      <c r="A7" s="4" t="s">
        <v>13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</row>
    <row r="8" spans="1:16" x14ac:dyDescent="0.2">
      <c r="A8" s="4" t="s">
        <v>14</v>
      </c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</row>
    <row r="9" spans="1:16" x14ac:dyDescent="0.2">
      <c r="A9" s="4" t="s">
        <v>15</v>
      </c>
      <c r="B9" s="2">
        <v>0</v>
      </c>
      <c r="C9" s="2">
        <v>5.4098567556345101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1.8032855852115</v>
      </c>
      <c r="J9" s="2">
        <v>0.90164279260575098</v>
      </c>
      <c r="K9" s="2" t="s">
        <v>15</v>
      </c>
      <c r="L9" s="2">
        <v>1.22164508977331</v>
      </c>
      <c r="M9" s="2">
        <v>3.9932714307741799</v>
      </c>
      <c r="N9" s="2"/>
      <c r="O9" s="2"/>
    </row>
    <row r="10" spans="1:16" x14ac:dyDescent="0.2">
      <c r="A10" s="4" t="s">
        <v>16</v>
      </c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</row>
    <row r="11" spans="1:16" x14ac:dyDescent="0.2">
      <c r="A11" s="4" t="s">
        <v>17</v>
      </c>
      <c r="B11" s="2">
        <v>13.419617364247699</v>
      </c>
      <c r="C11" s="2">
        <v>0</v>
      </c>
      <c r="D11" s="2">
        <v>0</v>
      </c>
      <c r="E11" s="2">
        <v>6.5119009125294003</v>
      </c>
      <c r="F11" s="2">
        <v>0</v>
      </c>
      <c r="G11" s="2">
        <v>0</v>
      </c>
      <c r="H11" s="2">
        <v>4.4732057880825504</v>
      </c>
      <c r="I11" s="2">
        <v>2.1706336375098001</v>
      </c>
      <c r="J11" s="2">
        <v>3.3219197127961801</v>
      </c>
      <c r="K11" s="2" t="s">
        <v>17</v>
      </c>
      <c r="L11" s="2">
        <v>-0.479209356778383</v>
      </c>
      <c r="M11" s="2">
        <v>3.8622626185503299</v>
      </c>
      <c r="N11" s="2"/>
      <c r="O11" s="2"/>
    </row>
    <row r="12" spans="1:16" x14ac:dyDescent="0.2">
      <c r="A12" s="4" t="s">
        <v>18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</row>
    <row r="13" spans="1:16" x14ac:dyDescent="0.2">
      <c r="A13" s="4" t="s">
        <v>19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</row>
    <row r="14" spans="1:16" x14ac:dyDescent="0.2">
      <c r="A14" s="4" t="s">
        <v>20</v>
      </c>
      <c r="B14" s="2">
        <v>0</v>
      </c>
      <c r="C14" s="2">
        <v>2.7049283778172502</v>
      </c>
      <c r="D14" s="2">
        <v>86.0342403267055</v>
      </c>
      <c r="E14" s="2">
        <v>8.3724440303949397</v>
      </c>
      <c r="F14" s="2">
        <v>0</v>
      </c>
      <c r="G14" s="2">
        <v>0</v>
      </c>
      <c r="H14" s="2">
        <v>28.678080108901799</v>
      </c>
      <c r="I14" s="2">
        <v>3.6924574694040699</v>
      </c>
      <c r="J14" s="2">
        <v>16.1852687891529</v>
      </c>
      <c r="K14" s="2" t="s">
        <v>20</v>
      </c>
      <c r="L14" s="2">
        <v>-0.37614205719599703</v>
      </c>
      <c r="M14" s="2">
        <v>1.9772288742573001</v>
      </c>
      <c r="N14" s="2">
        <v>0.99244243248895603</v>
      </c>
      <c r="O14" s="2"/>
    </row>
    <row r="15" spans="1:16" x14ac:dyDescent="0.2">
      <c r="A15" s="4" t="s">
        <v>21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</row>
    <row r="16" spans="1:16" x14ac:dyDescent="0.2">
      <c r="A16" s="4" t="s">
        <v>22</v>
      </c>
      <c r="B16" s="2">
        <v>0</v>
      </c>
      <c r="C16" s="2">
        <v>0</v>
      </c>
      <c r="D16" s="2">
        <v>0</v>
      </c>
      <c r="E16" s="2">
        <v>0</v>
      </c>
      <c r="F16" s="2">
        <v>53.275960072553097</v>
      </c>
      <c r="G16" s="2">
        <v>37.1268861728703</v>
      </c>
      <c r="H16" s="2">
        <v>17.758653357517701</v>
      </c>
      <c r="I16" s="2">
        <v>12.375628724290101</v>
      </c>
      <c r="J16" s="2">
        <v>15.0671410409039</v>
      </c>
      <c r="K16" s="2" t="s">
        <v>22</v>
      </c>
      <c r="L16" s="2">
        <v>-0.37686292954122003</v>
      </c>
      <c r="M16" s="2">
        <v>2.1015214549502401</v>
      </c>
      <c r="N16" s="2">
        <v>0.99393628775308096</v>
      </c>
      <c r="O16" s="2"/>
    </row>
    <row r="17" spans="1:15" x14ac:dyDescent="0.2">
      <c r="A17" s="4" t="s">
        <v>23</v>
      </c>
      <c r="B17" s="2">
        <v>3.0968347763648398</v>
      </c>
      <c r="C17" s="2">
        <v>41.475568459864597</v>
      </c>
      <c r="D17" s="2">
        <v>0</v>
      </c>
      <c r="E17" s="2">
        <v>7.44217247146217</v>
      </c>
      <c r="F17" s="2">
        <v>47.726380898328799</v>
      </c>
      <c r="G17" s="2">
        <v>28.248717740227399</v>
      </c>
      <c r="H17" s="2">
        <v>16.941071891564601</v>
      </c>
      <c r="I17" s="2">
        <v>25.722152890518</v>
      </c>
      <c r="J17" s="2">
        <v>21.3316123910413</v>
      </c>
      <c r="K17" s="2" t="s">
        <v>23</v>
      </c>
      <c r="L17" s="2">
        <v>2.6123240269780399</v>
      </c>
      <c r="M17" s="2">
        <v>1.49075261380168</v>
      </c>
      <c r="N17" s="2">
        <v>0.58114099279648301</v>
      </c>
      <c r="O17" s="2"/>
    </row>
    <row r="18" spans="1:15" x14ac:dyDescent="0.2">
      <c r="A18" s="4" t="s">
        <v>24</v>
      </c>
      <c r="B18" s="2">
        <v>218.842990863116</v>
      </c>
      <c r="C18" s="2">
        <v>172.21377338769801</v>
      </c>
      <c r="D18" s="2">
        <v>204.89733551491699</v>
      </c>
      <c r="E18" s="2">
        <v>232.567889733193</v>
      </c>
      <c r="F18" s="2">
        <v>138.73947935560699</v>
      </c>
      <c r="G18" s="2">
        <v>316.38563869054701</v>
      </c>
      <c r="H18" s="2">
        <v>187.49326857788</v>
      </c>
      <c r="I18" s="2">
        <v>240.38910060381301</v>
      </c>
      <c r="J18" s="2">
        <v>213.94118459084601</v>
      </c>
      <c r="K18" s="2" t="s">
        <v>24</v>
      </c>
      <c r="L18" s="2">
        <v>0.33817891367583802</v>
      </c>
      <c r="M18" s="2">
        <v>0.44434568203091102</v>
      </c>
      <c r="N18" s="2">
        <v>0.91340144187698002</v>
      </c>
      <c r="O18" s="2"/>
    </row>
    <row r="19" spans="1:15" x14ac:dyDescent="0.2">
      <c r="A19" s="4" t="s">
        <v>25</v>
      </c>
      <c r="B19" s="2">
        <v>2.0645565175765599</v>
      </c>
      <c r="C19" s="2">
        <v>28.852569363383999</v>
      </c>
      <c r="D19" s="2">
        <v>0</v>
      </c>
      <c r="E19" s="2">
        <v>0</v>
      </c>
      <c r="F19" s="2">
        <v>0</v>
      </c>
      <c r="G19" s="2">
        <v>8.0710622114935404</v>
      </c>
      <c r="H19" s="2">
        <v>0.68818550585885396</v>
      </c>
      <c r="I19" s="2">
        <v>12.3078771916259</v>
      </c>
      <c r="J19" s="2">
        <v>6.4980313487423604</v>
      </c>
      <c r="K19" s="2" t="s">
        <v>25</v>
      </c>
      <c r="L19" s="2">
        <v>3.32413520796461</v>
      </c>
      <c r="M19" s="2">
        <v>2.7048418753860002</v>
      </c>
      <c r="N19" s="2">
        <v>0.78013331696259802</v>
      </c>
      <c r="O19" s="2"/>
    </row>
    <row r="20" spans="1:15" x14ac:dyDescent="0.2">
      <c r="A20" s="4" t="s">
        <v>26</v>
      </c>
      <c r="B20" s="2">
        <v>0</v>
      </c>
      <c r="C20" s="2">
        <v>12.6229990964805</v>
      </c>
      <c r="D20" s="2">
        <v>0</v>
      </c>
      <c r="E20" s="2">
        <v>0</v>
      </c>
      <c r="F20" s="2">
        <v>16.6487375226728</v>
      </c>
      <c r="G20" s="2">
        <v>6.4568497691948297</v>
      </c>
      <c r="H20" s="2">
        <v>5.5495791742242799</v>
      </c>
      <c r="I20" s="2">
        <v>6.3599496218917801</v>
      </c>
      <c r="J20" s="2">
        <v>5.95476439805803</v>
      </c>
      <c r="K20" s="2" t="s">
        <v>26</v>
      </c>
      <c r="L20" s="2">
        <v>0.90026854305663095</v>
      </c>
      <c r="M20" s="2">
        <v>2.8506483344045299</v>
      </c>
      <c r="N20" s="2">
        <v>0.98478736412369605</v>
      </c>
      <c r="O20" s="2"/>
    </row>
    <row r="21" spans="1:15" x14ac:dyDescent="0.2">
      <c r="A21" s="4" t="s">
        <v>27</v>
      </c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</row>
    <row r="22" spans="1:15" x14ac:dyDescent="0.2">
      <c r="A22" s="4" t="s">
        <v>28</v>
      </c>
      <c r="B22" s="2">
        <v>0</v>
      </c>
      <c r="C22" s="2">
        <v>13.5246418890863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4.5082139630287603</v>
      </c>
      <c r="J22" s="2">
        <v>2.2541069815143802</v>
      </c>
      <c r="K22" s="2" t="s">
        <v>28</v>
      </c>
      <c r="L22" s="2">
        <v>1.2980102481048199</v>
      </c>
      <c r="M22" s="2">
        <v>3.96920016488661</v>
      </c>
      <c r="N22" s="2"/>
      <c r="O22" s="2"/>
    </row>
    <row r="23" spans="1:15" x14ac:dyDescent="0.2">
      <c r="A23" s="4" t="s">
        <v>29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</row>
    <row r="24" spans="1:15" x14ac:dyDescent="0.2">
      <c r="A24" s="4" t="s">
        <v>30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</row>
    <row r="25" spans="1:15" x14ac:dyDescent="0.2">
      <c r="A25" s="4" t="s">
        <v>31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</row>
    <row r="26" spans="1:15" x14ac:dyDescent="0.2">
      <c r="A26" s="4" t="s">
        <v>32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</row>
    <row r="27" spans="1:15" x14ac:dyDescent="0.2">
      <c r="A27" s="4" t="s">
        <v>33</v>
      </c>
      <c r="B27" s="2">
        <v>0</v>
      </c>
      <c r="C27" s="2">
        <v>0</v>
      </c>
      <c r="D27" s="2">
        <v>15.848412691761499</v>
      </c>
      <c r="E27" s="2">
        <v>0</v>
      </c>
      <c r="F27" s="2">
        <v>0</v>
      </c>
      <c r="G27" s="2">
        <v>8.8781684326428891</v>
      </c>
      <c r="H27" s="2">
        <v>5.2828042305871801</v>
      </c>
      <c r="I27" s="2">
        <v>2.9593894775476302</v>
      </c>
      <c r="J27" s="2">
        <v>4.1210968540674102</v>
      </c>
      <c r="K27" s="2" t="s">
        <v>33</v>
      </c>
      <c r="L27" s="2">
        <v>-0.22259843085827599</v>
      </c>
      <c r="M27" s="2">
        <v>3.7191568047058601</v>
      </c>
      <c r="N27" s="2"/>
      <c r="O27" s="2"/>
    </row>
    <row r="28" spans="1:15" x14ac:dyDescent="0.2">
      <c r="A28" s="4" t="s">
        <v>34</v>
      </c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</row>
    <row r="29" spans="1:15" x14ac:dyDescent="0.2">
      <c r="A29" s="4" t="s">
        <v>35</v>
      </c>
      <c r="B29" s="2">
        <v>28.903791246071901</v>
      </c>
      <c r="C29" s="2">
        <v>0</v>
      </c>
      <c r="D29" s="2">
        <v>10.1882653018467</v>
      </c>
      <c r="E29" s="2">
        <v>32.559504562647</v>
      </c>
      <c r="F29" s="2">
        <v>23.308232531742</v>
      </c>
      <c r="G29" s="2">
        <v>8.0710622114935404</v>
      </c>
      <c r="H29" s="2">
        <v>20.800096359886901</v>
      </c>
      <c r="I29" s="2">
        <v>13.543522258046799</v>
      </c>
      <c r="J29" s="2">
        <v>17.1718093089668</v>
      </c>
      <c r="K29" s="2" t="s">
        <v>35</v>
      </c>
      <c r="L29" s="2">
        <v>-1.763251628626</v>
      </c>
      <c r="M29" s="2">
        <v>1.63041449709646</v>
      </c>
      <c r="N29" s="2">
        <v>0.82302541839036403</v>
      </c>
      <c r="O29" s="2"/>
    </row>
    <row r="30" spans="1:15" x14ac:dyDescent="0.2">
      <c r="A30" s="4" t="s">
        <v>36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</row>
    <row r="31" spans="1:15" x14ac:dyDescent="0.2">
      <c r="A31" s="4" t="s">
        <v>37</v>
      </c>
      <c r="B31" s="2">
        <v>44.387965127896102</v>
      </c>
      <c r="C31" s="2">
        <v>18.032855852114999</v>
      </c>
      <c r="D31" s="2">
        <v>38.489002251420899</v>
      </c>
      <c r="E31" s="2">
        <v>46.513577946638598</v>
      </c>
      <c r="F31" s="2">
        <v>87.683350952743595</v>
      </c>
      <c r="G31" s="2">
        <v>12.1065933172403</v>
      </c>
      <c r="H31" s="2">
        <v>56.853439444020204</v>
      </c>
      <c r="I31" s="2">
        <v>25.551009038664599</v>
      </c>
      <c r="J31" s="2">
        <v>41.2022242413424</v>
      </c>
      <c r="K31" s="2" t="s">
        <v>37</v>
      </c>
      <c r="L31" s="2">
        <v>-1.2852667474663</v>
      </c>
      <c r="M31" s="2">
        <v>0.95406746234072304</v>
      </c>
      <c r="N31" s="2">
        <v>0.73576104848854496</v>
      </c>
      <c r="O31" s="2"/>
    </row>
    <row r="32" spans="1:15" x14ac:dyDescent="0.2">
      <c r="A32" s="4" t="s">
        <v>38</v>
      </c>
      <c r="B32" s="2">
        <v>10.3227825878828</v>
      </c>
      <c r="C32" s="2">
        <v>0.90164279260575098</v>
      </c>
      <c r="D32" s="2">
        <v>31.696825383523102</v>
      </c>
      <c r="E32" s="2">
        <v>33.489776121579801</v>
      </c>
      <c r="F32" s="2">
        <v>41.066885889259702</v>
      </c>
      <c r="G32" s="2">
        <v>0</v>
      </c>
      <c r="H32" s="2">
        <v>27.695497953555201</v>
      </c>
      <c r="I32" s="2">
        <v>11.4638063047285</v>
      </c>
      <c r="J32" s="2">
        <v>19.579652129141799</v>
      </c>
      <c r="K32" s="2" t="s">
        <v>38</v>
      </c>
      <c r="L32" s="2">
        <v>-3.4279754250851902</v>
      </c>
      <c r="M32" s="2">
        <v>1.6240548862635</v>
      </c>
      <c r="N32" s="2">
        <v>0.47249574860808502</v>
      </c>
      <c r="O32" s="2"/>
    </row>
    <row r="33" spans="1:15" x14ac:dyDescent="0.2">
      <c r="A33" s="4" t="s">
        <v>39</v>
      </c>
      <c r="B33" s="2">
        <v>0</v>
      </c>
      <c r="C33" s="2">
        <v>12.6229990964805</v>
      </c>
      <c r="D33" s="2">
        <v>0</v>
      </c>
      <c r="E33" s="2">
        <v>21.396245855453699</v>
      </c>
      <c r="F33" s="2">
        <v>23.308232531742</v>
      </c>
      <c r="G33" s="2">
        <v>0</v>
      </c>
      <c r="H33" s="2">
        <v>7.76941084391399</v>
      </c>
      <c r="I33" s="2">
        <v>11.3397483173114</v>
      </c>
      <c r="J33" s="2">
        <v>9.5545795806127103</v>
      </c>
      <c r="K33" s="2" t="s">
        <v>39</v>
      </c>
      <c r="L33" s="2">
        <v>4.7223916794769201</v>
      </c>
      <c r="M33" s="2">
        <v>2.6253844321734099</v>
      </c>
      <c r="N33" s="2">
        <v>0.56918208916554003</v>
      </c>
      <c r="O33" s="2"/>
    </row>
    <row r="34" spans="1:15" x14ac:dyDescent="0.2">
      <c r="A34" s="4" t="s">
        <v>40</v>
      </c>
      <c r="B34" s="2">
        <v>8.2582260703062502</v>
      </c>
      <c r="C34" s="2">
        <v>18.934498644720801</v>
      </c>
      <c r="D34" s="2">
        <v>19.2445011257104</v>
      </c>
      <c r="E34" s="2">
        <v>60.467651330630098</v>
      </c>
      <c r="F34" s="2">
        <v>13.318990018138299</v>
      </c>
      <c r="G34" s="2">
        <v>12.9136995383897</v>
      </c>
      <c r="H34" s="2">
        <v>13.607239071385001</v>
      </c>
      <c r="I34" s="2">
        <v>30.7719498379135</v>
      </c>
      <c r="J34" s="2">
        <v>22.189594454649299</v>
      </c>
      <c r="K34" s="2" t="s">
        <v>40</v>
      </c>
      <c r="L34" s="2">
        <v>0.94800581638331205</v>
      </c>
      <c r="M34" s="2">
        <v>1.18759662101854</v>
      </c>
      <c r="N34" s="2">
        <v>0.90452322583831402</v>
      </c>
      <c r="O34" s="2"/>
    </row>
    <row r="35" spans="1:15" x14ac:dyDescent="0.2">
      <c r="A35" s="4" t="s">
        <v>41</v>
      </c>
      <c r="B35" s="2">
        <v>10.3227825878828</v>
      </c>
      <c r="C35" s="2">
        <v>10.819713511269001</v>
      </c>
      <c r="D35" s="2">
        <v>0</v>
      </c>
      <c r="E35" s="2">
        <v>14.884344942924301</v>
      </c>
      <c r="F35" s="2">
        <v>0</v>
      </c>
      <c r="G35" s="2">
        <v>29.055823961376699</v>
      </c>
      <c r="H35" s="2">
        <v>3.44092752929427</v>
      </c>
      <c r="I35" s="2">
        <v>18.253294138523401</v>
      </c>
      <c r="J35" s="2">
        <v>10.8471108339088</v>
      </c>
      <c r="K35" s="2" t="s">
        <v>41</v>
      </c>
      <c r="L35" s="2">
        <v>4.8984860374631696</v>
      </c>
      <c r="M35" s="2">
        <v>2.14925673779421</v>
      </c>
      <c r="N35" s="2">
        <v>0.409782287216235</v>
      </c>
      <c r="O35" s="2"/>
    </row>
    <row r="36" spans="1:15" x14ac:dyDescent="0.2">
      <c r="A36" s="4" t="s">
        <v>42</v>
      </c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</row>
    <row r="37" spans="1:15" x14ac:dyDescent="0.2">
      <c r="A37" s="4" t="s">
        <v>43</v>
      </c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</row>
    <row r="38" spans="1:15" x14ac:dyDescent="0.2">
      <c r="A38" s="4" t="s">
        <v>44</v>
      </c>
      <c r="B38" s="2">
        <v>0</v>
      </c>
      <c r="C38" s="2">
        <v>0</v>
      </c>
      <c r="D38" s="2">
        <v>52.073355987216502</v>
      </c>
      <c r="E38" s="2">
        <v>0</v>
      </c>
      <c r="F38" s="2">
        <v>0</v>
      </c>
      <c r="G38" s="2">
        <v>0</v>
      </c>
      <c r="H38" s="2">
        <v>17.3577853290722</v>
      </c>
      <c r="I38" s="2">
        <v>0</v>
      </c>
      <c r="J38" s="2">
        <v>8.6788926645360807</v>
      </c>
      <c r="K38" s="2" t="s">
        <v>44</v>
      </c>
      <c r="L38" s="2">
        <v>-2.2733836839321002</v>
      </c>
      <c r="M38" s="2">
        <v>2.95790717194284</v>
      </c>
      <c r="N38" s="2">
        <v>0.91116655706101202</v>
      </c>
      <c r="O38" s="2"/>
    </row>
    <row r="39" spans="1:15" x14ac:dyDescent="0.2">
      <c r="A39" s="4" t="s">
        <v>45</v>
      </c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</row>
    <row r="40" spans="1:15" x14ac:dyDescent="0.2">
      <c r="A40" s="4" t="s">
        <v>46</v>
      </c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</row>
    <row r="41" spans="1:15" x14ac:dyDescent="0.2">
      <c r="A41" s="4" t="s">
        <v>47</v>
      </c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</row>
    <row r="42" spans="1:15" x14ac:dyDescent="0.2">
      <c r="A42" s="4" t="s">
        <v>48</v>
      </c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</row>
    <row r="43" spans="1:15" x14ac:dyDescent="0.2">
      <c r="A43" s="4" t="s">
        <v>49</v>
      </c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</row>
    <row r="44" spans="1:15" x14ac:dyDescent="0.2">
      <c r="A44" s="4" t="s">
        <v>50</v>
      </c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</row>
    <row r="45" spans="1:15" x14ac:dyDescent="0.2">
      <c r="A45" s="4" t="s">
        <v>51</v>
      </c>
      <c r="B45" s="2">
        <v>286.973355943142</v>
      </c>
      <c r="C45" s="2">
        <v>233.52548328488999</v>
      </c>
      <c r="D45" s="2">
        <v>347.53304974077099</v>
      </c>
      <c r="E45" s="2">
        <v>275.36038144410003</v>
      </c>
      <c r="F45" s="2">
        <v>204.224513611454</v>
      </c>
      <c r="G45" s="2">
        <v>247.781609892852</v>
      </c>
      <c r="H45" s="2">
        <v>279.57697309845503</v>
      </c>
      <c r="I45" s="2">
        <v>252.22249154061399</v>
      </c>
      <c r="J45" s="2">
        <v>265.89973231953502</v>
      </c>
      <c r="K45" s="2" t="s">
        <v>51</v>
      </c>
      <c r="L45" s="2">
        <v>-0.11974127698237</v>
      </c>
      <c r="M45" s="2">
        <v>0.36915444442408302</v>
      </c>
      <c r="N45" s="2">
        <v>0.98326267608586904</v>
      </c>
      <c r="O45" s="2"/>
    </row>
    <row r="46" spans="1:15" x14ac:dyDescent="0.2">
      <c r="A46" s="4" t="s">
        <v>52</v>
      </c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</row>
    <row r="47" spans="1:15" x14ac:dyDescent="0.2">
      <c r="A47" s="4" t="s">
        <v>53</v>
      </c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</row>
    <row r="48" spans="1:15" x14ac:dyDescent="0.2">
      <c r="A48" s="4" t="s">
        <v>54</v>
      </c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</row>
    <row r="49" spans="1:15" x14ac:dyDescent="0.2">
      <c r="A49" s="4" t="s">
        <v>55</v>
      </c>
      <c r="B49" s="2">
        <v>370.58789490499299</v>
      </c>
      <c r="C49" s="2">
        <v>60.410067104585302</v>
      </c>
      <c r="D49" s="2">
        <v>177.72862804332601</v>
      </c>
      <c r="E49" s="2">
        <v>188.84512646335301</v>
      </c>
      <c r="F49" s="2">
        <v>273.03929537183501</v>
      </c>
      <c r="G49" s="2">
        <v>282.48717740227403</v>
      </c>
      <c r="H49" s="2">
        <v>273.78527277338401</v>
      </c>
      <c r="I49" s="2">
        <v>177.24745699007099</v>
      </c>
      <c r="J49" s="2">
        <v>225.51636488172801</v>
      </c>
      <c r="K49" s="2" t="s">
        <v>55</v>
      </c>
      <c r="L49" s="2">
        <v>-0.76399172105819302</v>
      </c>
      <c r="M49" s="2">
        <v>0.52830638969119503</v>
      </c>
      <c r="N49" s="2">
        <v>0.70012032512667999</v>
      </c>
      <c r="O49" s="2"/>
    </row>
    <row r="50" spans="1:15" x14ac:dyDescent="0.2">
      <c r="A50" s="4" t="s">
        <v>56</v>
      </c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</row>
    <row r="51" spans="1:15" x14ac:dyDescent="0.2">
      <c r="A51" s="4" t="s">
        <v>57</v>
      </c>
      <c r="B51" s="2">
        <v>0</v>
      </c>
      <c r="C51" s="2">
        <v>0</v>
      </c>
      <c r="D51" s="2">
        <v>30.564795905540102</v>
      </c>
      <c r="E51" s="2">
        <v>7.44217247146217</v>
      </c>
      <c r="F51" s="2">
        <v>0</v>
      </c>
      <c r="G51" s="2">
        <v>0</v>
      </c>
      <c r="H51" s="2">
        <v>10.1882653018467</v>
      </c>
      <c r="I51" s="2">
        <v>2.4807241571540599</v>
      </c>
      <c r="J51" s="2">
        <v>6.3344947295003804</v>
      </c>
      <c r="K51" s="2" t="s">
        <v>57</v>
      </c>
      <c r="L51" s="2">
        <v>-1.00389256163725</v>
      </c>
      <c r="M51" s="2">
        <v>2.9906721214439602</v>
      </c>
      <c r="N51" s="2">
        <v>0.98229386409361197</v>
      </c>
      <c r="O51" s="2"/>
    </row>
    <row r="52" spans="1:15" x14ac:dyDescent="0.2">
      <c r="A52" s="4" t="s">
        <v>58</v>
      </c>
      <c r="B52" s="2">
        <v>209.552486534021</v>
      </c>
      <c r="C52" s="2">
        <v>111.803706283113</v>
      </c>
      <c r="D52" s="2">
        <v>177.72862804332601</v>
      </c>
      <c r="E52" s="2">
        <v>142.33154851671401</v>
      </c>
      <c r="F52" s="2">
        <v>300.787191242956</v>
      </c>
      <c r="G52" s="2">
        <v>359.162268411463</v>
      </c>
      <c r="H52" s="2">
        <v>229.35610194010101</v>
      </c>
      <c r="I52" s="2">
        <v>204.43250773709701</v>
      </c>
      <c r="J52" s="2">
        <v>216.894304838599</v>
      </c>
      <c r="K52" s="2" t="s">
        <v>58</v>
      </c>
      <c r="L52" s="2">
        <v>-0.31841229032319102</v>
      </c>
      <c r="M52" s="2">
        <v>0.42331196548907302</v>
      </c>
      <c r="N52" s="2">
        <v>0.91622294118403103</v>
      </c>
      <c r="O52" s="2"/>
    </row>
    <row r="53" spans="1:15" x14ac:dyDescent="0.2">
      <c r="A53" s="4" t="s">
        <v>59</v>
      </c>
      <c r="B53" s="2">
        <v>49.549356421837501</v>
      </c>
      <c r="C53" s="2">
        <v>36.065711704230097</v>
      </c>
      <c r="D53" s="2">
        <v>0</v>
      </c>
      <c r="E53" s="2">
        <v>57.676836653831799</v>
      </c>
      <c r="F53" s="2">
        <v>7.76941084391399</v>
      </c>
      <c r="G53" s="2">
        <v>37.933992394019597</v>
      </c>
      <c r="H53" s="2">
        <v>19.106255755250501</v>
      </c>
      <c r="I53" s="2">
        <v>43.892180250693798</v>
      </c>
      <c r="J53" s="2">
        <v>31.499218002972199</v>
      </c>
      <c r="K53" s="2" t="s">
        <v>59</v>
      </c>
      <c r="L53" s="2">
        <v>2.5214944807051398</v>
      </c>
      <c r="M53" s="2">
        <v>1.30095061979927</v>
      </c>
      <c r="N53" s="2">
        <v>0.52343598597412599</v>
      </c>
      <c r="O53" s="2"/>
    </row>
    <row r="54" spans="1:15" x14ac:dyDescent="0.2">
      <c r="A54" s="4" t="s">
        <v>60</v>
      </c>
      <c r="B54" s="2">
        <v>0</v>
      </c>
      <c r="C54" s="2">
        <v>0</v>
      </c>
      <c r="D54" s="2">
        <v>0</v>
      </c>
      <c r="E54" s="2">
        <v>23.256788973319299</v>
      </c>
      <c r="F54" s="2">
        <v>19.978485027207402</v>
      </c>
      <c r="G54" s="2">
        <v>1.6142124422987101</v>
      </c>
      <c r="H54" s="2">
        <v>6.6594950090691398</v>
      </c>
      <c r="I54" s="2">
        <v>8.2903338052059894</v>
      </c>
      <c r="J54" s="2">
        <v>7.4749144071375699</v>
      </c>
      <c r="K54" s="2" t="s">
        <v>60</v>
      </c>
      <c r="L54" s="2">
        <v>0.27112161176833499</v>
      </c>
      <c r="M54" s="2">
        <v>2.7034533428929799</v>
      </c>
      <c r="N54" s="2">
        <v>0.99475722066946204</v>
      </c>
      <c r="O54" s="2"/>
    </row>
    <row r="55" spans="1:15" x14ac:dyDescent="0.2">
      <c r="A55" s="4" t="s">
        <v>61</v>
      </c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</row>
    <row r="56" spans="1:15" x14ac:dyDescent="0.2">
      <c r="A56" s="4" t="s">
        <v>62</v>
      </c>
      <c r="B56" s="2">
        <v>85.679095479427303</v>
      </c>
      <c r="C56" s="2">
        <v>77.541280164094601</v>
      </c>
      <c r="D56" s="2">
        <v>67.921768678977998</v>
      </c>
      <c r="E56" s="2">
        <v>113.49313018979799</v>
      </c>
      <c r="F56" s="2">
        <v>124.310573502624</v>
      </c>
      <c r="G56" s="2">
        <v>110.573552297462</v>
      </c>
      <c r="H56" s="2">
        <v>92.637145887009794</v>
      </c>
      <c r="I56" s="2">
        <v>100.535987550451</v>
      </c>
      <c r="J56" s="2">
        <v>96.586566718730595</v>
      </c>
      <c r="K56" s="2" t="s">
        <v>62</v>
      </c>
      <c r="L56" s="2">
        <v>0.13878448352182901</v>
      </c>
      <c r="M56" s="2">
        <v>0.59438453813397496</v>
      </c>
      <c r="N56" s="2">
        <v>0.99035949004541701</v>
      </c>
      <c r="O56" s="2"/>
    </row>
    <row r="57" spans="1:15" x14ac:dyDescent="0.2">
      <c r="A57" s="4" t="s">
        <v>63</v>
      </c>
      <c r="B57" s="2">
        <v>33.032904281225001</v>
      </c>
      <c r="C57" s="2">
        <v>61.311709897191101</v>
      </c>
      <c r="D57" s="2">
        <v>0</v>
      </c>
      <c r="E57" s="2">
        <v>0</v>
      </c>
      <c r="F57" s="2">
        <v>48.836296733173697</v>
      </c>
      <c r="G57" s="2">
        <v>29.8629301825261</v>
      </c>
      <c r="H57" s="2">
        <v>27.289733671466202</v>
      </c>
      <c r="I57" s="2">
        <v>30.3915466932391</v>
      </c>
      <c r="J57" s="2">
        <v>28.840640182352601</v>
      </c>
      <c r="K57" s="2" t="s">
        <v>63</v>
      </c>
      <c r="L57" s="2">
        <v>3.7127504793032999E-2</v>
      </c>
      <c r="M57" s="2">
        <v>1.2913087456143699</v>
      </c>
      <c r="N57" s="2">
        <v>0.99827705390278998</v>
      </c>
      <c r="O57" s="2"/>
    </row>
    <row r="58" spans="1:15" x14ac:dyDescent="0.2">
      <c r="A58" s="4" t="s">
        <v>64</v>
      </c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</row>
    <row r="59" spans="1:15" x14ac:dyDescent="0.2">
      <c r="A59" s="4" t="s">
        <v>65</v>
      </c>
      <c r="B59" s="2">
        <v>0</v>
      </c>
      <c r="C59" s="2">
        <v>0</v>
      </c>
      <c r="D59" s="2">
        <v>0</v>
      </c>
      <c r="E59" s="2">
        <v>0</v>
      </c>
      <c r="F59" s="2">
        <v>7.76941084391399</v>
      </c>
      <c r="G59" s="2">
        <v>13.720805759538999</v>
      </c>
      <c r="H59" s="2">
        <v>2.5898036146379999</v>
      </c>
      <c r="I59" s="2">
        <v>4.5736019198463396</v>
      </c>
      <c r="J59" s="2">
        <v>3.5817027672421702</v>
      </c>
      <c r="K59" s="2" t="s">
        <v>65</v>
      </c>
      <c r="L59" s="2">
        <v>0.15515355935612299</v>
      </c>
      <c r="M59" s="2">
        <v>3.8010054153598798</v>
      </c>
      <c r="N59" s="2"/>
      <c r="O59" s="2"/>
    </row>
    <row r="60" spans="1:15" x14ac:dyDescent="0.2">
      <c r="A60" s="4" t="s">
        <v>66</v>
      </c>
      <c r="B60" s="2">
        <v>3216.57905438428</v>
      </c>
      <c r="C60" s="2">
        <v>2151.31970315732</v>
      </c>
      <c r="D60" s="2">
        <v>2569.7069150213401</v>
      </c>
      <c r="E60" s="2">
        <v>2182.4170772562802</v>
      </c>
      <c r="F60" s="2">
        <v>3641.6338541259702</v>
      </c>
      <c r="G60" s="2">
        <v>3353.52634887557</v>
      </c>
      <c r="H60" s="2">
        <v>3142.6399411771999</v>
      </c>
      <c r="I60" s="2">
        <v>2562.4210430963899</v>
      </c>
      <c r="J60" s="2">
        <v>2852.5304921367901</v>
      </c>
      <c r="K60" s="2" t="s">
        <v>66</v>
      </c>
      <c r="L60" s="2">
        <v>-0.31119564498756602</v>
      </c>
      <c r="M60" s="2">
        <v>0.149831319037079</v>
      </c>
      <c r="N60" s="2">
        <v>0.47890517299389901</v>
      </c>
      <c r="O60" s="2"/>
    </row>
    <row r="61" spans="1:15" x14ac:dyDescent="0.2">
      <c r="A61" s="4" t="s">
        <v>67</v>
      </c>
      <c r="B61" s="2">
        <v>0</v>
      </c>
      <c r="C61" s="2">
        <v>0</v>
      </c>
      <c r="D61" s="2">
        <v>0</v>
      </c>
      <c r="E61" s="2">
        <v>1.8605431178655401</v>
      </c>
      <c r="F61" s="2">
        <v>25.5280642014317</v>
      </c>
      <c r="G61" s="2">
        <v>14.527911980688399</v>
      </c>
      <c r="H61" s="2">
        <v>8.5093547338105608</v>
      </c>
      <c r="I61" s="2">
        <v>5.4628183661846403</v>
      </c>
      <c r="J61" s="2">
        <v>6.9860865499975997</v>
      </c>
      <c r="K61" s="2" t="s">
        <v>67</v>
      </c>
      <c r="L61" s="2">
        <v>0.71160793759898999</v>
      </c>
      <c r="M61" s="2">
        <v>2.6676383923452298</v>
      </c>
      <c r="N61" s="2">
        <v>0.98901289696296102</v>
      </c>
      <c r="O61" s="2"/>
    </row>
    <row r="62" spans="1:15" x14ac:dyDescent="0.2">
      <c r="A62" s="4" t="s">
        <v>68</v>
      </c>
      <c r="B62" s="2">
        <v>244.64994733282299</v>
      </c>
      <c r="C62" s="2">
        <v>358.85383145708897</v>
      </c>
      <c r="D62" s="2">
        <v>187.91689334517301</v>
      </c>
      <c r="E62" s="2">
        <v>152.56453566497399</v>
      </c>
      <c r="F62" s="2">
        <v>263.05005285823103</v>
      </c>
      <c r="G62" s="2">
        <v>261.50241565239099</v>
      </c>
      <c r="H62" s="2">
        <v>231.87229784540901</v>
      </c>
      <c r="I62" s="2">
        <v>257.64026092481799</v>
      </c>
      <c r="J62" s="2">
        <v>244.756279385113</v>
      </c>
      <c r="K62" s="2" t="s">
        <v>68</v>
      </c>
      <c r="L62" s="2">
        <v>8.3763850042552102E-2</v>
      </c>
      <c r="M62" s="2">
        <v>0.389638967833557</v>
      </c>
      <c r="N62" s="2">
        <v>0.99139596653329198</v>
      </c>
      <c r="O62" s="2"/>
    </row>
    <row r="63" spans="1:15" x14ac:dyDescent="0.2">
      <c r="A63" s="4" t="s">
        <v>69</v>
      </c>
      <c r="B63" s="2">
        <v>381.94295575166399</v>
      </c>
      <c r="C63" s="2">
        <v>283.11583687820598</v>
      </c>
      <c r="D63" s="2">
        <v>714.31060060725201</v>
      </c>
      <c r="E63" s="2">
        <v>381.41133916243598</v>
      </c>
      <c r="F63" s="2">
        <v>213.10384029021199</v>
      </c>
      <c r="G63" s="2">
        <v>147.70043847033199</v>
      </c>
      <c r="H63" s="2">
        <v>436.45246554970998</v>
      </c>
      <c r="I63" s="2">
        <v>270.74253817032502</v>
      </c>
      <c r="J63" s="2">
        <v>353.59750186001702</v>
      </c>
      <c r="K63" s="2" t="s">
        <v>69</v>
      </c>
      <c r="L63" s="2">
        <v>-0.62402016778205505</v>
      </c>
      <c r="M63" s="2">
        <v>0.32184418691970001</v>
      </c>
      <c r="N63" s="2">
        <v>0.52335250007452305</v>
      </c>
      <c r="O63" s="2"/>
    </row>
    <row r="64" spans="1:15" x14ac:dyDescent="0.2">
      <c r="A64" s="4" t="s">
        <v>70</v>
      </c>
      <c r="B64" s="2">
        <v>456.26699038442001</v>
      </c>
      <c r="C64" s="2">
        <v>488.69039359231698</v>
      </c>
      <c r="D64" s="2">
        <v>705.25436478338804</v>
      </c>
      <c r="E64" s="2">
        <v>657.70199216546905</v>
      </c>
      <c r="F64" s="2">
        <v>552.73808575273802</v>
      </c>
      <c r="G64" s="2">
        <v>589.187541439028</v>
      </c>
      <c r="H64" s="2">
        <v>571.41981364018204</v>
      </c>
      <c r="I64" s="2">
        <v>578.52664239893795</v>
      </c>
      <c r="J64" s="2">
        <v>574.97322801956</v>
      </c>
      <c r="K64" s="2" t="s">
        <v>70</v>
      </c>
      <c r="L64" s="2">
        <v>2.98251270848078E-2</v>
      </c>
      <c r="M64" s="2">
        <v>0.25317831546588498</v>
      </c>
      <c r="N64" s="2">
        <v>0.99475722066946204</v>
      </c>
      <c r="O64" s="2"/>
    </row>
    <row r="65" spans="1:15" x14ac:dyDescent="0.2">
      <c r="A65" s="4" t="s">
        <v>71</v>
      </c>
      <c r="B65" s="2">
        <v>12.3873391054594</v>
      </c>
      <c r="C65" s="2">
        <v>0</v>
      </c>
      <c r="D65" s="2">
        <v>0</v>
      </c>
      <c r="E65" s="2">
        <v>0</v>
      </c>
      <c r="F65" s="2">
        <v>9.9892425136037097</v>
      </c>
      <c r="G65" s="2">
        <v>0</v>
      </c>
      <c r="H65" s="2">
        <v>7.4588605396876897</v>
      </c>
      <c r="I65" s="2">
        <v>0</v>
      </c>
      <c r="J65" s="2">
        <v>3.7294302698438502</v>
      </c>
      <c r="K65" s="2" t="s">
        <v>71</v>
      </c>
      <c r="L65" s="2">
        <v>-4.7783861920356596</v>
      </c>
      <c r="M65" s="2">
        <v>3.7471605362012599</v>
      </c>
      <c r="N65" s="2"/>
      <c r="O65" s="2"/>
    </row>
    <row r="66" spans="1:15" x14ac:dyDescent="0.2">
      <c r="A66" s="4" t="s">
        <v>72</v>
      </c>
      <c r="B66" s="2">
        <v>102.19554762004</v>
      </c>
      <c r="C66" s="2">
        <v>155.082560328189</v>
      </c>
      <c r="D66" s="2">
        <v>301.11984114346899</v>
      </c>
      <c r="E66" s="2">
        <v>40.931948593041902</v>
      </c>
      <c r="F66" s="2">
        <v>241.961651996179</v>
      </c>
      <c r="G66" s="2">
        <v>57.304541701604101</v>
      </c>
      <c r="H66" s="2">
        <v>215.09234691989599</v>
      </c>
      <c r="I66" s="2">
        <v>84.439683540945097</v>
      </c>
      <c r="J66" s="2">
        <v>149.76601523042001</v>
      </c>
      <c r="K66" s="2" t="s">
        <v>72</v>
      </c>
      <c r="L66" s="2">
        <v>-1.5105437829656601</v>
      </c>
      <c r="M66" s="2">
        <v>0.63308940980389306</v>
      </c>
      <c r="N66" s="2">
        <v>0.369774348435018</v>
      </c>
      <c r="O66" s="2"/>
    </row>
    <row r="67" spans="1:15" x14ac:dyDescent="0.2">
      <c r="A67" s="4" t="s">
        <v>73</v>
      </c>
      <c r="B67" s="2">
        <v>531.62330327596499</v>
      </c>
      <c r="C67" s="2">
        <v>893.52800747229901</v>
      </c>
      <c r="D67" s="2">
        <v>851.28616744319095</v>
      </c>
      <c r="E67" s="2">
        <v>761.89240676594</v>
      </c>
      <c r="F67" s="2">
        <v>662.61975340237905</v>
      </c>
      <c r="G67" s="2">
        <v>769.172228755334</v>
      </c>
      <c r="H67" s="2">
        <v>681.84307470717795</v>
      </c>
      <c r="I67" s="2">
        <v>808.197547664524</v>
      </c>
      <c r="J67" s="2">
        <v>745.02031118585103</v>
      </c>
      <c r="K67" s="2" t="s">
        <v>73</v>
      </c>
      <c r="L67" s="2">
        <v>0.26703639650102201</v>
      </c>
      <c r="M67" s="2">
        <v>0.25408054803729702</v>
      </c>
      <c r="N67" s="2">
        <v>0.83394275149735897</v>
      </c>
      <c r="O67" s="2"/>
    </row>
    <row r="68" spans="1:15" x14ac:dyDescent="0.2">
      <c r="A68" s="4" t="s">
        <v>74</v>
      </c>
      <c r="B68" s="2">
        <v>0</v>
      </c>
      <c r="C68" s="2">
        <v>0</v>
      </c>
      <c r="D68" s="2">
        <v>6.7921768678978003</v>
      </c>
      <c r="E68" s="2">
        <v>0</v>
      </c>
      <c r="F68" s="2">
        <v>13.318990018138299</v>
      </c>
      <c r="G68" s="2">
        <v>21.791867971032602</v>
      </c>
      <c r="H68" s="2">
        <v>6.7037222953453597</v>
      </c>
      <c r="I68" s="2">
        <v>7.2639559903441899</v>
      </c>
      <c r="J68" s="2">
        <v>6.9838391428447704</v>
      </c>
      <c r="K68" s="2" t="s">
        <v>74</v>
      </c>
      <c r="L68" s="2">
        <v>-1.3193541954280801</v>
      </c>
      <c r="M68" s="2">
        <v>2.6523044443786401</v>
      </c>
      <c r="N68" s="2">
        <v>0.965747924096649</v>
      </c>
      <c r="O68" s="2"/>
    </row>
    <row r="69" spans="1:15" x14ac:dyDescent="0.2">
      <c r="A69" s="4" t="s">
        <v>75</v>
      </c>
      <c r="B69" s="2">
        <v>145.55123448914799</v>
      </c>
      <c r="C69" s="2">
        <v>71.229780615854395</v>
      </c>
      <c r="D69" s="2">
        <v>131.31541944602401</v>
      </c>
      <c r="E69" s="2">
        <v>43.7227632698402</v>
      </c>
      <c r="F69" s="2">
        <v>33.297475045345699</v>
      </c>
      <c r="G69" s="2">
        <v>74.2537723457406</v>
      </c>
      <c r="H69" s="2">
        <v>103.38804299350601</v>
      </c>
      <c r="I69" s="2">
        <v>63.068772077145098</v>
      </c>
      <c r="J69" s="2">
        <v>83.228407535325402</v>
      </c>
      <c r="K69" s="2" t="s">
        <v>75</v>
      </c>
      <c r="L69" s="2">
        <v>-0.53231150337648303</v>
      </c>
      <c r="M69" s="2">
        <v>0.71739143098937097</v>
      </c>
      <c r="N69" s="2">
        <v>0.91910117477953301</v>
      </c>
      <c r="O69" s="2"/>
    </row>
    <row r="70" spans="1:15" x14ac:dyDescent="0.2">
      <c r="A70" s="4" t="s">
        <v>76</v>
      </c>
      <c r="B70" s="2">
        <v>574.978990145073</v>
      </c>
      <c r="C70" s="2">
        <v>425.575398109915</v>
      </c>
      <c r="D70" s="2">
        <v>568.27879794744899</v>
      </c>
      <c r="E70" s="2">
        <v>564.67483627219201</v>
      </c>
      <c r="F70" s="2">
        <v>387.36062636085501</v>
      </c>
      <c r="G70" s="2">
        <v>351.89831242111802</v>
      </c>
      <c r="H70" s="2">
        <v>510.20613815112603</v>
      </c>
      <c r="I70" s="2">
        <v>447.382848934408</v>
      </c>
      <c r="J70" s="2">
        <v>478.79449354276699</v>
      </c>
      <c r="K70" s="2" t="s">
        <v>76</v>
      </c>
      <c r="L70" s="2">
        <v>-0.19389414173564401</v>
      </c>
      <c r="M70" s="2">
        <v>0.27906105741781501</v>
      </c>
      <c r="N70" s="2">
        <v>0.92752733567518997</v>
      </c>
      <c r="O70" s="2"/>
    </row>
    <row r="71" spans="1:15" x14ac:dyDescent="0.2">
      <c r="A71" s="4" t="s">
        <v>77</v>
      </c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</row>
    <row r="72" spans="1:15" x14ac:dyDescent="0.2">
      <c r="A72" s="4" t="s">
        <v>78</v>
      </c>
      <c r="B72" s="2">
        <v>413.94358177410101</v>
      </c>
      <c r="C72" s="2">
        <v>446.313182339847</v>
      </c>
      <c r="D72" s="2">
        <v>318.10028331321399</v>
      </c>
      <c r="E72" s="2">
        <v>368.38753733737701</v>
      </c>
      <c r="F72" s="2">
        <v>401.78953221383802</v>
      </c>
      <c r="G72" s="2">
        <v>324.45670090203998</v>
      </c>
      <c r="H72" s="2">
        <v>377.94446576705099</v>
      </c>
      <c r="I72" s="2">
        <v>379.71914019308798</v>
      </c>
      <c r="J72" s="2">
        <v>378.83180298006903</v>
      </c>
      <c r="K72" s="2" t="s">
        <v>78</v>
      </c>
      <c r="L72" s="2">
        <v>4.0035744439453503E-3</v>
      </c>
      <c r="M72" s="2">
        <v>0.3122407270152</v>
      </c>
      <c r="N72" s="2">
        <v>0.998901517510697</v>
      </c>
      <c r="O72" s="2"/>
    </row>
    <row r="73" spans="1:15" x14ac:dyDescent="0.2">
      <c r="A73" s="4" t="s">
        <v>79</v>
      </c>
      <c r="B73" s="2">
        <v>394.33029485712302</v>
      </c>
      <c r="C73" s="2">
        <v>495.90353593316303</v>
      </c>
      <c r="D73" s="2">
        <v>339.60884339489002</v>
      </c>
      <c r="E73" s="2">
        <v>314.43178691927699</v>
      </c>
      <c r="F73" s="2">
        <v>297.45744373842098</v>
      </c>
      <c r="G73" s="2">
        <v>330.91355067123499</v>
      </c>
      <c r="H73" s="2">
        <v>343.79886066347802</v>
      </c>
      <c r="I73" s="2">
        <v>380.41629117455801</v>
      </c>
      <c r="J73" s="2">
        <v>362.10757591901802</v>
      </c>
      <c r="K73" s="2" t="s">
        <v>79</v>
      </c>
      <c r="L73" s="2">
        <v>0.12537907406387899</v>
      </c>
      <c r="M73" s="2">
        <v>0.31558160286970599</v>
      </c>
      <c r="N73" s="2">
        <v>0.98114940355594304</v>
      </c>
      <c r="O73" s="2"/>
    </row>
    <row r="74" spans="1:15" x14ac:dyDescent="0.2">
      <c r="A74" s="4" t="s">
        <v>80</v>
      </c>
      <c r="B74" s="2">
        <v>732.91756373967996</v>
      </c>
      <c r="C74" s="2">
        <v>564.42838817120003</v>
      </c>
      <c r="D74" s="2">
        <v>572.80691585938098</v>
      </c>
      <c r="E74" s="2">
        <v>504.20718494156199</v>
      </c>
      <c r="F74" s="2">
        <v>591.58513997230796</v>
      </c>
      <c r="G74" s="2">
        <v>703.79662484223695</v>
      </c>
      <c r="H74" s="2">
        <v>632.43653985712297</v>
      </c>
      <c r="I74" s="2">
        <v>590.81073265166594</v>
      </c>
      <c r="J74" s="2">
        <v>611.62363625439502</v>
      </c>
      <c r="K74" s="2" t="s">
        <v>80</v>
      </c>
      <c r="L74" s="2">
        <v>-0.103511538292785</v>
      </c>
      <c r="M74" s="2">
        <v>0.25925456982017397</v>
      </c>
      <c r="N74" s="2">
        <v>0.98048679041682396</v>
      </c>
      <c r="O74" s="2"/>
    </row>
    <row r="75" spans="1:15" x14ac:dyDescent="0.2">
      <c r="A75" s="4" t="s">
        <v>81</v>
      </c>
      <c r="B75" s="2">
        <v>277.68285161404799</v>
      </c>
      <c r="C75" s="2">
        <v>327.29633371588801</v>
      </c>
      <c r="D75" s="2">
        <v>345.268990784805</v>
      </c>
      <c r="E75" s="2">
        <v>194.426755816949</v>
      </c>
      <c r="F75" s="2">
        <v>115.431246823865</v>
      </c>
      <c r="G75" s="2">
        <v>104.116702528267</v>
      </c>
      <c r="H75" s="2">
        <v>246.12769640757301</v>
      </c>
      <c r="I75" s="2">
        <v>208.61326402036801</v>
      </c>
      <c r="J75" s="2">
        <v>227.37048021397001</v>
      </c>
      <c r="K75" s="2" t="s">
        <v>81</v>
      </c>
      <c r="L75" s="2">
        <v>-0.24593154147490801</v>
      </c>
      <c r="M75" s="2">
        <v>0.41228444793316499</v>
      </c>
      <c r="N75" s="2">
        <v>0.95121960753315904</v>
      </c>
      <c r="O75" s="2"/>
    </row>
    <row r="76" spans="1:15" x14ac:dyDescent="0.2">
      <c r="A76" s="4" t="s">
        <v>82</v>
      </c>
      <c r="B76" s="2">
        <v>1058.0852152579901</v>
      </c>
      <c r="C76" s="2">
        <v>1030.5777119483701</v>
      </c>
      <c r="D76" s="2">
        <v>1587.1053281321199</v>
      </c>
      <c r="E76" s="2">
        <v>926.55047269704005</v>
      </c>
      <c r="F76" s="2">
        <v>483.92330399235698</v>
      </c>
      <c r="G76" s="2">
        <v>578.69516056408702</v>
      </c>
      <c r="H76" s="2">
        <v>1043.03794912749</v>
      </c>
      <c r="I76" s="2">
        <v>845.27444840316696</v>
      </c>
      <c r="J76" s="2">
        <v>944.15619876532799</v>
      </c>
      <c r="K76" s="2" t="s">
        <v>82</v>
      </c>
      <c r="L76" s="2">
        <v>-0.18741328357494599</v>
      </c>
      <c r="M76" s="2">
        <v>0.244372678273274</v>
      </c>
      <c r="N76" s="2">
        <v>0.91173938280081901</v>
      </c>
      <c r="O76" s="2"/>
    </row>
    <row r="77" spans="1:15" x14ac:dyDescent="0.2">
      <c r="A77" s="4" t="s">
        <v>83</v>
      </c>
      <c r="B77" s="2">
        <v>1194.3459454180399</v>
      </c>
      <c r="C77" s="2">
        <v>891.72472188708798</v>
      </c>
      <c r="D77" s="2">
        <v>1585.9732986541401</v>
      </c>
      <c r="E77" s="2">
        <v>1386.1046228098301</v>
      </c>
      <c r="F77" s="2">
        <v>1085.49768647827</v>
      </c>
      <c r="G77" s="2">
        <v>887.81684326429001</v>
      </c>
      <c r="H77" s="2">
        <v>1288.60564351682</v>
      </c>
      <c r="I77" s="2">
        <v>1055.21539598707</v>
      </c>
      <c r="J77" s="2">
        <v>1171.91051975194</v>
      </c>
      <c r="K77" s="2" t="s">
        <v>83</v>
      </c>
      <c r="L77" s="2">
        <v>-0.30162346428850501</v>
      </c>
      <c r="M77" s="2">
        <v>0.188658800125618</v>
      </c>
      <c r="N77" s="2">
        <v>0.63459325984078296</v>
      </c>
      <c r="O77" s="2"/>
    </row>
    <row r="78" spans="1:15" x14ac:dyDescent="0.2">
      <c r="A78" s="4" t="s">
        <v>84</v>
      </c>
      <c r="B78" s="2">
        <v>163.09996488854799</v>
      </c>
      <c r="C78" s="2">
        <v>145.16448960952599</v>
      </c>
      <c r="D78" s="2">
        <v>134.711507879973</v>
      </c>
      <c r="E78" s="2">
        <v>185.12404022762101</v>
      </c>
      <c r="F78" s="2">
        <v>88.793266787588493</v>
      </c>
      <c r="G78" s="2">
        <v>66.182710134247003</v>
      </c>
      <c r="H78" s="2">
        <v>128.86824651870299</v>
      </c>
      <c r="I78" s="2">
        <v>132.15707999046501</v>
      </c>
      <c r="J78" s="2">
        <v>130.512663254584</v>
      </c>
      <c r="K78" s="2" t="s">
        <v>84</v>
      </c>
      <c r="L78" s="2">
        <v>-4.1751701075940201E-2</v>
      </c>
      <c r="M78" s="2">
        <v>0.51607830387383902</v>
      </c>
      <c r="N78" s="2">
        <v>0.99475722066946204</v>
      </c>
      <c r="O78" s="2"/>
    </row>
    <row r="79" spans="1:15" x14ac:dyDescent="0.2">
      <c r="A79" s="4" t="s">
        <v>85</v>
      </c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</row>
    <row r="80" spans="1:15" x14ac:dyDescent="0.2">
      <c r="A80" s="4" t="s">
        <v>86</v>
      </c>
      <c r="B80" s="2">
        <v>339.61954714134401</v>
      </c>
      <c r="C80" s="2">
        <v>502.21503548140299</v>
      </c>
      <c r="D80" s="2">
        <v>709.78248269532003</v>
      </c>
      <c r="E80" s="2">
        <v>375.82970980883999</v>
      </c>
      <c r="F80" s="2">
        <v>337.414413792836</v>
      </c>
      <c r="G80" s="2">
        <v>548.83223038156098</v>
      </c>
      <c r="H80" s="2">
        <v>462.27214787650001</v>
      </c>
      <c r="I80" s="2">
        <v>475.62565855726803</v>
      </c>
      <c r="J80" s="2">
        <v>468.94890321688399</v>
      </c>
      <c r="K80" s="2" t="s">
        <v>86</v>
      </c>
      <c r="L80" s="2">
        <v>0.12502426986703999</v>
      </c>
      <c r="M80" s="2">
        <v>0.352675505404278</v>
      </c>
      <c r="N80" s="2">
        <v>0.98142274259978801</v>
      </c>
      <c r="O80" s="2"/>
    </row>
    <row r="81" spans="1:15" x14ac:dyDescent="0.2">
      <c r="A81" s="4" t="s">
        <v>87</v>
      </c>
      <c r="B81" s="2">
        <v>0</v>
      </c>
      <c r="C81" s="2">
        <v>0</v>
      </c>
      <c r="D81" s="2">
        <v>4.5281179119318704</v>
      </c>
      <c r="E81" s="2">
        <v>0</v>
      </c>
      <c r="F81" s="2">
        <v>0</v>
      </c>
      <c r="G81" s="2">
        <v>0</v>
      </c>
      <c r="H81" s="2">
        <v>1.50937263731062</v>
      </c>
      <c r="I81" s="2">
        <v>0</v>
      </c>
      <c r="J81" s="2">
        <v>0.75468631865531099</v>
      </c>
      <c r="K81" s="2" t="s">
        <v>87</v>
      </c>
      <c r="L81" s="2">
        <v>-1.8440804652406599</v>
      </c>
      <c r="M81" s="2">
        <v>4.0166003683723499</v>
      </c>
      <c r="N81" s="2"/>
      <c r="O81" s="2"/>
    </row>
    <row r="82" spans="1:15" x14ac:dyDescent="0.2">
      <c r="A82" s="4" t="s">
        <v>88</v>
      </c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</row>
    <row r="83" spans="1:15" x14ac:dyDescent="0.2">
      <c r="A83" s="4" t="s">
        <v>89</v>
      </c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</row>
    <row r="84" spans="1:15" x14ac:dyDescent="0.2">
      <c r="A84" s="4" t="s">
        <v>90</v>
      </c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</row>
    <row r="85" spans="1:15" x14ac:dyDescent="0.2">
      <c r="A85" s="4" t="s">
        <v>91</v>
      </c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</row>
    <row r="86" spans="1:15" x14ac:dyDescent="0.2">
      <c r="A86" s="4" t="s">
        <v>92</v>
      </c>
      <c r="B86" s="2">
        <v>1296.54149303808</v>
      </c>
      <c r="C86" s="2">
        <v>1384.0216866498299</v>
      </c>
      <c r="D86" s="2">
        <v>1057.3155324360901</v>
      </c>
      <c r="E86" s="2">
        <v>1089.34799551028</v>
      </c>
      <c r="F86" s="2">
        <v>1091.0472656524901</v>
      </c>
      <c r="G86" s="2">
        <v>1005.6543515521</v>
      </c>
      <c r="H86" s="2">
        <v>1148.3014303755599</v>
      </c>
      <c r="I86" s="2">
        <v>1159.67467790407</v>
      </c>
      <c r="J86" s="2">
        <v>1153.9880541398099</v>
      </c>
      <c r="K86" s="2" t="s">
        <v>92</v>
      </c>
      <c r="L86" s="2">
        <v>6.7601533988923598E-3</v>
      </c>
      <c r="M86" s="2">
        <v>0.18955761475605901</v>
      </c>
      <c r="N86" s="2">
        <v>0.99808013667935203</v>
      </c>
      <c r="O86" s="2"/>
    </row>
    <row r="87" spans="1:15" x14ac:dyDescent="0.2">
      <c r="A87" s="4" t="s">
        <v>93</v>
      </c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</row>
    <row r="88" spans="1:15" x14ac:dyDescent="0.2">
      <c r="A88" s="4" t="s">
        <v>94</v>
      </c>
      <c r="B88" s="2">
        <v>0</v>
      </c>
      <c r="C88" s="2">
        <v>0</v>
      </c>
      <c r="D88" s="2">
        <v>0</v>
      </c>
      <c r="E88" s="2">
        <v>0</v>
      </c>
      <c r="F88" s="2">
        <v>0</v>
      </c>
      <c r="G88" s="2">
        <v>14.527911980688399</v>
      </c>
      <c r="H88" s="2">
        <v>0</v>
      </c>
      <c r="I88" s="2">
        <v>4.8426373268961296</v>
      </c>
      <c r="J88" s="2">
        <v>2.4213186634480599</v>
      </c>
      <c r="K88" s="2" t="s">
        <v>94</v>
      </c>
      <c r="L88" s="2">
        <v>1.4247307794386499</v>
      </c>
      <c r="M88" s="2">
        <v>3.96959666762403</v>
      </c>
      <c r="N88" s="2"/>
      <c r="O88" s="2"/>
    </row>
    <row r="89" spans="1:15" x14ac:dyDescent="0.2">
      <c r="A89" s="4" t="s">
        <v>95</v>
      </c>
      <c r="B89" s="2">
        <v>104.260104137616</v>
      </c>
      <c r="C89" s="2">
        <v>279.50926570778302</v>
      </c>
      <c r="D89" s="2">
        <v>386.02205199219202</v>
      </c>
      <c r="E89" s="2">
        <v>501.416370264764</v>
      </c>
      <c r="F89" s="2">
        <v>261.940137023386</v>
      </c>
      <c r="G89" s="2">
        <v>267.15215920043602</v>
      </c>
      <c r="H89" s="2">
        <v>250.74076438439801</v>
      </c>
      <c r="I89" s="2">
        <v>349.35926505766099</v>
      </c>
      <c r="J89" s="2">
        <v>300.05001472102902</v>
      </c>
      <c r="K89" s="2" t="s">
        <v>95</v>
      </c>
      <c r="L89" s="2">
        <v>0.597842308345232</v>
      </c>
      <c r="M89" s="2">
        <v>0.38599848024688199</v>
      </c>
      <c r="N89" s="2">
        <v>0.65972676352862802</v>
      </c>
      <c r="O89" s="2"/>
    </row>
    <row r="90" spans="1:15" x14ac:dyDescent="0.2">
      <c r="A90" s="4" t="s">
        <v>96</v>
      </c>
      <c r="B90" s="2">
        <v>568.78532059234306</v>
      </c>
      <c r="C90" s="2">
        <v>251.55833913700499</v>
      </c>
      <c r="D90" s="2">
        <v>589.78735802912604</v>
      </c>
      <c r="E90" s="2">
        <v>529.32451703274705</v>
      </c>
      <c r="F90" s="2">
        <v>1305.26102177755</v>
      </c>
      <c r="G90" s="2">
        <v>423.73076610341099</v>
      </c>
      <c r="H90" s="2">
        <v>821.27790013300603</v>
      </c>
      <c r="I90" s="2">
        <v>401.53787409105399</v>
      </c>
      <c r="J90" s="2">
        <v>611.40788711203004</v>
      </c>
      <c r="K90" s="2" t="s">
        <v>96</v>
      </c>
      <c r="L90" s="2">
        <v>-0.98973290915208001</v>
      </c>
      <c r="M90" s="2">
        <v>0.30836240198423098</v>
      </c>
      <c r="N90" s="2">
        <v>0.10870394890788899</v>
      </c>
      <c r="O90" s="2"/>
    </row>
    <row r="91" spans="1:15" x14ac:dyDescent="0.2">
      <c r="A91" s="4" t="s">
        <v>97</v>
      </c>
      <c r="B91" s="2">
        <v>4205.5016263034604</v>
      </c>
      <c r="C91" s="2">
        <v>3150.3399173644898</v>
      </c>
      <c r="D91" s="2">
        <v>3334.9588421378198</v>
      </c>
      <c r="E91" s="2">
        <v>3766.6695421187901</v>
      </c>
      <c r="F91" s="2">
        <v>3026.74048162192</v>
      </c>
      <c r="G91" s="2">
        <v>3879.7596050649499</v>
      </c>
      <c r="H91" s="2">
        <v>3522.4003166877301</v>
      </c>
      <c r="I91" s="2">
        <v>3598.9230215160801</v>
      </c>
      <c r="J91" s="2">
        <v>3560.6616691019099</v>
      </c>
      <c r="K91" s="2" t="s">
        <v>97</v>
      </c>
      <c r="L91" s="2">
        <v>3.9581229884300698E-2</v>
      </c>
      <c r="M91" s="2">
        <v>0.16245335454764701</v>
      </c>
      <c r="N91" s="2">
        <v>0.98901289696296102</v>
      </c>
      <c r="O91" s="2"/>
    </row>
    <row r="92" spans="1:15" x14ac:dyDescent="0.2">
      <c r="A92" s="4" t="s">
        <v>98</v>
      </c>
      <c r="B92" s="2">
        <v>33798.854749245897</v>
      </c>
      <c r="C92" s="2">
        <v>15321.6159747495</v>
      </c>
      <c r="D92" s="2">
        <v>14878.2634291301</v>
      </c>
      <c r="E92" s="2">
        <v>21252.0537638192</v>
      </c>
      <c r="F92" s="2">
        <v>20307.020114321502</v>
      </c>
      <c r="G92" s="2">
        <v>24561.8565220171</v>
      </c>
      <c r="H92" s="2">
        <v>22994.712764232499</v>
      </c>
      <c r="I92" s="2">
        <v>20378.5087535286</v>
      </c>
      <c r="J92" s="2">
        <v>21686.610758880601</v>
      </c>
      <c r="K92" s="2" t="s">
        <v>98</v>
      </c>
      <c r="L92" s="2">
        <v>-0.10745433492123301</v>
      </c>
      <c r="M92" s="2">
        <v>0.49165573026117498</v>
      </c>
      <c r="N92" s="2">
        <v>0.99132322088072899</v>
      </c>
      <c r="O92" s="2"/>
    </row>
    <row r="93" spans="1:15" x14ac:dyDescent="0.2">
      <c r="A93" s="4" t="s">
        <v>99</v>
      </c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</row>
    <row r="94" spans="1:15" x14ac:dyDescent="0.2">
      <c r="A94" s="4" t="s">
        <v>100</v>
      </c>
      <c r="B94" s="2">
        <v>0</v>
      </c>
      <c r="C94" s="2">
        <v>16.229570266903501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5.4098567556345101</v>
      </c>
      <c r="J94" s="2">
        <v>2.7049283778172502</v>
      </c>
      <c r="K94" s="2" t="s">
        <v>100</v>
      </c>
      <c r="L94" s="2">
        <v>1.30765368481494</v>
      </c>
      <c r="M94" s="2">
        <v>3.9662977566017998</v>
      </c>
      <c r="N94" s="2"/>
      <c r="O94" s="2"/>
    </row>
    <row r="95" spans="1:15" x14ac:dyDescent="0.2">
      <c r="A95" s="4" t="s">
        <v>101</v>
      </c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</row>
    <row r="96" spans="1:15" x14ac:dyDescent="0.2">
      <c r="A96" s="4" t="s">
        <v>102</v>
      </c>
      <c r="B96" s="2">
        <v>21.6778434345539</v>
      </c>
      <c r="C96" s="2">
        <v>7.2131423408460096</v>
      </c>
      <c r="D96" s="2">
        <v>6.7921768678978003</v>
      </c>
      <c r="E96" s="2">
        <v>12.093530266126001</v>
      </c>
      <c r="F96" s="2">
        <v>0</v>
      </c>
      <c r="G96" s="2">
        <v>10.492380874941601</v>
      </c>
      <c r="H96" s="2">
        <v>9.4900067674838997</v>
      </c>
      <c r="I96" s="2">
        <v>9.9330178273045497</v>
      </c>
      <c r="J96" s="2">
        <v>9.7115122973942203</v>
      </c>
      <c r="K96" s="2" t="s">
        <v>102</v>
      </c>
      <c r="L96" s="2">
        <v>1.18409795693815</v>
      </c>
      <c r="M96" s="2">
        <v>1.95089019366616</v>
      </c>
      <c r="N96" s="2">
        <v>0.94931653169354702</v>
      </c>
      <c r="O96" s="2"/>
    </row>
    <row r="97" spans="1:15" x14ac:dyDescent="0.2">
      <c r="A97" s="4" t="s">
        <v>103</v>
      </c>
      <c r="B97" s="2">
        <v>0</v>
      </c>
      <c r="C97" s="2">
        <v>8.1147851334517593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2.7049283778172502</v>
      </c>
      <c r="J97" s="2">
        <v>1.35246418890863</v>
      </c>
      <c r="K97" s="2" t="s">
        <v>103</v>
      </c>
      <c r="L97" s="2">
        <v>1.2620360862954201</v>
      </c>
      <c r="M97" s="2">
        <v>3.9803203170815999</v>
      </c>
      <c r="N97" s="2"/>
      <c r="O97" s="2"/>
    </row>
    <row r="98" spans="1:15" x14ac:dyDescent="0.2">
      <c r="A98" s="4" t="s">
        <v>104</v>
      </c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</row>
    <row r="99" spans="1:15" x14ac:dyDescent="0.2">
      <c r="A99" s="4" t="s">
        <v>105</v>
      </c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</row>
    <row r="100" spans="1:15" x14ac:dyDescent="0.2">
      <c r="A100" s="4" t="s">
        <v>106</v>
      </c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</row>
    <row r="101" spans="1:15" x14ac:dyDescent="0.2">
      <c r="A101" s="4" t="s">
        <v>107</v>
      </c>
      <c r="B101" s="2">
        <v>120.77655627822899</v>
      </c>
      <c r="C101" s="2">
        <v>257.86983868524499</v>
      </c>
      <c r="D101" s="2">
        <v>58.865532855114303</v>
      </c>
      <c r="E101" s="2">
        <v>125.586660455924</v>
      </c>
      <c r="F101" s="2">
        <v>130.970068511693</v>
      </c>
      <c r="G101" s="2">
        <v>160.614138008721</v>
      </c>
      <c r="H101" s="2">
        <v>103.537385881679</v>
      </c>
      <c r="I101" s="2">
        <v>181.356879049963</v>
      </c>
      <c r="J101" s="2">
        <v>142.447132465821</v>
      </c>
      <c r="K101" s="2" t="s">
        <v>107</v>
      </c>
      <c r="L101" s="2">
        <v>0.82581439352185404</v>
      </c>
      <c r="M101" s="2">
        <v>0.49821752455680102</v>
      </c>
      <c r="N101" s="2">
        <v>0.61793995470263496</v>
      </c>
      <c r="O101" s="2"/>
    </row>
    <row r="102" spans="1:15" x14ac:dyDescent="0.2">
      <c r="A102" s="4" t="s">
        <v>108</v>
      </c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</row>
    <row r="103" spans="1:15" x14ac:dyDescent="0.2">
      <c r="A103" s="4" t="s">
        <v>109</v>
      </c>
      <c r="B103" s="2">
        <v>478.977112077762</v>
      </c>
      <c r="C103" s="2">
        <v>453.52632468069299</v>
      </c>
      <c r="D103" s="2">
        <v>542.24211995384098</v>
      </c>
      <c r="E103" s="2">
        <v>524.67315923808303</v>
      </c>
      <c r="F103" s="2">
        <v>469.49439813937403</v>
      </c>
      <c r="G103" s="2">
        <v>558.517505035353</v>
      </c>
      <c r="H103" s="2">
        <v>496.90454339032601</v>
      </c>
      <c r="I103" s="2">
        <v>512.23899631804295</v>
      </c>
      <c r="J103" s="2">
        <v>504.57176985418403</v>
      </c>
      <c r="K103" s="2" t="s">
        <v>109</v>
      </c>
      <c r="L103" s="2">
        <v>4.1464360561633003E-2</v>
      </c>
      <c r="M103" s="2">
        <v>0.27080327413556099</v>
      </c>
      <c r="N103" s="2">
        <v>0.99433936872097695</v>
      </c>
      <c r="O103" s="2"/>
    </row>
    <row r="104" spans="1:15" x14ac:dyDescent="0.2">
      <c r="A104" s="4" t="s">
        <v>110</v>
      </c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</row>
    <row r="105" spans="1:15" x14ac:dyDescent="0.2">
      <c r="A105" s="4" t="s">
        <v>111</v>
      </c>
      <c r="B105" s="2">
        <v>10.3227825878828</v>
      </c>
      <c r="C105" s="2">
        <v>0</v>
      </c>
      <c r="D105" s="2">
        <v>0</v>
      </c>
      <c r="E105" s="2">
        <v>0</v>
      </c>
      <c r="F105" s="2">
        <v>0</v>
      </c>
      <c r="G105" s="2">
        <v>0</v>
      </c>
      <c r="H105" s="2">
        <v>3.44092752929427</v>
      </c>
      <c r="I105" s="2">
        <v>0</v>
      </c>
      <c r="J105" s="2">
        <v>1.7204637646471399</v>
      </c>
      <c r="K105" s="2" t="s">
        <v>111</v>
      </c>
      <c r="L105" s="2">
        <v>-1.9925387094875</v>
      </c>
      <c r="M105" s="2">
        <v>3.9823255271503499</v>
      </c>
      <c r="N105" s="2"/>
      <c r="O105" s="2"/>
    </row>
    <row r="106" spans="1:15" x14ac:dyDescent="0.2">
      <c r="A106" s="4" t="s">
        <v>112</v>
      </c>
      <c r="B106" s="2">
        <v>43.355686869107799</v>
      </c>
      <c r="C106" s="2">
        <v>26.147640985566799</v>
      </c>
      <c r="D106" s="2">
        <v>105.278741452416</v>
      </c>
      <c r="E106" s="2">
        <v>303.26852821208303</v>
      </c>
      <c r="F106" s="2">
        <v>150.9485535389</v>
      </c>
      <c r="G106" s="2">
        <v>233.25369791216301</v>
      </c>
      <c r="H106" s="2">
        <v>99.860993953474704</v>
      </c>
      <c r="I106" s="2">
        <v>187.556622369938</v>
      </c>
      <c r="J106" s="2">
        <v>143.708808161706</v>
      </c>
      <c r="K106" s="2" t="s">
        <v>112</v>
      </c>
      <c r="L106" s="2">
        <v>0.51627957878064701</v>
      </c>
      <c r="M106" s="2">
        <v>0.55950879742710502</v>
      </c>
      <c r="N106" s="2">
        <v>0.86952639419938105</v>
      </c>
      <c r="O106" s="2"/>
    </row>
    <row r="107" spans="1:15" x14ac:dyDescent="0.2">
      <c r="A107" s="4" t="s">
        <v>113</v>
      </c>
      <c r="B107" s="2">
        <v>58.839860750931997</v>
      </c>
      <c r="C107" s="2">
        <v>76.639637371488902</v>
      </c>
      <c r="D107" s="2">
        <v>57.733503377131299</v>
      </c>
      <c r="E107" s="2">
        <v>81.863897186083904</v>
      </c>
      <c r="F107" s="2">
        <v>98.782509301192206</v>
      </c>
      <c r="G107" s="2">
        <v>182.40600597975401</v>
      </c>
      <c r="H107" s="2">
        <v>71.785291143085203</v>
      </c>
      <c r="I107" s="2">
        <v>113.63651351244199</v>
      </c>
      <c r="J107" s="2">
        <v>92.710902327763705</v>
      </c>
      <c r="K107" s="2" t="s">
        <v>113</v>
      </c>
      <c r="L107" s="2">
        <v>0.59253627813418497</v>
      </c>
      <c r="M107" s="2">
        <v>0.59605687850758404</v>
      </c>
      <c r="N107" s="2">
        <v>0.84951103874</v>
      </c>
      <c r="O107" s="2"/>
    </row>
    <row r="108" spans="1:15" x14ac:dyDescent="0.2">
      <c r="A108" s="4" t="s">
        <v>114</v>
      </c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</row>
    <row r="109" spans="1:15" x14ac:dyDescent="0.2">
      <c r="A109" s="4" t="s">
        <v>115</v>
      </c>
      <c r="B109" s="2">
        <v>1524.67498823029</v>
      </c>
      <c r="C109" s="2">
        <v>1461.56296681392</v>
      </c>
      <c r="D109" s="2">
        <v>1335.7947840198999</v>
      </c>
      <c r="E109" s="2">
        <v>1151.67618995877</v>
      </c>
      <c r="F109" s="2">
        <v>1376.2956352076201</v>
      </c>
      <c r="G109" s="2">
        <v>1518.1668019819399</v>
      </c>
      <c r="H109" s="2">
        <v>1412.25513581927</v>
      </c>
      <c r="I109" s="2">
        <v>1377.1353195848801</v>
      </c>
      <c r="J109" s="2">
        <v>1394.69522770207</v>
      </c>
      <c r="K109" s="2" t="s">
        <v>115</v>
      </c>
      <c r="L109" s="2">
        <v>-4.4115132943130499E-2</v>
      </c>
      <c r="M109" s="2">
        <v>0.18035146966437299</v>
      </c>
      <c r="N109" s="2">
        <v>0.98901289696296102</v>
      </c>
      <c r="O109" s="2"/>
    </row>
    <row r="110" spans="1:15" x14ac:dyDescent="0.2">
      <c r="A110" s="4" t="s">
        <v>116</v>
      </c>
      <c r="B110" s="2">
        <v>392.265738339547</v>
      </c>
      <c r="C110" s="2">
        <v>266.88626661130201</v>
      </c>
      <c r="D110" s="2">
        <v>390.550169904124</v>
      </c>
      <c r="E110" s="2">
        <v>410.24975748935202</v>
      </c>
      <c r="F110" s="2">
        <v>384.03087885631999</v>
      </c>
      <c r="G110" s="2">
        <v>389.832304815138</v>
      </c>
      <c r="H110" s="2">
        <v>388.94892903332999</v>
      </c>
      <c r="I110" s="2">
        <v>355.65610963859802</v>
      </c>
      <c r="J110" s="2">
        <v>372.30251933596401</v>
      </c>
      <c r="K110" s="2" t="s">
        <v>116</v>
      </c>
      <c r="L110" s="2">
        <v>-0.152927367815753</v>
      </c>
      <c r="M110" s="2">
        <v>0.31960658890128402</v>
      </c>
      <c r="N110" s="2">
        <v>0.96963457271595399</v>
      </c>
      <c r="O110" s="2"/>
    </row>
    <row r="111" spans="1:15" x14ac:dyDescent="0.2">
      <c r="A111" s="4" t="s">
        <v>117</v>
      </c>
      <c r="B111" s="2">
        <v>25740.8906611446</v>
      </c>
      <c r="C111" s="2">
        <v>25649.032521255798</v>
      </c>
      <c r="D111" s="2">
        <v>29267.4901237716</v>
      </c>
      <c r="E111" s="2">
        <v>22208.372926402</v>
      </c>
      <c r="F111" s="2">
        <v>21953.025297396402</v>
      </c>
      <c r="G111" s="2">
        <v>17380.225366230199</v>
      </c>
      <c r="H111" s="2">
        <v>25653.802027437501</v>
      </c>
      <c r="I111" s="2">
        <v>21745.876937962701</v>
      </c>
      <c r="J111" s="2">
        <v>23699.839482700099</v>
      </c>
      <c r="K111" s="2" t="s">
        <v>117</v>
      </c>
      <c r="L111" s="2">
        <v>-0.24684911298024001</v>
      </c>
      <c r="M111" s="2">
        <v>0.107160814220913</v>
      </c>
      <c r="N111" s="2">
        <v>0.40330941691646399</v>
      </c>
      <c r="O111" s="2"/>
    </row>
    <row r="112" spans="1:15" x14ac:dyDescent="0.2">
      <c r="A112" s="4" t="s">
        <v>118</v>
      </c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</row>
    <row r="113" spans="1:15" x14ac:dyDescent="0.2">
      <c r="A113" s="4" t="s">
        <v>119</v>
      </c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</row>
    <row r="114" spans="1:15" x14ac:dyDescent="0.2">
      <c r="A114" s="4" t="s">
        <v>120</v>
      </c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</row>
    <row r="115" spans="1:15" x14ac:dyDescent="0.2">
      <c r="A115" s="4" t="s">
        <v>121</v>
      </c>
      <c r="B115" s="2">
        <v>126.970225830959</v>
      </c>
      <c r="C115" s="2">
        <v>226.312340944044</v>
      </c>
      <c r="D115" s="2">
        <v>150.55992057173501</v>
      </c>
      <c r="E115" s="2">
        <v>99.539056805806496</v>
      </c>
      <c r="F115" s="2">
        <v>314.10618126109398</v>
      </c>
      <c r="G115" s="2">
        <v>51.654798153558701</v>
      </c>
      <c r="H115" s="2">
        <v>197.21210922126201</v>
      </c>
      <c r="I115" s="2">
        <v>125.83539863447</v>
      </c>
      <c r="J115" s="2">
        <v>161.52375392786601</v>
      </c>
      <c r="K115" s="2" t="s">
        <v>121</v>
      </c>
      <c r="L115" s="2">
        <v>-0.76283395791120701</v>
      </c>
      <c r="M115" s="2">
        <v>0.60680866932935495</v>
      </c>
      <c r="N115" s="2">
        <v>0.77210614009766798</v>
      </c>
      <c r="O115" s="2"/>
    </row>
    <row r="116" spans="1:15" x14ac:dyDescent="0.2">
      <c r="A116" s="4" t="s">
        <v>122</v>
      </c>
      <c r="B116" s="2">
        <v>0</v>
      </c>
      <c r="C116" s="2">
        <v>0</v>
      </c>
      <c r="D116" s="2">
        <v>0</v>
      </c>
      <c r="E116" s="2">
        <v>3.7210862357310801</v>
      </c>
      <c r="F116" s="2">
        <v>0</v>
      </c>
      <c r="G116" s="2">
        <v>0</v>
      </c>
      <c r="H116" s="2">
        <v>0</v>
      </c>
      <c r="I116" s="2">
        <v>1.24036207857703</v>
      </c>
      <c r="J116" s="2">
        <v>0.62018103928851398</v>
      </c>
      <c r="K116" s="2" t="s">
        <v>122</v>
      </c>
      <c r="L116" s="2">
        <v>1.1987397334666701</v>
      </c>
      <c r="M116" s="2">
        <v>4.0143295172909497</v>
      </c>
      <c r="N116" s="2"/>
      <c r="O116" s="2"/>
    </row>
    <row r="117" spans="1:15" x14ac:dyDescent="0.2">
      <c r="A117" s="4" t="s">
        <v>123</v>
      </c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</row>
    <row r="118" spans="1:15" x14ac:dyDescent="0.2">
      <c r="A118" s="4" t="s">
        <v>124</v>
      </c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</row>
    <row r="119" spans="1:15" x14ac:dyDescent="0.2">
      <c r="A119" s="4" t="s">
        <v>125</v>
      </c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</row>
    <row r="120" spans="1:15" x14ac:dyDescent="0.2">
      <c r="A120" s="4" t="s">
        <v>126</v>
      </c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</row>
    <row r="121" spans="1:15" x14ac:dyDescent="0.2">
      <c r="A121" s="4" t="s">
        <v>127</v>
      </c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</row>
    <row r="122" spans="1:15" x14ac:dyDescent="0.2">
      <c r="A122" s="4" t="s">
        <v>128</v>
      </c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</row>
    <row r="123" spans="1:15" x14ac:dyDescent="0.2">
      <c r="A123" s="4" t="s">
        <v>129</v>
      </c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</row>
    <row r="124" spans="1:15" x14ac:dyDescent="0.2">
      <c r="A124" s="4" t="s">
        <v>130</v>
      </c>
      <c r="B124" s="2">
        <v>0</v>
      </c>
      <c r="C124" s="2">
        <v>0</v>
      </c>
      <c r="D124" s="2">
        <v>7.9242063458807701</v>
      </c>
      <c r="E124" s="2">
        <v>0.93027155893277103</v>
      </c>
      <c r="F124" s="2">
        <v>0</v>
      </c>
      <c r="G124" s="2">
        <v>0</v>
      </c>
      <c r="H124" s="2">
        <v>2.64140211529359</v>
      </c>
      <c r="I124" s="2">
        <v>0.31009051964425699</v>
      </c>
      <c r="J124" s="2">
        <v>1.47574631746892</v>
      </c>
      <c r="K124" s="2" t="s">
        <v>130</v>
      </c>
      <c r="L124" s="2">
        <v>-1.26170923851244</v>
      </c>
      <c r="M124" s="2">
        <v>3.97473033387943</v>
      </c>
      <c r="N124" s="2"/>
      <c r="O124" s="2"/>
    </row>
    <row r="125" spans="1:15" x14ac:dyDescent="0.2">
      <c r="A125" s="4" t="s">
        <v>131</v>
      </c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</row>
    <row r="126" spans="1:15" x14ac:dyDescent="0.2">
      <c r="A126" s="4" t="s">
        <v>132</v>
      </c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</row>
    <row r="127" spans="1:15" x14ac:dyDescent="0.2">
      <c r="A127" s="4" t="s">
        <v>133</v>
      </c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</row>
    <row r="128" spans="1:15" x14ac:dyDescent="0.2">
      <c r="A128" s="4" t="s">
        <v>134</v>
      </c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</row>
    <row r="129" spans="1:15" x14ac:dyDescent="0.2">
      <c r="A129" s="4" t="s">
        <v>135</v>
      </c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</row>
    <row r="130" spans="1:15" x14ac:dyDescent="0.2">
      <c r="A130" s="4" t="s">
        <v>136</v>
      </c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</row>
    <row r="131" spans="1:15" x14ac:dyDescent="0.2">
      <c r="A131" s="4" t="s">
        <v>137</v>
      </c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</row>
    <row r="132" spans="1:15" x14ac:dyDescent="0.2">
      <c r="A132" s="4" t="s">
        <v>138</v>
      </c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</row>
    <row r="133" spans="1:15" x14ac:dyDescent="0.2">
      <c r="A133" s="4" t="s">
        <v>139</v>
      </c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</row>
    <row r="134" spans="1:15" x14ac:dyDescent="0.2">
      <c r="A134" s="4" t="s">
        <v>140</v>
      </c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</row>
    <row r="135" spans="1:15" x14ac:dyDescent="0.2">
      <c r="A135" s="4" t="s">
        <v>141</v>
      </c>
      <c r="B135" s="2">
        <v>8.2582260703062502</v>
      </c>
      <c r="C135" s="2">
        <v>77.541280164094601</v>
      </c>
      <c r="D135" s="2">
        <v>105.278741452416</v>
      </c>
      <c r="E135" s="2">
        <v>65.119009125293999</v>
      </c>
      <c r="F135" s="2">
        <v>46.616465063484</v>
      </c>
      <c r="G135" s="2">
        <v>144.472013585734</v>
      </c>
      <c r="H135" s="2">
        <v>53.384477528735403</v>
      </c>
      <c r="I135" s="2">
        <v>95.710767625041001</v>
      </c>
      <c r="J135" s="2">
        <v>74.547622576888202</v>
      </c>
      <c r="K135" s="2" t="s">
        <v>141</v>
      </c>
      <c r="L135" s="2">
        <v>1.3708869855276899</v>
      </c>
      <c r="M135" s="2">
        <v>0.80716295088135104</v>
      </c>
      <c r="N135" s="2">
        <v>0.60250446888607601</v>
      </c>
      <c r="O135" s="2"/>
    </row>
    <row r="136" spans="1:15" x14ac:dyDescent="0.2">
      <c r="A136" s="4" t="s">
        <v>142</v>
      </c>
      <c r="B136" s="2">
        <v>17.548730399400799</v>
      </c>
      <c r="C136" s="2">
        <v>0</v>
      </c>
      <c r="D136" s="2">
        <v>0</v>
      </c>
      <c r="E136" s="2">
        <v>0</v>
      </c>
      <c r="F136" s="2">
        <v>0</v>
      </c>
      <c r="G136" s="2">
        <v>0</v>
      </c>
      <c r="H136" s="2">
        <v>5.8495767998002597</v>
      </c>
      <c r="I136" s="2">
        <v>0</v>
      </c>
      <c r="J136" s="2">
        <v>2.9247883999001298</v>
      </c>
      <c r="K136" s="2" t="s">
        <v>142</v>
      </c>
      <c r="L136" s="2">
        <v>-2.0337565405037199</v>
      </c>
      <c r="M136" s="2">
        <v>3.9701962553263002</v>
      </c>
      <c r="N136" s="2"/>
      <c r="O136" s="2"/>
    </row>
    <row r="137" spans="1:15" x14ac:dyDescent="0.2">
      <c r="A137" s="4" t="s">
        <v>143</v>
      </c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</row>
    <row r="138" spans="1:15" x14ac:dyDescent="0.2">
      <c r="A138" s="4" t="s">
        <v>144</v>
      </c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</row>
    <row r="139" spans="1:15" x14ac:dyDescent="0.2">
      <c r="A139" s="4" t="s">
        <v>145</v>
      </c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</row>
    <row r="140" spans="1:15" x14ac:dyDescent="0.2">
      <c r="A140" s="4" t="s">
        <v>146</v>
      </c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</row>
    <row r="141" spans="1:15" x14ac:dyDescent="0.2">
      <c r="A141" s="4" t="s">
        <v>147</v>
      </c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</row>
    <row r="142" spans="1:15" x14ac:dyDescent="0.2">
      <c r="A142" s="4" t="s">
        <v>148</v>
      </c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</row>
    <row r="143" spans="1:15" x14ac:dyDescent="0.2">
      <c r="A143" s="4" t="s">
        <v>149</v>
      </c>
      <c r="B143" s="2">
        <v>19.613286916977302</v>
      </c>
      <c r="C143" s="2">
        <v>26.147640985566799</v>
      </c>
      <c r="D143" s="2">
        <v>20.3765306036934</v>
      </c>
      <c r="E143" s="2">
        <v>29.768689885848701</v>
      </c>
      <c r="F143" s="2">
        <v>17.758653357517701</v>
      </c>
      <c r="G143" s="2">
        <v>0</v>
      </c>
      <c r="H143" s="2">
        <v>19.249490292729501</v>
      </c>
      <c r="I143" s="2">
        <v>18.6387769571385</v>
      </c>
      <c r="J143" s="2">
        <v>18.944133624934</v>
      </c>
      <c r="K143" s="2" t="s">
        <v>149</v>
      </c>
      <c r="L143" s="2">
        <v>-0.95793171654936304</v>
      </c>
      <c r="M143" s="2">
        <v>1.52676744659507</v>
      </c>
      <c r="N143" s="2">
        <v>0.944580495325956</v>
      </c>
      <c r="O143" s="2"/>
    </row>
    <row r="144" spans="1:15" x14ac:dyDescent="0.2">
      <c r="A144" s="4" t="s">
        <v>150</v>
      </c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</row>
    <row r="145" spans="1:15" x14ac:dyDescent="0.2">
      <c r="A145" s="4" t="s">
        <v>151</v>
      </c>
      <c r="B145" s="2">
        <v>129.034782348535</v>
      </c>
      <c r="C145" s="2">
        <v>86.557708090152104</v>
      </c>
      <c r="D145" s="2">
        <v>127.91933101207501</v>
      </c>
      <c r="E145" s="2">
        <v>136.749919163117</v>
      </c>
      <c r="F145" s="2">
        <v>166.48737522672801</v>
      </c>
      <c r="G145" s="2">
        <v>48.4263732689612</v>
      </c>
      <c r="H145" s="2">
        <v>141.14716286244601</v>
      </c>
      <c r="I145" s="2">
        <v>90.578000174076905</v>
      </c>
      <c r="J145" s="2">
        <v>115.862581518262</v>
      </c>
      <c r="K145" s="2" t="s">
        <v>151</v>
      </c>
      <c r="L145" s="2">
        <v>-0.74366411085557205</v>
      </c>
      <c r="M145" s="2">
        <v>0.58428831807638504</v>
      </c>
      <c r="N145" s="2">
        <v>0.762133480294933</v>
      </c>
      <c r="O145" s="2"/>
    </row>
    <row r="146" spans="1:15" x14ac:dyDescent="0.2">
      <c r="A146" s="4" t="s">
        <v>152</v>
      </c>
      <c r="B146" s="2">
        <v>0</v>
      </c>
      <c r="C146" s="2">
        <v>22.5410698151438</v>
      </c>
      <c r="D146" s="2">
        <v>0</v>
      </c>
      <c r="E146" s="2">
        <v>3.7210862357310801</v>
      </c>
      <c r="F146" s="2">
        <v>0</v>
      </c>
      <c r="G146" s="2">
        <v>0</v>
      </c>
      <c r="H146" s="2">
        <v>0</v>
      </c>
      <c r="I146" s="2">
        <v>8.7540520169582905</v>
      </c>
      <c r="J146" s="2">
        <v>4.3770260084791399</v>
      </c>
      <c r="K146" s="2" t="s">
        <v>152</v>
      </c>
      <c r="L146" s="2">
        <v>3.9788965000519401</v>
      </c>
      <c r="M146" s="2">
        <v>3.5167016197633201</v>
      </c>
      <c r="N146" s="2"/>
      <c r="O146" s="2"/>
    </row>
    <row r="147" spans="1:15" x14ac:dyDescent="0.2">
      <c r="A147" s="4" t="s">
        <v>153</v>
      </c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</row>
    <row r="148" spans="1:15" x14ac:dyDescent="0.2">
      <c r="A148" s="4" t="s">
        <v>154</v>
      </c>
      <c r="B148" s="2">
        <v>26.839234728495299</v>
      </c>
      <c r="C148" s="2">
        <v>0</v>
      </c>
      <c r="D148" s="2">
        <v>49.809297031250601</v>
      </c>
      <c r="E148" s="2">
        <v>34.420047680512504</v>
      </c>
      <c r="F148" s="2">
        <v>28.857811705966299</v>
      </c>
      <c r="G148" s="2">
        <v>0</v>
      </c>
      <c r="H148" s="2">
        <v>35.168781155237397</v>
      </c>
      <c r="I148" s="2">
        <v>11.473349226837501</v>
      </c>
      <c r="J148" s="2">
        <v>23.321065191037398</v>
      </c>
      <c r="K148" s="2" t="s">
        <v>154</v>
      </c>
      <c r="L148" s="2">
        <v>-5.2797754383197599</v>
      </c>
      <c r="M148" s="2">
        <v>1.6838799315601001</v>
      </c>
      <c r="N148" s="2">
        <v>0.12646443545877101</v>
      </c>
      <c r="O148" s="2"/>
    </row>
    <row r="149" spans="1:15" x14ac:dyDescent="0.2">
      <c r="A149" s="4" t="s">
        <v>155</v>
      </c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</row>
    <row r="150" spans="1:15" x14ac:dyDescent="0.2">
      <c r="A150" s="4" t="s">
        <v>156</v>
      </c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</row>
    <row r="151" spans="1:15" x14ac:dyDescent="0.2">
      <c r="A151" s="4" t="s">
        <v>157</v>
      </c>
      <c r="B151" s="2">
        <v>94.969599808521906</v>
      </c>
      <c r="C151" s="2">
        <v>121.721777001776</v>
      </c>
      <c r="D151" s="2">
        <v>95.090476150569202</v>
      </c>
      <c r="E151" s="2">
        <v>54.886021977033501</v>
      </c>
      <c r="F151" s="2">
        <v>48.836296733173697</v>
      </c>
      <c r="G151" s="2">
        <v>65.375603913097706</v>
      </c>
      <c r="H151" s="2">
        <v>79.632124230754897</v>
      </c>
      <c r="I151" s="2">
        <v>80.661134297302496</v>
      </c>
      <c r="J151" s="2">
        <v>80.146629264028704</v>
      </c>
      <c r="K151" s="2" t="s">
        <v>157</v>
      </c>
      <c r="L151" s="2">
        <v>2.50227074543129E-4</v>
      </c>
      <c r="M151" s="2">
        <v>0.65775467889116601</v>
      </c>
      <c r="N151" s="2">
        <v>0.999696463862494</v>
      </c>
      <c r="O151" s="2"/>
    </row>
    <row r="152" spans="1:15" x14ac:dyDescent="0.2">
      <c r="A152" s="4" t="s">
        <v>158</v>
      </c>
      <c r="B152" s="2">
        <v>176.519582252796</v>
      </c>
      <c r="C152" s="2">
        <v>208.27948509192899</v>
      </c>
      <c r="D152" s="2">
        <v>230.934013508525</v>
      </c>
      <c r="E152" s="2">
        <v>189.775398022285</v>
      </c>
      <c r="F152" s="2">
        <v>179.80636524486701</v>
      </c>
      <c r="G152" s="2">
        <v>162.22835045101999</v>
      </c>
      <c r="H152" s="2">
        <v>195.75332033539601</v>
      </c>
      <c r="I152" s="2">
        <v>186.76107785507801</v>
      </c>
      <c r="J152" s="2">
        <v>191.25719909523701</v>
      </c>
      <c r="K152" s="2" t="s">
        <v>158</v>
      </c>
      <c r="L152" s="2">
        <v>-6.4497285349767106E-2</v>
      </c>
      <c r="M152" s="2">
        <v>0.42369262635042099</v>
      </c>
      <c r="N152" s="2">
        <v>0.99433936872097695</v>
      </c>
      <c r="O152" s="2"/>
    </row>
    <row r="153" spans="1:15" x14ac:dyDescent="0.2">
      <c r="A153" s="4" t="s">
        <v>159</v>
      </c>
      <c r="B153" s="2">
        <v>6.1936695527296903</v>
      </c>
      <c r="C153" s="2">
        <v>15.3279274742978</v>
      </c>
      <c r="D153" s="2">
        <v>0</v>
      </c>
      <c r="E153" s="2">
        <v>12.093530266126001</v>
      </c>
      <c r="F153" s="2">
        <v>15.538821687827999</v>
      </c>
      <c r="G153" s="2">
        <v>0</v>
      </c>
      <c r="H153" s="2">
        <v>7.2441637468525597</v>
      </c>
      <c r="I153" s="2">
        <v>9.1404859134746008</v>
      </c>
      <c r="J153" s="2">
        <v>8.1923248301635798</v>
      </c>
      <c r="K153" s="2" t="s">
        <v>159</v>
      </c>
      <c r="L153" s="2">
        <v>1.0818166183525499</v>
      </c>
      <c r="M153" s="2">
        <v>2.3924262821930902</v>
      </c>
      <c r="N153" s="2">
        <v>0.97346496726472398</v>
      </c>
      <c r="O153" s="2"/>
    </row>
    <row r="154" spans="1:15" x14ac:dyDescent="0.2">
      <c r="A154" s="4" t="s">
        <v>160</v>
      </c>
      <c r="B154" s="2">
        <v>2704.5690380253</v>
      </c>
      <c r="C154" s="2">
        <v>3323.4553335447999</v>
      </c>
      <c r="D154" s="2">
        <v>2655.7411553480401</v>
      </c>
      <c r="E154" s="2">
        <v>2989.8927904099301</v>
      </c>
      <c r="F154" s="2">
        <v>2396.3082874300399</v>
      </c>
      <c r="G154" s="2">
        <v>2234.0700201414102</v>
      </c>
      <c r="H154" s="2">
        <v>2585.5394936011298</v>
      </c>
      <c r="I154" s="2">
        <v>2849.1393813653799</v>
      </c>
      <c r="J154" s="2">
        <v>2717.3394374832501</v>
      </c>
      <c r="K154" s="2" t="s">
        <v>160</v>
      </c>
      <c r="L154" s="2">
        <v>0.122805434659349</v>
      </c>
      <c r="M154" s="2">
        <v>0.14804202435064401</v>
      </c>
      <c r="N154" s="2">
        <v>0.89632634976807302</v>
      </c>
      <c r="O154" s="2"/>
    </row>
    <row r="155" spans="1:15" x14ac:dyDescent="0.2">
      <c r="A155" s="4" t="s">
        <v>161</v>
      </c>
      <c r="B155" s="2">
        <v>321.03853848315498</v>
      </c>
      <c r="C155" s="2">
        <v>247.050125173976</v>
      </c>
      <c r="D155" s="2">
        <v>178.86065752130901</v>
      </c>
      <c r="E155" s="2">
        <v>298.61717041742003</v>
      </c>
      <c r="F155" s="2">
        <v>344.07390880190502</v>
      </c>
      <c r="G155" s="2">
        <v>397.09626080548202</v>
      </c>
      <c r="H155" s="2">
        <v>281.32436826879001</v>
      </c>
      <c r="I155" s="2">
        <v>314.254518798959</v>
      </c>
      <c r="J155" s="2">
        <v>297.78944353387499</v>
      </c>
      <c r="K155" s="2" t="s">
        <v>161</v>
      </c>
      <c r="L155" s="2">
        <v>0.187370361662903</v>
      </c>
      <c r="M155" s="2">
        <v>0.36951747978074601</v>
      </c>
      <c r="N155" s="2">
        <v>0.965255248248578</v>
      </c>
      <c r="O155" s="2"/>
    </row>
    <row r="156" spans="1:15" x14ac:dyDescent="0.2">
      <c r="A156" s="4" t="s">
        <v>162</v>
      </c>
      <c r="B156" s="2">
        <v>0</v>
      </c>
      <c r="C156" s="2">
        <v>27.049283778172502</v>
      </c>
      <c r="D156" s="2">
        <v>0</v>
      </c>
      <c r="E156" s="2">
        <v>0</v>
      </c>
      <c r="F156" s="2">
        <v>0</v>
      </c>
      <c r="G156" s="2">
        <v>16.142124422987099</v>
      </c>
      <c r="H156" s="2">
        <v>0</v>
      </c>
      <c r="I156" s="2">
        <v>14.3971360670532</v>
      </c>
      <c r="J156" s="2">
        <v>7.1985680335266</v>
      </c>
      <c r="K156" s="2" t="s">
        <v>162</v>
      </c>
      <c r="L156" s="2">
        <v>5.2496297564459802</v>
      </c>
      <c r="M156" s="2">
        <v>2.8695150439436401</v>
      </c>
      <c r="N156" s="2">
        <v>0.56593275646033503</v>
      </c>
      <c r="O156" s="2"/>
    </row>
    <row r="157" spans="1:15" x14ac:dyDescent="0.2">
      <c r="A157" s="4" t="s">
        <v>163</v>
      </c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</row>
    <row r="158" spans="1:15" x14ac:dyDescent="0.2">
      <c r="A158" s="4" t="s">
        <v>164</v>
      </c>
      <c r="B158" s="2">
        <v>679.23909428268905</v>
      </c>
      <c r="C158" s="2">
        <v>592.37931474197899</v>
      </c>
      <c r="D158" s="2">
        <v>658.84115618608701</v>
      </c>
      <c r="E158" s="2">
        <v>541.41804729887303</v>
      </c>
      <c r="F158" s="2">
        <v>758.07251519903696</v>
      </c>
      <c r="G158" s="2">
        <v>619.85757784270402</v>
      </c>
      <c r="H158" s="2">
        <v>698.71758855593703</v>
      </c>
      <c r="I158" s="2">
        <v>584.55164662785205</v>
      </c>
      <c r="J158" s="2">
        <v>641.63461759189499</v>
      </c>
      <c r="K158" s="2" t="s">
        <v>164</v>
      </c>
      <c r="L158" s="2">
        <v>-0.25699233704167801</v>
      </c>
      <c r="M158" s="2">
        <v>0.239677327970402</v>
      </c>
      <c r="N158" s="2">
        <v>0.82600942095559904</v>
      </c>
      <c r="O158" s="2"/>
    </row>
    <row r="159" spans="1:15" x14ac:dyDescent="0.2">
      <c r="A159" s="4" t="s">
        <v>165</v>
      </c>
      <c r="B159" s="2">
        <v>0</v>
      </c>
      <c r="C159" s="2">
        <v>0</v>
      </c>
      <c r="D159" s="2">
        <v>0</v>
      </c>
      <c r="E159" s="2">
        <v>0</v>
      </c>
      <c r="F159" s="2">
        <v>5.5495791742242799</v>
      </c>
      <c r="G159" s="2">
        <v>0</v>
      </c>
      <c r="H159" s="2">
        <v>1.8498597247414299</v>
      </c>
      <c r="I159" s="2">
        <v>0</v>
      </c>
      <c r="J159" s="2">
        <v>0.92492986237071395</v>
      </c>
      <c r="K159" s="2" t="s">
        <v>165</v>
      </c>
      <c r="L159" s="2">
        <v>-1.8138454381239799</v>
      </c>
      <c r="M159" s="2">
        <v>3.99972310708627</v>
      </c>
      <c r="N159" s="2"/>
      <c r="O159" s="2"/>
    </row>
    <row r="160" spans="1:15" x14ac:dyDescent="0.2">
      <c r="A160" s="4" t="s">
        <v>166</v>
      </c>
      <c r="B160" s="2">
        <v>0</v>
      </c>
      <c r="C160" s="2">
        <v>0</v>
      </c>
      <c r="D160" s="2">
        <v>21.5085600816764</v>
      </c>
      <c r="E160" s="2">
        <v>0.93027155893277103</v>
      </c>
      <c r="F160" s="2">
        <v>0</v>
      </c>
      <c r="G160" s="2">
        <v>15.3350182018377</v>
      </c>
      <c r="H160" s="2">
        <v>7.1695200272254596</v>
      </c>
      <c r="I160" s="2">
        <v>5.4217632535901696</v>
      </c>
      <c r="J160" s="2">
        <v>6.2956416404078102</v>
      </c>
      <c r="K160" s="2" t="s">
        <v>166</v>
      </c>
      <c r="L160" s="2">
        <v>6.4743523626016805E-2</v>
      </c>
      <c r="M160" s="2">
        <v>2.8995681459414202</v>
      </c>
      <c r="N160" s="2">
        <v>0.99827705390278998</v>
      </c>
      <c r="O160" s="2"/>
    </row>
    <row r="161" spans="1:15" x14ac:dyDescent="0.2">
      <c r="A161" s="4" t="s">
        <v>167</v>
      </c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</row>
    <row r="162" spans="1:15" x14ac:dyDescent="0.2">
      <c r="A162" s="4" t="s">
        <v>168</v>
      </c>
      <c r="B162" s="2">
        <v>7.2259478115179698</v>
      </c>
      <c r="C162" s="2">
        <v>8.1147851334517593</v>
      </c>
      <c r="D162" s="2">
        <v>14.716383213778601</v>
      </c>
      <c r="E162" s="2">
        <v>40.931948593041902</v>
      </c>
      <c r="F162" s="2">
        <v>15.538821687827999</v>
      </c>
      <c r="G162" s="2">
        <v>44.390842163214501</v>
      </c>
      <c r="H162" s="2">
        <v>12.4937175710415</v>
      </c>
      <c r="I162" s="2">
        <v>31.145858629902701</v>
      </c>
      <c r="J162" s="2">
        <v>21.819788100472099</v>
      </c>
      <c r="K162" s="2" t="s">
        <v>168</v>
      </c>
      <c r="L162" s="2">
        <v>1.07970345351673</v>
      </c>
      <c r="M162" s="2">
        <v>1.19547924383521</v>
      </c>
      <c r="N162" s="2">
        <v>0.87557775124266701</v>
      </c>
      <c r="O162" s="2"/>
    </row>
    <row r="163" spans="1:15" x14ac:dyDescent="0.2">
      <c r="A163" s="4" t="s">
        <v>169</v>
      </c>
      <c r="B163" s="2">
        <v>124.90566931338201</v>
      </c>
      <c r="C163" s="2">
        <v>93.770850430998095</v>
      </c>
      <c r="D163" s="2">
        <v>92.826417194603295</v>
      </c>
      <c r="E163" s="2">
        <v>114.423401748731</v>
      </c>
      <c r="F163" s="2">
        <v>95.452761796657597</v>
      </c>
      <c r="G163" s="2">
        <v>79.903515893786107</v>
      </c>
      <c r="H163" s="2">
        <v>104.394949434881</v>
      </c>
      <c r="I163" s="2">
        <v>96.032589357838305</v>
      </c>
      <c r="J163" s="2">
        <v>100.21376939635999</v>
      </c>
      <c r="K163" s="2" t="s">
        <v>169</v>
      </c>
      <c r="L163" s="2">
        <v>-0.123720523106943</v>
      </c>
      <c r="M163" s="2">
        <v>0.57649688362635398</v>
      </c>
      <c r="N163" s="2">
        <v>0.99140849536497599</v>
      </c>
      <c r="O163" s="2"/>
    </row>
    <row r="164" spans="1:15" x14ac:dyDescent="0.2">
      <c r="A164" s="4" t="s">
        <v>170</v>
      </c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</row>
    <row r="165" spans="1:15" x14ac:dyDescent="0.2">
      <c r="A165" s="4" t="s">
        <v>171</v>
      </c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</row>
    <row r="166" spans="1:15" x14ac:dyDescent="0.2">
      <c r="A166" s="4" t="s">
        <v>172</v>
      </c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</row>
    <row r="167" spans="1:15" x14ac:dyDescent="0.2">
      <c r="A167" s="4" t="s">
        <v>173</v>
      </c>
      <c r="B167" s="2">
        <v>11.355060846671099</v>
      </c>
      <c r="C167" s="2">
        <v>10.819713511269001</v>
      </c>
      <c r="D167" s="2">
        <v>32.828854861506002</v>
      </c>
      <c r="E167" s="2">
        <v>17.675159619722699</v>
      </c>
      <c r="F167" s="2">
        <v>2.21983166968971</v>
      </c>
      <c r="G167" s="2">
        <v>2.4213186634480599</v>
      </c>
      <c r="H167" s="2">
        <v>15.4679157926223</v>
      </c>
      <c r="I167" s="2">
        <v>10.3053972648132</v>
      </c>
      <c r="J167" s="2">
        <v>12.886656528717801</v>
      </c>
      <c r="K167" s="2" t="s">
        <v>173</v>
      </c>
      <c r="L167" s="2">
        <v>-0.30706791976930198</v>
      </c>
      <c r="M167" s="2">
        <v>1.5284825591455899</v>
      </c>
      <c r="N167" s="2">
        <v>0.99244243248895603</v>
      </c>
      <c r="O167" s="2"/>
    </row>
    <row r="168" spans="1:15" x14ac:dyDescent="0.2">
      <c r="A168" s="4" t="s">
        <v>174</v>
      </c>
      <c r="B168" s="2">
        <v>41.291130351531201</v>
      </c>
      <c r="C168" s="2">
        <v>0</v>
      </c>
      <c r="D168" s="2">
        <v>23.772619037642301</v>
      </c>
      <c r="E168" s="2">
        <v>10.2329871482605</v>
      </c>
      <c r="F168" s="2">
        <v>0</v>
      </c>
      <c r="G168" s="2">
        <v>4.8426373268961296</v>
      </c>
      <c r="H168" s="2">
        <v>21.6879164630578</v>
      </c>
      <c r="I168" s="2">
        <v>5.0252081583855404</v>
      </c>
      <c r="J168" s="2">
        <v>13.356562310721699</v>
      </c>
      <c r="K168" s="2" t="s">
        <v>174</v>
      </c>
      <c r="L168" s="2">
        <v>-1.29649970273982</v>
      </c>
      <c r="M168" s="2">
        <v>1.9982159377883699</v>
      </c>
      <c r="N168" s="2">
        <v>0.93844666026312995</v>
      </c>
      <c r="O168" s="2"/>
    </row>
    <row r="169" spans="1:15" x14ac:dyDescent="0.2">
      <c r="A169" s="4" t="s">
        <v>175</v>
      </c>
      <c r="B169" s="2">
        <v>317.94170370679097</v>
      </c>
      <c r="C169" s="2">
        <v>467.95260936238498</v>
      </c>
      <c r="D169" s="2">
        <v>395.07828781605502</v>
      </c>
      <c r="E169" s="2">
        <v>239.079790645722</v>
      </c>
      <c r="F169" s="2">
        <v>324.09542377469802</v>
      </c>
      <c r="G169" s="2">
        <v>419.69523499766399</v>
      </c>
      <c r="H169" s="2">
        <v>345.70513843251501</v>
      </c>
      <c r="I169" s="2">
        <v>375.57587833525702</v>
      </c>
      <c r="J169" s="2">
        <v>360.64050838388602</v>
      </c>
      <c r="K169" s="2" t="s">
        <v>175</v>
      </c>
      <c r="L169" s="2">
        <v>7.5014032075693099E-2</v>
      </c>
      <c r="M169" s="2">
        <v>0.357536955671792</v>
      </c>
      <c r="N169" s="2">
        <v>0.99213923676175897</v>
      </c>
      <c r="O169" s="2"/>
    </row>
    <row r="170" spans="1:15" x14ac:dyDescent="0.2">
      <c r="A170" s="4" t="s">
        <v>176</v>
      </c>
      <c r="B170" s="2">
        <v>87.743651997003894</v>
      </c>
      <c r="C170" s="2">
        <v>130.738204927834</v>
      </c>
      <c r="D170" s="2">
        <v>59.9975623330972</v>
      </c>
      <c r="E170" s="2">
        <v>104.19041460047001</v>
      </c>
      <c r="F170" s="2">
        <v>135.409731851072</v>
      </c>
      <c r="G170" s="2">
        <v>119.451720730104</v>
      </c>
      <c r="H170" s="2">
        <v>94.383648727057903</v>
      </c>
      <c r="I170" s="2">
        <v>118.12678008613599</v>
      </c>
      <c r="J170" s="2">
        <v>106.25521440659701</v>
      </c>
      <c r="K170" s="2" t="s">
        <v>176</v>
      </c>
      <c r="L170" s="2">
        <v>0.39428510940515299</v>
      </c>
      <c r="M170" s="2">
        <v>0.56987360245224805</v>
      </c>
      <c r="N170" s="2">
        <v>0.92962805080158195</v>
      </c>
      <c r="O170" s="2"/>
    </row>
    <row r="171" spans="1:15" x14ac:dyDescent="0.2">
      <c r="A171" s="4" t="s">
        <v>177</v>
      </c>
      <c r="B171" s="2">
        <v>142.45439971278299</v>
      </c>
      <c r="C171" s="2">
        <v>155.082560328189</v>
      </c>
      <c r="D171" s="2">
        <v>82.638151892756596</v>
      </c>
      <c r="E171" s="2">
        <v>146.05263475244499</v>
      </c>
      <c r="F171" s="2">
        <v>130.970068511693</v>
      </c>
      <c r="G171" s="2">
        <v>150.92886335492901</v>
      </c>
      <c r="H171" s="2">
        <v>118.68754003907701</v>
      </c>
      <c r="I171" s="2">
        <v>150.688019478521</v>
      </c>
      <c r="J171" s="2">
        <v>134.687779758799</v>
      </c>
      <c r="K171" s="2" t="s">
        <v>177</v>
      </c>
      <c r="L171" s="2">
        <v>0.379623049780069</v>
      </c>
      <c r="M171" s="2">
        <v>0.50430080292617296</v>
      </c>
      <c r="N171" s="2">
        <v>0.91622294118403103</v>
      </c>
      <c r="O171" s="2"/>
    </row>
    <row r="172" spans="1:15" x14ac:dyDescent="0.2">
      <c r="A172" s="4" t="s">
        <v>178</v>
      </c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</row>
    <row r="173" spans="1:15" x14ac:dyDescent="0.2">
      <c r="A173" s="4" t="s">
        <v>179</v>
      </c>
      <c r="B173" s="2">
        <v>132.1316171249</v>
      </c>
      <c r="C173" s="2">
        <v>145.16448960952599</v>
      </c>
      <c r="D173" s="2">
        <v>144.89977318182</v>
      </c>
      <c r="E173" s="2">
        <v>113.49313018979799</v>
      </c>
      <c r="F173" s="2">
        <v>21.0884008620523</v>
      </c>
      <c r="G173" s="2">
        <v>83.939046999532806</v>
      </c>
      <c r="H173" s="2">
        <v>99.373263722923994</v>
      </c>
      <c r="I173" s="2">
        <v>114.198888932952</v>
      </c>
      <c r="J173" s="2">
        <v>106.78607632793801</v>
      </c>
      <c r="K173" s="2" t="s">
        <v>179</v>
      </c>
      <c r="L173" s="2">
        <v>0.53961894965482404</v>
      </c>
      <c r="M173" s="2">
        <v>0.63235153580413195</v>
      </c>
      <c r="N173" s="2">
        <v>0.88760367972292797</v>
      </c>
      <c r="O173" s="2"/>
    </row>
    <row r="174" spans="1:15" x14ac:dyDescent="0.2">
      <c r="A174" s="4" t="s">
        <v>180</v>
      </c>
      <c r="B174" s="2">
        <v>12.3873391054594</v>
      </c>
      <c r="C174" s="2">
        <v>0</v>
      </c>
      <c r="D174" s="2">
        <v>29.432766427557102</v>
      </c>
      <c r="E174" s="2">
        <v>0</v>
      </c>
      <c r="F174" s="2">
        <v>0</v>
      </c>
      <c r="G174" s="2">
        <v>0</v>
      </c>
      <c r="H174" s="2">
        <v>13.9400351776722</v>
      </c>
      <c r="I174" s="2">
        <v>0</v>
      </c>
      <c r="J174" s="2">
        <v>6.9700175888360896</v>
      </c>
      <c r="K174" s="2" t="s">
        <v>180</v>
      </c>
      <c r="L174" s="2">
        <v>-5.4005469589221597</v>
      </c>
      <c r="M174" s="2">
        <v>2.9059330761563098</v>
      </c>
      <c r="N174" s="2">
        <v>0.55791373496201502</v>
      </c>
      <c r="O174" s="2"/>
    </row>
    <row r="175" spans="1:15" x14ac:dyDescent="0.2">
      <c r="A175" s="4" t="s">
        <v>181</v>
      </c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</row>
    <row r="176" spans="1:15" x14ac:dyDescent="0.2">
      <c r="A176" s="4" t="s">
        <v>182</v>
      </c>
      <c r="B176" s="2">
        <v>134.19617364247699</v>
      </c>
      <c r="C176" s="2">
        <v>99.180707186632603</v>
      </c>
      <c r="D176" s="2">
        <v>125.655272056109</v>
      </c>
      <c r="E176" s="2">
        <v>112.56285863086499</v>
      </c>
      <c r="F176" s="2">
        <v>87.683350952743595</v>
      </c>
      <c r="G176" s="2">
        <v>135.593845153091</v>
      </c>
      <c r="H176" s="2">
        <v>115.84493221711</v>
      </c>
      <c r="I176" s="2">
        <v>115.77913699019599</v>
      </c>
      <c r="J176" s="2">
        <v>115.812034603653</v>
      </c>
      <c r="K176" s="2" t="s">
        <v>182</v>
      </c>
      <c r="L176" s="2">
        <v>8.9005886489994107E-3</v>
      </c>
      <c r="M176" s="2">
        <v>0.54988718257692104</v>
      </c>
      <c r="N176" s="2">
        <v>0.99866525047029797</v>
      </c>
      <c r="O176" s="2"/>
    </row>
    <row r="177" spans="1:15" x14ac:dyDescent="0.2">
      <c r="A177" s="4" t="s">
        <v>183</v>
      </c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</row>
    <row r="178" spans="1:15" x14ac:dyDescent="0.2">
      <c r="A178" s="4" t="s">
        <v>184</v>
      </c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</row>
    <row r="179" spans="1:15" x14ac:dyDescent="0.2">
      <c r="A179" s="4" t="s">
        <v>185</v>
      </c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</row>
    <row r="180" spans="1:15" x14ac:dyDescent="0.2">
      <c r="A180" s="4" t="s">
        <v>186</v>
      </c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</row>
    <row r="181" spans="1:15" x14ac:dyDescent="0.2">
      <c r="A181" s="4" t="s">
        <v>187</v>
      </c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</row>
    <row r="182" spans="1:15" x14ac:dyDescent="0.2">
      <c r="A182" s="4" t="s">
        <v>188</v>
      </c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</row>
    <row r="183" spans="1:15" x14ac:dyDescent="0.2">
      <c r="A183" s="4" t="s">
        <v>189</v>
      </c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</row>
    <row r="184" spans="1:15" x14ac:dyDescent="0.2">
      <c r="A184" s="4" t="s">
        <v>190</v>
      </c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</row>
    <row r="185" spans="1:15" x14ac:dyDescent="0.2">
      <c r="A185" s="4" t="s">
        <v>191</v>
      </c>
      <c r="B185" s="2">
        <v>54.710747715778901</v>
      </c>
      <c r="C185" s="2">
        <v>40.573925667258798</v>
      </c>
      <c r="D185" s="2">
        <v>104.146711974433</v>
      </c>
      <c r="E185" s="2">
        <v>82.794168745016606</v>
      </c>
      <c r="F185" s="2">
        <v>27.747895871121401</v>
      </c>
      <c r="G185" s="2">
        <v>28.248717740227399</v>
      </c>
      <c r="H185" s="2">
        <v>62.201785187111099</v>
      </c>
      <c r="I185" s="2">
        <v>50.538937384167603</v>
      </c>
      <c r="J185" s="2">
        <v>56.370361285639298</v>
      </c>
      <c r="K185" s="2" t="s">
        <v>191</v>
      </c>
      <c r="L185" s="2">
        <v>-0.249234032283881</v>
      </c>
      <c r="M185" s="2">
        <v>0.75352941764015702</v>
      </c>
      <c r="N185" s="2">
        <v>0.98286227296842898</v>
      </c>
      <c r="O185" s="2"/>
    </row>
    <row r="186" spans="1:15" x14ac:dyDescent="0.2">
      <c r="A186" s="4" t="s">
        <v>192</v>
      </c>
      <c r="B186" s="2">
        <v>0</v>
      </c>
      <c r="C186" s="2">
        <v>0</v>
      </c>
      <c r="D186" s="2">
        <v>21.5085600816764</v>
      </c>
      <c r="E186" s="2">
        <v>19.535702737588199</v>
      </c>
      <c r="F186" s="2">
        <v>0</v>
      </c>
      <c r="G186" s="2">
        <v>0</v>
      </c>
      <c r="H186" s="2">
        <v>7.1695200272254596</v>
      </c>
      <c r="I186" s="2">
        <v>6.5119009125294003</v>
      </c>
      <c r="J186" s="2">
        <v>6.8407104698774299</v>
      </c>
      <c r="K186" s="2" t="s">
        <v>192</v>
      </c>
      <c r="L186" s="2">
        <v>-0.24978421857451799</v>
      </c>
      <c r="M186" s="2">
        <v>2.891338587965</v>
      </c>
      <c r="N186" s="2">
        <v>0.99475722066946204</v>
      </c>
      <c r="O186" s="2"/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20FDC-EDF5-CD43-9ED4-5B428DAC4C65}">
  <sheetPr>
    <tabColor theme="5"/>
  </sheetPr>
  <dimension ref="B1:J300"/>
  <sheetViews>
    <sheetView workbookViewId="0">
      <selection activeCell="D10" sqref="D10"/>
    </sheetView>
  </sheetViews>
  <sheetFormatPr baseColWidth="10" defaultRowHeight="15" x14ac:dyDescent="0.2"/>
  <cols>
    <col min="1" max="1" width="16.33203125" style="19" bestFit="1" customWidth="1"/>
    <col min="2" max="2" width="10.83203125" style="19" customWidth="1"/>
    <col min="3" max="3" width="15.83203125" style="19" customWidth="1"/>
    <col min="4" max="7" width="10.83203125" style="19" customWidth="1"/>
    <col min="8" max="8" width="10.1640625" style="19" bestFit="1" customWidth="1"/>
    <col min="9" max="9" width="67.33203125" style="22" bestFit="1" customWidth="1"/>
    <col min="10" max="10" width="10.83203125" style="19" customWidth="1"/>
    <col min="11" max="16384" width="10.83203125" style="19"/>
  </cols>
  <sheetData>
    <row r="1" spans="2:10" x14ac:dyDescent="0.2">
      <c r="B1" s="19" t="s">
        <v>3</v>
      </c>
      <c r="C1" s="19" t="s">
        <v>240</v>
      </c>
      <c r="D1" s="19" t="s">
        <v>6</v>
      </c>
      <c r="E1" s="19" t="s">
        <v>241</v>
      </c>
      <c r="F1" s="19" t="s">
        <v>242</v>
      </c>
      <c r="G1" s="19" t="s">
        <v>7</v>
      </c>
      <c r="H1" s="19" t="s">
        <v>4</v>
      </c>
      <c r="I1" s="19" t="s">
        <v>243</v>
      </c>
      <c r="J1" s="19" t="s">
        <v>244</v>
      </c>
    </row>
    <row r="2" spans="2:10" x14ac:dyDescent="0.2">
      <c r="B2" s="20" t="s">
        <v>1074</v>
      </c>
      <c r="C2" s="20" t="s">
        <v>1074</v>
      </c>
      <c r="D2" s="20" t="s">
        <v>1074</v>
      </c>
      <c r="E2" s="20" t="s">
        <v>1074</v>
      </c>
      <c r="F2" s="21" t="s">
        <v>1074</v>
      </c>
      <c r="G2" s="21" t="s">
        <v>1074</v>
      </c>
      <c r="H2" s="19" t="s">
        <v>1074</v>
      </c>
      <c r="I2" s="19" t="s">
        <v>1074</v>
      </c>
      <c r="J2" s="19" t="s">
        <v>1074</v>
      </c>
    </row>
    <row r="3" spans="2:10" x14ac:dyDescent="0.2">
      <c r="B3" s="20"/>
      <c r="C3" s="20"/>
      <c r="D3" s="20"/>
      <c r="E3" s="20"/>
      <c r="F3" s="21"/>
      <c r="G3" s="21"/>
    </row>
    <row r="4" spans="2:10" x14ac:dyDescent="0.2">
      <c r="B4" s="20"/>
      <c r="C4" s="20"/>
      <c r="D4" s="20"/>
      <c r="E4" s="20"/>
      <c r="F4" s="21"/>
      <c r="G4" s="21"/>
    </row>
    <row r="5" spans="2:10" x14ac:dyDescent="0.2">
      <c r="B5" s="20"/>
      <c r="C5" s="20"/>
      <c r="D5" s="20"/>
      <c r="E5" s="20"/>
      <c r="F5" s="21"/>
      <c r="G5" s="21"/>
    </row>
    <row r="6" spans="2:10" x14ac:dyDescent="0.2">
      <c r="B6" s="20"/>
      <c r="C6" s="20"/>
      <c r="D6" s="20"/>
      <c r="E6" s="20"/>
      <c r="F6" s="21"/>
      <c r="G6" s="21"/>
    </row>
    <row r="7" spans="2:10" x14ac:dyDescent="0.2">
      <c r="B7" s="20"/>
      <c r="C7" s="20"/>
      <c r="D7" s="20"/>
      <c r="E7" s="20"/>
      <c r="F7" s="21"/>
      <c r="G7" s="21"/>
    </row>
    <row r="8" spans="2:10" x14ac:dyDescent="0.2">
      <c r="B8" s="20"/>
      <c r="C8" s="20"/>
      <c r="D8" s="20"/>
      <c r="E8" s="20"/>
      <c r="F8" s="21"/>
      <c r="G8" s="21"/>
    </row>
    <row r="9" spans="2:10" x14ac:dyDescent="0.2">
      <c r="B9" s="20"/>
      <c r="C9" s="20"/>
      <c r="D9" s="20"/>
      <c r="E9" s="20"/>
      <c r="F9" s="21"/>
      <c r="G9" s="21"/>
    </row>
    <row r="10" spans="2:10" x14ac:dyDescent="0.2">
      <c r="B10" s="20"/>
      <c r="C10" s="20"/>
      <c r="D10" s="20"/>
      <c r="E10" s="20"/>
      <c r="F10" s="21"/>
      <c r="G10" s="21"/>
    </row>
    <row r="11" spans="2:10" x14ac:dyDescent="0.2">
      <c r="B11" s="20"/>
      <c r="C11" s="20"/>
      <c r="D11" s="20"/>
      <c r="E11" s="20"/>
      <c r="F11" s="21"/>
      <c r="G11" s="21"/>
    </row>
    <row r="12" spans="2:10" x14ac:dyDescent="0.2">
      <c r="B12" s="20"/>
      <c r="C12" s="20"/>
      <c r="D12" s="20"/>
      <c r="E12" s="20"/>
      <c r="F12" s="21"/>
      <c r="G12" s="21"/>
    </row>
    <row r="13" spans="2:10" x14ac:dyDescent="0.2">
      <c r="B13" s="20"/>
      <c r="C13" s="20"/>
      <c r="D13" s="20"/>
      <c r="E13" s="20"/>
      <c r="F13" s="21"/>
      <c r="G13" s="21"/>
    </row>
    <row r="14" spans="2:10" x14ac:dyDescent="0.2">
      <c r="B14" s="20"/>
      <c r="C14" s="20"/>
      <c r="D14" s="20"/>
      <c r="E14" s="20"/>
      <c r="F14" s="21"/>
      <c r="G14" s="21"/>
    </row>
    <row r="15" spans="2:10" x14ac:dyDescent="0.2">
      <c r="B15" s="20"/>
      <c r="C15" s="20"/>
      <c r="D15" s="20"/>
      <c r="E15" s="20"/>
      <c r="F15" s="21"/>
      <c r="G15" s="21"/>
    </row>
    <row r="16" spans="2:10" x14ac:dyDescent="0.2">
      <c r="B16" s="20"/>
      <c r="C16" s="20"/>
      <c r="D16" s="20"/>
      <c r="E16" s="20"/>
      <c r="F16" s="21"/>
      <c r="G16" s="21"/>
    </row>
    <row r="17" spans="2:7" x14ac:dyDescent="0.2">
      <c r="B17" s="20"/>
      <c r="C17" s="20"/>
      <c r="D17" s="20"/>
      <c r="E17" s="20"/>
      <c r="F17" s="21"/>
      <c r="G17" s="21"/>
    </row>
    <row r="18" spans="2:7" x14ac:dyDescent="0.2">
      <c r="B18" s="20"/>
      <c r="C18" s="20"/>
      <c r="D18" s="20"/>
      <c r="E18" s="20"/>
      <c r="F18" s="21"/>
      <c r="G18" s="21"/>
    </row>
    <row r="19" spans="2:7" x14ac:dyDescent="0.2">
      <c r="B19" s="20"/>
      <c r="C19" s="20"/>
      <c r="D19" s="20"/>
      <c r="E19" s="20"/>
      <c r="F19" s="21"/>
      <c r="G19" s="21"/>
    </row>
    <row r="20" spans="2:7" x14ac:dyDescent="0.2">
      <c r="B20" s="20"/>
      <c r="C20" s="20"/>
      <c r="D20" s="20"/>
      <c r="E20" s="20"/>
      <c r="F20" s="21"/>
      <c r="G20" s="21"/>
    </row>
    <row r="21" spans="2:7" x14ac:dyDescent="0.2">
      <c r="B21" s="20"/>
      <c r="C21" s="20"/>
      <c r="D21" s="20"/>
      <c r="E21" s="20"/>
      <c r="F21" s="21"/>
      <c r="G21" s="21"/>
    </row>
    <row r="22" spans="2:7" x14ac:dyDescent="0.2">
      <c r="B22" s="20"/>
      <c r="C22" s="20"/>
      <c r="D22" s="20"/>
      <c r="E22" s="20"/>
      <c r="F22" s="21"/>
      <c r="G22" s="21"/>
    </row>
    <row r="23" spans="2:7" x14ac:dyDescent="0.2">
      <c r="B23" s="20"/>
      <c r="C23" s="20"/>
      <c r="D23" s="20"/>
      <c r="E23" s="20"/>
      <c r="F23" s="21"/>
      <c r="G23" s="21"/>
    </row>
    <row r="24" spans="2:7" x14ac:dyDescent="0.2">
      <c r="B24" s="20"/>
      <c r="C24" s="20"/>
      <c r="D24" s="20"/>
      <c r="E24" s="20"/>
      <c r="F24" s="21"/>
      <c r="G24" s="21"/>
    </row>
    <row r="25" spans="2:7" x14ac:dyDescent="0.2">
      <c r="B25" s="20"/>
      <c r="C25" s="20"/>
      <c r="D25" s="20"/>
      <c r="E25" s="20"/>
      <c r="F25" s="21"/>
      <c r="G25" s="21"/>
    </row>
    <row r="26" spans="2:7" x14ac:dyDescent="0.2">
      <c r="B26" s="20"/>
      <c r="C26" s="20"/>
      <c r="D26" s="20"/>
      <c r="E26" s="20"/>
      <c r="F26" s="21"/>
      <c r="G26" s="21"/>
    </row>
    <row r="27" spans="2:7" x14ac:dyDescent="0.2">
      <c r="B27" s="20"/>
      <c r="C27" s="20"/>
      <c r="D27" s="20"/>
      <c r="E27" s="20"/>
      <c r="F27" s="21"/>
      <c r="G27" s="21"/>
    </row>
    <row r="28" spans="2:7" x14ac:dyDescent="0.2">
      <c r="B28" s="20"/>
      <c r="C28" s="20"/>
      <c r="D28" s="20"/>
      <c r="E28" s="20"/>
      <c r="F28" s="21"/>
      <c r="G28" s="21"/>
    </row>
    <row r="29" spans="2:7" x14ac:dyDescent="0.2">
      <c r="B29" s="20"/>
      <c r="C29" s="20"/>
      <c r="D29" s="20"/>
      <c r="E29" s="20"/>
      <c r="F29" s="21"/>
      <c r="G29" s="21"/>
    </row>
    <row r="30" spans="2:7" x14ac:dyDescent="0.2">
      <c r="B30" s="20"/>
      <c r="C30" s="20"/>
      <c r="D30" s="20"/>
      <c r="E30" s="20"/>
      <c r="F30" s="21"/>
      <c r="G30" s="21"/>
    </row>
    <row r="31" spans="2:7" x14ac:dyDescent="0.2">
      <c r="B31" s="20"/>
      <c r="C31" s="20"/>
      <c r="D31" s="20"/>
      <c r="E31" s="20"/>
      <c r="F31" s="21"/>
      <c r="G31" s="21"/>
    </row>
    <row r="32" spans="2:7" x14ac:dyDescent="0.2">
      <c r="B32" s="20"/>
      <c r="C32" s="20"/>
      <c r="D32" s="20"/>
      <c r="E32" s="20"/>
      <c r="F32" s="21"/>
      <c r="G32" s="21"/>
    </row>
    <row r="33" spans="2:7" x14ac:dyDescent="0.2">
      <c r="B33" s="20"/>
      <c r="C33" s="20"/>
      <c r="D33" s="20"/>
      <c r="E33" s="20"/>
      <c r="F33" s="21"/>
      <c r="G33" s="21"/>
    </row>
    <row r="34" spans="2:7" x14ac:dyDescent="0.2">
      <c r="B34" s="20"/>
      <c r="C34" s="20"/>
      <c r="D34" s="20"/>
      <c r="E34" s="20"/>
      <c r="F34" s="21"/>
      <c r="G34" s="21"/>
    </row>
    <row r="35" spans="2:7" x14ac:dyDescent="0.2">
      <c r="B35" s="20"/>
      <c r="C35" s="20"/>
      <c r="D35" s="20"/>
      <c r="E35" s="20"/>
      <c r="F35" s="21"/>
      <c r="G35" s="21"/>
    </row>
    <row r="36" spans="2:7" x14ac:dyDescent="0.2">
      <c r="B36" s="20"/>
      <c r="C36" s="20"/>
      <c r="D36" s="20"/>
      <c r="E36" s="20"/>
      <c r="F36" s="21"/>
      <c r="G36" s="21"/>
    </row>
    <row r="37" spans="2:7" x14ac:dyDescent="0.2">
      <c r="B37" s="20"/>
      <c r="C37" s="20"/>
      <c r="D37" s="20"/>
      <c r="E37" s="20"/>
      <c r="F37" s="21"/>
      <c r="G37" s="21"/>
    </row>
    <row r="38" spans="2:7" x14ac:dyDescent="0.2">
      <c r="B38" s="20"/>
      <c r="C38" s="20"/>
      <c r="D38" s="20"/>
      <c r="E38" s="20"/>
      <c r="F38" s="21"/>
      <c r="G38" s="21"/>
    </row>
    <row r="39" spans="2:7" x14ac:dyDescent="0.2">
      <c r="B39" s="20"/>
      <c r="C39" s="20"/>
      <c r="D39" s="20"/>
      <c r="E39" s="20"/>
      <c r="F39" s="21"/>
      <c r="G39" s="21"/>
    </row>
    <row r="40" spans="2:7" x14ac:dyDescent="0.2">
      <c r="B40" s="20"/>
      <c r="C40" s="20"/>
      <c r="D40" s="20"/>
      <c r="E40" s="20"/>
      <c r="F40" s="21"/>
      <c r="G40" s="21"/>
    </row>
    <row r="41" spans="2:7" x14ac:dyDescent="0.2">
      <c r="B41" s="20"/>
      <c r="C41" s="20"/>
      <c r="D41" s="20"/>
      <c r="E41" s="20"/>
      <c r="F41" s="21"/>
      <c r="G41" s="21"/>
    </row>
    <row r="42" spans="2:7" x14ac:dyDescent="0.2">
      <c r="B42" s="20"/>
      <c r="C42" s="20"/>
      <c r="D42" s="20"/>
      <c r="E42" s="20"/>
      <c r="F42" s="21"/>
      <c r="G42" s="21"/>
    </row>
    <row r="43" spans="2:7" x14ac:dyDescent="0.2">
      <c r="B43" s="20"/>
      <c r="C43" s="20"/>
      <c r="D43" s="20"/>
      <c r="E43" s="20"/>
      <c r="F43" s="21"/>
      <c r="G43" s="21"/>
    </row>
    <row r="44" spans="2:7" x14ac:dyDescent="0.2">
      <c r="B44" s="20"/>
      <c r="C44" s="20"/>
      <c r="D44" s="20"/>
      <c r="E44" s="20"/>
      <c r="F44" s="21"/>
      <c r="G44" s="21"/>
    </row>
    <row r="45" spans="2:7" x14ac:dyDescent="0.2">
      <c r="B45" s="20"/>
      <c r="C45" s="20"/>
      <c r="D45" s="20"/>
      <c r="E45" s="20"/>
      <c r="F45" s="21"/>
      <c r="G45" s="21"/>
    </row>
    <row r="46" spans="2:7" x14ac:dyDescent="0.2">
      <c r="B46" s="20"/>
      <c r="C46" s="20"/>
      <c r="D46" s="20"/>
      <c r="E46" s="20"/>
      <c r="F46" s="21"/>
      <c r="G46" s="21"/>
    </row>
    <row r="47" spans="2:7" x14ac:dyDescent="0.2">
      <c r="B47" s="20"/>
      <c r="C47" s="20"/>
      <c r="D47" s="20"/>
      <c r="E47" s="20"/>
      <c r="F47" s="21"/>
      <c r="G47" s="21"/>
    </row>
    <row r="48" spans="2:7" x14ac:dyDescent="0.2">
      <c r="B48" s="20"/>
      <c r="C48" s="20"/>
      <c r="D48" s="20"/>
      <c r="E48" s="20"/>
      <c r="F48" s="21"/>
      <c r="G48" s="21"/>
    </row>
    <row r="49" spans="2:7" x14ac:dyDescent="0.2">
      <c r="B49" s="20"/>
      <c r="C49" s="20"/>
      <c r="D49" s="20"/>
      <c r="E49" s="20"/>
      <c r="F49" s="21"/>
      <c r="G49" s="21"/>
    </row>
    <row r="50" spans="2:7" x14ac:dyDescent="0.2">
      <c r="B50" s="20"/>
      <c r="C50" s="20"/>
      <c r="D50" s="20"/>
      <c r="E50" s="20"/>
      <c r="F50" s="21"/>
      <c r="G50" s="21"/>
    </row>
    <row r="51" spans="2:7" x14ac:dyDescent="0.2">
      <c r="B51" s="20"/>
      <c r="C51" s="20"/>
      <c r="D51" s="20"/>
      <c r="E51" s="20"/>
      <c r="F51" s="21"/>
      <c r="G51" s="21"/>
    </row>
    <row r="52" spans="2:7" x14ac:dyDescent="0.2">
      <c r="B52" s="20"/>
      <c r="C52" s="20"/>
      <c r="D52" s="20"/>
      <c r="E52" s="20"/>
      <c r="F52" s="21"/>
      <c r="G52" s="21"/>
    </row>
    <row r="53" spans="2:7" x14ac:dyDescent="0.2">
      <c r="B53" s="20"/>
      <c r="C53" s="20"/>
      <c r="D53" s="20"/>
      <c r="E53" s="20"/>
      <c r="F53" s="21"/>
      <c r="G53" s="21"/>
    </row>
    <row r="54" spans="2:7" x14ac:dyDescent="0.2">
      <c r="B54" s="20"/>
      <c r="C54" s="20"/>
      <c r="D54" s="20"/>
      <c r="E54" s="20"/>
      <c r="F54" s="21"/>
      <c r="G54" s="21"/>
    </row>
    <row r="55" spans="2:7" x14ac:dyDescent="0.2">
      <c r="B55" s="20"/>
      <c r="C55" s="20"/>
      <c r="D55" s="20"/>
      <c r="E55" s="20"/>
      <c r="F55" s="21"/>
      <c r="G55" s="21"/>
    </row>
    <row r="56" spans="2:7" x14ac:dyDescent="0.2">
      <c r="B56" s="20"/>
      <c r="C56" s="20"/>
      <c r="D56" s="20"/>
      <c r="E56" s="20"/>
      <c r="F56" s="21"/>
      <c r="G56" s="21"/>
    </row>
    <row r="57" spans="2:7" x14ac:dyDescent="0.2">
      <c r="B57" s="20"/>
      <c r="C57" s="20"/>
      <c r="D57" s="20"/>
      <c r="E57" s="20"/>
      <c r="F57" s="21"/>
      <c r="G57" s="21"/>
    </row>
    <row r="58" spans="2:7" x14ac:dyDescent="0.2">
      <c r="B58" s="20"/>
      <c r="C58" s="20"/>
      <c r="D58" s="20"/>
      <c r="E58" s="20"/>
      <c r="F58" s="21"/>
      <c r="G58" s="21"/>
    </row>
    <row r="59" spans="2:7" x14ac:dyDescent="0.2">
      <c r="B59" s="20"/>
      <c r="C59" s="20"/>
      <c r="D59" s="20"/>
      <c r="E59" s="20"/>
      <c r="F59" s="21"/>
      <c r="G59" s="21"/>
    </row>
    <row r="60" spans="2:7" x14ac:dyDescent="0.2">
      <c r="B60" s="20"/>
      <c r="C60" s="20"/>
      <c r="D60" s="20"/>
      <c r="E60" s="20"/>
      <c r="F60" s="21"/>
      <c r="G60" s="21"/>
    </row>
    <row r="61" spans="2:7" x14ac:dyDescent="0.2">
      <c r="B61" s="20"/>
      <c r="C61" s="20"/>
      <c r="D61" s="20"/>
      <c r="E61" s="20"/>
      <c r="F61" s="21"/>
      <c r="G61" s="21"/>
    </row>
    <row r="62" spans="2:7" x14ac:dyDescent="0.2">
      <c r="B62" s="20"/>
      <c r="C62" s="20"/>
      <c r="D62" s="20"/>
      <c r="E62" s="20"/>
      <c r="F62" s="21"/>
      <c r="G62" s="21"/>
    </row>
    <row r="63" spans="2:7" x14ac:dyDescent="0.2">
      <c r="B63" s="20"/>
      <c r="C63" s="20"/>
      <c r="D63" s="20"/>
      <c r="E63" s="20"/>
      <c r="F63" s="21"/>
      <c r="G63" s="21"/>
    </row>
    <row r="64" spans="2:7" x14ac:dyDescent="0.2">
      <c r="B64" s="20"/>
      <c r="C64" s="20"/>
      <c r="D64" s="20"/>
      <c r="E64" s="20"/>
      <c r="F64" s="21"/>
      <c r="G64" s="21"/>
    </row>
    <row r="65" spans="2:7" x14ac:dyDescent="0.2">
      <c r="B65" s="20"/>
      <c r="C65" s="20"/>
      <c r="D65" s="20"/>
      <c r="E65" s="20"/>
      <c r="F65" s="21"/>
      <c r="G65" s="21"/>
    </row>
    <row r="66" spans="2:7" x14ac:dyDescent="0.2">
      <c r="B66" s="20"/>
      <c r="C66" s="20"/>
      <c r="D66" s="20"/>
      <c r="E66" s="20"/>
      <c r="F66" s="21"/>
      <c r="G66" s="21"/>
    </row>
    <row r="67" spans="2:7" x14ac:dyDescent="0.2">
      <c r="B67" s="20"/>
      <c r="C67" s="20"/>
      <c r="D67" s="20"/>
      <c r="E67" s="20"/>
      <c r="F67" s="21"/>
      <c r="G67" s="21"/>
    </row>
    <row r="68" spans="2:7" x14ac:dyDescent="0.2">
      <c r="B68" s="20"/>
      <c r="C68" s="20"/>
      <c r="D68" s="20"/>
      <c r="E68" s="20"/>
      <c r="F68" s="21"/>
      <c r="G68" s="21"/>
    </row>
    <row r="69" spans="2:7" x14ac:dyDescent="0.2">
      <c r="B69" s="20"/>
      <c r="C69" s="20"/>
      <c r="D69" s="20"/>
      <c r="E69" s="20"/>
      <c r="F69" s="21"/>
      <c r="G69" s="21"/>
    </row>
    <row r="70" spans="2:7" x14ac:dyDescent="0.2">
      <c r="B70" s="20"/>
      <c r="C70" s="20"/>
      <c r="D70" s="20"/>
      <c r="E70" s="20"/>
      <c r="F70" s="21"/>
      <c r="G70" s="21"/>
    </row>
    <row r="71" spans="2:7" x14ac:dyDescent="0.2">
      <c r="B71" s="20"/>
      <c r="C71" s="20"/>
      <c r="D71" s="20"/>
      <c r="E71" s="20"/>
      <c r="F71" s="21"/>
      <c r="G71" s="21"/>
    </row>
    <row r="72" spans="2:7" x14ac:dyDescent="0.2">
      <c r="B72" s="20"/>
      <c r="C72" s="20"/>
      <c r="D72" s="20"/>
      <c r="E72" s="20"/>
      <c r="F72" s="21"/>
      <c r="G72" s="21"/>
    </row>
    <row r="73" spans="2:7" x14ac:dyDescent="0.2">
      <c r="B73" s="20"/>
      <c r="C73" s="20"/>
      <c r="D73" s="20"/>
      <c r="E73" s="20"/>
      <c r="F73" s="21"/>
      <c r="G73" s="21"/>
    </row>
    <row r="74" spans="2:7" x14ac:dyDescent="0.2">
      <c r="B74" s="20"/>
      <c r="C74" s="20"/>
      <c r="D74" s="20"/>
      <c r="E74" s="20"/>
      <c r="F74" s="21"/>
      <c r="G74" s="21"/>
    </row>
    <row r="75" spans="2:7" x14ac:dyDescent="0.2">
      <c r="B75" s="20"/>
      <c r="C75" s="20"/>
      <c r="D75" s="20"/>
      <c r="E75" s="20"/>
      <c r="F75" s="21"/>
      <c r="G75" s="21"/>
    </row>
    <row r="76" spans="2:7" x14ac:dyDescent="0.2">
      <c r="B76" s="20"/>
      <c r="C76" s="20"/>
      <c r="D76" s="20"/>
      <c r="E76" s="20"/>
      <c r="F76" s="21"/>
      <c r="G76" s="21"/>
    </row>
    <row r="77" spans="2:7" x14ac:dyDescent="0.2">
      <c r="B77" s="20"/>
      <c r="C77" s="20"/>
      <c r="D77" s="20"/>
      <c r="E77" s="20"/>
      <c r="F77" s="21"/>
      <c r="G77" s="21"/>
    </row>
    <row r="78" spans="2:7" x14ac:dyDescent="0.2">
      <c r="B78" s="20"/>
      <c r="C78" s="20"/>
      <c r="D78" s="20"/>
      <c r="E78" s="20"/>
      <c r="F78" s="21"/>
      <c r="G78" s="21"/>
    </row>
    <row r="79" spans="2:7" x14ac:dyDescent="0.2">
      <c r="B79" s="20"/>
      <c r="C79" s="20"/>
      <c r="D79" s="20"/>
      <c r="E79" s="20"/>
      <c r="F79" s="21"/>
      <c r="G79" s="21"/>
    </row>
    <row r="80" spans="2:7" x14ac:dyDescent="0.2">
      <c r="B80" s="20"/>
      <c r="C80" s="20"/>
      <c r="D80" s="20"/>
      <c r="E80" s="20"/>
      <c r="F80" s="21"/>
      <c r="G80" s="21"/>
    </row>
    <row r="81" spans="2:7" x14ac:dyDescent="0.2">
      <c r="B81" s="20"/>
      <c r="C81" s="20"/>
      <c r="D81" s="20"/>
      <c r="E81" s="20"/>
      <c r="F81" s="21"/>
      <c r="G81" s="21"/>
    </row>
    <row r="82" spans="2:7" x14ac:dyDescent="0.2">
      <c r="B82" s="20"/>
      <c r="C82" s="20"/>
      <c r="D82" s="20"/>
      <c r="E82" s="20"/>
      <c r="F82" s="21"/>
      <c r="G82" s="21"/>
    </row>
    <row r="83" spans="2:7" x14ac:dyDescent="0.2">
      <c r="B83" s="20"/>
      <c r="C83" s="20"/>
      <c r="D83" s="20"/>
      <c r="E83" s="20"/>
      <c r="F83" s="21"/>
      <c r="G83" s="21"/>
    </row>
    <row r="84" spans="2:7" x14ac:dyDescent="0.2">
      <c r="B84" s="20"/>
      <c r="C84" s="20"/>
      <c r="D84" s="20"/>
      <c r="E84" s="20"/>
      <c r="F84" s="21"/>
      <c r="G84" s="21"/>
    </row>
    <row r="85" spans="2:7" x14ac:dyDescent="0.2">
      <c r="B85" s="20"/>
      <c r="C85" s="20"/>
      <c r="D85" s="20"/>
      <c r="E85" s="20"/>
      <c r="F85" s="21"/>
      <c r="G85" s="21"/>
    </row>
    <row r="86" spans="2:7" x14ac:dyDescent="0.2">
      <c r="B86" s="20"/>
      <c r="C86" s="20"/>
      <c r="D86" s="20"/>
      <c r="E86" s="20"/>
      <c r="F86" s="21"/>
      <c r="G86" s="21"/>
    </row>
    <row r="87" spans="2:7" x14ac:dyDescent="0.2">
      <c r="B87" s="20"/>
      <c r="C87" s="20"/>
      <c r="D87" s="20"/>
      <c r="E87" s="20"/>
      <c r="F87" s="21"/>
      <c r="G87" s="21"/>
    </row>
    <row r="88" spans="2:7" x14ac:dyDescent="0.2">
      <c r="B88" s="20"/>
      <c r="C88" s="20"/>
      <c r="D88" s="20"/>
      <c r="E88" s="20"/>
      <c r="F88" s="21"/>
      <c r="G88" s="21"/>
    </row>
    <row r="89" spans="2:7" x14ac:dyDescent="0.2">
      <c r="B89" s="20"/>
      <c r="C89" s="20"/>
      <c r="D89" s="20"/>
      <c r="E89" s="20"/>
      <c r="F89" s="21"/>
      <c r="G89" s="21"/>
    </row>
    <row r="90" spans="2:7" x14ac:dyDescent="0.2">
      <c r="B90" s="20"/>
      <c r="C90" s="20"/>
      <c r="D90" s="20"/>
      <c r="E90" s="20"/>
      <c r="F90" s="21"/>
      <c r="G90" s="21"/>
    </row>
    <row r="91" spans="2:7" x14ac:dyDescent="0.2">
      <c r="B91" s="20"/>
      <c r="C91" s="20"/>
      <c r="D91" s="20"/>
      <c r="E91" s="20"/>
      <c r="F91" s="21"/>
      <c r="G91" s="21"/>
    </row>
    <row r="92" spans="2:7" x14ac:dyDescent="0.2">
      <c r="B92" s="20"/>
      <c r="C92" s="20"/>
      <c r="D92" s="20"/>
      <c r="E92" s="20"/>
      <c r="F92" s="21"/>
      <c r="G92" s="21"/>
    </row>
    <row r="93" spans="2:7" x14ac:dyDescent="0.2">
      <c r="B93" s="20"/>
      <c r="C93" s="20"/>
      <c r="D93" s="20"/>
      <c r="E93" s="20"/>
      <c r="F93" s="21"/>
      <c r="G93" s="21"/>
    </row>
    <row r="94" spans="2:7" x14ac:dyDescent="0.2">
      <c r="B94" s="20"/>
      <c r="C94" s="20"/>
      <c r="D94" s="20"/>
      <c r="E94" s="20"/>
      <c r="F94" s="21"/>
      <c r="G94" s="21"/>
    </row>
    <row r="95" spans="2:7" x14ac:dyDescent="0.2">
      <c r="B95" s="20"/>
      <c r="C95" s="20"/>
      <c r="D95" s="20"/>
      <c r="E95" s="20"/>
      <c r="F95" s="21"/>
      <c r="G95" s="21"/>
    </row>
    <row r="96" spans="2:7" x14ac:dyDescent="0.2">
      <c r="B96" s="20"/>
      <c r="C96" s="20"/>
      <c r="D96" s="20"/>
      <c r="E96" s="20"/>
      <c r="F96" s="21"/>
      <c r="G96" s="21"/>
    </row>
    <row r="97" spans="2:7" x14ac:dyDescent="0.2">
      <c r="B97" s="20"/>
      <c r="C97" s="20"/>
      <c r="D97" s="20"/>
      <c r="E97" s="20"/>
      <c r="F97" s="21"/>
      <c r="G97" s="21"/>
    </row>
    <row r="98" spans="2:7" x14ac:dyDescent="0.2">
      <c r="B98" s="20"/>
      <c r="C98" s="20"/>
      <c r="D98" s="20"/>
      <c r="E98" s="20"/>
      <c r="F98" s="21"/>
      <c r="G98" s="21"/>
    </row>
    <row r="99" spans="2:7" x14ac:dyDescent="0.2">
      <c r="B99" s="20"/>
      <c r="C99" s="20"/>
      <c r="D99" s="20"/>
      <c r="E99" s="20"/>
      <c r="F99" s="21"/>
      <c r="G99" s="21"/>
    </row>
    <row r="100" spans="2:7" x14ac:dyDescent="0.2">
      <c r="B100" s="20"/>
      <c r="C100" s="20"/>
      <c r="D100" s="20"/>
      <c r="E100" s="20"/>
      <c r="F100" s="21"/>
      <c r="G100" s="21"/>
    </row>
    <row r="101" spans="2:7" x14ac:dyDescent="0.2">
      <c r="B101" s="20"/>
      <c r="C101" s="20"/>
      <c r="D101" s="20"/>
      <c r="E101" s="20"/>
      <c r="F101" s="21"/>
      <c r="G101" s="21"/>
    </row>
    <row r="102" spans="2:7" x14ac:dyDescent="0.2">
      <c r="B102" s="20"/>
      <c r="C102" s="20"/>
      <c r="D102" s="20"/>
      <c r="E102" s="20"/>
      <c r="F102" s="21"/>
      <c r="G102" s="21"/>
    </row>
    <row r="103" spans="2:7" x14ac:dyDescent="0.2">
      <c r="B103" s="20"/>
      <c r="C103" s="20"/>
      <c r="D103" s="20"/>
      <c r="E103" s="20"/>
      <c r="F103" s="21"/>
      <c r="G103" s="21"/>
    </row>
    <row r="104" spans="2:7" x14ac:dyDescent="0.2">
      <c r="B104" s="20"/>
      <c r="C104" s="20"/>
      <c r="D104" s="20"/>
      <c r="E104" s="20"/>
      <c r="F104" s="21"/>
      <c r="G104" s="21"/>
    </row>
    <row r="105" spans="2:7" x14ac:dyDescent="0.2">
      <c r="B105" s="20"/>
      <c r="C105" s="20"/>
      <c r="D105" s="20"/>
      <c r="E105" s="20"/>
      <c r="F105" s="21"/>
      <c r="G105" s="21"/>
    </row>
    <row r="106" spans="2:7" x14ac:dyDescent="0.2">
      <c r="B106" s="20"/>
      <c r="C106" s="20"/>
      <c r="D106" s="20"/>
      <c r="E106" s="20"/>
      <c r="F106" s="21"/>
      <c r="G106" s="21"/>
    </row>
    <row r="107" spans="2:7" x14ac:dyDescent="0.2">
      <c r="B107" s="20"/>
      <c r="C107" s="20"/>
      <c r="D107" s="20"/>
      <c r="E107" s="20"/>
      <c r="F107" s="21"/>
      <c r="G107" s="21"/>
    </row>
    <row r="108" spans="2:7" x14ac:dyDescent="0.2">
      <c r="B108" s="20"/>
      <c r="C108" s="20"/>
      <c r="D108" s="20"/>
      <c r="E108" s="20"/>
      <c r="F108" s="21"/>
      <c r="G108" s="21"/>
    </row>
    <row r="109" spans="2:7" x14ac:dyDescent="0.2">
      <c r="B109" s="20"/>
      <c r="C109" s="20"/>
      <c r="D109" s="20"/>
      <c r="E109" s="20"/>
      <c r="F109" s="21"/>
      <c r="G109" s="21"/>
    </row>
    <row r="110" spans="2:7" x14ac:dyDescent="0.2">
      <c r="B110" s="20"/>
      <c r="C110" s="20"/>
      <c r="D110" s="20"/>
      <c r="E110" s="20"/>
      <c r="F110" s="21"/>
      <c r="G110" s="21"/>
    </row>
    <row r="111" spans="2:7" x14ac:dyDescent="0.2">
      <c r="B111" s="20"/>
      <c r="C111" s="20"/>
      <c r="D111" s="20"/>
      <c r="E111" s="20"/>
      <c r="F111" s="21"/>
      <c r="G111" s="21"/>
    </row>
    <row r="112" spans="2:7" x14ac:dyDescent="0.2">
      <c r="B112" s="20"/>
      <c r="C112" s="20"/>
      <c r="D112" s="20"/>
      <c r="E112" s="20"/>
      <c r="F112" s="21"/>
      <c r="G112" s="21"/>
    </row>
    <row r="113" spans="2:7" x14ac:dyDescent="0.2">
      <c r="B113" s="20"/>
      <c r="C113" s="20"/>
      <c r="D113" s="20"/>
      <c r="E113" s="20"/>
      <c r="F113" s="21"/>
      <c r="G113" s="21"/>
    </row>
    <row r="114" spans="2:7" x14ac:dyDescent="0.2">
      <c r="B114" s="20"/>
      <c r="C114" s="20"/>
      <c r="D114" s="20"/>
      <c r="E114" s="20"/>
      <c r="F114" s="21"/>
      <c r="G114" s="21"/>
    </row>
    <row r="115" spans="2:7" x14ac:dyDescent="0.2">
      <c r="B115" s="20"/>
      <c r="C115" s="20"/>
      <c r="D115" s="20"/>
      <c r="E115" s="20"/>
      <c r="F115" s="21"/>
      <c r="G115" s="21"/>
    </row>
    <row r="116" spans="2:7" x14ac:dyDescent="0.2">
      <c r="B116" s="20"/>
      <c r="C116" s="20"/>
      <c r="D116" s="20"/>
      <c r="E116" s="20"/>
      <c r="F116" s="21"/>
      <c r="G116" s="21"/>
    </row>
    <row r="117" spans="2:7" x14ac:dyDescent="0.2">
      <c r="B117" s="20"/>
      <c r="C117" s="20"/>
      <c r="D117" s="20"/>
      <c r="E117" s="20"/>
      <c r="F117" s="21"/>
      <c r="G117" s="21"/>
    </row>
    <row r="118" spans="2:7" x14ac:dyDescent="0.2">
      <c r="B118" s="20"/>
      <c r="C118" s="20"/>
      <c r="D118" s="20"/>
      <c r="E118" s="20"/>
      <c r="F118" s="21"/>
      <c r="G118" s="21"/>
    </row>
    <row r="119" spans="2:7" x14ac:dyDescent="0.2">
      <c r="B119" s="20"/>
      <c r="C119" s="20"/>
      <c r="D119" s="20"/>
      <c r="E119" s="20"/>
      <c r="F119" s="21"/>
      <c r="G119" s="21"/>
    </row>
    <row r="120" spans="2:7" x14ac:dyDescent="0.2">
      <c r="B120" s="20"/>
      <c r="C120" s="20"/>
      <c r="D120" s="20"/>
      <c r="E120" s="20"/>
      <c r="F120" s="21"/>
      <c r="G120" s="21"/>
    </row>
    <row r="121" spans="2:7" x14ac:dyDescent="0.2">
      <c r="B121" s="20"/>
      <c r="C121" s="20"/>
      <c r="D121" s="20"/>
      <c r="E121" s="20"/>
      <c r="F121" s="21"/>
      <c r="G121" s="21"/>
    </row>
    <row r="122" spans="2:7" x14ac:dyDescent="0.2">
      <c r="B122" s="20"/>
      <c r="C122" s="20"/>
      <c r="D122" s="20"/>
      <c r="E122" s="20"/>
      <c r="F122" s="21"/>
      <c r="G122" s="21"/>
    </row>
    <row r="123" spans="2:7" x14ac:dyDescent="0.2">
      <c r="B123" s="20"/>
      <c r="C123" s="20"/>
      <c r="D123" s="20"/>
      <c r="E123" s="20"/>
      <c r="F123" s="21"/>
      <c r="G123" s="21"/>
    </row>
    <row r="124" spans="2:7" x14ac:dyDescent="0.2">
      <c r="B124" s="20"/>
      <c r="C124" s="20"/>
      <c r="D124" s="20"/>
      <c r="E124" s="20"/>
      <c r="F124" s="21"/>
      <c r="G124" s="21"/>
    </row>
    <row r="125" spans="2:7" x14ac:dyDescent="0.2">
      <c r="B125" s="20"/>
      <c r="C125" s="20"/>
      <c r="D125" s="20"/>
      <c r="E125" s="20"/>
      <c r="F125" s="21"/>
      <c r="G125" s="21"/>
    </row>
    <row r="126" spans="2:7" x14ac:dyDescent="0.2">
      <c r="B126" s="20"/>
      <c r="C126" s="20"/>
      <c r="D126" s="20"/>
      <c r="E126" s="20"/>
      <c r="F126" s="21"/>
      <c r="G126" s="21"/>
    </row>
    <row r="127" spans="2:7" x14ac:dyDescent="0.2">
      <c r="B127" s="20"/>
      <c r="C127" s="20"/>
      <c r="D127" s="20"/>
      <c r="E127" s="20"/>
      <c r="F127" s="21"/>
      <c r="G127" s="21"/>
    </row>
    <row r="128" spans="2:7" x14ac:dyDescent="0.2">
      <c r="B128" s="20"/>
      <c r="C128" s="20"/>
      <c r="D128" s="20"/>
      <c r="E128" s="20"/>
      <c r="F128" s="21"/>
      <c r="G128" s="21"/>
    </row>
    <row r="129" spans="2:7" x14ac:dyDescent="0.2">
      <c r="B129" s="20"/>
      <c r="C129" s="20"/>
      <c r="D129" s="20"/>
      <c r="E129" s="20"/>
      <c r="F129" s="21"/>
      <c r="G129" s="21"/>
    </row>
    <row r="130" spans="2:7" x14ac:dyDescent="0.2">
      <c r="B130" s="20"/>
      <c r="C130" s="20"/>
      <c r="D130" s="20"/>
      <c r="E130" s="20"/>
      <c r="F130" s="21"/>
      <c r="G130" s="21"/>
    </row>
    <row r="131" spans="2:7" x14ac:dyDescent="0.2">
      <c r="B131" s="20"/>
      <c r="C131" s="20"/>
      <c r="D131" s="20"/>
      <c r="E131" s="20"/>
      <c r="F131" s="21"/>
      <c r="G131" s="21"/>
    </row>
    <row r="132" spans="2:7" x14ac:dyDescent="0.2">
      <c r="B132" s="20"/>
      <c r="C132" s="20"/>
      <c r="D132" s="20"/>
      <c r="E132" s="20"/>
      <c r="F132" s="21"/>
      <c r="G132" s="21"/>
    </row>
    <row r="133" spans="2:7" x14ac:dyDescent="0.2">
      <c r="B133" s="20"/>
      <c r="C133" s="20"/>
      <c r="D133" s="20"/>
      <c r="E133" s="20"/>
      <c r="F133" s="21"/>
      <c r="G133" s="21"/>
    </row>
    <row r="134" spans="2:7" x14ac:dyDescent="0.2">
      <c r="B134" s="20"/>
      <c r="C134" s="20"/>
      <c r="D134" s="20"/>
      <c r="E134" s="20"/>
      <c r="F134" s="21"/>
      <c r="G134" s="21"/>
    </row>
    <row r="135" spans="2:7" x14ac:dyDescent="0.2">
      <c r="B135" s="20"/>
      <c r="C135" s="20"/>
      <c r="D135" s="20"/>
      <c r="E135" s="20"/>
      <c r="F135" s="21"/>
      <c r="G135" s="21"/>
    </row>
    <row r="136" spans="2:7" x14ac:dyDescent="0.2">
      <c r="B136" s="20"/>
      <c r="C136" s="20"/>
      <c r="D136" s="20"/>
      <c r="E136" s="20"/>
      <c r="F136" s="21"/>
      <c r="G136" s="21"/>
    </row>
    <row r="137" spans="2:7" x14ac:dyDescent="0.2">
      <c r="B137" s="20"/>
      <c r="C137" s="20"/>
      <c r="D137" s="20"/>
      <c r="E137" s="20"/>
      <c r="F137" s="21"/>
      <c r="G137" s="21"/>
    </row>
    <row r="138" spans="2:7" x14ac:dyDescent="0.2">
      <c r="B138" s="20"/>
      <c r="C138" s="20"/>
      <c r="D138" s="20"/>
      <c r="E138" s="20"/>
      <c r="F138" s="21"/>
      <c r="G138" s="21"/>
    </row>
    <row r="139" spans="2:7" x14ac:dyDescent="0.2">
      <c r="B139" s="20"/>
      <c r="C139" s="20"/>
      <c r="D139" s="20"/>
      <c r="E139" s="20"/>
      <c r="F139" s="21"/>
      <c r="G139" s="21"/>
    </row>
    <row r="140" spans="2:7" x14ac:dyDescent="0.2">
      <c r="B140" s="20"/>
      <c r="C140" s="20"/>
      <c r="D140" s="20"/>
      <c r="E140" s="20"/>
      <c r="F140" s="21"/>
      <c r="G140" s="21"/>
    </row>
    <row r="141" spans="2:7" x14ac:dyDescent="0.2">
      <c r="B141" s="20"/>
      <c r="C141" s="20"/>
      <c r="D141" s="20"/>
      <c r="E141" s="20"/>
      <c r="F141" s="21"/>
      <c r="G141" s="21"/>
    </row>
    <row r="142" spans="2:7" x14ac:dyDescent="0.2">
      <c r="B142" s="20"/>
      <c r="C142" s="20"/>
      <c r="D142" s="20"/>
      <c r="E142" s="20"/>
      <c r="F142" s="21"/>
      <c r="G142" s="21"/>
    </row>
    <row r="143" spans="2:7" x14ac:dyDescent="0.2">
      <c r="B143" s="20"/>
      <c r="C143" s="20"/>
      <c r="D143" s="20"/>
      <c r="E143" s="20"/>
      <c r="F143" s="21"/>
      <c r="G143" s="21"/>
    </row>
    <row r="144" spans="2:7" x14ac:dyDescent="0.2">
      <c r="B144" s="20"/>
      <c r="C144" s="20"/>
      <c r="D144" s="20"/>
      <c r="E144" s="20"/>
      <c r="F144" s="21"/>
      <c r="G144" s="21"/>
    </row>
    <row r="145" spans="2:7" x14ac:dyDescent="0.2">
      <c r="B145" s="20"/>
      <c r="C145" s="20"/>
      <c r="D145" s="20"/>
      <c r="E145" s="20"/>
      <c r="F145" s="21"/>
      <c r="G145" s="21"/>
    </row>
    <row r="146" spans="2:7" x14ac:dyDescent="0.2">
      <c r="B146" s="20"/>
      <c r="C146" s="20"/>
      <c r="D146" s="20"/>
      <c r="E146" s="20"/>
      <c r="F146" s="21"/>
      <c r="G146" s="21"/>
    </row>
    <row r="147" spans="2:7" x14ac:dyDescent="0.2">
      <c r="B147" s="20"/>
      <c r="C147" s="20"/>
      <c r="D147" s="20"/>
      <c r="E147" s="20"/>
      <c r="F147" s="21"/>
      <c r="G147" s="21"/>
    </row>
    <row r="148" spans="2:7" x14ac:dyDescent="0.2">
      <c r="B148" s="20"/>
      <c r="C148" s="20"/>
      <c r="D148" s="20"/>
      <c r="E148" s="20"/>
      <c r="F148" s="21"/>
      <c r="G148" s="21"/>
    </row>
    <row r="149" spans="2:7" x14ac:dyDescent="0.2">
      <c r="B149" s="20"/>
      <c r="C149" s="20"/>
      <c r="D149" s="20"/>
      <c r="E149" s="20"/>
      <c r="F149" s="21"/>
      <c r="G149" s="21"/>
    </row>
    <row r="150" spans="2:7" x14ac:dyDescent="0.2">
      <c r="B150" s="20"/>
      <c r="C150" s="20"/>
      <c r="D150" s="20"/>
      <c r="E150" s="20"/>
      <c r="F150" s="21"/>
      <c r="G150" s="21"/>
    </row>
    <row r="151" spans="2:7" x14ac:dyDescent="0.2">
      <c r="B151" s="20"/>
      <c r="C151" s="20"/>
      <c r="D151" s="20"/>
      <c r="E151" s="20"/>
      <c r="F151" s="21"/>
      <c r="G151" s="21"/>
    </row>
    <row r="152" spans="2:7" x14ac:dyDescent="0.2">
      <c r="B152" s="20"/>
      <c r="C152" s="20"/>
      <c r="D152" s="20"/>
      <c r="E152" s="20"/>
      <c r="F152" s="21"/>
      <c r="G152" s="21"/>
    </row>
    <row r="153" spans="2:7" x14ac:dyDescent="0.2">
      <c r="B153" s="20"/>
      <c r="C153" s="20"/>
      <c r="D153" s="20"/>
      <c r="E153" s="20"/>
      <c r="F153" s="21"/>
      <c r="G153" s="21"/>
    </row>
    <row r="154" spans="2:7" x14ac:dyDescent="0.2">
      <c r="B154" s="20"/>
      <c r="C154" s="20"/>
      <c r="D154" s="20"/>
      <c r="E154" s="20"/>
      <c r="F154" s="21"/>
      <c r="G154" s="21"/>
    </row>
    <row r="155" spans="2:7" x14ac:dyDescent="0.2">
      <c r="B155" s="20"/>
      <c r="C155" s="20"/>
      <c r="D155" s="20"/>
      <c r="E155" s="20"/>
      <c r="F155" s="21"/>
      <c r="G155" s="21"/>
    </row>
    <row r="156" spans="2:7" x14ac:dyDescent="0.2">
      <c r="B156" s="20"/>
      <c r="C156" s="20"/>
      <c r="D156" s="20"/>
      <c r="E156" s="20"/>
      <c r="F156" s="21"/>
      <c r="G156" s="21"/>
    </row>
    <row r="157" spans="2:7" x14ac:dyDescent="0.2">
      <c r="B157" s="20"/>
      <c r="C157" s="20"/>
      <c r="D157" s="20"/>
      <c r="E157" s="20"/>
      <c r="F157" s="21"/>
      <c r="G157" s="21"/>
    </row>
    <row r="158" spans="2:7" x14ac:dyDescent="0.2">
      <c r="B158" s="20"/>
      <c r="C158" s="20"/>
      <c r="D158" s="20"/>
      <c r="E158" s="20"/>
      <c r="F158" s="21"/>
      <c r="G158" s="21"/>
    </row>
    <row r="159" spans="2:7" x14ac:dyDescent="0.2">
      <c r="B159" s="20"/>
      <c r="C159" s="20"/>
      <c r="D159" s="20"/>
      <c r="E159" s="20"/>
      <c r="F159" s="21"/>
      <c r="G159" s="21"/>
    </row>
    <row r="160" spans="2:7" x14ac:dyDescent="0.2">
      <c r="B160" s="20"/>
      <c r="C160" s="20"/>
      <c r="D160" s="20"/>
      <c r="E160" s="20"/>
      <c r="F160" s="21"/>
      <c r="G160" s="21"/>
    </row>
    <row r="161" spans="2:7" x14ac:dyDescent="0.2">
      <c r="B161" s="20"/>
      <c r="C161" s="20"/>
      <c r="D161" s="20"/>
      <c r="E161" s="20"/>
      <c r="F161" s="21"/>
      <c r="G161" s="21"/>
    </row>
    <row r="162" spans="2:7" x14ac:dyDescent="0.2">
      <c r="B162" s="20"/>
      <c r="C162" s="20"/>
      <c r="D162" s="20"/>
      <c r="E162" s="20"/>
      <c r="F162" s="21"/>
      <c r="G162" s="21"/>
    </row>
    <row r="163" spans="2:7" x14ac:dyDescent="0.2">
      <c r="B163" s="20"/>
      <c r="C163" s="20"/>
      <c r="D163" s="20"/>
      <c r="E163" s="20"/>
      <c r="F163" s="21"/>
      <c r="G163" s="21"/>
    </row>
    <row r="164" spans="2:7" x14ac:dyDescent="0.2">
      <c r="B164" s="20"/>
      <c r="C164" s="20"/>
      <c r="D164" s="20"/>
      <c r="E164" s="20"/>
      <c r="F164" s="21"/>
      <c r="G164" s="21"/>
    </row>
    <row r="165" spans="2:7" x14ac:dyDescent="0.2">
      <c r="B165" s="20"/>
      <c r="C165" s="20"/>
      <c r="D165" s="20"/>
      <c r="E165" s="20"/>
      <c r="F165" s="21"/>
      <c r="G165" s="21"/>
    </row>
    <row r="166" spans="2:7" x14ac:dyDescent="0.2">
      <c r="B166" s="20"/>
      <c r="C166" s="20"/>
      <c r="D166" s="20"/>
      <c r="E166" s="20"/>
      <c r="F166" s="21"/>
      <c r="G166" s="21"/>
    </row>
    <row r="167" spans="2:7" x14ac:dyDescent="0.2">
      <c r="B167" s="20"/>
      <c r="C167" s="20"/>
      <c r="D167" s="20"/>
      <c r="E167" s="20"/>
      <c r="F167" s="21"/>
      <c r="G167" s="21"/>
    </row>
    <row r="168" spans="2:7" x14ac:dyDescent="0.2">
      <c r="B168" s="20"/>
      <c r="C168" s="20"/>
      <c r="D168" s="20"/>
      <c r="E168" s="20"/>
      <c r="F168" s="21"/>
      <c r="G168" s="21"/>
    </row>
    <row r="169" spans="2:7" x14ac:dyDescent="0.2">
      <c r="B169" s="20"/>
      <c r="C169" s="20"/>
      <c r="D169" s="20"/>
      <c r="E169" s="20"/>
      <c r="F169" s="21"/>
      <c r="G169" s="21"/>
    </row>
    <row r="170" spans="2:7" x14ac:dyDescent="0.2">
      <c r="B170" s="20"/>
      <c r="C170" s="20"/>
      <c r="D170" s="20"/>
      <c r="E170" s="20"/>
      <c r="F170" s="21"/>
      <c r="G170" s="21"/>
    </row>
    <row r="171" spans="2:7" x14ac:dyDescent="0.2">
      <c r="B171" s="20"/>
      <c r="C171" s="20"/>
      <c r="D171" s="20"/>
      <c r="E171" s="20"/>
      <c r="F171" s="21"/>
      <c r="G171" s="21"/>
    </row>
    <row r="172" spans="2:7" x14ac:dyDescent="0.2">
      <c r="B172" s="20"/>
      <c r="C172" s="20"/>
      <c r="D172" s="20"/>
      <c r="E172" s="20"/>
      <c r="F172" s="21"/>
      <c r="G172" s="21"/>
    </row>
    <row r="173" spans="2:7" x14ac:dyDescent="0.2">
      <c r="B173" s="20"/>
      <c r="C173" s="20"/>
      <c r="D173" s="20"/>
      <c r="E173" s="20"/>
      <c r="F173" s="21"/>
      <c r="G173" s="21"/>
    </row>
    <row r="174" spans="2:7" x14ac:dyDescent="0.2">
      <c r="B174" s="20"/>
      <c r="C174" s="20"/>
      <c r="D174" s="20"/>
      <c r="E174" s="20"/>
      <c r="F174" s="21"/>
      <c r="G174" s="21"/>
    </row>
    <row r="175" spans="2:7" x14ac:dyDescent="0.2">
      <c r="B175" s="20"/>
      <c r="C175" s="20"/>
      <c r="D175" s="20"/>
      <c r="E175" s="20"/>
      <c r="F175" s="21"/>
      <c r="G175" s="21"/>
    </row>
    <row r="176" spans="2:7" x14ac:dyDescent="0.2">
      <c r="B176" s="20"/>
      <c r="C176" s="20"/>
      <c r="D176" s="20"/>
      <c r="E176" s="20"/>
      <c r="F176" s="21"/>
      <c r="G176" s="21"/>
    </row>
    <row r="177" spans="2:7" x14ac:dyDescent="0.2">
      <c r="B177" s="20"/>
      <c r="C177" s="20"/>
      <c r="D177" s="20"/>
      <c r="E177" s="20"/>
      <c r="F177" s="21"/>
      <c r="G177" s="21"/>
    </row>
    <row r="178" spans="2:7" x14ac:dyDescent="0.2">
      <c r="B178" s="20"/>
      <c r="C178" s="20"/>
      <c r="D178" s="20"/>
      <c r="E178" s="20"/>
      <c r="F178" s="21"/>
      <c r="G178" s="21"/>
    </row>
    <row r="179" spans="2:7" x14ac:dyDescent="0.2">
      <c r="B179" s="20"/>
      <c r="C179" s="20"/>
      <c r="D179" s="20"/>
      <c r="E179" s="20"/>
      <c r="F179" s="21"/>
      <c r="G179" s="21"/>
    </row>
    <row r="180" spans="2:7" x14ac:dyDescent="0.2">
      <c r="B180" s="20"/>
      <c r="C180" s="20"/>
      <c r="D180" s="20"/>
      <c r="E180" s="20"/>
      <c r="F180" s="21"/>
      <c r="G180" s="21"/>
    </row>
    <row r="181" spans="2:7" x14ac:dyDescent="0.2">
      <c r="B181" s="20"/>
      <c r="C181" s="20"/>
      <c r="D181" s="20"/>
      <c r="E181" s="20"/>
      <c r="F181" s="21"/>
      <c r="G181" s="21"/>
    </row>
    <row r="182" spans="2:7" x14ac:dyDescent="0.2">
      <c r="B182" s="20"/>
      <c r="C182" s="20"/>
      <c r="D182" s="20"/>
      <c r="E182" s="20"/>
      <c r="F182" s="21"/>
      <c r="G182" s="21"/>
    </row>
    <row r="183" spans="2:7" x14ac:dyDescent="0.2">
      <c r="B183" s="20"/>
      <c r="C183" s="20"/>
      <c r="D183" s="20"/>
      <c r="E183" s="20"/>
      <c r="F183" s="21"/>
      <c r="G183" s="21"/>
    </row>
    <row r="184" spans="2:7" x14ac:dyDescent="0.2">
      <c r="B184" s="20"/>
      <c r="C184" s="20"/>
      <c r="D184" s="20"/>
      <c r="E184" s="20"/>
      <c r="F184" s="21"/>
      <c r="G184" s="21"/>
    </row>
    <row r="185" spans="2:7" x14ac:dyDescent="0.2">
      <c r="B185" s="20"/>
      <c r="C185" s="20"/>
      <c r="D185" s="20"/>
      <c r="E185" s="20"/>
      <c r="F185" s="21"/>
      <c r="G185" s="21"/>
    </row>
    <row r="186" spans="2:7" x14ac:dyDescent="0.2">
      <c r="B186" s="20"/>
      <c r="C186" s="20"/>
      <c r="D186" s="20"/>
      <c r="E186" s="20"/>
      <c r="F186" s="21"/>
      <c r="G186" s="21"/>
    </row>
    <row r="187" spans="2:7" x14ac:dyDescent="0.2">
      <c r="B187" s="20"/>
      <c r="C187" s="20"/>
      <c r="D187" s="20"/>
      <c r="E187" s="20"/>
      <c r="F187" s="21"/>
      <c r="G187" s="21"/>
    </row>
    <row r="188" spans="2:7" x14ac:dyDescent="0.2">
      <c r="B188" s="20"/>
      <c r="C188" s="20"/>
      <c r="D188" s="20"/>
      <c r="E188" s="20"/>
      <c r="F188" s="21"/>
      <c r="G188" s="21"/>
    </row>
    <row r="189" spans="2:7" x14ac:dyDescent="0.2">
      <c r="B189" s="20"/>
      <c r="C189" s="20"/>
      <c r="D189" s="20"/>
      <c r="E189" s="20"/>
      <c r="F189" s="21"/>
      <c r="G189" s="21"/>
    </row>
    <row r="190" spans="2:7" x14ac:dyDescent="0.2">
      <c r="B190" s="20"/>
      <c r="C190" s="20"/>
      <c r="D190" s="20"/>
      <c r="E190" s="20"/>
      <c r="F190" s="21"/>
      <c r="G190" s="21"/>
    </row>
    <row r="191" spans="2:7" x14ac:dyDescent="0.2">
      <c r="B191" s="20"/>
      <c r="C191" s="20"/>
      <c r="D191" s="20"/>
      <c r="E191" s="20"/>
      <c r="F191" s="21"/>
      <c r="G191" s="21"/>
    </row>
    <row r="192" spans="2:7" x14ac:dyDescent="0.2">
      <c r="B192" s="20"/>
      <c r="C192" s="20"/>
      <c r="D192" s="20"/>
      <c r="E192" s="20"/>
      <c r="F192" s="21"/>
      <c r="G192" s="21"/>
    </row>
    <row r="193" spans="2:7" x14ac:dyDescent="0.2">
      <c r="B193" s="20"/>
      <c r="C193" s="20"/>
      <c r="D193" s="20"/>
      <c r="E193" s="20"/>
      <c r="F193" s="21"/>
      <c r="G193" s="21"/>
    </row>
    <row r="194" spans="2:7" x14ac:dyDescent="0.2">
      <c r="B194" s="20"/>
      <c r="C194" s="20"/>
      <c r="D194" s="20"/>
      <c r="E194" s="20"/>
      <c r="F194" s="21"/>
      <c r="G194" s="21"/>
    </row>
    <row r="195" spans="2:7" x14ac:dyDescent="0.2">
      <c r="B195" s="20"/>
      <c r="C195" s="20"/>
      <c r="D195" s="20"/>
      <c r="E195" s="20"/>
      <c r="F195" s="21"/>
      <c r="G195" s="21"/>
    </row>
    <row r="196" spans="2:7" x14ac:dyDescent="0.2">
      <c r="B196" s="20"/>
      <c r="C196" s="20"/>
      <c r="D196" s="20"/>
      <c r="E196" s="20"/>
      <c r="F196" s="21"/>
      <c r="G196" s="21"/>
    </row>
    <row r="197" spans="2:7" x14ac:dyDescent="0.2">
      <c r="B197" s="20"/>
      <c r="C197" s="20"/>
      <c r="D197" s="20"/>
      <c r="E197" s="20"/>
      <c r="F197" s="21"/>
      <c r="G197" s="21"/>
    </row>
    <row r="198" spans="2:7" x14ac:dyDescent="0.2">
      <c r="B198" s="20"/>
      <c r="C198" s="20"/>
      <c r="D198" s="20"/>
      <c r="E198" s="20"/>
      <c r="F198" s="21"/>
      <c r="G198" s="21"/>
    </row>
    <row r="199" spans="2:7" x14ac:dyDescent="0.2">
      <c r="B199" s="20"/>
      <c r="C199" s="20"/>
      <c r="D199" s="20"/>
      <c r="E199" s="20"/>
      <c r="F199" s="21"/>
      <c r="G199" s="21"/>
    </row>
    <row r="200" spans="2:7" x14ac:dyDescent="0.2">
      <c r="B200" s="20"/>
      <c r="C200" s="20"/>
      <c r="D200" s="20"/>
      <c r="E200" s="20"/>
      <c r="F200" s="21"/>
      <c r="G200" s="21"/>
    </row>
    <row r="201" spans="2:7" x14ac:dyDescent="0.2">
      <c r="B201" s="20"/>
      <c r="C201" s="20"/>
      <c r="D201" s="20"/>
      <c r="E201" s="20"/>
      <c r="F201" s="21"/>
      <c r="G201" s="21"/>
    </row>
    <row r="202" spans="2:7" x14ac:dyDescent="0.2">
      <c r="B202" s="20"/>
      <c r="C202" s="20"/>
      <c r="D202" s="20"/>
      <c r="E202" s="20"/>
      <c r="F202" s="21"/>
      <c r="G202" s="21"/>
    </row>
    <row r="203" spans="2:7" x14ac:dyDescent="0.2">
      <c r="B203" s="20"/>
      <c r="C203" s="20"/>
      <c r="D203" s="20"/>
      <c r="E203" s="20"/>
      <c r="F203" s="21"/>
      <c r="G203" s="21"/>
    </row>
    <row r="204" spans="2:7" x14ac:dyDescent="0.2">
      <c r="B204" s="20"/>
      <c r="C204" s="20"/>
      <c r="D204" s="20"/>
      <c r="E204" s="20"/>
      <c r="F204" s="21"/>
      <c r="G204" s="21"/>
    </row>
    <row r="205" spans="2:7" x14ac:dyDescent="0.2">
      <c r="B205" s="20"/>
      <c r="C205" s="20"/>
      <c r="D205" s="20"/>
      <c r="E205" s="20"/>
      <c r="F205" s="21"/>
      <c r="G205" s="21"/>
    </row>
    <row r="206" spans="2:7" x14ac:dyDescent="0.2">
      <c r="B206" s="20"/>
      <c r="C206" s="20"/>
      <c r="D206" s="20"/>
      <c r="E206" s="20"/>
      <c r="F206" s="21"/>
      <c r="G206" s="21"/>
    </row>
    <row r="207" spans="2:7" x14ac:dyDescent="0.2">
      <c r="B207" s="20"/>
      <c r="C207" s="20"/>
      <c r="D207" s="20"/>
      <c r="E207" s="20"/>
      <c r="F207" s="21"/>
      <c r="G207" s="21"/>
    </row>
    <row r="208" spans="2:7" x14ac:dyDescent="0.2">
      <c r="B208" s="20"/>
      <c r="C208" s="20"/>
      <c r="D208" s="20"/>
      <c r="E208" s="20"/>
      <c r="F208" s="21"/>
      <c r="G208" s="21"/>
    </row>
    <row r="209" spans="2:7" x14ac:dyDescent="0.2">
      <c r="B209" s="20"/>
      <c r="C209" s="20"/>
      <c r="D209" s="20"/>
      <c r="E209" s="20"/>
      <c r="F209" s="21"/>
      <c r="G209" s="21"/>
    </row>
    <row r="210" spans="2:7" x14ac:dyDescent="0.2">
      <c r="B210" s="20"/>
      <c r="C210" s="20"/>
      <c r="D210" s="20"/>
      <c r="E210" s="20"/>
      <c r="F210" s="21"/>
      <c r="G210" s="21"/>
    </row>
    <row r="211" spans="2:7" x14ac:dyDescent="0.2">
      <c r="B211" s="20"/>
      <c r="C211" s="20"/>
      <c r="D211" s="20"/>
      <c r="E211" s="20"/>
      <c r="F211" s="21"/>
      <c r="G211" s="21"/>
    </row>
    <row r="212" spans="2:7" x14ac:dyDescent="0.2">
      <c r="B212" s="20"/>
      <c r="C212" s="20"/>
      <c r="D212" s="20"/>
      <c r="E212" s="20"/>
      <c r="F212" s="21"/>
      <c r="G212" s="21"/>
    </row>
    <row r="213" spans="2:7" x14ac:dyDescent="0.2">
      <c r="B213" s="20"/>
      <c r="C213" s="20"/>
      <c r="D213" s="20"/>
      <c r="E213" s="20"/>
      <c r="F213" s="21"/>
      <c r="G213" s="21"/>
    </row>
    <row r="214" spans="2:7" x14ac:dyDescent="0.2">
      <c r="B214" s="20"/>
      <c r="C214" s="20"/>
      <c r="D214" s="20"/>
      <c r="E214" s="20"/>
      <c r="F214" s="21"/>
      <c r="G214" s="21"/>
    </row>
    <row r="215" spans="2:7" x14ac:dyDescent="0.2">
      <c r="B215" s="20"/>
      <c r="C215" s="20"/>
      <c r="D215" s="20"/>
      <c r="E215" s="20"/>
      <c r="F215" s="21"/>
      <c r="G215" s="21"/>
    </row>
    <row r="216" spans="2:7" x14ac:dyDescent="0.2">
      <c r="B216" s="20"/>
      <c r="C216" s="20"/>
      <c r="D216" s="20"/>
      <c r="E216" s="20"/>
      <c r="F216" s="21"/>
      <c r="G216" s="21"/>
    </row>
    <row r="217" spans="2:7" x14ac:dyDescent="0.2">
      <c r="B217" s="20"/>
      <c r="C217" s="20"/>
      <c r="D217" s="20"/>
      <c r="E217" s="20"/>
      <c r="F217" s="21"/>
      <c r="G217" s="21"/>
    </row>
    <row r="218" spans="2:7" x14ac:dyDescent="0.2">
      <c r="B218" s="20"/>
      <c r="C218" s="20"/>
      <c r="D218" s="20"/>
      <c r="E218" s="20"/>
      <c r="F218" s="21"/>
      <c r="G218" s="21"/>
    </row>
    <row r="219" spans="2:7" x14ac:dyDescent="0.2">
      <c r="B219" s="20"/>
      <c r="C219" s="20"/>
      <c r="D219" s="20"/>
      <c r="E219" s="20"/>
      <c r="F219" s="21"/>
      <c r="G219" s="21"/>
    </row>
    <row r="220" spans="2:7" x14ac:dyDescent="0.2">
      <c r="B220" s="20"/>
      <c r="C220" s="20"/>
      <c r="D220" s="20"/>
      <c r="E220" s="20"/>
      <c r="F220" s="21"/>
      <c r="G220" s="21"/>
    </row>
    <row r="221" spans="2:7" x14ac:dyDescent="0.2">
      <c r="B221" s="20"/>
      <c r="C221" s="20"/>
      <c r="D221" s="20"/>
      <c r="E221" s="20"/>
      <c r="F221" s="21"/>
      <c r="G221" s="21"/>
    </row>
    <row r="222" spans="2:7" x14ac:dyDescent="0.2">
      <c r="B222" s="20"/>
      <c r="C222" s="20"/>
      <c r="D222" s="20"/>
      <c r="E222" s="20"/>
      <c r="F222" s="21"/>
      <c r="G222" s="21"/>
    </row>
    <row r="223" spans="2:7" x14ac:dyDescent="0.2">
      <c r="B223" s="20"/>
      <c r="C223" s="20"/>
      <c r="D223" s="20"/>
      <c r="E223" s="20"/>
      <c r="F223" s="21"/>
      <c r="G223" s="21"/>
    </row>
    <row r="224" spans="2:7" x14ac:dyDescent="0.2">
      <c r="B224" s="20"/>
      <c r="C224" s="20"/>
      <c r="D224" s="20"/>
      <c r="E224" s="20"/>
      <c r="F224" s="21"/>
      <c r="G224" s="21"/>
    </row>
    <row r="225" spans="2:7" x14ac:dyDescent="0.2">
      <c r="B225" s="20"/>
      <c r="C225" s="20"/>
      <c r="D225" s="20"/>
      <c r="E225" s="20"/>
      <c r="F225" s="21"/>
      <c r="G225" s="21"/>
    </row>
    <row r="226" spans="2:7" x14ac:dyDescent="0.2">
      <c r="B226" s="20"/>
      <c r="C226" s="20"/>
      <c r="D226" s="20"/>
      <c r="E226" s="20"/>
      <c r="F226" s="21"/>
      <c r="G226" s="21"/>
    </row>
    <row r="227" spans="2:7" x14ac:dyDescent="0.2">
      <c r="B227" s="20"/>
      <c r="C227" s="20"/>
      <c r="D227" s="20"/>
      <c r="E227" s="20"/>
      <c r="F227" s="21"/>
      <c r="G227" s="21"/>
    </row>
    <row r="228" spans="2:7" x14ac:dyDescent="0.2">
      <c r="B228" s="20"/>
      <c r="C228" s="20"/>
      <c r="D228" s="20"/>
      <c r="E228" s="20"/>
      <c r="F228" s="21"/>
      <c r="G228" s="21"/>
    </row>
    <row r="229" spans="2:7" x14ac:dyDescent="0.2">
      <c r="B229" s="20"/>
      <c r="C229" s="20"/>
      <c r="D229" s="20"/>
      <c r="E229" s="20"/>
      <c r="F229" s="21"/>
      <c r="G229" s="21"/>
    </row>
    <row r="230" spans="2:7" x14ac:dyDescent="0.2">
      <c r="B230" s="20"/>
      <c r="C230" s="20"/>
      <c r="D230" s="20"/>
      <c r="E230" s="20"/>
      <c r="F230" s="21"/>
      <c r="G230" s="21"/>
    </row>
    <row r="231" spans="2:7" x14ac:dyDescent="0.2">
      <c r="B231" s="20"/>
      <c r="C231" s="20"/>
      <c r="D231" s="20"/>
      <c r="E231" s="20"/>
      <c r="F231" s="21"/>
      <c r="G231" s="21"/>
    </row>
    <row r="232" spans="2:7" x14ac:dyDescent="0.2">
      <c r="B232" s="20"/>
      <c r="C232" s="20"/>
      <c r="D232" s="20"/>
      <c r="E232" s="20"/>
      <c r="F232" s="21"/>
      <c r="G232" s="21"/>
    </row>
    <row r="233" spans="2:7" x14ac:dyDescent="0.2">
      <c r="B233" s="20"/>
      <c r="C233" s="20"/>
      <c r="D233" s="20"/>
      <c r="E233" s="20"/>
      <c r="F233" s="21"/>
      <c r="G233" s="21"/>
    </row>
    <row r="234" spans="2:7" x14ac:dyDescent="0.2">
      <c r="B234" s="20"/>
      <c r="C234" s="20"/>
      <c r="D234" s="20"/>
      <c r="E234" s="20"/>
      <c r="F234" s="21"/>
      <c r="G234" s="21"/>
    </row>
    <row r="235" spans="2:7" x14ac:dyDescent="0.2">
      <c r="B235" s="20"/>
      <c r="C235" s="20"/>
      <c r="D235" s="20"/>
      <c r="E235" s="20"/>
      <c r="F235" s="21"/>
      <c r="G235" s="21"/>
    </row>
    <row r="236" spans="2:7" x14ac:dyDescent="0.2">
      <c r="B236" s="20"/>
      <c r="C236" s="20"/>
      <c r="D236" s="20"/>
      <c r="E236" s="20"/>
      <c r="F236" s="21"/>
      <c r="G236" s="21"/>
    </row>
    <row r="237" spans="2:7" x14ac:dyDescent="0.2">
      <c r="B237" s="20"/>
      <c r="C237" s="20"/>
      <c r="D237" s="20"/>
      <c r="E237" s="20"/>
      <c r="F237" s="21"/>
      <c r="G237" s="21"/>
    </row>
    <row r="238" spans="2:7" x14ac:dyDescent="0.2">
      <c r="B238" s="20"/>
      <c r="C238" s="20"/>
      <c r="D238" s="20"/>
      <c r="E238" s="20"/>
      <c r="F238" s="21"/>
      <c r="G238" s="21"/>
    </row>
    <row r="239" spans="2:7" x14ac:dyDescent="0.2">
      <c r="B239" s="20"/>
      <c r="C239" s="20"/>
      <c r="D239" s="20"/>
      <c r="E239" s="20"/>
      <c r="F239" s="21"/>
      <c r="G239" s="21"/>
    </row>
    <row r="240" spans="2:7" x14ac:dyDescent="0.2">
      <c r="B240" s="20"/>
      <c r="C240" s="20"/>
      <c r="D240" s="20"/>
      <c r="E240" s="20"/>
      <c r="F240" s="21"/>
      <c r="G240" s="21"/>
    </row>
    <row r="241" spans="2:7" x14ac:dyDescent="0.2">
      <c r="B241" s="20"/>
      <c r="C241" s="20"/>
      <c r="D241" s="20"/>
      <c r="E241" s="20"/>
      <c r="F241" s="21"/>
      <c r="G241" s="21"/>
    </row>
    <row r="242" spans="2:7" x14ac:dyDescent="0.2">
      <c r="B242" s="20"/>
      <c r="C242" s="20"/>
      <c r="D242" s="20"/>
      <c r="E242" s="20"/>
      <c r="F242" s="21"/>
      <c r="G242" s="21"/>
    </row>
    <row r="243" spans="2:7" x14ac:dyDescent="0.2">
      <c r="B243" s="20"/>
      <c r="C243" s="20"/>
      <c r="D243" s="20"/>
      <c r="E243" s="20"/>
      <c r="F243" s="21"/>
      <c r="G243" s="21"/>
    </row>
    <row r="244" spans="2:7" x14ac:dyDescent="0.2">
      <c r="B244" s="20"/>
      <c r="C244" s="20"/>
      <c r="D244" s="20"/>
      <c r="E244" s="20"/>
      <c r="F244" s="21"/>
      <c r="G244" s="21"/>
    </row>
    <row r="245" spans="2:7" x14ac:dyDescent="0.2">
      <c r="B245" s="20"/>
      <c r="C245" s="20"/>
      <c r="D245" s="20"/>
      <c r="E245" s="20"/>
      <c r="F245" s="21"/>
      <c r="G245" s="21"/>
    </row>
    <row r="246" spans="2:7" x14ac:dyDescent="0.2">
      <c r="B246" s="20"/>
      <c r="C246" s="20"/>
      <c r="D246" s="20"/>
      <c r="E246" s="20"/>
      <c r="F246" s="21"/>
      <c r="G246" s="21"/>
    </row>
    <row r="247" spans="2:7" x14ac:dyDescent="0.2">
      <c r="B247" s="20"/>
      <c r="C247" s="20"/>
      <c r="D247" s="20"/>
      <c r="E247" s="20"/>
      <c r="F247" s="21"/>
      <c r="G247" s="21"/>
    </row>
    <row r="248" spans="2:7" x14ac:dyDescent="0.2">
      <c r="B248" s="20"/>
      <c r="C248" s="20"/>
      <c r="D248" s="20"/>
      <c r="E248" s="20"/>
      <c r="F248" s="21"/>
      <c r="G248" s="21"/>
    </row>
    <row r="249" spans="2:7" x14ac:dyDescent="0.2">
      <c r="B249" s="20"/>
      <c r="C249" s="20"/>
      <c r="D249" s="20"/>
      <c r="E249" s="20"/>
      <c r="F249" s="21"/>
      <c r="G249" s="21"/>
    </row>
    <row r="250" spans="2:7" x14ac:dyDescent="0.2">
      <c r="B250" s="20"/>
      <c r="C250" s="20"/>
      <c r="D250" s="20"/>
      <c r="E250" s="20"/>
      <c r="F250" s="21"/>
      <c r="G250" s="21"/>
    </row>
    <row r="251" spans="2:7" x14ac:dyDescent="0.2">
      <c r="B251" s="20"/>
      <c r="C251" s="20"/>
      <c r="D251" s="20"/>
      <c r="E251" s="20"/>
      <c r="F251" s="21"/>
      <c r="G251" s="21"/>
    </row>
    <row r="252" spans="2:7" x14ac:dyDescent="0.2">
      <c r="B252" s="20"/>
      <c r="C252" s="20"/>
      <c r="D252" s="20"/>
      <c r="E252" s="20"/>
      <c r="F252" s="21"/>
      <c r="G252" s="21"/>
    </row>
    <row r="253" spans="2:7" x14ac:dyDescent="0.2">
      <c r="B253" s="20"/>
      <c r="C253" s="20"/>
      <c r="D253" s="20"/>
      <c r="E253" s="20"/>
      <c r="F253" s="21"/>
      <c r="G253" s="21"/>
    </row>
    <row r="254" spans="2:7" x14ac:dyDescent="0.2">
      <c r="B254" s="20"/>
      <c r="C254" s="20"/>
      <c r="D254" s="20"/>
      <c r="E254" s="20"/>
      <c r="F254" s="21"/>
      <c r="G254" s="21"/>
    </row>
    <row r="255" spans="2:7" x14ac:dyDescent="0.2">
      <c r="B255" s="20"/>
      <c r="C255" s="20"/>
      <c r="D255" s="20"/>
      <c r="E255" s="20"/>
      <c r="F255" s="21"/>
      <c r="G255" s="21"/>
    </row>
    <row r="256" spans="2:7" x14ac:dyDescent="0.2">
      <c r="B256" s="20"/>
      <c r="C256" s="20"/>
      <c r="D256" s="20"/>
      <c r="E256" s="20"/>
      <c r="F256" s="21"/>
      <c r="G256" s="21"/>
    </row>
    <row r="257" spans="2:7" x14ac:dyDescent="0.2">
      <c r="B257" s="20"/>
      <c r="C257" s="20"/>
      <c r="D257" s="20"/>
      <c r="E257" s="20"/>
      <c r="F257" s="21"/>
      <c r="G257" s="21"/>
    </row>
    <row r="258" spans="2:7" x14ac:dyDescent="0.2">
      <c r="B258" s="20"/>
      <c r="C258" s="20"/>
      <c r="D258" s="20"/>
      <c r="E258" s="20"/>
      <c r="F258" s="21"/>
      <c r="G258" s="21"/>
    </row>
    <row r="259" spans="2:7" x14ac:dyDescent="0.2">
      <c r="B259" s="20"/>
      <c r="C259" s="20"/>
      <c r="D259" s="20"/>
      <c r="E259" s="20"/>
      <c r="F259" s="21"/>
      <c r="G259" s="21"/>
    </row>
    <row r="260" spans="2:7" x14ac:dyDescent="0.2">
      <c r="B260" s="20"/>
      <c r="C260" s="20"/>
      <c r="D260" s="20"/>
      <c r="E260" s="20"/>
      <c r="F260" s="21"/>
      <c r="G260" s="21"/>
    </row>
    <row r="261" spans="2:7" x14ac:dyDescent="0.2">
      <c r="B261" s="20"/>
      <c r="C261" s="20"/>
      <c r="D261" s="20"/>
      <c r="E261" s="20"/>
      <c r="F261" s="21"/>
      <c r="G261" s="21"/>
    </row>
    <row r="262" spans="2:7" x14ac:dyDescent="0.2">
      <c r="B262" s="20"/>
      <c r="C262" s="20"/>
      <c r="D262" s="20"/>
      <c r="E262" s="20"/>
      <c r="F262" s="21"/>
      <c r="G262" s="21"/>
    </row>
    <row r="263" spans="2:7" x14ac:dyDescent="0.2">
      <c r="B263" s="20"/>
      <c r="C263" s="20"/>
      <c r="D263" s="20"/>
      <c r="E263" s="20"/>
      <c r="F263" s="21"/>
      <c r="G263" s="21"/>
    </row>
    <row r="264" spans="2:7" x14ac:dyDescent="0.2">
      <c r="B264" s="20"/>
      <c r="C264" s="20"/>
      <c r="D264" s="20"/>
      <c r="E264" s="20"/>
      <c r="F264" s="21"/>
      <c r="G264" s="21"/>
    </row>
    <row r="265" spans="2:7" x14ac:dyDescent="0.2">
      <c r="B265" s="20"/>
      <c r="C265" s="20"/>
      <c r="D265" s="20"/>
      <c r="E265" s="20"/>
      <c r="F265" s="21"/>
      <c r="G265" s="21"/>
    </row>
    <row r="266" spans="2:7" x14ac:dyDescent="0.2">
      <c r="B266" s="20"/>
      <c r="C266" s="20"/>
      <c r="D266" s="20"/>
      <c r="E266" s="20"/>
      <c r="F266" s="21"/>
      <c r="G266" s="21"/>
    </row>
    <row r="267" spans="2:7" x14ac:dyDescent="0.2">
      <c r="B267" s="20"/>
      <c r="C267" s="20"/>
      <c r="D267" s="20"/>
      <c r="E267" s="20"/>
      <c r="F267" s="21"/>
      <c r="G267" s="21"/>
    </row>
    <row r="268" spans="2:7" x14ac:dyDescent="0.2">
      <c r="B268" s="20"/>
      <c r="C268" s="20"/>
      <c r="D268" s="20"/>
      <c r="E268" s="20"/>
      <c r="F268" s="21"/>
      <c r="G268" s="21"/>
    </row>
    <row r="269" spans="2:7" x14ac:dyDescent="0.2">
      <c r="B269" s="20"/>
      <c r="C269" s="20"/>
      <c r="D269" s="20"/>
      <c r="E269" s="20"/>
      <c r="F269" s="21"/>
      <c r="G269" s="21"/>
    </row>
    <row r="270" spans="2:7" x14ac:dyDescent="0.2">
      <c r="B270" s="20"/>
      <c r="C270" s="20"/>
      <c r="D270" s="20"/>
      <c r="E270" s="20"/>
      <c r="F270" s="21"/>
      <c r="G270" s="21"/>
    </row>
    <row r="271" spans="2:7" x14ac:dyDescent="0.2">
      <c r="B271" s="20"/>
      <c r="C271" s="20"/>
      <c r="D271" s="20"/>
      <c r="E271" s="20"/>
      <c r="F271" s="21"/>
      <c r="G271" s="21"/>
    </row>
    <row r="272" spans="2:7" x14ac:dyDescent="0.2">
      <c r="B272" s="20"/>
      <c r="C272" s="20"/>
      <c r="D272" s="20"/>
      <c r="E272" s="20"/>
      <c r="F272" s="21"/>
      <c r="G272" s="21"/>
    </row>
    <row r="273" spans="2:7" x14ac:dyDescent="0.2">
      <c r="B273" s="20"/>
      <c r="C273" s="20"/>
      <c r="D273" s="20"/>
      <c r="E273" s="20"/>
      <c r="F273" s="21"/>
      <c r="G273" s="21"/>
    </row>
    <row r="274" spans="2:7" x14ac:dyDescent="0.2">
      <c r="B274" s="20"/>
      <c r="C274" s="20"/>
      <c r="D274" s="20"/>
      <c r="E274" s="20"/>
      <c r="F274" s="21"/>
      <c r="G274" s="21"/>
    </row>
    <row r="275" spans="2:7" x14ac:dyDescent="0.2">
      <c r="B275" s="20"/>
      <c r="C275" s="20"/>
      <c r="D275" s="20"/>
      <c r="E275" s="20"/>
      <c r="F275" s="21"/>
      <c r="G275" s="21"/>
    </row>
    <row r="276" spans="2:7" x14ac:dyDescent="0.2">
      <c r="B276" s="20"/>
      <c r="C276" s="20"/>
      <c r="D276" s="20"/>
      <c r="E276" s="20"/>
      <c r="F276" s="21"/>
      <c r="G276" s="21"/>
    </row>
    <row r="277" spans="2:7" x14ac:dyDescent="0.2">
      <c r="B277" s="20"/>
      <c r="C277" s="20"/>
      <c r="D277" s="20"/>
      <c r="E277" s="20"/>
      <c r="F277" s="21"/>
      <c r="G277" s="21"/>
    </row>
    <row r="278" spans="2:7" x14ac:dyDescent="0.2">
      <c r="B278" s="20"/>
      <c r="C278" s="20"/>
      <c r="D278" s="20"/>
      <c r="E278" s="20"/>
      <c r="F278" s="21"/>
      <c r="G278" s="21"/>
    </row>
    <row r="279" spans="2:7" x14ac:dyDescent="0.2">
      <c r="B279" s="20"/>
      <c r="C279" s="20"/>
      <c r="D279" s="20"/>
      <c r="E279" s="20"/>
      <c r="F279" s="21"/>
      <c r="G279" s="21"/>
    </row>
    <row r="280" spans="2:7" x14ac:dyDescent="0.2">
      <c r="B280" s="20"/>
      <c r="C280" s="20"/>
      <c r="D280" s="20"/>
      <c r="E280" s="20"/>
      <c r="F280" s="21"/>
      <c r="G280" s="21"/>
    </row>
    <row r="281" spans="2:7" x14ac:dyDescent="0.2">
      <c r="B281" s="20"/>
      <c r="C281" s="20"/>
      <c r="D281" s="20"/>
      <c r="E281" s="20"/>
      <c r="F281" s="21"/>
      <c r="G281" s="21"/>
    </row>
    <row r="282" spans="2:7" x14ac:dyDescent="0.2">
      <c r="B282" s="20"/>
      <c r="C282" s="20"/>
      <c r="D282" s="20"/>
      <c r="E282" s="20"/>
      <c r="F282" s="21"/>
      <c r="G282" s="21"/>
    </row>
    <row r="283" spans="2:7" x14ac:dyDescent="0.2">
      <c r="B283" s="20"/>
      <c r="C283" s="20"/>
      <c r="D283" s="20"/>
      <c r="E283" s="20"/>
      <c r="F283" s="21"/>
      <c r="G283" s="21"/>
    </row>
    <row r="284" spans="2:7" x14ac:dyDescent="0.2">
      <c r="B284" s="20"/>
      <c r="C284" s="20"/>
      <c r="D284" s="20"/>
      <c r="E284" s="20"/>
      <c r="F284" s="21"/>
      <c r="G284" s="21"/>
    </row>
    <row r="285" spans="2:7" x14ac:dyDescent="0.2">
      <c r="B285" s="20"/>
      <c r="C285" s="20"/>
      <c r="D285" s="20"/>
      <c r="E285" s="20"/>
      <c r="F285" s="21"/>
      <c r="G285" s="21"/>
    </row>
    <row r="286" spans="2:7" x14ac:dyDescent="0.2">
      <c r="B286" s="20"/>
      <c r="C286" s="20"/>
      <c r="D286" s="20"/>
      <c r="E286" s="20"/>
      <c r="F286" s="21"/>
      <c r="G286" s="21"/>
    </row>
    <row r="287" spans="2:7" x14ac:dyDescent="0.2">
      <c r="B287" s="20"/>
      <c r="C287" s="20"/>
      <c r="D287" s="20"/>
      <c r="E287" s="20"/>
      <c r="F287" s="21"/>
      <c r="G287" s="21"/>
    </row>
    <row r="288" spans="2:7" x14ac:dyDescent="0.2">
      <c r="B288" s="20"/>
      <c r="C288" s="20"/>
      <c r="D288" s="20"/>
      <c r="E288" s="20"/>
      <c r="F288" s="21"/>
      <c r="G288" s="21"/>
    </row>
    <row r="289" spans="2:7" x14ac:dyDescent="0.2">
      <c r="B289" s="20"/>
      <c r="C289" s="20"/>
      <c r="D289" s="20"/>
      <c r="E289" s="20"/>
      <c r="F289" s="21"/>
      <c r="G289" s="21"/>
    </row>
    <row r="290" spans="2:7" x14ac:dyDescent="0.2">
      <c r="B290" s="20"/>
      <c r="C290" s="20"/>
      <c r="D290" s="20"/>
      <c r="E290" s="20"/>
      <c r="F290" s="21"/>
      <c r="G290" s="21"/>
    </row>
    <row r="291" spans="2:7" x14ac:dyDescent="0.2">
      <c r="B291" s="20"/>
      <c r="C291" s="20"/>
      <c r="D291" s="20"/>
      <c r="E291" s="20"/>
      <c r="F291" s="21"/>
      <c r="G291" s="21"/>
    </row>
    <row r="292" spans="2:7" x14ac:dyDescent="0.2">
      <c r="B292" s="20"/>
      <c r="C292" s="20"/>
      <c r="D292" s="20"/>
      <c r="E292" s="20"/>
      <c r="F292" s="21"/>
      <c r="G292" s="21"/>
    </row>
    <row r="293" spans="2:7" x14ac:dyDescent="0.2">
      <c r="B293" s="20"/>
      <c r="C293" s="20"/>
      <c r="D293" s="20"/>
      <c r="E293" s="20"/>
      <c r="F293" s="21"/>
      <c r="G293" s="21"/>
    </row>
    <row r="294" spans="2:7" x14ac:dyDescent="0.2">
      <c r="B294" s="20"/>
      <c r="C294" s="20"/>
      <c r="D294" s="20"/>
      <c r="E294" s="20"/>
      <c r="F294" s="21"/>
      <c r="G294" s="21"/>
    </row>
    <row r="295" spans="2:7" x14ac:dyDescent="0.2">
      <c r="B295" s="20"/>
      <c r="C295" s="20"/>
      <c r="D295" s="20"/>
      <c r="E295" s="20"/>
      <c r="F295" s="21"/>
      <c r="G295" s="21"/>
    </row>
    <row r="296" spans="2:7" x14ac:dyDescent="0.2">
      <c r="B296" s="20"/>
      <c r="C296" s="20"/>
      <c r="D296" s="20"/>
      <c r="E296" s="20"/>
      <c r="F296" s="21"/>
      <c r="G296" s="21"/>
    </row>
    <row r="297" spans="2:7" x14ac:dyDescent="0.2">
      <c r="B297" s="20"/>
      <c r="C297" s="20"/>
      <c r="D297" s="20"/>
      <c r="E297" s="20"/>
      <c r="F297" s="21"/>
      <c r="G297" s="21"/>
    </row>
    <row r="298" spans="2:7" x14ac:dyDescent="0.2">
      <c r="B298" s="20"/>
      <c r="C298" s="20"/>
      <c r="D298" s="20"/>
      <c r="E298" s="20"/>
      <c r="F298" s="21"/>
      <c r="G298" s="21"/>
    </row>
    <row r="299" spans="2:7" x14ac:dyDescent="0.2">
      <c r="B299" s="20"/>
      <c r="C299" s="20"/>
      <c r="D299" s="20"/>
      <c r="E299" s="20"/>
      <c r="F299" s="21"/>
      <c r="G299" s="21"/>
    </row>
    <row r="300" spans="2:7" x14ac:dyDescent="0.2">
      <c r="B300" s="20"/>
      <c r="C300" s="20"/>
      <c r="D300" s="20"/>
      <c r="E300" s="20"/>
      <c r="F300" s="21"/>
      <c r="G300" s="21"/>
    </row>
  </sheetData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theme="6"/>
  </sheetPr>
  <dimension ref="A1:P186"/>
  <sheetViews>
    <sheetView topLeftCell="A162" workbookViewId="0">
      <selection activeCell="O162" sqref="O1:O1048576"/>
    </sheetView>
  </sheetViews>
  <sheetFormatPr baseColWidth="10" defaultRowHeight="15" x14ac:dyDescent="0.2"/>
  <cols>
    <col min="1" max="1" width="10.83203125" style="4" customWidth="1"/>
    <col min="2" max="7" width="16.83203125" style="1" customWidth="1"/>
    <col min="8" max="15" width="10.83203125" style="1" customWidth="1"/>
    <col min="16" max="16384" width="10.83203125" style="1"/>
  </cols>
  <sheetData>
    <row r="1" spans="1:16" s="3" customFormat="1" ht="16" x14ac:dyDescent="0.2">
      <c r="A1" s="5" t="s">
        <v>0</v>
      </c>
      <c r="B1" s="3" t="s">
        <v>222</v>
      </c>
      <c r="C1" s="3" t="s">
        <v>223</v>
      </c>
      <c r="D1" s="3" t="s">
        <v>224</v>
      </c>
      <c r="E1" s="3" t="s">
        <v>225</v>
      </c>
      <c r="F1" s="3" t="s">
        <v>226</v>
      </c>
      <c r="G1" s="3" t="s">
        <v>227</v>
      </c>
      <c r="H1" s="3" t="s">
        <v>1</v>
      </c>
      <c r="I1" s="3" t="s">
        <v>2</v>
      </c>
      <c r="J1" s="3" t="s">
        <v>3</v>
      </c>
      <c r="K1" s="3" t="s">
        <v>4</v>
      </c>
      <c r="L1" s="3" t="s">
        <v>5</v>
      </c>
      <c r="M1" s="3" t="s">
        <v>6</v>
      </c>
      <c r="N1" s="3" t="s">
        <v>7</v>
      </c>
    </row>
    <row r="2" spans="1:16" x14ac:dyDescent="0.2">
      <c r="A2" s="4" t="s">
        <v>8</v>
      </c>
      <c r="B2" s="2">
        <v>23.724718459291701</v>
      </c>
      <c r="C2" s="2">
        <v>22.302246846207598</v>
      </c>
      <c r="D2" s="2">
        <v>0</v>
      </c>
      <c r="E2" s="2">
        <v>1.59194166775474</v>
      </c>
      <c r="F2" s="2">
        <v>10.6206859388159</v>
      </c>
      <c r="G2" s="2">
        <v>4.3577988509258203</v>
      </c>
      <c r="H2" s="2">
        <v>11.4484681327025</v>
      </c>
      <c r="I2" s="2">
        <v>9.4173291216293809</v>
      </c>
      <c r="J2" s="2">
        <v>10.432898627166001</v>
      </c>
      <c r="K2" s="2" t="s">
        <v>8</v>
      </c>
      <c r="L2" s="2">
        <v>0.26348361708836998</v>
      </c>
      <c r="M2" s="2">
        <v>1.8517463316668099</v>
      </c>
      <c r="N2" s="2">
        <v>0.98908547974108696</v>
      </c>
      <c r="O2" s="2"/>
    </row>
    <row r="3" spans="1:16" x14ac:dyDescent="0.2">
      <c r="A3" s="4" t="s">
        <v>9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18"/>
      <c r="N3" s="17"/>
      <c r="O3" s="17"/>
      <c r="P3" s="18"/>
    </row>
    <row r="4" spans="1:16" x14ac:dyDescent="0.2">
      <c r="A4" s="4" t="s">
        <v>10</v>
      </c>
      <c r="B4" s="2">
        <v>702.84478435651795</v>
      </c>
      <c r="C4" s="2">
        <v>2498.9667591175598</v>
      </c>
      <c r="D4" s="2">
        <v>848.51540966682603</v>
      </c>
      <c r="E4" s="2">
        <v>3241.1932355486401</v>
      </c>
      <c r="F4" s="2">
        <v>796.55144541119103</v>
      </c>
      <c r="G4" s="2">
        <v>2756.74355309567</v>
      </c>
      <c r="H4" s="2">
        <v>782.63721314484496</v>
      </c>
      <c r="I4" s="2">
        <v>2832.30118258729</v>
      </c>
      <c r="J4" s="2">
        <v>1807.4691978660701</v>
      </c>
      <c r="K4" s="2" t="s">
        <v>10</v>
      </c>
      <c r="L4" s="2">
        <v>1.85169346198337</v>
      </c>
      <c r="M4" s="2">
        <v>0.16170377277332401</v>
      </c>
      <c r="N4" s="2">
        <v>1.6911563014222801E-27</v>
      </c>
      <c r="O4" s="2"/>
    </row>
    <row r="5" spans="1:16" x14ac:dyDescent="0.2">
      <c r="A5" s="4" t="s">
        <v>11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</row>
    <row r="6" spans="1:16" x14ac:dyDescent="0.2">
      <c r="A6" s="4" t="s">
        <v>12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</row>
    <row r="7" spans="1:16" x14ac:dyDescent="0.2">
      <c r="A7" s="4" t="s">
        <v>13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</row>
    <row r="8" spans="1:16" x14ac:dyDescent="0.2">
      <c r="A8" s="4" t="s">
        <v>14</v>
      </c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</row>
    <row r="9" spans="1:16" x14ac:dyDescent="0.2">
      <c r="A9" s="4" t="s">
        <v>15</v>
      </c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</row>
    <row r="10" spans="1:16" x14ac:dyDescent="0.2">
      <c r="A10" s="4" t="s">
        <v>16</v>
      </c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</row>
    <row r="11" spans="1:16" x14ac:dyDescent="0.2">
      <c r="A11" s="4" t="s">
        <v>17</v>
      </c>
      <c r="B11" s="2">
        <v>12.850889165449701</v>
      </c>
      <c r="C11" s="2">
        <v>12.2662357654142</v>
      </c>
      <c r="D11" s="2">
        <v>0</v>
      </c>
      <c r="E11" s="2">
        <v>0</v>
      </c>
      <c r="F11" s="2">
        <v>0</v>
      </c>
      <c r="G11" s="2">
        <v>0</v>
      </c>
      <c r="H11" s="2">
        <v>4.2836297218165598</v>
      </c>
      <c r="I11" s="2">
        <v>4.0887452551380603</v>
      </c>
      <c r="J11" s="2">
        <v>4.1861874884773096</v>
      </c>
      <c r="K11" s="2" t="s">
        <v>17</v>
      </c>
      <c r="L11" s="2">
        <v>-0.25021027204930102</v>
      </c>
      <c r="M11" s="2">
        <v>3.52056699780027</v>
      </c>
      <c r="N11" s="2"/>
      <c r="O11" s="2"/>
    </row>
    <row r="12" spans="1:16" x14ac:dyDescent="0.2">
      <c r="A12" s="4" t="s">
        <v>18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</row>
    <row r="13" spans="1:16" x14ac:dyDescent="0.2">
      <c r="A13" s="4" t="s">
        <v>19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</row>
    <row r="14" spans="1:16" x14ac:dyDescent="0.2">
      <c r="A14" s="4" t="s">
        <v>20</v>
      </c>
      <c r="B14" s="2">
        <v>0</v>
      </c>
      <c r="C14" s="2">
        <v>0</v>
      </c>
      <c r="D14" s="2">
        <v>82.254044814641304</v>
      </c>
      <c r="E14" s="2">
        <v>0</v>
      </c>
      <c r="F14" s="2">
        <v>0</v>
      </c>
      <c r="G14" s="2">
        <v>0</v>
      </c>
      <c r="H14" s="2">
        <v>27.418014938213801</v>
      </c>
      <c r="I14" s="2">
        <v>0</v>
      </c>
      <c r="J14" s="2">
        <v>13.709007469106901</v>
      </c>
      <c r="K14" s="2" t="s">
        <v>20</v>
      </c>
      <c r="L14" s="2">
        <v>-2.2980912091838901</v>
      </c>
      <c r="M14" s="2">
        <v>2.4962481812805</v>
      </c>
      <c r="N14" s="2">
        <v>0.84794304599432302</v>
      </c>
      <c r="O14" s="2"/>
    </row>
    <row r="15" spans="1:16" x14ac:dyDescent="0.2">
      <c r="A15" s="4" t="s">
        <v>21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</row>
    <row r="16" spans="1:16" x14ac:dyDescent="0.2">
      <c r="A16" s="4" t="s">
        <v>22</v>
      </c>
      <c r="B16" s="2">
        <v>0</v>
      </c>
      <c r="C16" s="2">
        <v>18.956909819276401</v>
      </c>
      <c r="D16" s="2">
        <v>0</v>
      </c>
      <c r="E16" s="2">
        <v>0</v>
      </c>
      <c r="F16" s="2">
        <v>50.979292506316199</v>
      </c>
      <c r="G16" s="2">
        <v>0</v>
      </c>
      <c r="H16" s="2">
        <v>16.9930975021054</v>
      </c>
      <c r="I16" s="2">
        <v>6.3189699397588104</v>
      </c>
      <c r="J16" s="2">
        <v>11.656033720932101</v>
      </c>
      <c r="K16" s="2" t="s">
        <v>22</v>
      </c>
      <c r="L16" s="2">
        <v>-0.46965617554014299</v>
      </c>
      <c r="M16" s="2">
        <v>2.5754404065020999</v>
      </c>
      <c r="N16" s="2">
        <v>0.98152927047135397</v>
      </c>
      <c r="O16" s="2"/>
    </row>
    <row r="17" spans="1:15" x14ac:dyDescent="0.2">
      <c r="A17" s="4" t="s">
        <v>23</v>
      </c>
      <c r="B17" s="2">
        <v>2.9655898074114702</v>
      </c>
      <c r="C17" s="2">
        <v>63.561403511691601</v>
      </c>
      <c r="D17" s="2">
        <v>0</v>
      </c>
      <c r="E17" s="2">
        <v>14.3274750097926</v>
      </c>
      <c r="F17" s="2">
        <v>45.668949536908301</v>
      </c>
      <c r="G17" s="2">
        <v>20.045874714258801</v>
      </c>
      <c r="H17" s="2">
        <v>16.211513114773201</v>
      </c>
      <c r="I17" s="2">
        <v>32.644917745247703</v>
      </c>
      <c r="J17" s="2">
        <v>24.4282154300105</v>
      </c>
      <c r="K17" s="2" t="s">
        <v>23</v>
      </c>
      <c r="L17" s="2">
        <v>3.2062263471297698</v>
      </c>
      <c r="M17" s="2">
        <v>1.4603128261258</v>
      </c>
      <c r="N17" s="2">
        <v>0.30887248956693603</v>
      </c>
      <c r="O17" s="2"/>
    </row>
    <row r="18" spans="1:15" x14ac:dyDescent="0.2">
      <c r="A18" s="4" t="s">
        <v>24</v>
      </c>
      <c r="B18" s="2">
        <v>209.56834639041</v>
      </c>
      <c r="C18" s="2">
        <v>156.11572792345299</v>
      </c>
      <c r="D18" s="2">
        <v>195.89450146644799</v>
      </c>
      <c r="E18" s="2">
        <v>152.030429270577</v>
      </c>
      <c r="F18" s="2">
        <v>132.75857423519801</v>
      </c>
      <c r="G18" s="2">
        <v>138.57800345944099</v>
      </c>
      <c r="H18" s="2">
        <v>179.40714069735199</v>
      </c>
      <c r="I18" s="2">
        <v>148.908053551157</v>
      </c>
      <c r="J18" s="2">
        <v>164.15759712425501</v>
      </c>
      <c r="K18" s="2" t="s">
        <v>24</v>
      </c>
      <c r="L18" s="2">
        <v>-0.24409960560282101</v>
      </c>
      <c r="M18" s="2">
        <v>0.45072074591248301</v>
      </c>
      <c r="N18" s="2">
        <v>0.92829951137483702</v>
      </c>
      <c r="O18" s="2"/>
    </row>
    <row r="19" spans="1:15" x14ac:dyDescent="0.2">
      <c r="A19" s="4" t="s">
        <v>25</v>
      </c>
      <c r="B19" s="2">
        <v>1.97705987160764</v>
      </c>
      <c r="C19" s="2">
        <v>6.6906740538622698</v>
      </c>
      <c r="D19" s="2">
        <v>0</v>
      </c>
      <c r="E19" s="2">
        <v>0</v>
      </c>
      <c r="F19" s="2">
        <v>0</v>
      </c>
      <c r="G19" s="2">
        <v>6.9724781614813098</v>
      </c>
      <c r="H19" s="2">
        <v>0.65901995720254802</v>
      </c>
      <c r="I19" s="2">
        <v>4.5543840717811896</v>
      </c>
      <c r="J19" s="2">
        <v>2.6067020144918698</v>
      </c>
      <c r="K19" s="2" t="s">
        <v>25</v>
      </c>
      <c r="L19" s="2">
        <v>2.1592209389986898</v>
      </c>
      <c r="M19" s="2">
        <v>3.90657001446833</v>
      </c>
      <c r="N19" s="2"/>
      <c r="O19" s="2"/>
    </row>
    <row r="20" spans="1:15" x14ac:dyDescent="0.2">
      <c r="A20" s="4" t="s">
        <v>26</v>
      </c>
      <c r="B20" s="2">
        <v>0</v>
      </c>
      <c r="C20" s="2">
        <v>18.956909819276401</v>
      </c>
      <c r="D20" s="2">
        <v>0</v>
      </c>
      <c r="E20" s="2">
        <v>22.287183348566298</v>
      </c>
      <c r="F20" s="2">
        <v>15.9310289082238</v>
      </c>
      <c r="G20" s="2">
        <v>7.8440379316664703</v>
      </c>
      <c r="H20" s="2">
        <v>5.31034296940794</v>
      </c>
      <c r="I20" s="2">
        <v>16.362710366503102</v>
      </c>
      <c r="J20" s="2">
        <v>10.8365266679555</v>
      </c>
      <c r="K20" s="2" t="s">
        <v>26</v>
      </c>
      <c r="L20" s="2">
        <v>4.98178459632397</v>
      </c>
      <c r="M20" s="2">
        <v>2.1938848853990902</v>
      </c>
      <c r="N20" s="2">
        <v>0.27644359317981199</v>
      </c>
      <c r="O20" s="2"/>
    </row>
    <row r="21" spans="1:15" x14ac:dyDescent="0.2">
      <c r="A21" s="4" t="s">
        <v>27</v>
      </c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</row>
    <row r="22" spans="1:15" x14ac:dyDescent="0.2">
      <c r="A22" s="4" t="s">
        <v>28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10.458717242222001</v>
      </c>
      <c r="H22" s="2">
        <v>0</v>
      </c>
      <c r="I22" s="2">
        <v>3.48623908074065</v>
      </c>
      <c r="J22" s="2">
        <v>1.7431195403703299</v>
      </c>
      <c r="K22" s="2" t="s">
        <v>28</v>
      </c>
      <c r="L22" s="2">
        <v>1.50388089146994</v>
      </c>
      <c r="M22" s="2">
        <v>3.97720267625854</v>
      </c>
      <c r="N22" s="2"/>
      <c r="O22" s="2"/>
    </row>
    <row r="23" spans="1:15" x14ac:dyDescent="0.2">
      <c r="A23" s="4" t="s">
        <v>29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</row>
    <row r="24" spans="1:15" x14ac:dyDescent="0.2">
      <c r="A24" s="4" t="s">
        <v>30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</row>
    <row r="25" spans="1:15" x14ac:dyDescent="0.2">
      <c r="A25" s="4" t="s">
        <v>31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</row>
    <row r="26" spans="1:15" x14ac:dyDescent="0.2">
      <c r="A26" s="4" t="s">
        <v>32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</row>
    <row r="27" spans="1:15" x14ac:dyDescent="0.2">
      <c r="A27" s="4" t="s">
        <v>33</v>
      </c>
      <c r="B27" s="2">
        <v>0</v>
      </c>
      <c r="C27" s="2">
        <v>0</v>
      </c>
      <c r="D27" s="2">
        <v>15.1520608869076</v>
      </c>
      <c r="E27" s="2">
        <v>0</v>
      </c>
      <c r="F27" s="2">
        <v>0</v>
      </c>
      <c r="G27" s="2">
        <v>0</v>
      </c>
      <c r="H27" s="2">
        <v>5.0506869623025397</v>
      </c>
      <c r="I27" s="2">
        <v>0</v>
      </c>
      <c r="J27" s="2">
        <v>2.5253434811512698</v>
      </c>
      <c r="K27" s="2" t="s">
        <v>33</v>
      </c>
      <c r="L27" s="2">
        <v>-1.72923123531958</v>
      </c>
      <c r="M27" s="2">
        <v>3.9686114471785499</v>
      </c>
      <c r="N27" s="2"/>
      <c r="O27" s="2"/>
    </row>
    <row r="28" spans="1:15" x14ac:dyDescent="0.2">
      <c r="A28" s="4" t="s">
        <v>34</v>
      </c>
      <c r="B28" s="2">
        <v>0</v>
      </c>
      <c r="C28" s="2">
        <v>5.5755617115518996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1.8585205705173</v>
      </c>
      <c r="J28" s="2">
        <v>0.92926028525864901</v>
      </c>
      <c r="K28" s="2" t="s">
        <v>34</v>
      </c>
      <c r="L28" s="2">
        <v>1.2360158610907701</v>
      </c>
      <c r="M28" s="2">
        <v>3.9938874185716902</v>
      </c>
      <c r="N28" s="2"/>
      <c r="O28" s="2"/>
    </row>
    <row r="29" spans="1:15" x14ac:dyDescent="0.2">
      <c r="A29" s="4" t="s">
        <v>35</v>
      </c>
      <c r="B29" s="2">
        <v>27.678838202506999</v>
      </c>
      <c r="C29" s="2">
        <v>0</v>
      </c>
      <c r="D29" s="2">
        <v>9.7406105701548906</v>
      </c>
      <c r="E29" s="2">
        <v>7.9597083387736802</v>
      </c>
      <c r="F29" s="2">
        <v>22.303440471513301</v>
      </c>
      <c r="G29" s="2">
        <v>26.146793105554899</v>
      </c>
      <c r="H29" s="2">
        <v>19.907629748058401</v>
      </c>
      <c r="I29" s="2">
        <v>11.368833814776201</v>
      </c>
      <c r="J29" s="2">
        <v>15.6382317814173</v>
      </c>
      <c r="K29" s="2" t="s">
        <v>35</v>
      </c>
      <c r="L29" s="2">
        <v>-1.4753756004277601</v>
      </c>
      <c r="M29" s="2">
        <v>1.61744742827335</v>
      </c>
      <c r="N29" s="2">
        <v>0.85074806682999304</v>
      </c>
      <c r="O29" s="2"/>
    </row>
    <row r="30" spans="1:15" x14ac:dyDescent="0.2">
      <c r="A30" s="4" t="s">
        <v>36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</row>
    <row r="31" spans="1:15" x14ac:dyDescent="0.2">
      <c r="A31" s="4" t="s">
        <v>37</v>
      </c>
      <c r="B31" s="2">
        <v>42.506787239564403</v>
      </c>
      <c r="C31" s="2">
        <v>133.813481077245</v>
      </c>
      <c r="D31" s="2">
        <v>36.797862153918501</v>
      </c>
      <c r="E31" s="2">
        <v>63.677666710189499</v>
      </c>
      <c r="F31" s="2">
        <v>83.903418916645407</v>
      </c>
      <c r="G31" s="2">
        <v>16.559635633518099</v>
      </c>
      <c r="H31" s="2">
        <v>54.402689436709402</v>
      </c>
      <c r="I31" s="2">
        <v>71.350261140317699</v>
      </c>
      <c r="J31" s="2">
        <v>62.876475288513603</v>
      </c>
      <c r="K31" s="2" t="s">
        <v>37</v>
      </c>
      <c r="L31" s="2">
        <v>0.15296871075871701</v>
      </c>
      <c r="M31" s="2">
        <v>0.86015739697200799</v>
      </c>
      <c r="N31" s="2">
        <v>0.98227680503585302</v>
      </c>
      <c r="O31" s="2"/>
    </row>
    <row r="32" spans="1:15" x14ac:dyDescent="0.2">
      <c r="A32" s="4" t="s">
        <v>38</v>
      </c>
      <c r="B32" s="2">
        <v>9.8852993580382194</v>
      </c>
      <c r="C32" s="2">
        <v>55.755617115519001</v>
      </c>
      <c r="D32" s="2">
        <v>30.304121773815201</v>
      </c>
      <c r="E32" s="2">
        <v>50.146162534274197</v>
      </c>
      <c r="F32" s="2">
        <v>39.296537973618697</v>
      </c>
      <c r="G32" s="2">
        <v>19.1743149440736</v>
      </c>
      <c r="H32" s="2">
        <v>26.495319701824101</v>
      </c>
      <c r="I32" s="2">
        <v>41.692031531288897</v>
      </c>
      <c r="J32" s="2">
        <v>34.093675616556503</v>
      </c>
      <c r="K32" s="2" t="s">
        <v>38</v>
      </c>
      <c r="L32" s="2">
        <v>0.71556752379570998</v>
      </c>
      <c r="M32" s="2">
        <v>1.0346696075914401</v>
      </c>
      <c r="N32" s="2">
        <v>0.90492819802122704</v>
      </c>
      <c r="O32" s="2"/>
    </row>
    <row r="33" spans="1:15" x14ac:dyDescent="0.2">
      <c r="A33" s="4" t="s">
        <v>39</v>
      </c>
      <c r="B33" s="2">
        <v>0</v>
      </c>
      <c r="C33" s="2">
        <v>0</v>
      </c>
      <c r="D33" s="2">
        <v>0</v>
      </c>
      <c r="E33" s="2">
        <v>0</v>
      </c>
      <c r="F33" s="2">
        <v>22.303440471513301</v>
      </c>
      <c r="G33" s="2">
        <v>0</v>
      </c>
      <c r="H33" s="2">
        <v>7.4344801571711097</v>
      </c>
      <c r="I33" s="2">
        <v>0</v>
      </c>
      <c r="J33" s="2">
        <v>3.7172400785855602</v>
      </c>
      <c r="K33" s="2" t="s">
        <v>39</v>
      </c>
      <c r="L33" s="2">
        <v>-1.8199080515694099</v>
      </c>
      <c r="M33" s="2">
        <v>3.9643563324799498</v>
      </c>
      <c r="N33" s="2"/>
      <c r="O33" s="2"/>
    </row>
    <row r="34" spans="1:15" x14ac:dyDescent="0.2">
      <c r="A34" s="4" t="s">
        <v>40</v>
      </c>
      <c r="B34" s="2">
        <v>7.9082394864305803</v>
      </c>
      <c r="C34" s="2">
        <v>33.453370269311399</v>
      </c>
      <c r="D34" s="2">
        <v>18.398931076959201</v>
      </c>
      <c r="E34" s="2">
        <v>22.287183348566298</v>
      </c>
      <c r="F34" s="2">
        <v>12.744823126579</v>
      </c>
      <c r="G34" s="2">
        <v>63.623863223516899</v>
      </c>
      <c r="H34" s="2">
        <v>13.017331229989599</v>
      </c>
      <c r="I34" s="2">
        <v>39.7881389471315</v>
      </c>
      <c r="J34" s="2">
        <v>26.4027350885606</v>
      </c>
      <c r="K34" s="2" t="s">
        <v>40</v>
      </c>
      <c r="L34" s="2">
        <v>1.5699363360405201</v>
      </c>
      <c r="M34" s="2">
        <v>1.1047731824665601</v>
      </c>
      <c r="N34" s="2">
        <v>0.658017939440807</v>
      </c>
      <c r="O34" s="2"/>
    </row>
    <row r="35" spans="1:15" x14ac:dyDescent="0.2">
      <c r="A35" s="4" t="s">
        <v>41</v>
      </c>
      <c r="B35" s="2">
        <v>9.8852993580382194</v>
      </c>
      <c r="C35" s="2">
        <v>1.1151123423103799</v>
      </c>
      <c r="D35" s="2">
        <v>0</v>
      </c>
      <c r="E35" s="2">
        <v>0</v>
      </c>
      <c r="F35" s="2">
        <v>0</v>
      </c>
      <c r="G35" s="2">
        <v>11.3302770124071</v>
      </c>
      <c r="H35" s="2">
        <v>3.2950997860127398</v>
      </c>
      <c r="I35" s="2">
        <v>4.14846311823917</v>
      </c>
      <c r="J35" s="2">
        <v>3.72178145212595</v>
      </c>
      <c r="K35" s="2" t="s">
        <v>41</v>
      </c>
      <c r="L35" s="2">
        <v>0.18236604660733799</v>
      </c>
      <c r="M35" s="2">
        <v>3.4684856020910901</v>
      </c>
      <c r="N35" s="2"/>
      <c r="O35" s="2"/>
    </row>
    <row r="36" spans="1:15" x14ac:dyDescent="0.2">
      <c r="A36" s="4" t="s">
        <v>42</v>
      </c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</row>
    <row r="37" spans="1:15" x14ac:dyDescent="0.2">
      <c r="A37" s="4" t="s">
        <v>43</v>
      </c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</row>
    <row r="38" spans="1:15" x14ac:dyDescent="0.2">
      <c r="A38" s="4" t="s">
        <v>44</v>
      </c>
      <c r="B38" s="2">
        <v>0</v>
      </c>
      <c r="C38" s="2">
        <v>0</v>
      </c>
      <c r="D38" s="2">
        <v>49.785342914125003</v>
      </c>
      <c r="E38" s="2">
        <v>0.795970833877368</v>
      </c>
      <c r="F38" s="2">
        <v>0</v>
      </c>
      <c r="G38" s="2">
        <v>20.917434484443898</v>
      </c>
      <c r="H38" s="2">
        <v>16.5951143047083</v>
      </c>
      <c r="I38" s="2">
        <v>7.2378017727737598</v>
      </c>
      <c r="J38" s="2">
        <v>11.916458038741</v>
      </c>
      <c r="K38" s="2" t="s">
        <v>44</v>
      </c>
      <c r="L38" s="2">
        <v>0.18571569994822601</v>
      </c>
      <c r="M38" s="2">
        <v>2.3583562664322599</v>
      </c>
      <c r="N38" s="2">
        <v>0.99442397816800598</v>
      </c>
      <c r="O38" s="2"/>
    </row>
    <row r="39" spans="1:15" x14ac:dyDescent="0.2">
      <c r="A39" s="4" t="s">
        <v>45</v>
      </c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</row>
    <row r="40" spans="1:15" x14ac:dyDescent="0.2">
      <c r="A40" s="4" t="s">
        <v>46</v>
      </c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</row>
    <row r="41" spans="1:15" x14ac:dyDescent="0.2">
      <c r="A41" s="4" t="s">
        <v>47</v>
      </c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</row>
    <row r="42" spans="1:15" x14ac:dyDescent="0.2">
      <c r="A42" s="4" t="s">
        <v>48</v>
      </c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</row>
    <row r="43" spans="1:15" x14ac:dyDescent="0.2">
      <c r="A43" s="4" t="s">
        <v>49</v>
      </c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</row>
    <row r="44" spans="1:15" x14ac:dyDescent="0.2">
      <c r="A44" s="4" t="s">
        <v>50</v>
      </c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</row>
    <row r="45" spans="1:15" x14ac:dyDescent="0.2">
      <c r="A45" s="4" t="s">
        <v>51</v>
      </c>
      <c r="B45" s="2">
        <v>274.81132215346298</v>
      </c>
      <c r="C45" s="2">
        <v>327.84302863925097</v>
      </c>
      <c r="D45" s="2">
        <v>332.26304944861698</v>
      </c>
      <c r="E45" s="2">
        <v>274.60993768769202</v>
      </c>
      <c r="F45" s="2">
        <v>195.42062127421201</v>
      </c>
      <c r="G45" s="2">
        <v>190.871589670551</v>
      </c>
      <c r="H45" s="2">
        <v>267.49833095876397</v>
      </c>
      <c r="I45" s="2">
        <v>264.44151866583098</v>
      </c>
      <c r="J45" s="2">
        <v>265.96992481229802</v>
      </c>
      <c r="K45" s="2" t="s">
        <v>51</v>
      </c>
      <c r="L45" s="2">
        <v>-1.8457166518004602E-2</v>
      </c>
      <c r="M45" s="2">
        <v>0.36219377429757899</v>
      </c>
      <c r="N45" s="2">
        <v>0.99771557414200696</v>
      </c>
      <c r="O45" s="2"/>
    </row>
    <row r="46" spans="1:15" x14ac:dyDescent="0.2">
      <c r="A46" s="4" t="s">
        <v>52</v>
      </c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</row>
    <row r="47" spans="1:15" x14ac:dyDescent="0.2">
      <c r="A47" s="4" t="s">
        <v>53</v>
      </c>
      <c r="B47" s="2">
        <v>0</v>
      </c>
      <c r="C47" s="2">
        <v>0</v>
      </c>
      <c r="D47" s="2">
        <v>0</v>
      </c>
      <c r="E47" s="2">
        <v>7.9597083387736802</v>
      </c>
      <c r="F47" s="2">
        <v>0</v>
      </c>
      <c r="G47" s="2">
        <v>1.7431195403703299</v>
      </c>
      <c r="H47" s="2">
        <v>0</v>
      </c>
      <c r="I47" s="2">
        <v>3.2342759597146702</v>
      </c>
      <c r="J47" s="2">
        <v>1.61713797985733</v>
      </c>
      <c r="K47" s="2" t="s">
        <v>53</v>
      </c>
      <c r="L47" s="2">
        <v>3.0643105512563902</v>
      </c>
      <c r="M47" s="2">
        <v>3.9832950776656002</v>
      </c>
      <c r="N47" s="2"/>
      <c r="O47" s="2"/>
    </row>
    <row r="48" spans="1:15" x14ac:dyDescent="0.2">
      <c r="A48" s="4" t="s">
        <v>54</v>
      </c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</row>
    <row r="49" spans="1:15" x14ac:dyDescent="0.2">
      <c r="A49" s="4" t="s">
        <v>55</v>
      </c>
      <c r="B49" s="2">
        <v>354.88224695357201</v>
      </c>
      <c r="C49" s="2">
        <v>110.396121888728</v>
      </c>
      <c r="D49" s="2">
        <v>169.919539946035</v>
      </c>
      <c r="E49" s="2">
        <v>122.57950841711499</v>
      </c>
      <c r="F49" s="2">
        <v>261.26887409487102</v>
      </c>
      <c r="G49" s="2">
        <v>61.009183912961397</v>
      </c>
      <c r="H49" s="2">
        <v>262.02355366482601</v>
      </c>
      <c r="I49" s="2">
        <v>97.994938072934602</v>
      </c>
      <c r="J49" s="2">
        <v>180.00924586887999</v>
      </c>
      <c r="K49" s="2" t="s">
        <v>55</v>
      </c>
      <c r="L49" s="2">
        <v>-1.42064955619176</v>
      </c>
      <c r="M49" s="2">
        <v>0.48020310372387498</v>
      </c>
      <c r="N49" s="2">
        <v>7.7232846279777598E-2</v>
      </c>
      <c r="O49" s="2"/>
    </row>
    <row r="50" spans="1:15" x14ac:dyDescent="0.2">
      <c r="A50" s="4" t="s">
        <v>56</v>
      </c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</row>
    <row r="51" spans="1:15" x14ac:dyDescent="0.2">
      <c r="A51" s="4" t="s">
        <v>57</v>
      </c>
      <c r="B51" s="2">
        <v>0</v>
      </c>
      <c r="C51" s="2">
        <v>11.151123423103799</v>
      </c>
      <c r="D51" s="2">
        <v>29.221831710464699</v>
      </c>
      <c r="E51" s="2">
        <v>0</v>
      </c>
      <c r="F51" s="2">
        <v>0</v>
      </c>
      <c r="G51" s="2">
        <v>8.71559770185163</v>
      </c>
      <c r="H51" s="2">
        <v>9.7406105701548906</v>
      </c>
      <c r="I51" s="2">
        <v>6.6222403749851404</v>
      </c>
      <c r="J51" s="2">
        <v>8.1814254725700195</v>
      </c>
      <c r="K51" s="2" t="s">
        <v>57</v>
      </c>
      <c r="L51" s="2">
        <v>4.0802154427511104</v>
      </c>
      <c r="M51" s="2">
        <v>2.72254555834061</v>
      </c>
      <c r="N51" s="2">
        <v>0.618200613906568</v>
      </c>
      <c r="O51" s="2"/>
    </row>
    <row r="52" spans="1:15" x14ac:dyDescent="0.2">
      <c r="A52" s="4" t="s">
        <v>58</v>
      </c>
      <c r="B52" s="2">
        <v>200.671576968176</v>
      </c>
      <c r="C52" s="2">
        <v>391.40443215094302</v>
      </c>
      <c r="D52" s="2">
        <v>169.919539946035</v>
      </c>
      <c r="E52" s="2">
        <v>351.819108573797</v>
      </c>
      <c r="F52" s="2">
        <v>287.82058894190999</v>
      </c>
      <c r="G52" s="2">
        <v>416.60557014850798</v>
      </c>
      <c r="H52" s="2">
        <v>219.47056861870701</v>
      </c>
      <c r="I52" s="2">
        <v>386.609703624416</v>
      </c>
      <c r="J52" s="2">
        <v>303.040136121562</v>
      </c>
      <c r="K52" s="2" t="s">
        <v>58</v>
      </c>
      <c r="L52" s="2">
        <v>0.84781690350451899</v>
      </c>
      <c r="M52" s="2">
        <v>0.34425056952246103</v>
      </c>
      <c r="N52" s="2">
        <v>0.20981974627611299</v>
      </c>
      <c r="O52" s="2"/>
    </row>
    <row r="53" spans="1:15" x14ac:dyDescent="0.2">
      <c r="A53" s="4" t="s">
        <v>59</v>
      </c>
      <c r="B53" s="2">
        <v>47.449436918583501</v>
      </c>
      <c r="C53" s="2">
        <v>21.187134503897202</v>
      </c>
      <c r="D53" s="2">
        <v>0</v>
      </c>
      <c r="E53" s="2">
        <v>44.574366697132596</v>
      </c>
      <c r="F53" s="2">
        <v>7.4344801571711097</v>
      </c>
      <c r="G53" s="2">
        <v>9.5871574720368002</v>
      </c>
      <c r="H53" s="2">
        <v>18.294639025251499</v>
      </c>
      <c r="I53" s="2">
        <v>25.1162195576889</v>
      </c>
      <c r="J53" s="2">
        <v>21.7054292914702</v>
      </c>
      <c r="K53" s="2" t="s">
        <v>59</v>
      </c>
      <c r="L53" s="2">
        <v>1.2093182819367201</v>
      </c>
      <c r="M53" s="2">
        <v>1.4966228852171499</v>
      </c>
      <c r="N53" s="2">
        <v>0.87493921421918697</v>
      </c>
      <c r="O53" s="2"/>
    </row>
    <row r="54" spans="1:15" x14ac:dyDescent="0.2">
      <c r="A54" s="4" t="s">
        <v>60</v>
      </c>
      <c r="B54" s="2">
        <v>0</v>
      </c>
      <c r="C54" s="2">
        <v>0</v>
      </c>
      <c r="D54" s="2">
        <v>0</v>
      </c>
      <c r="E54" s="2">
        <v>8.7556791726510497</v>
      </c>
      <c r="F54" s="2">
        <v>19.117234689868599</v>
      </c>
      <c r="G54" s="2">
        <v>5.2293586211109799</v>
      </c>
      <c r="H54" s="2">
        <v>6.3724115632895204</v>
      </c>
      <c r="I54" s="2">
        <v>4.6616792645873399</v>
      </c>
      <c r="J54" s="2">
        <v>5.5170454139384297</v>
      </c>
      <c r="K54" s="2" t="s">
        <v>60</v>
      </c>
      <c r="L54" s="2">
        <v>0.90408990577683801</v>
      </c>
      <c r="M54" s="2">
        <v>2.9122766623141398</v>
      </c>
      <c r="N54" s="2"/>
      <c r="O54" s="2"/>
    </row>
    <row r="55" spans="1:15" x14ac:dyDescent="0.2">
      <c r="A55" s="4" t="s">
        <v>61</v>
      </c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</row>
    <row r="56" spans="1:15" x14ac:dyDescent="0.2">
      <c r="A56" s="4" t="s">
        <v>62</v>
      </c>
      <c r="B56" s="2">
        <v>82.047984671717302</v>
      </c>
      <c r="C56" s="2">
        <v>40.144044323173603</v>
      </c>
      <c r="D56" s="2">
        <v>64.937403801032602</v>
      </c>
      <c r="E56" s="2">
        <v>78.801112553859497</v>
      </c>
      <c r="F56" s="2">
        <v>118.951682514738</v>
      </c>
      <c r="G56" s="2">
        <v>84.541297707960894</v>
      </c>
      <c r="H56" s="2">
        <v>88.645690329162605</v>
      </c>
      <c r="I56" s="2">
        <v>67.828818194997993</v>
      </c>
      <c r="J56" s="2">
        <v>78.237254262080299</v>
      </c>
      <c r="K56" s="2" t="s">
        <v>62</v>
      </c>
      <c r="L56" s="2">
        <v>-0.41227159271462299</v>
      </c>
      <c r="M56" s="2">
        <v>0.65719405946194298</v>
      </c>
      <c r="N56" s="2">
        <v>0.91598684998038404</v>
      </c>
      <c r="O56" s="2"/>
    </row>
    <row r="57" spans="1:15" x14ac:dyDescent="0.2">
      <c r="A57" s="4" t="s">
        <v>63</v>
      </c>
      <c r="B57" s="2">
        <v>31.6329579457223</v>
      </c>
      <c r="C57" s="2">
        <v>39.028931980863298</v>
      </c>
      <c r="D57" s="2">
        <v>0</v>
      </c>
      <c r="E57" s="2">
        <v>11.143591674283201</v>
      </c>
      <c r="F57" s="2">
        <v>46.731018130789799</v>
      </c>
      <c r="G57" s="2">
        <v>44.449548279443299</v>
      </c>
      <c r="H57" s="2">
        <v>26.121325358837399</v>
      </c>
      <c r="I57" s="2">
        <v>31.5406906448633</v>
      </c>
      <c r="J57" s="2">
        <v>28.8310080018503</v>
      </c>
      <c r="K57" s="2" t="s">
        <v>63</v>
      </c>
      <c r="L57" s="2">
        <v>1.21192195748939</v>
      </c>
      <c r="M57" s="2">
        <v>1.22118866208758</v>
      </c>
      <c r="N57" s="2">
        <v>0.82413781413363096</v>
      </c>
      <c r="O57" s="2"/>
    </row>
    <row r="58" spans="1:15" x14ac:dyDescent="0.2">
      <c r="A58" s="4" t="s">
        <v>64</v>
      </c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</row>
    <row r="59" spans="1:15" x14ac:dyDescent="0.2">
      <c r="A59" s="4" t="s">
        <v>65</v>
      </c>
      <c r="B59" s="2">
        <v>0</v>
      </c>
      <c r="C59" s="2">
        <v>0</v>
      </c>
      <c r="D59" s="2">
        <v>0</v>
      </c>
      <c r="E59" s="2">
        <v>22.287183348566298</v>
      </c>
      <c r="F59" s="2">
        <v>7.4344801571711097</v>
      </c>
      <c r="G59" s="2">
        <v>0</v>
      </c>
      <c r="H59" s="2">
        <v>2.4781600523903702</v>
      </c>
      <c r="I59" s="2">
        <v>7.4290611161887696</v>
      </c>
      <c r="J59" s="2">
        <v>4.9536105842895699</v>
      </c>
      <c r="K59" s="2" t="s">
        <v>65</v>
      </c>
      <c r="L59" s="2">
        <v>0.209703634866128</v>
      </c>
      <c r="M59" s="2">
        <v>3.4371754107854802</v>
      </c>
      <c r="N59" s="2"/>
      <c r="O59" s="2"/>
    </row>
    <row r="60" spans="1:15" x14ac:dyDescent="0.2">
      <c r="A60" s="4" t="s">
        <v>66</v>
      </c>
      <c r="B60" s="2">
        <v>3080.25927996471</v>
      </c>
      <c r="C60" s="2">
        <v>1930.2594645392701</v>
      </c>
      <c r="D60" s="2">
        <v>2456.7984438057301</v>
      </c>
      <c r="E60" s="2">
        <v>1957.29228050445</v>
      </c>
      <c r="F60" s="2">
        <v>3484.6470565254899</v>
      </c>
      <c r="G60" s="2">
        <v>2466.5141496240099</v>
      </c>
      <c r="H60" s="2">
        <v>3007.2349267653099</v>
      </c>
      <c r="I60" s="2">
        <v>2118.0219648892398</v>
      </c>
      <c r="J60" s="2">
        <v>2562.6284458272798</v>
      </c>
      <c r="K60" s="2" t="s">
        <v>66</v>
      </c>
      <c r="L60" s="2">
        <v>-0.50014214906834098</v>
      </c>
      <c r="M60" s="2">
        <v>0.149462906746862</v>
      </c>
      <c r="N60" s="2">
        <v>2.7366532555216001E-2</v>
      </c>
      <c r="O60" s="2"/>
    </row>
    <row r="61" spans="1:15" x14ac:dyDescent="0.2">
      <c r="A61" s="4" t="s">
        <v>67</v>
      </c>
      <c r="B61" s="2">
        <v>0</v>
      </c>
      <c r="C61" s="2">
        <v>0</v>
      </c>
      <c r="D61" s="2">
        <v>0</v>
      </c>
      <c r="E61" s="2">
        <v>4.7758250032642096</v>
      </c>
      <c r="F61" s="2">
        <v>24.427577659276501</v>
      </c>
      <c r="G61" s="2">
        <v>12.2018367825923</v>
      </c>
      <c r="H61" s="2">
        <v>8.1425258864254992</v>
      </c>
      <c r="I61" s="2">
        <v>5.6592205952855004</v>
      </c>
      <c r="J61" s="2">
        <v>6.9008732408554998</v>
      </c>
      <c r="K61" s="2" t="s">
        <v>67</v>
      </c>
      <c r="L61" s="2">
        <v>1.0768112721310501</v>
      </c>
      <c r="M61" s="2">
        <v>2.6331247517704899</v>
      </c>
      <c r="N61" s="2">
        <v>0.95136972207329595</v>
      </c>
      <c r="O61" s="2"/>
    </row>
    <row r="62" spans="1:15" x14ac:dyDescent="0.2">
      <c r="A62" s="4" t="s">
        <v>68</v>
      </c>
      <c r="B62" s="2">
        <v>234.281594785506</v>
      </c>
      <c r="C62" s="2">
        <v>250.90027701983499</v>
      </c>
      <c r="D62" s="2">
        <v>179.66015051618999</v>
      </c>
      <c r="E62" s="2">
        <v>212.52421264525699</v>
      </c>
      <c r="F62" s="2">
        <v>251.71025674993601</v>
      </c>
      <c r="G62" s="2">
        <v>239.67893680092001</v>
      </c>
      <c r="H62" s="2">
        <v>221.88400068387699</v>
      </c>
      <c r="I62" s="2">
        <v>234.36780882200401</v>
      </c>
      <c r="J62" s="2">
        <v>228.12590475294101</v>
      </c>
      <c r="K62" s="2" t="s">
        <v>68</v>
      </c>
      <c r="L62" s="2">
        <v>8.9731153945856207E-2</v>
      </c>
      <c r="M62" s="2">
        <v>0.38345536465791602</v>
      </c>
      <c r="N62" s="2">
        <v>0.97762626428717603</v>
      </c>
      <c r="O62" s="2"/>
    </row>
    <row r="63" spans="1:15" x14ac:dyDescent="0.2">
      <c r="A63" s="4" t="s">
        <v>69</v>
      </c>
      <c r="B63" s="2">
        <v>365.756076247414</v>
      </c>
      <c r="C63" s="2">
        <v>214.101569723593</v>
      </c>
      <c r="D63" s="2">
        <v>682.92502997419297</v>
      </c>
      <c r="E63" s="2">
        <v>273.01799601993702</v>
      </c>
      <c r="F63" s="2">
        <v>203.91717002526499</v>
      </c>
      <c r="G63" s="2">
        <v>165.59635633518101</v>
      </c>
      <c r="H63" s="2">
        <v>417.53275874895701</v>
      </c>
      <c r="I63" s="2">
        <v>217.571974026237</v>
      </c>
      <c r="J63" s="2">
        <v>317.55236638759698</v>
      </c>
      <c r="K63" s="2" t="s">
        <v>69</v>
      </c>
      <c r="L63" s="2">
        <v>-0.80385704624626697</v>
      </c>
      <c r="M63" s="2">
        <v>0.35490190451650999</v>
      </c>
      <c r="N63" s="2">
        <v>0.27935243834224399</v>
      </c>
      <c r="O63" s="2"/>
    </row>
    <row r="64" spans="1:15" x14ac:dyDescent="0.2">
      <c r="A64" s="4" t="s">
        <v>70</v>
      </c>
      <c r="B64" s="2">
        <v>436.93023162528999</v>
      </c>
      <c r="C64" s="2">
        <v>413.70667899715102</v>
      </c>
      <c r="D64" s="2">
        <v>674.26670946738898</v>
      </c>
      <c r="E64" s="2">
        <v>671.00341295862097</v>
      </c>
      <c r="F64" s="2">
        <v>528.91015975303105</v>
      </c>
      <c r="G64" s="2">
        <v>497.66062877572801</v>
      </c>
      <c r="H64" s="2">
        <v>546.70236694856999</v>
      </c>
      <c r="I64" s="2">
        <v>527.45690691050004</v>
      </c>
      <c r="J64" s="2">
        <v>537.07963692953501</v>
      </c>
      <c r="K64" s="2" t="s">
        <v>70</v>
      </c>
      <c r="L64" s="2">
        <v>-5.7627058818954802E-2</v>
      </c>
      <c r="M64" s="2">
        <v>0.25831122673447399</v>
      </c>
      <c r="N64" s="2">
        <v>0.97875129535639205</v>
      </c>
      <c r="O64" s="2"/>
    </row>
    <row r="65" spans="1:15" x14ac:dyDescent="0.2">
      <c r="A65" s="4" t="s">
        <v>71</v>
      </c>
      <c r="B65" s="2">
        <v>11.8623592296459</v>
      </c>
      <c r="C65" s="2">
        <v>0</v>
      </c>
      <c r="D65" s="2">
        <v>0</v>
      </c>
      <c r="E65" s="2">
        <v>11.143591674283201</v>
      </c>
      <c r="F65" s="2">
        <v>9.5586173449342908</v>
      </c>
      <c r="G65" s="2">
        <v>0</v>
      </c>
      <c r="H65" s="2">
        <v>7.1403255248600503</v>
      </c>
      <c r="I65" s="2">
        <v>3.7145305580943799</v>
      </c>
      <c r="J65" s="2">
        <v>5.4274280414772198</v>
      </c>
      <c r="K65" s="2" t="s">
        <v>71</v>
      </c>
      <c r="L65" s="2">
        <v>-4.3278680248568699</v>
      </c>
      <c r="M65" s="2">
        <v>3.0973354991068902</v>
      </c>
      <c r="N65" s="2"/>
      <c r="O65" s="2"/>
    </row>
    <row r="66" spans="1:15" x14ac:dyDescent="0.2">
      <c r="A66" s="4" t="s">
        <v>72</v>
      </c>
      <c r="B66" s="2">
        <v>97.864463644578393</v>
      </c>
      <c r="C66" s="2">
        <v>86.9787627002096</v>
      </c>
      <c r="D66" s="2">
        <v>287.88915685124499</v>
      </c>
      <c r="E66" s="2">
        <v>155.21431260608699</v>
      </c>
      <c r="F66" s="2">
        <v>231.53095346618599</v>
      </c>
      <c r="G66" s="2">
        <v>104.58717242221999</v>
      </c>
      <c r="H66" s="2">
        <v>205.76152465400301</v>
      </c>
      <c r="I66" s="2">
        <v>115.593415909505</v>
      </c>
      <c r="J66" s="2">
        <v>160.67747028175401</v>
      </c>
      <c r="K66" s="2" t="s">
        <v>72</v>
      </c>
      <c r="L66" s="2">
        <v>-0.74357529975229897</v>
      </c>
      <c r="M66" s="2">
        <v>0.470678710341984</v>
      </c>
      <c r="N66" s="2">
        <v>0.58616928443948002</v>
      </c>
      <c r="O66" s="2"/>
    </row>
    <row r="67" spans="1:15" x14ac:dyDescent="0.2">
      <c r="A67" s="4" t="s">
        <v>73</v>
      </c>
      <c r="B67" s="2">
        <v>509.09291693896898</v>
      </c>
      <c r="C67" s="2">
        <v>620.00246232457096</v>
      </c>
      <c r="D67" s="2">
        <v>813.88212763960905</v>
      </c>
      <c r="E67" s="2">
        <v>776.86753386431099</v>
      </c>
      <c r="F67" s="2">
        <v>634.05495054730795</v>
      </c>
      <c r="G67" s="2">
        <v>610.96339889979902</v>
      </c>
      <c r="H67" s="2">
        <v>652.34333170862806</v>
      </c>
      <c r="I67" s="2">
        <v>669.27779836289403</v>
      </c>
      <c r="J67" s="2">
        <v>660.81056503576099</v>
      </c>
      <c r="K67" s="2" t="s">
        <v>73</v>
      </c>
      <c r="L67" s="2">
        <v>5.3517392316838601E-2</v>
      </c>
      <c r="M67" s="2">
        <v>0.241841720792634</v>
      </c>
      <c r="N67" s="2">
        <v>0.97885663426640501</v>
      </c>
      <c r="O67" s="2"/>
    </row>
    <row r="68" spans="1:15" x14ac:dyDescent="0.2">
      <c r="A68" s="4" t="s">
        <v>74</v>
      </c>
      <c r="B68" s="2">
        <v>0</v>
      </c>
      <c r="C68" s="2">
        <v>7.8057863961726497</v>
      </c>
      <c r="D68" s="2">
        <v>6.4937403801032598</v>
      </c>
      <c r="E68" s="2">
        <v>0</v>
      </c>
      <c r="F68" s="2">
        <v>12.744823126579</v>
      </c>
      <c r="G68" s="2">
        <v>3.48623908074065</v>
      </c>
      <c r="H68" s="2">
        <v>6.4128545022274404</v>
      </c>
      <c r="I68" s="2">
        <v>3.7640084923044399</v>
      </c>
      <c r="J68" s="2">
        <v>5.0884314972659404</v>
      </c>
      <c r="K68" s="2" t="s">
        <v>74</v>
      </c>
      <c r="L68" s="2">
        <v>-1.56840094758338</v>
      </c>
      <c r="M68" s="2">
        <v>2.79997752298436</v>
      </c>
      <c r="N68" s="2"/>
      <c r="O68" s="2"/>
    </row>
    <row r="69" spans="1:15" x14ac:dyDescent="0.2">
      <c r="A69" s="4" t="s">
        <v>75</v>
      </c>
      <c r="B69" s="2">
        <v>139.382720948339</v>
      </c>
      <c r="C69" s="2">
        <v>165.036626661936</v>
      </c>
      <c r="D69" s="2">
        <v>125.545647348663</v>
      </c>
      <c r="E69" s="2">
        <v>85.9648500587558</v>
      </c>
      <c r="F69" s="2">
        <v>31.862057816447599</v>
      </c>
      <c r="G69" s="2">
        <v>51.422026440924597</v>
      </c>
      <c r="H69" s="2">
        <v>98.930142037816594</v>
      </c>
      <c r="I69" s="2">
        <v>100.807834387206</v>
      </c>
      <c r="J69" s="2">
        <v>99.868988212510999</v>
      </c>
      <c r="K69" s="2" t="s">
        <v>75</v>
      </c>
      <c r="L69" s="2">
        <v>0.119797947779524</v>
      </c>
      <c r="M69" s="2">
        <v>0.59090114111806902</v>
      </c>
      <c r="N69" s="2">
        <v>0.98011142929413997</v>
      </c>
      <c r="O69" s="2"/>
    </row>
    <row r="70" spans="1:15" x14ac:dyDescent="0.2">
      <c r="A70" s="4" t="s">
        <v>76</v>
      </c>
      <c r="B70" s="2">
        <v>550.61117424272902</v>
      </c>
      <c r="C70" s="2">
        <v>355.72083719701101</v>
      </c>
      <c r="D70" s="2">
        <v>543.30961180197301</v>
      </c>
      <c r="E70" s="2">
        <v>514.99312951865704</v>
      </c>
      <c r="F70" s="2">
        <v>370.661939264674</v>
      </c>
      <c r="G70" s="2">
        <v>522.06430234091295</v>
      </c>
      <c r="H70" s="2">
        <v>488.19424176979197</v>
      </c>
      <c r="I70" s="2">
        <v>464.25942301885999</v>
      </c>
      <c r="J70" s="2">
        <v>476.22683239432598</v>
      </c>
      <c r="K70" s="2" t="s">
        <v>76</v>
      </c>
      <c r="L70" s="2">
        <v>-7.0691120088902604E-2</v>
      </c>
      <c r="M70" s="2">
        <v>0.30849169098868501</v>
      </c>
      <c r="N70" s="2">
        <v>0.97802283702954795</v>
      </c>
      <c r="O70" s="2"/>
    </row>
    <row r="71" spans="1:15" x14ac:dyDescent="0.2">
      <c r="A71" s="4" t="s">
        <v>77</v>
      </c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</row>
    <row r="72" spans="1:15" x14ac:dyDescent="0.2">
      <c r="A72" s="4" t="s">
        <v>78</v>
      </c>
      <c r="B72" s="2">
        <v>396.40050425733301</v>
      </c>
      <c r="C72" s="2">
        <v>375.79285935859798</v>
      </c>
      <c r="D72" s="2">
        <v>304.12350780150302</v>
      </c>
      <c r="E72" s="2">
        <v>296.10115020238101</v>
      </c>
      <c r="F72" s="2">
        <v>384.46883098513501</v>
      </c>
      <c r="G72" s="2">
        <v>335.550511521288</v>
      </c>
      <c r="H72" s="2">
        <v>361.66428101465698</v>
      </c>
      <c r="I72" s="2">
        <v>335.81484036075602</v>
      </c>
      <c r="J72" s="2">
        <v>348.73956068770599</v>
      </c>
      <c r="K72" s="2" t="s">
        <v>78</v>
      </c>
      <c r="L72" s="2">
        <v>-0.104111031243753</v>
      </c>
      <c r="M72" s="2">
        <v>0.31374643914537398</v>
      </c>
      <c r="N72" s="2">
        <v>0.96419741409614801</v>
      </c>
      <c r="O72" s="2"/>
    </row>
    <row r="73" spans="1:15" x14ac:dyDescent="0.2">
      <c r="A73" s="4" t="s">
        <v>79</v>
      </c>
      <c r="B73" s="2">
        <v>377.61843547706002</v>
      </c>
      <c r="C73" s="2">
        <v>398.09510620480501</v>
      </c>
      <c r="D73" s="2">
        <v>324.68701900516299</v>
      </c>
      <c r="E73" s="2">
        <v>475.19458782478898</v>
      </c>
      <c r="F73" s="2">
        <v>284.63438316026497</v>
      </c>
      <c r="G73" s="2">
        <v>446.238602334804</v>
      </c>
      <c r="H73" s="2">
        <v>328.97994588082997</v>
      </c>
      <c r="I73" s="2">
        <v>439.84276545479901</v>
      </c>
      <c r="J73" s="2">
        <v>384.41135566781401</v>
      </c>
      <c r="K73" s="2" t="s">
        <v>79</v>
      </c>
      <c r="L73" s="2">
        <v>0.42511373871846803</v>
      </c>
      <c r="M73" s="2">
        <v>0.310770739076492</v>
      </c>
      <c r="N73" s="2">
        <v>0.68648899060059199</v>
      </c>
      <c r="O73" s="2"/>
    </row>
    <row r="74" spans="1:15" x14ac:dyDescent="0.2">
      <c r="A74" s="4" t="s">
        <v>80</v>
      </c>
      <c r="B74" s="2">
        <v>701.85625442071398</v>
      </c>
      <c r="C74" s="2">
        <v>611.08156358608801</v>
      </c>
      <c r="D74" s="2">
        <v>547.63877205537494</v>
      </c>
      <c r="E74" s="2">
        <v>616.87739625495999</v>
      </c>
      <c r="F74" s="2">
        <v>566.08256053888601</v>
      </c>
      <c r="G74" s="2">
        <v>499.40374831609898</v>
      </c>
      <c r="H74" s="2">
        <v>605.19252900499202</v>
      </c>
      <c r="I74" s="2">
        <v>575.78756938571598</v>
      </c>
      <c r="J74" s="2">
        <v>590.490049195354</v>
      </c>
      <c r="K74" s="2" t="s">
        <v>80</v>
      </c>
      <c r="L74" s="2">
        <v>-6.9616447043162402E-2</v>
      </c>
      <c r="M74" s="2">
        <v>0.253833803417023</v>
      </c>
      <c r="N74" s="2">
        <v>0.97323690022507903</v>
      </c>
      <c r="O74" s="2"/>
    </row>
    <row r="75" spans="1:15" x14ac:dyDescent="0.2">
      <c r="A75" s="4" t="s">
        <v>81</v>
      </c>
      <c r="B75" s="2">
        <v>265.91455273122801</v>
      </c>
      <c r="C75" s="2">
        <v>136.04370576186599</v>
      </c>
      <c r="D75" s="2">
        <v>330.09846932191601</v>
      </c>
      <c r="E75" s="2">
        <v>113.82382924446399</v>
      </c>
      <c r="F75" s="2">
        <v>110.455133763685</v>
      </c>
      <c r="G75" s="2">
        <v>74.0825804657389</v>
      </c>
      <c r="H75" s="2">
        <v>235.489385272276</v>
      </c>
      <c r="I75" s="2">
        <v>107.983371824023</v>
      </c>
      <c r="J75" s="2">
        <v>171.73637854814999</v>
      </c>
      <c r="K75" s="2" t="s">
        <v>81</v>
      </c>
      <c r="L75" s="2">
        <v>-1.0315142000352899</v>
      </c>
      <c r="M75" s="2">
        <v>0.45636321530465401</v>
      </c>
      <c r="N75" s="2">
        <v>0.27978833231988498</v>
      </c>
      <c r="O75" s="2"/>
    </row>
    <row r="76" spans="1:15" x14ac:dyDescent="0.2">
      <c r="A76" s="4" t="s">
        <v>82</v>
      </c>
      <c r="B76" s="2">
        <v>1013.2431841989199</v>
      </c>
      <c r="C76" s="2">
        <v>645.650046197709</v>
      </c>
      <c r="D76" s="2">
        <v>1517.37066881746</v>
      </c>
      <c r="E76" s="2">
        <v>682.94297546678195</v>
      </c>
      <c r="F76" s="2">
        <v>463.06190693237198</v>
      </c>
      <c r="G76" s="2">
        <v>378.25694026036098</v>
      </c>
      <c r="H76" s="2">
        <v>997.89191998291699</v>
      </c>
      <c r="I76" s="2">
        <v>568.94998730828399</v>
      </c>
      <c r="J76" s="2">
        <v>783.420953645601</v>
      </c>
      <c r="K76" s="2" t="s">
        <v>82</v>
      </c>
      <c r="L76" s="2">
        <v>-0.70185623846002898</v>
      </c>
      <c r="M76" s="2">
        <v>0.24731656587422499</v>
      </c>
      <c r="N76" s="2">
        <v>0.103435849515708</v>
      </c>
      <c r="O76" s="2"/>
    </row>
    <row r="77" spans="1:15" x14ac:dyDescent="0.2">
      <c r="A77" s="4" t="s">
        <v>83</v>
      </c>
      <c r="B77" s="2">
        <v>1143.7291357250199</v>
      </c>
      <c r="C77" s="2">
        <v>563.131732866741</v>
      </c>
      <c r="D77" s="2">
        <v>1516.28837875411</v>
      </c>
      <c r="E77" s="2">
        <v>722.74151716065001</v>
      </c>
      <c r="F77" s="2">
        <v>1038.7030848161901</v>
      </c>
      <c r="G77" s="2">
        <v>532.52301958313501</v>
      </c>
      <c r="H77" s="2">
        <v>1232.9068664317799</v>
      </c>
      <c r="I77" s="2">
        <v>606.13208987017504</v>
      </c>
      <c r="J77" s="2">
        <v>919.51947815097606</v>
      </c>
      <c r="K77" s="2" t="s">
        <v>83</v>
      </c>
      <c r="L77" s="2">
        <v>-1.01858389366998</v>
      </c>
      <c r="M77" s="2">
        <v>0.20628143342150701</v>
      </c>
      <c r="N77" s="2">
        <v>6.3282729816648001E-5</v>
      </c>
      <c r="O77" s="2"/>
    </row>
    <row r="78" spans="1:15" x14ac:dyDescent="0.2">
      <c r="A78" s="4" t="s">
        <v>84</v>
      </c>
      <c r="B78" s="2">
        <v>156.187729857004</v>
      </c>
      <c r="C78" s="2">
        <v>127.122807023383</v>
      </c>
      <c r="D78" s="2">
        <v>128.792517538715</v>
      </c>
      <c r="E78" s="2">
        <v>155.21431260608699</v>
      </c>
      <c r="F78" s="2">
        <v>84.965487510526998</v>
      </c>
      <c r="G78" s="2">
        <v>73.2110206955537</v>
      </c>
      <c r="H78" s="2">
        <v>123.315244968749</v>
      </c>
      <c r="I78" s="2">
        <v>118.51604677500799</v>
      </c>
      <c r="J78" s="2">
        <v>120.915645871878</v>
      </c>
      <c r="K78" s="2" t="s">
        <v>84</v>
      </c>
      <c r="L78" s="2">
        <v>-7.9722738479347896E-2</v>
      </c>
      <c r="M78" s="2">
        <v>0.52203225263703601</v>
      </c>
      <c r="N78" s="2">
        <v>0.98651121254255103</v>
      </c>
      <c r="O78" s="2"/>
    </row>
    <row r="79" spans="1:15" x14ac:dyDescent="0.2">
      <c r="A79" s="4" t="s">
        <v>85</v>
      </c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</row>
    <row r="80" spans="1:15" x14ac:dyDescent="0.2">
      <c r="A80" s="4" t="s">
        <v>86</v>
      </c>
      <c r="B80" s="2">
        <v>325.22634887945799</v>
      </c>
      <c r="C80" s="2">
        <v>489.53431827425601</v>
      </c>
      <c r="D80" s="2">
        <v>678.59586972079103</v>
      </c>
      <c r="E80" s="2">
        <v>425.04842529051501</v>
      </c>
      <c r="F80" s="2">
        <v>322.86885254000299</v>
      </c>
      <c r="G80" s="2">
        <v>346.88078853369501</v>
      </c>
      <c r="H80" s="2">
        <v>442.23035704674999</v>
      </c>
      <c r="I80" s="2">
        <v>420.48784403282201</v>
      </c>
      <c r="J80" s="2">
        <v>431.35910053978603</v>
      </c>
      <c r="K80" s="2" t="s">
        <v>86</v>
      </c>
      <c r="L80" s="2">
        <v>4.86580158715667E-3</v>
      </c>
      <c r="M80" s="2">
        <v>0.32867111103765401</v>
      </c>
      <c r="N80" s="2">
        <v>0.99944033437899404</v>
      </c>
      <c r="O80" s="2"/>
    </row>
    <row r="81" spans="1:15" x14ac:dyDescent="0.2">
      <c r="A81" s="4" t="s">
        <v>87</v>
      </c>
      <c r="B81" s="2">
        <v>0</v>
      </c>
      <c r="C81" s="2">
        <v>0</v>
      </c>
      <c r="D81" s="2">
        <v>4.3291602534021703</v>
      </c>
      <c r="E81" s="2">
        <v>0</v>
      </c>
      <c r="F81" s="2">
        <v>0</v>
      </c>
      <c r="G81" s="2">
        <v>0</v>
      </c>
      <c r="H81" s="2">
        <v>1.4430534178007199</v>
      </c>
      <c r="I81" s="2">
        <v>0</v>
      </c>
      <c r="J81" s="2">
        <v>0.72152670890036197</v>
      </c>
      <c r="K81" s="2" t="s">
        <v>87</v>
      </c>
      <c r="L81" s="2">
        <v>-1.61591182053311</v>
      </c>
      <c r="M81" s="2">
        <v>4.0063649348138002</v>
      </c>
      <c r="N81" s="2"/>
      <c r="O81" s="2"/>
    </row>
    <row r="82" spans="1:15" x14ac:dyDescent="0.2">
      <c r="A82" s="4" t="s">
        <v>88</v>
      </c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</row>
    <row r="83" spans="1:15" x14ac:dyDescent="0.2">
      <c r="A83" s="4" t="s">
        <v>89</v>
      </c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</row>
    <row r="84" spans="1:15" x14ac:dyDescent="0.2">
      <c r="A84" s="4" t="s">
        <v>90</v>
      </c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</row>
    <row r="85" spans="1:15" x14ac:dyDescent="0.2">
      <c r="A85" s="4" t="s">
        <v>91</v>
      </c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</row>
    <row r="86" spans="1:15" x14ac:dyDescent="0.2">
      <c r="A86" s="4" t="s">
        <v>92</v>
      </c>
      <c r="B86" s="2">
        <v>1241.5935993696</v>
      </c>
      <c r="C86" s="2">
        <v>1265.65250852228</v>
      </c>
      <c r="D86" s="2">
        <v>1010.85891916941</v>
      </c>
      <c r="E86" s="2">
        <v>1298.22843005399</v>
      </c>
      <c r="F86" s="2">
        <v>1044.0134277856</v>
      </c>
      <c r="G86" s="2">
        <v>1148.7157771040499</v>
      </c>
      <c r="H86" s="2">
        <v>1098.8219821082</v>
      </c>
      <c r="I86" s="2">
        <v>1237.5322385601</v>
      </c>
      <c r="J86" s="2">
        <v>1168.17711033415</v>
      </c>
      <c r="K86" s="2" t="s">
        <v>92</v>
      </c>
      <c r="L86" s="2">
        <v>0.17548996235809999</v>
      </c>
      <c r="M86" s="2">
        <v>0.192294204366427</v>
      </c>
      <c r="N86" s="2">
        <v>0.85035390355820795</v>
      </c>
      <c r="O86" s="2"/>
    </row>
    <row r="87" spans="1:15" x14ac:dyDescent="0.2">
      <c r="A87" s="4" t="s">
        <v>93</v>
      </c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</row>
    <row r="88" spans="1:15" x14ac:dyDescent="0.2">
      <c r="A88" s="4" t="s">
        <v>94</v>
      </c>
      <c r="B88" s="2">
        <v>0</v>
      </c>
      <c r="C88" s="2">
        <v>15.611572792345299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5.2038575974484402</v>
      </c>
      <c r="J88" s="2">
        <v>2.6019287987242201</v>
      </c>
      <c r="K88" s="2" t="s">
        <v>94</v>
      </c>
      <c r="L88" s="2">
        <v>1.31466300820764</v>
      </c>
      <c r="M88" s="2">
        <v>3.9674553938872199</v>
      </c>
      <c r="N88" s="2"/>
      <c r="O88" s="2"/>
    </row>
    <row r="89" spans="1:15" x14ac:dyDescent="0.2">
      <c r="A89" s="4" t="s">
        <v>95</v>
      </c>
      <c r="B89" s="2">
        <v>99.841523516186101</v>
      </c>
      <c r="C89" s="2">
        <v>268.74207449680102</v>
      </c>
      <c r="D89" s="2">
        <v>369.06091160253499</v>
      </c>
      <c r="E89" s="2">
        <v>476.78652949254399</v>
      </c>
      <c r="F89" s="2">
        <v>250.648188156055</v>
      </c>
      <c r="G89" s="2">
        <v>321.60555519832502</v>
      </c>
      <c r="H89" s="2">
        <v>239.85020775825899</v>
      </c>
      <c r="I89" s="2">
        <v>355.71138639588997</v>
      </c>
      <c r="J89" s="2">
        <v>297.780797077074</v>
      </c>
      <c r="K89" s="2" t="s">
        <v>95</v>
      </c>
      <c r="L89" s="2">
        <v>0.70684618154997203</v>
      </c>
      <c r="M89" s="2">
        <v>0.37329081483633603</v>
      </c>
      <c r="N89" s="2">
        <v>0.44782715605039403</v>
      </c>
      <c r="O89" s="2"/>
    </row>
    <row r="90" spans="1:15" x14ac:dyDescent="0.2">
      <c r="A90" s="4" t="s">
        <v>96</v>
      </c>
      <c r="B90" s="2">
        <v>544.67999462790601</v>
      </c>
      <c r="C90" s="2">
        <v>346.799938458528</v>
      </c>
      <c r="D90" s="2">
        <v>563.87312300563303</v>
      </c>
      <c r="E90" s="2">
        <v>256.302608508513</v>
      </c>
      <c r="F90" s="2">
        <v>1248.99266640475</v>
      </c>
      <c r="G90" s="2">
        <v>327.706473589621</v>
      </c>
      <c r="H90" s="2">
        <v>785.84859467942897</v>
      </c>
      <c r="I90" s="2">
        <v>310.26967351888698</v>
      </c>
      <c r="J90" s="2">
        <v>548.05913409915797</v>
      </c>
      <c r="K90" s="2" t="s">
        <v>96</v>
      </c>
      <c r="L90" s="2">
        <v>-1.2407769472471299</v>
      </c>
      <c r="M90" s="2">
        <v>0.30476990959151501</v>
      </c>
      <c r="N90" s="2">
        <v>2.6220444726689899E-3</v>
      </c>
      <c r="O90" s="2"/>
    </row>
    <row r="91" spans="1:15" x14ac:dyDescent="0.2">
      <c r="A91" s="4" t="s">
        <v>97</v>
      </c>
      <c r="B91" s="2">
        <v>4027.27095846477</v>
      </c>
      <c r="C91" s="2">
        <v>4542.96768257248</v>
      </c>
      <c r="D91" s="2">
        <v>3188.4265266307002</v>
      </c>
      <c r="E91" s="2">
        <v>4188.3985278627097</v>
      </c>
      <c r="F91" s="2">
        <v>2896.26105551509</v>
      </c>
      <c r="G91" s="2">
        <v>3827.8905106532402</v>
      </c>
      <c r="H91" s="2">
        <v>3370.6528468701899</v>
      </c>
      <c r="I91" s="2">
        <v>4186.4189070294797</v>
      </c>
      <c r="J91" s="2">
        <v>3778.5358769498298</v>
      </c>
      <c r="K91" s="2" t="s">
        <v>97</v>
      </c>
      <c r="L91" s="2">
        <v>0.32313519764633403</v>
      </c>
      <c r="M91" s="2">
        <v>0.13195949010017</v>
      </c>
      <c r="N91" s="2">
        <v>0.21501258596815101</v>
      </c>
      <c r="O91" s="2"/>
    </row>
    <row r="92" spans="1:15" x14ac:dyDescent="0.2">
      <c r="A92" s="4" t="s">
        <v>98</v>
      </c>
      <c r="B92" s="2">
        <v>32366.447158088798</v>
      </c>
      <c r="C92" s="2">
        <v>30671.164975247</v>
      </c>
      <c r="D92" s="2">
        <v>14224.5383026162</v>
      </c>
      <c r="E92" s="2">
        <v>24424.365037527001</v>
      </c>
      <c r="F92" s="2">
        <v>19431.6069936575</v>
      </c>
      <c r="G92" s="2">
        <v>28627.252211501898</v>
      </c>
      <c r="H92" s="2">
        <v>22007.530818120798</v>
      </c>
      <c r="I92" s="2">
        <v>27907.594074758599</v>
      </c>
      <c r="J92" s="2">
        <v>24957.562446439701</v>
      </c>
      <c r="K92" s="2" t="s">
        <v>98</v>
      </c>
      <c r="L92" s="2">
        <v>0.42122265746499898</v>
      </c>
      <c r="M92" s="2">
        <v>0.14212773218413499</v>
      </c>
      <c r="N92" s="2">
        <v>7.6233357862120404E-2</v>
      </c>
      <c r="O92" s="2"/>
    </row>
    <row r="93" spans="1:15" x14ac:dyDescent="0.2">
      <c r="A93" s="4" t="s">
        <v>99</v>
      </c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</row>
    <row r="94" spans="1:15" x14ac:dyDescent="0.2">
      <c r="A94" s="4" t="s">
        <v>100</v>
      </c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</row>
    <row r="95" spans="1:15" x14ac:dyDescent="0.2">
      <c r="A95" s="4" t="s">
        <v>101</v>
      </c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</row>
    <row r="96" spans="1:15" x14ac:dyDescent="0.2">
      <c r="A96" s="4" t="s">
        <v>102</v>
      </c>
      <c r="B96" s="2">
        <v>20.7591286518803</v>
      </c>
      <c r="C96" s="2">
        <v>17.8417974769661</v>
      </c>
      <c r="D96" s="2">
        <v>6.4937403801032598</v>
      </c>
      <c r="E96" s="2">
        <v>2.3879125016320999</v>
      </c>
      <c r="F96" s="2">
        <v>0</v>
      </c>
      <c r="G96" s="2">
        <v>1.7431195403703299</v>
      </c>
      <c r="H96" s="2">
        <v>9.0842896773278401</v>
      </c>
      <c r="I96" s="2">
        <v>7.3242765063228301</v>
      </c>
      <c r="J96" s="2">
        <v>8.2042830918253404</v>
      </c>
      <c r="K96" s="2" t="s">
        <v>102</v>
      </c>
      <c r="L96" s="2">
        <v>0.25803052065698001</v>
      </c>
      <c r="M96" s="2">
        <v>2.05029291489554</v>
      </c>
      <c r="N96" s="2">
        <v>0.99096343345662496</v>
      </c>
      <c r="O96" s="2"/>
    </row>
    <row r="97" spans="1:15" x14ac:dyDescent="0.2">
      <c r="A97" s="4" t="s">
        <v>103</v>
      </c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</row>
    <row r="98" spans="1:15" x14ac:dyDescent="0.2">
      <c r="A98" s="4" t="s">
        <v>104</v>
      </c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</row>
    <row r="99" spans="1:15" x14ac:dyDescent="0.2">
      <c r="A99" s="4" t="s">
        <v>105</v>
      </c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</row>
    <row r="100" spans="1:15" x14ac:dyDescent="0.2">
      <c r="A100" s="4" t="s">
        <v>106</v>
      </c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</row>
    <row r="101" spans="1:15" x14ac:dyDescent="0.2">
      <c r="A101" s="4" t="s">
        <v>107</v>
      </c>
      <c r="B101" s="2">
        <v>115.65800248904701</v>
      </c>
      <c r="C101" s="2">
        <v>100.36011080793401</v>
      </c>
      <c r="D101" s="2">
        <v>56.2790832942283</v>
      </c>
      <c r="E101" s="2">
        <v>167.94984594812499</v>
      </c>
      <c r="F101" s="2">
        <v>125.324094078027</v>
      </c>
      <c r="G101" s="2">
        <v>95.000014950182802</v>
      </c>
      <c r="H101" s="2">
        <v>99.087059953767593</v>
      </c>
      <c r="I101" s="2">
        <v>121.103323902081</v>
      </c>
      <c r="J101" s="2">
        <v>110.09519192792401</v>
      </c>
      <c r="K101" s="2" t="s">
        <v>107</v>
      </c>
      <c r="L101" s="2">
        <v>0.30342062548599502</v>
      </c>
      <c r="M101" s="2">
        <v>0.60533973359315496</v>
      </c>
      <c r="N101" s="2">
        <v>0.93662006724976099</v>
      </c>
      <c r="O101" s="2"/>
    </row>
    <row r="102" spans="1:15" x14ac:dyDescent="0.2">
      <c r="A102" s="4" t="s">
        <v>108</v>
      </c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</row>
    <row r="103" spans="1:15" x14ac:dyDescent="0.2">
      <c r="A103" s="4" t="s">
        <v>109</v>
      </c>
      <c r="B103" s="2">
        <v>458.67789021297398</v>
      </c>
      <c r="C103" s="2">
        <v>817.37734691350795</v>
      </c>
      <c r="D103" s="2">
        <v>518.41694034491002</v>
      </c>
      <c r="E103" s="2">
        <v>737.86496300431997</v>
      </c>
      <c r="F103" s="2">
        <v>449.255015211912</v>
      </c>
      <c r="G103" s="2">
        <v>520.32118280054203</v>
      </c>
      <c r="H103" s="2">
        <v>475.44994858993198</v>
      </c>
      <c r="I103" s="2">
        <v>691.85449757279002</v>
      </c>
      <c r="J103" s="2">
        <v>583.65222308136094</v>
      </c>
      <c r="K103" s="2" t="s">
        <v>109</v>
      </c>
      <c r="L103" s="2">
        <v>0.51870583986473895</v>
      </c>
      <c r="M103" s="2">
        <v>0.262469645433836</v>
      </c>
      <c r="N103" s="2">
        <v>0.41068353062756702</v>
      </c>
      <c r="O103" s="2"/>
    </row>
    <row r="104" spans="1:15" x14ac:dyDescent="0.2">
      <c r="A104" s="4" t="s">
        <v>110</v>
      </c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</row>
    <row r="105" spans="1:15" x14ac:dyDescent="0.2">
      <c r="A105" s="4" t="s">
        <v>111</v>
      </c>
      <c r="B105" s="2">
        <v>9.8852993580382194</v>
      </c>
      <c r="C105" s="2">
        <v>0</v>
      </c>
      <c r="D105" s="2">
        <v>0</v>
      </c>
      <c r="E105" s="2">
        <v>0</v>
      </c>
      <c r="F105" s="2">
        <v>0</v>
      </c>
      <c r="G105" s="2">
        <v>0</v>
      </c>
      <c r="H105" s="2">
        <v>3.2950997860127398</v>
      </c>
      <c r="I105" s="2">
        <v>0</v>
      </c>
      <c r="J105" s="2">
        <v>1.6475498930063699</v>
      </c>
      <c r="K105" s="2" t="s">
        <v>111</v>
      </c>
      <c r="L105" s="2">
        <v>-1.9597466480541099</v>
      </c>
      <c r="M105" s="2">
        <v>3.98821387453548</v>
      </c>
      <c r="N105" s="2"/>
      <c r="O105" s="2"/>
    </row>
    <row r="106" spans="1:15" x14ac:dyDescent="0.2">
      <c r="A106" s="4" t="s">
        <v>112</v>
      </c>
      <c r="B106" s="2">
        <v>41.5182573037605</v>
      </c>
      <c r="C106" s="2">
        <v>55.755617115519001</v>
      </c>
      <c r="D106" s="2">
        <v>100.652975891601</v>
      </c>
      <c r="E106" s="2">
        <v>136.11101259303001</v>
      </c>
      <c r="F106" s="2">
        <v>144.44132876789601</v>
      </c>
      <c r="G106" s="2">
        <v>101.97249311166399</v>
      </c>
      <c r="H106" s="2">
        <v>95.537520654418998</v>
      </c>
      <c r="I106" s="2">
        <v>97.946374273404302</v>
      </c>
      <c r="J106" s="2">
        <v>96.7419474639117</v>
      </c>
      <c r="K106" s="2" t="s">
        <v>112</v>
      </c>
      <c r="L106" s="2">
        <v>0.116010397835418</v>
      </c>
      <c r="M106" s="2">
        <v>0.59275754570000605</v>
      </c>
      <c r="N106" s="2">
        <v>0.98026405327814203</v>
      </c>
      <c r="O106" s="2"/>
    </row>
    <row r="107" spans="1:15" x14ac:dyDescent="0.2">
      <c r="A107" s="4" t="s">
        <v>113</v>
      </c>
      <c r="B107" s="2">
        <v>56.346206340817901</v>
      </c>
      <c r="C107" s="2">
        <v>147.19482918496999</v>
      </c>
      <c r="D107" s="2">
        <v>55.196793230877702</v>
      </c>
      <c r="E107" s="2">
        <v>108.252033407322</v>
      </c>
      <c r="F107" s="2">
        <v>94.524104855461303</v>
      </c>
      <c r="G107" s="2">
        <v>143.807362080552</v>
      </c>
      <c r="H107" s="2">
        <v>68.689034809052302</v>
      </c>
      <c r="I107" s="2">
        <v>133.08474155761499</v>
      </c>
      <c r="J107" s="2">
        <v>100.886888183333</v>
      </c>
      <c r="K107" s="2" t="s">
        <v>113</v>
      </c>
      <c r="L107" s="2">
        <v>0.98536032508771498</v>
      </c>
      <c r="M107" s="2">
        <v>0.57329917679715903</v>
      </c>
      <c r="N107" s="2">
        <v>0.52114954169884897</v>
      </c>
      <c r="O107" s="2"/>
    </row>
    <row r="108" spans="1:15" x14ac:dyDescent="0.2">
      <c r="A108" s="4" t="s">
        <v>114</v>
      </c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</row>
    <row r="109" spans="1:15" x14ac:dyDescent="0.2">
      <c r="A109" s="4" t="s">
        <v>115</v>
      </c>
      <c r="B109" s="2">
        <v>1460.0587151822499</v>
      </c>
      <c r="C109" s="2">
        <v>1818.7482303082299</v>
      </c>
      <c r="D109" s="2">
        <v>1277.1022747536399</v>
      </c>
      <c r="E109" s="2">
        <v>1318.12770090092</v>
      </c>
      <c r="F109" s="2">
        <v>1316.96505641317</v>
      </c>
      <c r="G109" s="2">
        <v>1219.3121184890399</v>
      </c>
      <c r="H109" s="2">
        <v>1351.3753487830199</v>
      </c>
      <c r="I109" s="2">
        <v>1452.06268323273</v>
      </c>
      <c r="J109" s="2">
        <v>1401.7190160078701</v>
      </c>
      <c r="K109" s="2" t="s">
        <v>115</v>
      </c>
      <c r="L109" s="2">
        <v>8.4080881381083994E-2</v>
      </c>
      <c r="M109" s="2">
        <v>0.18375416309538001</v>
      </c>
      <c r="N109" s="2">
        <v>0.943537344915788</v>
      </c>
      <c r="O109" s="2"/>
    </row>
    <row r="110" spans="1:15" x14ac:dyDescent="0.2">
      <c r="A110" s="4" t="s">
        <v>116</v>
      </c>
      <c r="B110" s="2">
        <v>375.64137560545299</v>
      </c>
      <c r="C110" s="2">
        <v>456.08094800494501</v>
      </c>
      <c r="D110" s="2">
        <v>373.390071855938</v>
      </c>
      <c r="E110" s="2">
        <v>356.594933577061</v>
      </c>
      <c r="F110" s="2">
        <v>367.47573348302899</v>
      </c>
      <c r="G110" s="2">
        <v>396.55969543424902</v>
      </c>
      <c r="H110" s="2">
        <v>372.16906031480602</v>
      </c>
      <c r="I110" s="2">
        <v>403.07852567208499</v>
      </c>
      <c r="J110" s="2">
        <v>387.62379299344599</v>
      </c>
      <c r="K110" s="2" t="s">
        <v>116</v>
      </c>
      <c r="L110" s="2">
        <v>0.107835675119498</v>
      </c>
      <c r="M110" s="2">
        <v>0.30202151198101101</v>
      </c>
      <c r="N110" s="2">
        <v>0.96025866982927299</v>
      </c>
      <c r="O110" s="2"/>
    </row>
    <row r="111" spans="1:15" x14ac:dyDescent="0.2">
      <c r="A111" s="4" t="s">
        <v>117</v>
      </c>
      <c r="B111" s="2">
        <v>24649.9824792041</v>
      </c>
      <c r="C111" s="2">
        <v>23930.3108659807</v>
      </c>
      <c r="D111" s="2">
        <v>27981.527297864999</v>
      </c>
      <c r="E111" s="2">
        <v>20782.002501704199</v>
      </c>
      <c r="F111" s="2">
        <v>21006.654718383899</v>
      </c>
      <c r="G111" s="2">
        <v>16175.277774866399</v>
      </c>
      <c r="H111" s="2">
        <v>24546.054831817699</v>
      </c>
      <c r="I111" s="2">
        <v>20295.863714183801</v>
      </c>
      <c r="J111" s="2">
        <v>22420.959273000699</v>
      </c>
      <c r="K111" s="2" t="s">
        <v>117</v>
      </c>
      <c r="L111" s="2">
        <v>-0.28310604932140698</v>
      </c>
      <c r="M111" s="2">
        <v>0.110836782403262</v>
      </c>
      <c r="N111" s="2">
        <v>0.177198527236616</v>
      </c>
      <c r="O111" s="2"/>
    </row>
    <row r="112" spans="1:15" x14ac:dyDescent="0.2">
      <c r="A112" s="4" t="s">
        <v>118</v>
      </c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</row>
    <row r="113" spans="1:15" x14ac:dyDescent="0.2">
      <c r="A113" s="4" t="s">
        <v>119</v>
      </c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</row>
    <row r="114" spans="1:15" x14ac:dyDescent="0.2">
      <c r="A114" s="4" t="s">
        <v>120</v>
      </c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</row>
    <row r="115" spans="1:15" x14ac:dyDescent="0.2">
      <c r="A115" s="4" t="s">
        <v>121</v>
      </c>
      <c r="B115" s="2">
        <v>121.58918210387</v>
      </c>
      <c r="C115" s="2">
        <v>217.44690675052399</v>
      </c>
      <c r="D115" s="2">
        <v>143.94457842562201</v>
      </c>
      <c r="E115" s="2">
        <v>117.007712579973</v>
      </c>
      <c r="F115" s="2">
        <v>300.56541206848902</v>
      </c>
      <c r="G115" s="2">
        <v>151.65140001221801</v>
      </c>
      <c r="H115" s="2">
        <v>188.69972419932699</v>
      </c>
      <c r="I115" s="2">
        <v>162.03533978090499</v>
      </c>
      <c r="J115" s="2">
        <v>175.36753199011599</v>
      </c>
      <c r="K115" s="2" t="s">
        <v>121</v>
      </c>
      <c r="L115" s="2">
        <v>-0.156364917108891</v>
      </c>
      <c r="M115" s="2">
        <v>0.49197793792565497</v>
      </c>
      <c r="N115" s="2">
        <v>0.96770267874329796</v>
      </c>
      <c r="O115" s="2"/>
    </row>
    <row r="116" spans="1:15" x14ac:dyDescent="0.2">
      <c r="A116" s="4" t="s">
        <v>122</v>
      </c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</row>
    <row r="117" spans="1:15" x14ac:dyDescent="0.2">
      <c r="A117" s="4" t="s">
        <v>123</v>
      </c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</row>
    <row r="118" spans="1:15" x14ac:dyDescent="0.2">
      <c r="A118" s="4" t="s">
        <v>124</v>
      </c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</row>
    <row r="119" spans="1:15" x14ac:dyDescent="0.2">
      <c r="A119" s="4" t="s">
        <v>125</v>
      </c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</row>
    <row r="120" spans="1:15" x14ac:dyDescent="0.2">
      <c r="A120" s="4" t="s">
        <v>126</v>
      </c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</row>
    <row r="121" spans="1:15" x14ac:dyDescent="0.2">
      <c r="A121" s="4" t="s">
        <v>127</v>
      </c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</row>
    <row r="122" spans="1:15" x14ac:dyDescent="0.2">
      <c r="A122" s="4" t="s">
        <v>128</v>
      </c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</row>
    <row r="123" spans="1:15" x14ac:dyDescent="0.2">
      <c r="A123" s="4" t="s">
        <v>129</v>
      </c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</row>
    <row r="124" spans="1:15" x14ac:dyDescent="0.2">
      <c r="A124" s="4" t="s">
        <v>130</v>
      </c>
      <c r="B124" s="2">
        <v>0</v>
      </c>
      <c r="C124" s="2">
        <v>0</v>
      </c>
      <c r="D124" s="2">
        <v>7.5760304434538099</v>
      </c>
      <c r="E124" s="2">
        <v>2.3879125016320999</v>
      </c>
      <c r="F124" s="2">
        <v>0</v>
      </c>
      <c r="G124" s="2">
        <v>0</v>
      </c>
      <c r="H124" s="2">
        <v>2.5253434811512698</v>
      </c>
      <c r="I124" s="2">
        <v>0.795970833877368</v>
      </c>
      <c r="J124" s="2">
        <v>1.6606571575143201</v>
      </c>
      <c r="K124" s="2" t="s">
        <v>130</v>
      </c>
      <c r="L124" s="2">
        <v>-0.63624689420923197</v>
      </c>
      <c r="M124" s="2">
        <v>3.9659000676764098</v>
      </c>
      <c r="N124" s="2"/>
      <c r="O124" s="2"/>
    </row>
    <row r="125" spans="1:15" x14ac:dyDescent="0.2">
      <c r="A125" s="4" t="s">
        <v>131</v>
      </c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</row>
    <row r="126" spans="1:15" x14ac:dyDescent="0.2">
      <c r="A126" s="4" t="s">
        <v>132</v>
      </c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</row>
    <row r="127" spans="1:15" x14ac:dyDescent="0.2">
      <c r="A127" s="4" t="s">
        <v>133</v>
      </c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</row>
    <row r="128" spans="1:15" x14ac:dyDescent="0.2">
      <c r="A128" s="4" t="s">
        <v>134</v>
      </c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</row>
    <row r="129" spans="1:15" x14ac:dyDescent="0.2">
      <c r="A129" s="4" t="s">
        <v>135</v>
      </c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</row>
    <row r="130" spans="1:15" x14ac:dyDescent="0.2">
      <c r="A130" s="4" t="s">
        <v>136</v>
      </c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</row>
    <row r="131" spans="1:15" x14ac:dyDescent="0.2">
      <c r="A131" s="4" t="s">
        <v>137</v>
      </c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</row>
    <row r="132" spans="1:15" x14ac:dyDescent="0.2">
      <c r="A132" s="4" t="s">
        <v>138</v>
      </c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</row>
    <row r="133" spans="1:15" x14ac:dyDescent="0.2">
      <c r="A133" s="4" t="s">
        <v>139</v>
      </c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</row>
    <row r="134" spans="1:15" x14ac:dyDescent="0.2">
      <c r="A134" s="4" t="s">
        <v>140</v>
      </c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</row>
    <row r="135" spans="1:15" x14ac:dyDescent="0.2">
      <c r="A135" s="4" t="s">
        <v>141</v>
      </c>
      <c r="B135" s="2">
        <v>7.9082394864305803</v>
      </c>
      <c r="C135" s="2">
        <v>45.719606034725501</v>
      </c>
      <c r="D135" s="2">
        <v>100.652975891601</v>
      </c>
      <c r="E135" s="2">
        <v>23.879125016321002</v>
      </c>
      <c r="F135" s="2">
        <v>44.606880943026702</v>
      </c>
      <c r="G135" s="2">
        <v>76.697259776294402</v>
      </c>
      <c r="H135" s="2">
        <v>51.056032107019298</v>
      </c>
      <c r="I135" s="2">
        <v>48.7653302757803</v>
      </c>
      <c r="J135" s="2">
        <v>49.910681191399803</v>
      </c>
      <c r="K135" s="2" t="s">
        <v>141</v>
      </c>
      <c r="L135" s="2">
        <v>0.44388440275625302</v>
      </c>
      <c r="M135" s="2">
        <v>0.95551646418707603</v>
      </c>
      <c r="N135" s="2">
        <v>0.943537344915788</v>
      </c>
      <c r="O135" s="2"/>
    </row>
    <row r="136" spans="1:15" x14ac:dyDescent="0.2">
      <c r="A136" s="4" t="s">
        <v>142</v>
      </c>
      <c r="B136" s="2">
        <v>16.805008908664998</v>
      </c>
      <c r="C136" s="2">
        <v>0</v>
      </c>
      <c r="D136" s="2">
        <v>0</v>
      </c>
      <c r="E136" s="2">
        <v>0</v>
      </c>
      <c r="F136" s="2">
        <v>0</v>
      </c>
      <c r="G136" s="2">
        <v>0</v>
      </c>
      <c r="H136" s="2">
        <v>5.6016696362216596</v>
      </c>
      <c r="I136" s="2">
        <v>0</v>
      </c>
      <c r="J136" s="2">
        <v>2.8008348181108298</v>
      </c>
      <c r="K136" s="2" t="s">
        <v>142</v>
      </c>
      <c r="L136" s="2">
        <v>-2.0093561148792598</v>
      </c>
      <c r="M136" s="2">
        <v>3.97405537405719</v>
      </c>
      <c r="N136" s="2"/>
      <c r="O136" s="2"/>
    </row>
    <row r="137" spans="1:15" x14ac:dyDescent="0.2">
      <c r="A137" s="4" t="s">
        <v>143</v>
      </c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</row>
    <row r="138" spans="1:15" x14ac:dyDescent="0.2">
      <c r="A138" s="4" t="s">
        <v>144</v>
      </c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</row>
    <row r="139" spans="1:15" x14ac:dyDescent="0.2">
      <c r="A139" s="4" t="s">
        <v>145</v>
      </c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</row>
    <row r="140" spans="1:15" x14ac:dyDescent="0.2">
      <c r="A140" s="4" t="s">
        <v>146</v>
      </c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</row>
    <row r="141" spans="1:15" x14ac:dyDescent="0.2">
      <c r="A141" s="4" t="s">
        <v>147</v>
      </c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</row>
    <row r="142" spans="1:15" x14ac:dyDescent="0.2">
      <c r="A142" s="4" t="s">
        <v>148</v>
      </c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</row>
    <row r="143" spans="1:15" x14ac:dyDescent="0.2">
      <c r="A143" s="4" t="s">
        <v>149</v>
      </c>
      <c r="B143" s="2">
        <v>18.782068780272599</v>
      </c>
      <c r="C143" s="2">
        <v>0</v>
      </c>
      <c r="D143" s="2">
        <v>19.481221140309799</v>
      </c>
      <c r="E143" s="2">
        <v>11.143591674283201</v>
      </c>
      <c r="F143" s="2">
        <v>16.9930975021054</v>
      </c>
      <c r="G143" s="2">
        <v>0</v>
      </c>
      <c r="H143" s="2">
        <v>18.418795807562599</v>
      </c>
      <c r="I143" s="2">
        <v>3.7145305580943799</v>
      </c>
      <c r="J143" s="2">
        <v>11.066663182828499</v>
      </c>
      <c r="K143" s="2" t="s">
        <v>149</v>
      </c>
      <c r="L143" s="2">
        <v>-4.9425809634399096</v>
      </c>
      <c r="M143" s="2">
        <v>2.1189477688737601</v>
      </c>
      <c r="N143" s="2">
        <v>0.25680149189158402</v>
      </c>
      <c r="O143" s="2"/>
    </row>
    <row r="144" spans="1:15" x14ac:dyDescent="0.2">
      <c r="A144" s="4" t="s">
        <v>150</v>
      </c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</row>
    <row r="145" spans="1:15" x14ac:dyDescent="0.2">
      <c r="A145" s="4" t="s">
        <v>151</v>
      </c>
      <c r="B145" s="2">
        <v>123.56624197547799</v>
      </c>
      <c r="C145" s="2">
        <v>55.755617115519001</v>
      </c>
      <c r="D145" s="2">
        <v>122.298777158611</v>
      </c>
      <c r="E145" s="2">
        <v>118.599654247728</v>
      </c>
      <c r="F145" s="2">
        <v>159.310289082238</v>
      </c>
      <c r="G145" s="2">
        <v>71.467901155183398</v>
      </c>
      <c r="H145" s="2">
        <v>135.058436072109</v>
      </c>
      <c r="I145" s="2">
        <v>81.941057506143395</v>
      </c>
      <c r="J145" s="2">
        <v>108.49974678912599</v>
      </c>
      <c r="K145" s="2" t="s">
        <v>151</v>
      </c>
      <c r="L145" s="2">
        <v>-0.78250518333769004</v>
      </c>
      <c r="M145" s="2">
        <v>0.56883389494954395</v>
      </c>
      <c r="N145" s="2">
        <v>0.68242035223105302</v>
      </c>
      <c r="O145" s="2"/>
    </row>
    <row r="146" spans="1:15" x14ac:dyDescent="0.2">
      <c r="A146" s="4" t="s">
        <v>152</v>
      </c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</row>
    <row r="147" spans="1:15" x14ac:dyDescent="0.2">
      <c r="A147" s="4" t="s">
        <v>153</v>
      </c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</row>
    <row r="148" spans="1:15" x14ac:dyDescent="0.2">
      <c r="A148" s="4" t="s">
        <v>154</v>
      </c>
      <c r="B148" s="2">
        <v>25.701778330899401</v>
      </c>
      <c r="C148" s="2">
        <v>3.3453370269311402</v>
      </c>
      <c r="D148" s="2">
        <v>47.620762787423899</v>
      </c>
      <c r="E148" s="2">
        <v>59.697812540802602</v>
      </c>
      <c r="F148" s="2">
        <v>27.613783440921299</v>
      </c>
      <c r="G148" s="2">
        <v>6.1009183912961404</v>
      </c>
      <c r="H148" s="2">
        <v>33.645441519748204</v>
      </c>
      <c r="I148" s="2">
        <v>23.048022653010001</v>
      </c>
      <c r="J148" s="2">
        <v>28.346732086379099</v>
      </c>
      <c r="K148" s="2" t="s">
        <v>154</v>
      </c>
      <c r="L148" s="2">
        <v>-1.5681772875451001</v>
      </c>
      <c r="M148" s="2">
        <v>1.1317983205654001</v>
      </c>
      <c r="N148" s="2">
        <v>0.67741078204459004</v>
      </c>
      <c r="O148" s="2"/>
    </row>
    <row r="149" spans="1:15" x14ac:dyDescent="0.2">
      <c r="A149" s="4" t="s">
        <v>155</v>
      </c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</row>
    <row r="150" spans="1:15" x14ac:dyDescent="0.2">
      <c r="A150" s="4" t="s">
        <v>156</v>
      </c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</row>
    <row r="151" spans="1:15" x14ac:dyDescent="0.2">
      <c r="A151" s="4" t="s">
        <v>157</v>
      </c>
      <c r="B151" s="2">
        <v>90.944754093951701</v>
      </c>
      <c r="C151" s="2">
        <v>82.518313330968098</v>
      </c>
      <c r="D151" s="2">
        <v>90.912365321445705</v>
      </c>
      <c r="E151" s="2">
        <v>109.048004241199</v>
      </c>
      <c r="F151" s="2">
        <v>46.731018130789799</v>
      </c>
      <c r="G151" s="2">
        <v>55.7798252918505</v>
      </c>
      <c r="H151" s="2">
        <v>76.196045848729099</v>
      </c>
      <c r="I151" s="2">
        <v>82.448714288006002</v>
      </c>
      <c r="J151" s="2">
        <v>79.322380068367494</v>
      </c>
      <c r="K151" s="2" t="s">
        <v>157</v>
      </c>
      <c r="L151" s="2">
        <v>0.12538896639310901</v>
      </c>
      <c r="M151" s="2">
        <v>0.63302066599331897</v>
      </c>
      <c r="N151" s="2">
        <v>0.98026405327814203</v>
      </c>
      <c r="O151" s="2"/>
    </row>
    <row r="152" spans="1:15" x14ac:dyDescent="0.2">
      <c r="A152" s="4" t="s">
        <v>158</v>
      </c>
      <c r="B152" s="2">
        <v>169.03861902245399</v>
      </c>
      <c r="C152" s="2">
        <v>201.83533395817901</v>
      </c>
      <c r="D152" s="2">
        <v>220.78717292351101</v>
      </c>
      <c r="E152" s="2">
        <v>169.541787615879</v>
      </c>
      <c r="F152" s="2">
        <v>172.05511220881701</v>
      </c>
      <c r="G152" s="2">
        <v>151.65140001221801</v>
      </c>
      <c r="H152" s="2">
        <v>187.29363471826099</v>
      </c>
      <c r="I152" s="2">
        <v>174.34284052875901</v>
      </c>
      <c r="J152" s="2">
        <v>180.81823762350999</v>
      </c>
      <c r="K152" s="2" t="s">
        <v>158</v>
      </c>
      <c r="L152" s="2">
        <v>-0.103262419947556</v>
      </c>
      <c r="M152" s="2">
        <v>0.433945341729991</v>
      </c>
      <c r="N152" s="2">
        <v>0.97696707412769102</v>
      </c>
      <c r="O152" s="2"/>
    </row>
    <row r="153" spans="1:15" x14ac:dyDescent="0.2">
      <c r="A153" s="4" t="s">
        <v>159</v>
      </c>
      <c r="B153" s="2">
        <v>5.9311796148229297</v>
      </c>
      <c r="C153" s="2">
        <v>13.3813481077245</v>
      </c>
      <c r="D153" s="2">
        <v>0</v>
      </c>
      <c r="E153" s="2">
        <v>3.1838833355094698</v>
      </c>
      <c r="F153" s="2">
        <v>14.8689603143422</v>
      </c>
      <c r="G153" s="2">
        <v>0</v>
      </c>
      <c r="H153" s="2">
        <v>6.9333799763883901</v>
      </c>
      <c r="I153" s="2">
        <v>5.52174381441134</v>
      </c>
      <c r="J153" s="2">
        <v>6.2275618953998597</v>
      </c>
      <c r="K153" s="2" t="s">
        <v>159</v>
      </c>
      <c r="L153" s="2">
        <v>0.66792077348665901</v>
      </c>
      <c r="M153" s="2">
        <v>2.5930988588010799</v>
      </c>
      <c r="N153" s="2"/>
      <c r="O153" s="2"/>
    </row>
    <row r="154" spans="1:15" x14ac:dyDescent="0.2">
      <c r="A154" s="4" t="s">
        <v>160</v>
      </c>
      <c r="B154" s="2">
        <v>2589.9484318060099</v>
      </c>
      <c r="C154" s="2">
        <v>2590.40597118701</v>
      </c>
      <c r="D154" s="2">
        <v>2539.0524886203798</v>
      </c>
      <c r="E154" s="2">
        <v>2449.2022558406602</v>
      </c>
      <c r="F154" s="2">
        <v>2293.0060941903498</v>
      </c>
      <c r="G154" s="2">
        <v>2024.63334614013</v>
      </c>
      <c r="H154" s="2">
        <v>2474.0023382055801</v>
      </c>
      <c r="I154" s="2">
        <v>2354.7471910559402</v>
      </c>
      <c r="J154" s="2">
        <v>2414.3747646307602</v>
      </c>
      <c r="K154" s="2" t="s">
        <v>160</v>
      </c>
      <c r="L154" s="2">
        <v>-7.6987547479268101E-2</v>
      </c>
      <c r="M154" s="2">
        <v>0.14666856829750199</v>
      </c>
      <c r="N154" s="2">
        <v>0.93208826169491499</v>
      </c>
      <c r="O154" s="2"/>
    </row>
    <row r="155" spans="1:15" x14ac:dyDescent="0.2">
      <c r="A155" s="4" t="s">
        <v>161</v>
      </c>
      <c r="B155" s="2">
        <v>307.43281003498902</v>
      </c>
      <c r="C155" s="2">
        <v>195.144659904316</v>
      </c>
      <c r="D155" s="2">
        <v>171.001830009386</v>
      </c>
      <c r="E155" s="2">
        <v>219.68795015015399</v>
      </c>
      <c r="F155" s="2">
        <v>329.241264103292</v>
      </c>
      <c r="G155" s="2">
        <v>230.96333909906801</v>
      </c>
      <c r="H155" s="2">
        <v>269.22530138255598</v>
      </c>
      <c r="I155" s="2">
        <v>215.265316384513</v>
      </c>
      <c r="J155" s="2">
        <v>242.24530888353399</v>
      </c>
      <c r="K155" s="2" t="s">
        <v>161</v>
      </c>
      <c r="L155" s="2">
        <v>-0.27227394876681799</v>
      </c>
      <c r="M155" s="2">
        <v>0.398008806016657</v>
      </c>
      <c r="N155" s="2">
        <v>0.90643870957537398</v>
      </c>
      <c r="O155" s="2"/>
    </row>
    <row r="156" spans="1:15" x14ac:dyDescent="0.2">
      <c r="A156" s="4" t="s">
        <v>162</v>
      </c>
      <c r="B156" s="2">
        <v>0</v>
      </c>
      <c r="C156" s="2">
        <v>34.568482611621803</v>
      </c>
      <c r="D156" s="2">
        <v>0</v>
      </c>
      <c r="E156" s="2">
        <v>0</v>
      </c>
      <c r="F156" s="2">
        <v>0</v>
      </c>
      <c r="G156" s="2">
        <v>0</v>
      </c>
      <c r="H156" s="2">
        <v>0</v>
      </c>
      <c r="I156" s="2">
        <v>11.5228275372073</v>
      </c>
      <c r="J156" s="2">
        <v>5.7614137686036297</v>
      </c>
      <c r="K156" s="2" t="s">
        <v>162</v>
      </c>
      <c r="L156" s="2">
        <v>1.43331724814152</v>
      </c>
      <c r="M156" s="2">
        <v>3.4598792721324498</v>
      </c>
      <c r="N156" s="2"/>
      <c r="O156" s="2"/>
    </row>
    <row r="157" spans="1:15" x14ac:dyDescent="0.2">
      <c r="A157" s="4" t="s">
        <v>163</v>
      </c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</row>
    <row r="158" spans="1:15" x14ac:dyDescent="0.2">
      <c r="A158" s="4" t="s">
        <v>164</v>
      </c>
      <c r="B158" s="2">
        <v>650.45269775891495</v>
      </c>
      <c r="C158" s="2">
        <v>563.131732866741</v>
      </c>
      <c r="D158" s="2">
        <v>629.89281687001596</v>
      </c>
      <c r="E158" s="2">
        <v>689.31074213780096</v>
      </c>
      <c r="F158" s="2">
        <v>725.39284962112401</v>
      </c>
      <c r="G158" s="2">
        <v>682.43130005498301</v>
      </c>
      <c r="H158" s="2">
        <v>668.57945475001895</v>
      </c>
      <c r="I158" s="2">
        <v>644.95792501984204</v>
      </c>
      <c r="J158" s="2">
        <v>656.76868988493004</v>
      </c>
      <c r="K158" s="2" t="s">
        <v>164</v>
      </c>
      <c r="L158" s="2">
        <v>-5.5005449681629903E-2</v>
      </c>
      <c r="M158" s="2">
        <v>0.240843793745316</v>
      </c>
      <c r="N158" s="2">
        <v>0.97802283702954795</v>
      </c>
      <c r="O158" s="2"/>
    </row>
    <row r="159" spans="1:15" x14ac:dyDescent="0.2">
      <c r="A159" s="4" t="s">
        <v>165</v>
      </c>
      <c r="B159" s="2">
        <v>0</v>
      </c>
      <c r="C159" s="2">
        <v>0</v>
      </c>
      <c r="D159" s="2">
        <v>0</v>
      </c>
      <c r="E159" s="2">
        <v>0</v>
      </c>
      <c r="F159" s="2">
        <v>5.31034296940794</v>
      </c>
      <c r="G159" s="2">
        <v>0</v>
      </c>
      <c r="H159" s="2">
        <v>1.7701143231359799</v>
      </c>
      <c r="I159" s="2">
        <v>0</v>
      </c>
      <c r="J159" s="2">
        <v>0.88505716156798997</v>
      </c>
      <c r="K159" s="2" t="s">
        <v>165</v>
      </c>
      <c r="L159" s="2">
        <v>-1.70325213267957</v>
      </c>
      <c r="M159" s="2">
        <v>4.0011406285899804</v>
      </c>
      <c r="N159" s="2"/>
      <c r="O159" s="2"/>
    </row>
    <row r="160" spans="1:15" x14ac:dyDescent="0.2">
      <c r="A160" s="4" t="s">
        <v>166</v>
      </c>
      <c r="B160" s="2">
        <v>0</v>
      </c>
      <c r="C160" s="2">
        <v>7.8057863961726497</v>
      </c>
      <c r="D160" s="2">
        <v>20.563511203660301</v>
      </c>
      <c r="E160" s="2">
        <v>7.1637375048963099</v>
      </c>
      <c r="F160" s="2">
        <v>0</v>
      </c>
      <c r="G160" s="2">
        <v>6.1009183912961404</v>
      </c>
      <c r="H160" s="2">
        <v>6.8545037345534396</v>
      </c>
      <c r="I160" s="2">
        <v>7.0234807641217003</v>
      </c>
      <c r="J160" s="2">
        <v>6.93899224933757</v>
      </c>
      <c r="K160" s="2" t="s">
        <v>166</v>
      </c>
      <c r="L160" s="2">
        <v>3.57927381825187</v>
      </c>
      <c r="M160" s="2">
        <v>2.5026124610515401</v>
      </c>
      <c r="N160" s="2">
        <v>0.65441068111795397</v>
      </c>
      <c r="O160" s="2"/>
    </row>
    <row r="161" spans="1:15" x14ac:dyDescent="0.2">
      <c r="A161" s="4" t="s">
        <v>167</v>
      </c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</row>
    <row r="162" spans="1:15" x14ac:dyDescent="0.2">
      <c r="A162" s="4" t="s">
        <v>168</v>
      </c>
      <c r="B162" s="2">
        <v>6.9197095506267603</v>
      </c>
      <c r="C162" s="2">
        <v>12.2662357654142</v>
      </c>
      <c r="D162" s="2">
        <v>14.0697708235571</v>
      </c>
      <c r="E162" s="2">
        <v>48.554220866519501</v>
      </c>
      <c r="F162" s="2">
        <v>14.8689603143422</v>
      </c>
      <c r="G162" s="2">
        <v>19.1743149440736</v>
      </c>
      <c r="H162" s="2">
        <v>11.952813562842</v>
      </c>
      <c r="I162" s="2">
        <v>26.664923858669098</v>
      </c>
      <c r="J162" s="2">
        <v>19.308868710755501</v>
      </c>
      <c r="K162" s="2" t="s">
        <v>168</v>
      </c>
      <c r="L162" s="2">
        <v>0.99617162831133999</v>
      </c>
      <c r="M162" s="2">
        <v>1.2445265195267701</v>
      </c>
      <c r="N162" s="2">
        <v>0.87782393465941899</v>
      </c>
      <c r="O162" s="2"/>
    </row>
    <row r="163" spans="1:15" x14ac:dyDescent="0.2">
      <c r="A163" s="4" t="s">
        <v>169</v>
      </c>
      <c r="B163" s="2">
        <v>119.612122232263</v>
      </c>
      <c r="C163" s="2">
        <v>88.093875042519997</v>
      </c>
      <c r="D163" s="2">
        <v>88.747785194744594</v>
      </c>
      <c r="E163" s="2">
        <v>49.350191700396799</v>
      </c>
      <c r="F163" s="2">
        <v>91.337899073816502</v>
      </c>
      <c r="G163" s="2">
        <v>48.807347130369102</v>
      </c>
      <c r="H163" s="2">
        <v>99.899268833607906</v>
      </c>
      <c r="I163" s="2">
        <v>62.083804624428602</v>
      </c>
      <c r="J163" s="2">
        <v>80.991536729018307</v>
      </c>
      <c r="K163" s="2" t="s">
        <v>169</v>
      </c>
      <c r="L163" s="2">
        <v>-0.72950352569677102</v>
      </c>
      <c r="M163" s="2">
        <v>0.62742778917105901</v>
      </c>
      <c r="N163" s="2">
        <v>0.76914132890811804</v>
      </c>
      <c r="O163" s="2"/>
    </row>
    <row r="164" spans="1:15" x14ac:dyDescent="0.2">
      <c r="A164" s="4" t="s">
        <v>170</v>
      </c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</row>
    <row r="165" spans="1:15" x14ac:dyDescent="0.2">
      <c r="A165" s="4" t="s">
        <v>171</v>
      </c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</row>
    <row r="166" spans="1:15" x14ac:dyDescent="0.2">
      <c r="A166" s="4" t="s">
        <v>172</v>
      </c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</row>
    <row r="167" spans="1:15" x14ac:dyDescent="0.2">
      <c r="A167" s="4" t="s">
        <v>173</v>
      </c>
      <c r="B167" s="2">
        <v>10.873829293842</v>
      </c>
      <c r="C167" s="2">
        <v>0</v>
      </c>
      <c r="D167" s="2">
        <v>31.386411837165799</v>
      </c>
      <c r="E167" s="2">
        <v>0</v>
      </c>
      <c r="F167" s="2">
        <v>2.1241371877631701</v>
      </c>
      <c r="G167" s="2">
        <v>7.8440379316664703</v>
      </c>
      <c r="H167" s="2">
        <v>14.794792772923699</v>
      </c>
      <c r="I167" s="2">
        <v>2.61467931055549</v>
      </c>
      <c r="J167" s="2">
        <v>8.7047360417395794</v>
      </c>
      <c r="K167" s="2" t="s">
        <v>173</v>
      </c>
      <c r="L167" s="2">
        <v>-4.8421918473738099</v>
      </c>
      <c r="M167" s="2">
        <v>2.3689131529802001</v>
      </c>
      <c r="N167" s="2">
        <v>0.38026454048561598</v>
      </c>
      <c r="O167" s="2"/>
    </row>
    <row r="168" spans="1:15" x14ac:dyDescent="0.2">
      <c r="A168" s="4" t="s">
        <v>174</v>
      </c>
      <c r="B168" s="2">
        <v>39.541197432152899</v>
      </c>
      <c r="C168" s="2">
        <v>4.4604493692415197</v>
      </c>
      <c r="D168" s="2">
        <v>22.728091330361401</v>
      </c>
      <c r="E168" s="2">
        <v>0.795970833877368</v>
      </c>
      <c r="F168" s="2">
        <v>0</v>
      </c>
      <c r="G168" s="2">
        <v>0</v>
      </c>
      <c r="H168" s="2">
        <v>20.756429587504801</v>
      </c>
      <c r="I168" s="2">
        <v>1.7521400677062899</v>
      </c>
      <c r="J168" s="2">
        <v>11.254284827605501</v>
      </c>
      <c r="K168" s="2" t="s">
        <v>174</v>
      </c>
      <c r="L168" s="2">
        <v>-3.05468307165276</v>
      </c>
      <c r="M168" s="2">
        <v>1.9739980253640601</v>
      </c>
      <c r="N168" s="2">
        <v>0.59537277823057699</v>
      </c>
      <c r="O168" s="2"/>
    </row>
    <row r="169" spans="1:15" x14ac:dyDescent="0.2">
      <c r="A169" s="4" t="s">
        <v>175</v>
      </c>
      <c r="B169" s="2">
        <v>304.467220227577</v>
      </c>
      <c r="C169" s="2">
        <v>381.36842107015002</v>
      </c>
      <c r="D169" s="2">
        <v>377.71923210934</v>
      </c>
      <c r="E169" s="2">
        <v>198.99270846934201</v>
      </c>
      <c r="F169" s="2">
        <v>310.12402941342401</v>
      </c>
      <c r="G169" s="2">
        <v>248.39453450277199</v>
      </c>
      <c r="H169" s="2">
        <v>330.77016058344702</v>
      </c>
      <c r="I169" s="2">
        <v>276.25188801408802</v>
      </c>
      <c r="J169" s="2">
        <v>303.51102429876698</v>
      </c>
      <c r="K169" s="2" t="s">
        <v>175</v>
      </c>
      <c r="L169" s="2">
        <v>-0.30611234490134998</v>
      </c>
      <c r="M169" s="2">
        <v>0.37138005837678101</v>
      </c>
      <c r="N169" s="2">
        <v>0.86976426338728896</v>
      </c>
      <c r="O169" s="2"/>
    </row>
    <row r="170" spans="1:15" x14ac:dyDescent="0.2">
      <c r="A170" s="4" t="s">
        <v>176</v>
      </c>
      <c r="B170" s="2">
        <v>84.025044543324896</v>
      </c>
      <c r="C170" s="2">
        <v>195.144659904316</v>
      </c>
      <c r="D170" s="2">
        <v>57.361373357578799</v>
      </c>
      <c r="E170" s="2">
        <v>103.476208404058</v>
      </c>
      <c r="F170" s="2">
        <v>129.57236845355399</v>
      </c>
      <c r="G170" s="2">
        <v>95.000014950182802</v>
      </c>
      <c r="H170" s="2">
        <v>90.319595451485796</v>
      </c>
      <c r="I170" s="2">
        <v>131.206961086186</v>
      </c>
      <c r="J170" s="2">
        <v>110.763278268836</v>
      </c>
      <c r="K170" s="2" t="s">
        <v>176</v>
      </c>
      <c r="L170" s="2">
        <v>0.545159332531581</v>
      </c>
      <c r="M170" s="2">
        <v>0.583819116568142</v>
      </c>
      <c r="N170" s="2">
        <v>0.84422611285211602</v>
      </c>
      <c r="O170" s="2"/>
    </row>
    <row r="171" spans="1:15" x14ac:dyDescent="0.2">
      <c r="A171" s="4" t="s">
        <v>177</v>
      </c>
      <c r="B171" s="2">
        <v>136.41713114092701</v>
      </c>
      <c r="C171" s="2">
        <v>186.223761165833</v>
      </c>
      <c r="D171" s="2">
        <v>79.007174624589695</v>
      </c>
      <c r="E171" s="2">
        <v>98.700383400793697</v>
      </c>
      <c r="F171" s="2">
        <v>125.324094078027</v>
      </c>
      <c r="G171" s="2">
        <v>123.761487366293</v>
      </c>
      <c r="H171" s="2">
        <v>113.582799947848</v>
      </c>
      <c r="I171" s="2">
        <v>136.22854397763999</v>
      </c>
      <c r="J171" s="2">
        <v>124.90567196274399</v>
      </c>
      <c r="K171" s="2" t="s">
        <v>177</v>
      </c>
      <c r="L171" s="2">
        <v>0.25081414983727901</v>
      </c>
      <c r="M171" s="2">
        <v>0.51143172003870696</v>
      </c>
      <c r="N171" s="2">
        <v>0.93889393251465503</v>
      </c>
      <c r="O171" s="2"/>
    </row>
    <row r="172" spans="1:15" x14ac:dyDescent="0.2">
      <c r="A172" s="4" t="s">
        <v>178</v>
      </c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</row>
    <row r="173" spans="1:15" x14ac:dyDescent="0.2">
      <c r="A173" s="4" t="s">
        <v>179</v>
      </c>
      <c r="B173" s="2">
        <v>126.531831782889</v>
      </c>
      <c r="C173" s="2">
        <v>107.050784861796</v>
      </c>
      <c r="D173" s="2">
        <v>138.53312810886999</v>
      </c>
      <c r="E173" s="2">
        <v>117.007712579973</v>
      </c>
      <c r="F173" s="2">
        <v>20.179303283750201</v>
      </c>
      <c r="G173" s="2">
        <v>114.174329894256</v>
      </c>
      <c r="H173" s="2">
        <v>95.081421058502997</v>
      </c>
      <c r="I173" s="2">
        <v>112.744275778675</v>
      </c>
      <c r="J173" s="2">
        <v>103.91284841858899</v>
      </c>
      <c r="K173" s="2" t="s">
        <v>179</v>
      </c>
      <c r="L173" s="2">
        <v>0.58649584824438195</v>
      </c>
      <c r="M173" s="2">
        <v>0.67124644158336699</v>
      </c>
      <c r="N173" s="2">
        <v>0.85944145911153402</v>
      </c>
      <c r="O173" s="2"/>
    </row>
    <row r="174" spans="1:15" x14ac:dyDescent="0.2">
      <c r="A174" s="4" t="s">
        <v>180</v>
      </c>
      <c r="B174" s="2">
        <v>11.8623592296459</v>
      </c>
      <c r="C174" s="2">
        <v>0</v>
      </c>
      <c r="D174" s="2">
        <v>28.1395416471141</v>
      </c>
      <c r="E174" s="2">
        <v>0</v>
      </c>
      <c r="F174" s="2">
        <v>0</v>
      </c>
      <c r="G174" s="2">
        <v>0</v>
      </c>
      <c r="H174" s="2">
        <v>13.33396695892</v>
      </c>
      <c r="I174" s="2">
        <v>0</v>
      </c>
      <c r="J174" s="2">
        <v>6.6669834794599998</v>
      </c>
      <c r="K174" s="2" t="s">
        <v>180</v>
      </c>
      <c r="L174" s="2">
        <v>-5.2849830206286699</v>
      </c>
      <c r="M174" s="2">
        <v>2.9358916756697999</v>
      </c>
      <c r="N174" s="2">
        <v>0.48828085250779801</v>
      </c>
      <c r="O174" s="2"/>
    </row>
    <row r="175" spans="1:15" x14ac:dyDescent="0.2">
      <c r="A175" s="4" t="s">
        <v>181</v>
      </c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</row>
    <row r="176" spans="1:15" x14ac:dyDescent="0.2">
      <c r="A176" s="4" t="s">
        <v>182</v>
      </c>
      <c r="B176" s="2">
        <v>128.50889165449701</v>
      </c>
      <c r="C176" s="2">
        <v>53.525392430898201</v>
      </c>
      <c r="D176" s="2">
        <v>120.13419703191001</v>
      </c>
      <c r="E176" s="2">
        <v>54.126016703661001</v>
      </c>
      <c r="F176" s="2">
        <v>83.903418916645407</v>
      </c>
      <c r="G176" s="2">
        <v>31.376151726665899</v>
      </c>
      <c r="H176" s="2">
        <v>110.848835867684</v>
      </c>
      <c r="I176" s="2">
        <v>46.342520287074997</v>
      </c>
      <c r="J176" s="2">
        <v>78.595678077379603</v>
      </c>
      <c r="K176" s="2" t="s">
        <v>182</v>
      </c>
      <c r="L176" s="2">
        <v>-1.2763175438860599</v>
      </c>
      <c r="M176" s="2">
        <v>0.63611593986303505</v>
      </c>
      <c r="N176" s="2">
        <v>0.39429360413311498</v>
      </c>
      <c r="O176" s="2"/>
    </row>
    <row r="177" spans="1:15" x14ac:dyDescent="0.2">
      <c r="A177" s="4" t="s">
        <v>183</v>
      </c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</row>
    <row r="178" spans="1:15" x14ac:dyDescent="0.2">
      <c r="A178" s="4" t="s">
        <v>184</v>
      </c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</row>
    <row r="179" spans="1:15" x14ac:dyDescent="0.2">
      <c r="A179" s="4" t="s">
        <v>185</v>
      </c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</row>
    <row r="180" spans="1:15" x14ac:dyDescent="0.2">
      <c r="A180" s="4" t="s">
        <v>186</v>
      </c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</row>
    <row r="181" spans="1:15" x14ac:dyDescent="0.2">
      <c r="A181" s="4" t="s">
        <v>187</v>
      </c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</row>
    <row r="182" spans="1:15" x14ac:dyDescent="0.2">
      <c r="A182" s="4" t="s">
        <v>188</v>
      </c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</row>
    <row r="183" spans="1:15" x14ac:dyDescent="0.2">
      <c r="A183" s="4" t="s">
        <v>189</v>
      </c>
      <c r="B183" s="2">
        <v>0</v>
      </c>
      <c r="C183" s="2">
        <v>0</v>
      </c>
      <c r="D183" s="2">
        <v>0</v>
      </c>
      <c r="E183" s="2">
        <v>11.939562508160501</v>
      </c>
      <c r="F183" s="2">
        <v>0</v>
      </c>
      <c r="G183" s="2">
        <v>0</v>
      </c>
      <c r="H183" s="2">
        <v>0</v>
      </c>
      <c r="I183" s="2">
        <v>3.9798541693868401</v>
      </c>
      <c r="J183" s="2">
        <v>1.9899270846934201</v>
      </c>
      <c r="K183" s="2" t="s">
        <v>189</v>
      </c>
      <c r="L183" s="2">
        <v>1.58768357018013</v>
      </c>
      <c r="M183" s="2">
        <v>3.97497128914388</v>
      </c>
      <c r="N183" s="2"/>
      <c r="O183" s="2"/>
    </row>
    <row r="184" spans="1:15" x14ac:dyDescent="0.2">
      <c r="A184" s="4" t="s">
        <v>190</v>
      </c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</row>
    <row r="185" spans="1:15" x14ac:dyDescent="0.2">
      <c r="A185" s="4" t="s">
        <v>191</v>
      </c>
      <c r="B185" s="2">
        <v>52.392086597602599</v>
      </c>
      <c r="C185" s="2">
        <v>69.136965223243493</v>
      </c>
      <c r="D185" s="2">
        <v>99.570685828250006</v>
      </c>
      <c r="E185" s="2">
        <v>68.453491713453701</v>
      </c>
      <c r="F185" s="2">
        <v>26.551714847039701</v>
      </c>
      <c r="G185" s="2">
        <v>81.055058627220205</v>
      </c>
      <c r="H185" s="2">
        <v>59.504829090964101</v>
      </c>
      <c r="I185" s="2">
        <v>72.881838521305795</v>
      </c>
      <c r="J185" s="2">
        <v>66.193333806134902</v>
      </c>
      <c r="K185" s="2" t="s">
        <v>191</v>
      </c>
      <c r="L185" s="2">
        <v>0.47478009153346401</v>
      </c>
      <c r="M185" s="2">
        <v>0.74052662458503304</v>
      </c>
      <c r="N185" s="2">
        <v>0.91384460717412597</v>
      </c>
      <c r="O185" s="2"/>
    </row>
    <row r="186" spans="1:15" x14ac:dyDescent="0.2">
      <c r="A186" s="4" t="s">
        <v>192</v>
      </c>
      <c r="B186" s="2">
        <v>0</v>
      </c>
      <c r="C186" s="2">
        <v>0</v>
      </c>
      <c r="D186" s="2">
        <v>20.563511203660301</v>
      </c>
      <c r="E186" s="2">
        <v>12.7355333420379</v>
      </c>
      <c r="F186" s="2">
        <v>0</v>
      </c>
      <c r="G186" s="2">
        <v>0</v>
      </c>
      <c r="H186" s="2">
        <v>6.8545037345534396</v>
      </c>
      <c r="I186" s="2">
        <v>4.2451777806792999</v>
      </c>
      <c r="J186" s="2">
        <v>5.5498407576163702</v>
      </c>
      <c r="K186" s="2" t="s">
        <v>192</v>
      </c>
      <c r="L186" s="2">
        <v>-0.30878079076426201</v>
      </c>
      <c r="M186" s="2">
        <v>3.1241696754920198</v>
      </c>
      <c r="N186" s="2"/>
      <c r="O186" s="2"/>
    </row>
  </sheetData>
  <pageMargins left="0.7" right="0.7" top="0.75" bottom="0.75" header="0.3" footer="0.3"/>
  <pageSetup paperSize="9" orientation="portrait" horizontalDpi="300" verticalDpi="30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theme="6"/>
  </sheetPr>
  <dimension ref="A1:P186"/>
  <sheetViews>
    <sheetView workbookViewId="0">
      <selection activeCell="O1" sqref="O1:O1048576"/>
    </sheetView>
  </sheetViews>
  <sheetFormatPr baseColWidth="10" defaultRowHeight="15" x14ac:dyDescent="0.2"/>
  <cols>
    <col min="1" max="1" width="10.83203125" style="4" customWidth="1"/>
    <col min="2" max="7" width="16.83203125" style="1" customWidth="1"/>
    <col min="8" max="15" width="10.83203125" style="1" customWidth="1"/>
    <col min="16" max="16384" width="10.83203125" style="1"/>
  </cols>
  <sheetData>
    <row r="1" spans="1:16" s="3" customFormat="1" ht="16" x14ac:dyDescent="0.2">
      <c r="A1" s="5" t="s">
        <v>0</v>
      </c>
      <c r="B1" s="3" t="s">
        <v>222</v>
      </c>
      <c r="C1" s="3" t="s">
        <v>228</v>
      </c>
      <c r="D1" s="3" t="s">
        <v>224</v>
      </c>
      <c r="E1" s="3" t="s">
        <v>229</v>
      </c>
      <c r="F1" s="3" t="s">
        <v>226</v>
      </c>
      <c r="G1" s="3" t="s">
        <v>230</v>
      </c>
      <c r="H1" s="3" t="s">
        <v>1</v>
      </c>
      <c r="I1" s="3" t="s">
        <v>2</v>
      </c>
      <c r="J1" s="3" t="s">
        <v>3</v>
      </c>
      <c r="K1" s="3" t="s">
        <v>4</v>
      </c>
      <c r="L1" s="3" t="s">
        <v>5</v>
      </c>
      <c r="M1" s="3" t="s">
        <v>6</v>
      </c>
      <c r="N1" s="3" t="s">
        <v>7</v>
      </c>
    </row>
    <row r="2" spans="1:16" x14ac:dyDescent="0.2">
      <c r="A2" s="4" t="s">
        <v>8</v>
      </c>
      <c r="B2" s="2">
        <v>24.969526891986298</v>
      </c>
      <c r="C2" s="2">
        <v>9.9228071259850292</v>
      </c>
      <c r="D2" s="2">
        <v>0</v>
      </c>
      <c r="E2" s="2">
        <v>20.9804566328669</v>
      </c>
      <c r="F2" s="2">
        <v>11.250645933464099</v>
      </c>
      <c r="G2" s="2">
        <v>11.807800197832201</v>
      </c>
      <c r="H2" s="2">
        <v>12.0733909418168</v>
      </c>
      <c r="I2" s="2">
        <v>14.237021318894699</v>
      </c>
      <c r="J2" s="2">
        <v>13.155206130355699</v>
      </c>
      <c r="K2" s="2" t="s">
        <v>8</v>
      </c>
      <c r="L2" s="2">
        <v>0.91488973103628501</v>
      </c>
      <c r="M2" s="2">
        <v>1.7920848689106601</v>
      </c>
      <c r="N2" s="2">
        <v>0.96325823106735897</v>
      </c>
      <c r="O2" s="2"/>
    </row>
    <row r="3" spans="1:16" x14ac:dyDescent="0.2">
      <c r="A3" s="4" t="s">
        <v>9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15"/>
      <c r="N3" s="2"/>
      <c r="O3" s="2"/>
      <c r="P3" s="18"/>
    </row>
    <row r="4" spans="1:16" x14ac:dyDescent="0.2">
      <c r="A4" s="4" t="s">
        <v>10</v>
      </c>
      <c r="B4" s="2">
        <v>739.72223417509497</v>
      </c>
      <c r="C4" s="2">
        <v>2157.82890347382</v>
      </c>
      <c r="D4" s="2">
        <v>899.62952135242995</v>
      </c>
      <c r="E4" s="2">
        <v>2978.3506561740601</v>
      </c>
      <c r="F4" s="2">
        <v>843.79844500980801</v>
      </c>
      <c r="G4" s="2">
        <v>3067.0761013869101</v>
      </c>
      <c r="H4" s="2">
        <v>827.71673351244397</v>
      </c>
      <c r="I4" s="2">
        <v>2734.4185536782602</v>
      </c>
      <c r="J4" s="2">
        <v>1781.0676435953501</v>
      </c>
      <c r="K4" s="2" t="s">
        <v>10</v>
      </c>
      <c r="L4" s="2">
        <v>1.7113650350057501</v>
      </c>
      <c r="M4" s="2">
        <v>0.16148399338486299</v>
      </c>
      <c r="N4" s="2">
        <v>1.46978132043115E-23</v>
      </c>
      <c r="O4" s="2"/>
    </row>
    <row r="5" spans="1:16" x14ac:dyDescent="0.2">
      <c r="A5" s="4" t="s">
        <v>11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</row>
    <row r="6" spans="1:16" x14ac:dyDescent="0.2">
      <c r="A6" s="4" t="s">
        <v>12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</row>
    <row r="7" spans="1:16" x14ac:dyDescent="0.2">
      <c r="A7" s="4" t="s">
        <v>13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</row>
    <row r="8" spans="1:16" x14ac:dyDescent="0.2">
      <c r="A8" s="4" t="s">
        <v>14</v>
      </c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</row>
    <row r="9" spans="1:16" x14ac:dyDescent="0.2">
      <c r="A9" s="4" t="s">
        <v>15</v>
      </c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</row>
    <row r="10" spans="1:16" x14ac:dyDescent="0.2">
      <c r="A10" s="4" t="s">
        <v>16</v>
      </c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</row>
    <row r="11" spans="1:16" x14ac:dyDescent="0.2">
      <c r="A11" s="4" t="s">
        <v>17</v>
      </c>
      <c r="B11" s="2">
        <v>13.5251603998259</v>
      </c>
      <c r="C11" s="2">
        <v>4.5797571350700199</v>
      </c>
      <c r="D11" s="2">
        <v>0</v>
      </c>
      <c r="E11" s="2">
        <v>0</v>
      </c>
      <c r="F11" s="2">
        <v>0</v>
      </c>
      <c r="G11" s="2">
        <v>0</v>
      </c>
      <c r="H11" s="2">
        <v>4.5083867999419702</v>
      </c>
      <c r="I11" s="2">
        <v>1.5265857116900099</v>
      </c>
      <c r="J11" s="2">
        <v>3.0174862558159901</v>
      </c>
      <c r="K11" s="2" t="s">
        <v>17</v>
      </c>
      <c r="L11" s="2">
        <v>-0.75805377219218095</v>
      </c>
      <c r="M11" s="2">
        <v>3.9589598144617999</v>
      </c>
      <c r="N11" s="2"/>
      <c r="O11" s="2"/>
    </row>
    <row r="12" spans="1:16" x14ac:dyDescent="0.2">
      <c r="A12" s="4" t="s">
        <v>18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</row>
    <row r="13" spans="1:16" x14ac:dyDescent="0.2">
      <c r="A13" s="4" t="s">
        <v>19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</row>
    <row r="14" spans="1:16" x14ac:dyDescent="0.2">
      <c r="A14" s="4" t="s">
        <v>20</v>
      </c>
      <c r="B14" s="2">
        <v>0</v>
      </c>
      <c r="C14" s="2">
        <v>0</v>
      </c>
      <c r="D14" s="2">
        <v>87.208984212735601</v>
      </c>
      <c r="E14" s="2">
        <v>0</v>
      </c>
      <c r="F14" s="2">
        <v>0</v>
      </c>
      <c r="G14" s="2">
        <v>45.263234091690002</v>
      </c>
      <c r="H14" s="2">
        <v>29.069661404245199</v>
      </c>
      <c r="I14" s="2">
        <v>15.087744697230001</v>
      </c>
      <c r="J14" s="2">
        <v>22.078703050737602</v>
      </c>
      <c r="K14" s="2" t="s">
        <v>20</v>
      </c>
      <c r="L14" s="2">
        <v>-0.33478430762475803</v>
      </c>
      <c r="M14" s="2">
        <v>2.2069919615986802</v>
      </c>
      <c r="N14" s="2">
        <v>0.99730349061096801</v>
      </c>
      <c r="O14" s="2"/>
    </row>
    <row r="15" spans="1:16" x14ac:dyDescent="0.2">
      <c r="A15" s="4" t="s">
        <v>21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</row>
    <row r="16" spans="1:16" x14ac:dyDescent="0.2">
      <c r="A16" s="4" t="s">
        <v>22</v>
      </c>
      <c r="B16" s="2">
        <v>0</v>
      </c>
      <c r="C16" s="2">
        <v>0</v>
      </c>
      <c r="D16" s="2">
        <v>0</v>
      </c>
      <c r="E16" s="2">
        <v>0</v>
      </c>
      <c r="F16" s="2">
        <v>54.003100480627701</v>
      </c>
      <c r="G16" s="2">
        <v>0</v>
      </c>
      <c r="H16" s="2">
        <v>18.0010334935426</v>
      </c>
      <c r="I16" s="2">
        <v>0</v>
      </c>
      <c r="J16" s="2">
        <v>9.0005167467712806</v>
      </c>
      <c r="K16" s="2" t="s">
        <v>22</v>
      </c>
      <c r="L16" s="2">
        <v>-2.3540594180822301</v>
      </c>
      <c r="M16" s="2">
        <v>2.9756446564003101</v>
      </c>
      <c r="N16" s="2">
        <v>0.91474970468621097</v>
      </c>
      <c r="O16" s="2"/>
    </row>
    <row r="17" spans="1:15" x14ac:dyDescent="0.2">
      <c r="A17" s="4" t="s">
        <v>23</v>
      </c>
      <c r="B17" s="2">
        <v>3.1211908614982899</v>
      </c>
      <c r="C17" s="2">
        <v>51.140621341615201</v>
      </c>
      <c r="D17" s="2">
        <v>0</v>
      </c>
      <c r="E17" s="2">
        <v>0</v>
      </c>
      <c r="F17" s="2">
        <v>48.377777513895602</v>
      </c>
      <c r="G17" s="2">
        <v>9.8398334981934905</v>
      </c>
      <c r="H17" s="2">
        <v>17.166322791797999</v>
      </c>
      <c r="I17" s="2">
        <v>20.326818279936202</v>
      </c>
      <c r="J17" s="2">
        <v>18.7465705358671</v>
      </c>
      <c r="K17" s="2" t="s">
        <v>23</v>
      </c>
      <c r="L17" s="2">
        <v>0.346370079872029</v>
      </c>
      <c r="M17" s="2">
        <v>1.76433769312655</v>
      </c>
      <c r="N17" s="2">
        <v>0.99730349061096801</v>
      </c>
      <c r="O17" s="2"/>
    </row>
    <row r="18" spans="1:15" x14ac:dyDescent="0.2">
      <c r="A18" s="4" t="s">
        <v>24</v>
      </c>
      <c r="B18" s="2">
        <v>220.56415421254599</v>
      </c>
      <c r="C18" s="2">
        <v>80.1457498637253</v>
      </c>
      <c r="D18" s="2">
        <v>207.69508082243601</v>
      </c>
      <c r="E18" s="2">
        <v>70.809041135925597</v>
      </c>
      <c r="F18" s="2">
        <v>140.63307416830099</v>
      </c>
      <c r="G18" s="2">
        <v>91.510451533199401</v>
      </c>
      <c r="H18" s="2">
        <v>189.63076973442799</v>
      </c>
      <c r="I18" s="2">
        <v>80.821747510950104</v>
      </c>
      <c r="J18" s="2">
        <v>135.22625862268899</v>
      </c>
      <c r="K18" s="2" t="s">
        <v>24</v>
      </c>
      <c r="L18" s="2">
        <v>-1.21390722361268</v>
      </c>
      <c r="M18" s="2">
        <v>0.52222461685390398</v>
      </c>
      <c r="N18" s="2">
        <v>0.26627165582137602</v>
      </c>
      <c r="O18" s="2"/>
    </row>
    <row r="19" spans="1:15" x14ac:dyDescent="0.2">
      <c r="A19" s="4" t="s">
        <v>25</v>
      </c>
      <c r="B19" s="2">
        <v>2.0807939076655302</v>
      </c>
      <c r="C19" s="2">
        <v>0</v>
      </c>
      <c r="D19" s="2">
        <v>0</v>
      </c>
      <c r="E19" s="2">
        <v>0</v>
      </c>
      <c r="F19" s="2">
        <v>0</v>
      </c>
      <c r="G19" s="2">
        <v>10.8238168480128</v>
      </c>
      <c r="H19" s="2">
        <v>0.69359796922184203</v>
      </c>
      <c r="I19" s="2">
        <v>3.6079389493376102</v>
      </c>
      <c r="J19" s="2">
        <v>2.15076845927973</v>
      </c>
      <c r="K19" s="2" t="s">
        <v>25</v>
      </c>
      <c r="L19" s="2">
        <v>-0.18581773141619701</v>
      </c>
      <c r="M19" s="2">
        <v>3.9042228180659801</v>
      </c>
      <c r="N19" s="2"/>
      <c r="O19" s="2"/>
    </row>
    <row r="20" spans="1:15" x14ac:dyDescent="0.2">
      <c r="A20" s="4" t="s">
        <v>26</v>
      </c>
      <c r="B20" s="2">
        <v>0</v>
      </c>
      <c r="C20" s="2">
        <v>0</v>
      </c>
      <c r="D20" s="2">
        <v>0</v>
      </c>
      <c r="E20" s="2">
        <v>0</v>
      </c>
      <c r="F20" s="2">
        <v>16.875968900196199</v>
      </c>
      <c r="G20" s="2">
        <v>0</v>
      </c>
      <c r="H20" s="2">
        <v>5.6253229667320497</v>
      </c>
      <c r="I20" s="2">
        <v>0</v>
      </c>
      <c r="J20" s="2">
        <v>2.8126614833660302</v>
      </c>
      <c r="K20" s="2" t="s">
        <v>26</v>
      </c>
      <c r="L20" s="2">
        <v>-2.0713129063615301</v>
      </c>
      <c r="M20" s="2">
        <v>3.97312170222982</v>
      </c>
      <c r="N20" s="2"/>
      <c r="O20" s="2"/>
    </row>
    <row r="21" spans="1:15" x14ac:dyDescent="0.2">
      <c r="A21" s="4" t="s">
        <v>27</v>
      </c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</row>
    <row r="22" spans="1:15" x14ac:dyDescent="0.2">
      <c r="A22" s="4" t="s">
        <v>28</v>
      </c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</row>
    <row r="23" spans="1:15" x14ac:dyDescent="0.2">
      <c r="A23" s="4" t="s">
        <v>29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</row>
    <row r="24" spans="1:15" x14ac:dyDescent="0.2">
      <c r="A24" s="4" t="s">
        <v>30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</row>
    <row r="25" spans="1:15" x14ac:dyDescent="0.2">
      <c r="A25" s="4" t="s">
        <v>31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</row>
    <row r="26" spans="1:15" x14ac:dyDescent="0.2">
      <c r="A26" s="4" t="s">
        <v>32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</row>
    <row r="27" spans="1:15" x14ac:dyDescent="0.2">
      <c r="A27" s="4" t="s">
        <v>33</v>
      </c>
      <c r="B27" s="2">
        <v>0</v>
      </c>
      <c r="C27" s="2">
        <v>0</v>
      </c>
      <c r="D27" s="2">
        <v>16.064812881293399</v>
      </c>
      <c r="E27" s="2">
        <v>2.6225570791083599</v>
      </c>
      <c r="F27" s="2">
        <v>0</v>
      </c>
      <c r="G27" s="2">
        <v>0</v>
      </c>
      <c r="H27" s="2">
        <v>5.3549376270978</v>
      </c>
      <c r="I27" s="2">
        <v>0.87418569303611904</v>
      </c>
      <c r="J27" s="2">
        <v>3.1145616600669599</v>
      </c>
      <c r="K27" s="2" t="s">
        <v>33</v>
      </c>
      <c r="L27" s="2">
        <v>-1.12810948453714</v>
      </c>
      <c r="M27" s="2">
        <v>3.9611793005142002</v>
      </c>
      <c r="N27" s="2"/>
      <c r="O27" s="2"/>
    </row>
    <row r="28" spans="1:15" x14ac:dyDescent="0.2">
      <c r="A28" s="4" t="s">
        <v>34</v>
      </c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</row>
    <row r="29" spans="1:15" x14ac:dyDescent="0.2">
      <c r="A29" s="4" t="s">
        <v>35</v>
      </c>
      <c r="B29" s="2">
        <v>29.131114707317401</v>
      </c>
      <c r="C29" s="2">
        <v>0</v>
      </c>
      <c r="D29" s="2">
        <v>10.3273797094029</v>
      </c>
      <c r="E29" s="2">
        <v>36.715799107517</v>
      </c>
      <c r="F29" s="2">
        <v>23.6263564602746</v>
      </c>
      <c r="G29" s="2">
        <v>46.247217441509399</v>
      </c>
      <c r="H29" s="2">
        <v>21.028283625665001</v>
      </c>
      <c r="I29" s="2">
        <v>27.654338849675501</v>
      </c>
      <c r="J29" s="2">
        <v>24.341311237670201</v>
      </c>
      <c r="K29" s="2" t="s">
        <v>35</v>
      </c>
      <c r="L29" s="2">
        <v>-0.19057945672124499</v>
      </c>
      <c r="M29" s="2">
        <v>1.5032900861899501</v>
      </c>
      <c r="N29" s="2">
        <v>0.99730349061096801</v>
      </c>
      <c r="O29" s="2"/>
    </row>
    <row r="30" spans="1:15" x14ac:dyDescent="0.2">
      <c r="A30" s="4" t="s">
        <v>36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</row>
    <row r="31" spans="1:15" x14ac:dyDescent="0.2">
      <c r="A31" s="4" t="s">
        <v>37</v>
      </c>
      <c r="B31" s="2">
        <v>44.737069014808803</v>
      </c>
      <c r="C31" s="2">
        <v>34.348178513025097</v>
      </c>
      <c r="D31" s="2">
        <v>39.014545568855397</v>
      </c>
      <c r="E31" s="2">
        <v>40.212541879661501</v>
      </c>
      <c r="F31" s="2">
        <v>88.880102874366401</v>
      </c>
      <c r="G31" s="2">
        <v>52.151117540425503</v>
      </c>
      <c r="H31" s="2">
        <v>57.5439058193435</v>
      </c>
      <c r="I31" s="2">
        <v>42.237279311037298</v>
      </c>
      <c r="J31" s="2">
        <v>49.890592565190403</v>
      </c>
      <c r="K31" s="2" t="s">
        <v>37</v>
      </c>
      <c r="L31" s="2">
        <v>-0.37165988839540798</v>
      </c>
      <c r="M31" s="2">
        <v>0.81764777824343504</v>
      </c>
      <c r="N31" s="2">
        <v>0.97383337903840095</v>
      </c>
      <c r="O31" s="2"/>
    </row>
    <row r="32" spans="1:15" x14ac:dyDescent="0.2">
      <c r="A32" s="4" t="s">
        <v>38</v>
      </c>
      <c r="B32" s="2">
        <v>10.403969538327599</v>
      </c>
      <c r="C32" s="2">
        <v>22.898785675350101</v>
      </c>
      <c r="D32" s="2">
        <v>32.129625762586798</v>
      </c>
      <c r="E32" s="2">
        <v>47.206027423950403</v>
      </c>
      <c r="F32" s="2">
        <v>41.6273899538172</v>
      </c>
      <c r="G32" s="2">
        <v>49.199167490967397</v>
      </c>
      <c r="H32" s="2">
        <v>28.053661751577199</v>
      </c>
      <c r="I32" s="2">
        <v>39.767993530089299</v>
      </c>
      <c r="J32" s="2">
        <v>33.910827640833197</v>
      </c>
      <c r="K32" s="2" t="s">
        <v>38</v>
      </c>
      <c r="L32" s="2">
        <v>0.63465579612312495</v>
      </c>
      <c r="M32" s="2">
        <v>0.98567025035016598</v>
      </c>
      <c r="N32" s="2">
        <v>0.93867234478110095</v>
      </c>
      <c r="O32" s="2"/>
    </row>
    <row r="33" spans="1:15" x14ac:dyDescent="0.2">
      <c r="A33" s="4" t="s">
        <v>39</v>
      </c>
      <c r="B33" s="2">
        <v>0</v>
      </c>
      <c r="C33" s="2">
        <v>0</v>
      </c>
      <c r="D33" s="2">
        <v>0</v>
      </c>
      <c r="E33" s="2">
        <v>69.9348554428895</v>
      </c>
      <c r="F33" s="2">
        <v>23.6263564602746</v>
      </c>
      <c r="G33" s="2">
        <v>16.727716946928901</v>
      </c>
      <c r="H33" s="2">
        <v>7.8754521534248703</v>
      </c>
      <c r="I33" s="2">
        <v>28.8875241299395</v>
      </c>
      <c r="J33" s="2">
        <v>18.381488141682201</v>
      </c>
      <c r="K33" s="2" t="s">
        <v>39</v>
      </c>
      <c r="L33" s="2">
        <v>1.52866707572112</v>
      </c>
      <c r="M33" s="2">
        <v>1.94737866360794</v>
      </c>
      <c r="N33" s="2">
        <v>0.91641464770426995</v>
      </c>
      <c r="O33" s="2"/>
    </row>
    <row r="34" spans="1:15" x14ac:dyDescent="0.2">
      <c r="A34" s="4" t="s">
        <v>40</v>
      </c>
      <c r="B34" s="2">
        <v>8.3231756306620994</v>
      </c>
      <c r="C34" s="2">
        <v>26.7152499545751</v>
      </c>
      <c r="D34" s="2">
        <v>19.507272784427698</v>
      </c>
      <c r="E34" s="2">
        <v>65.563926977708903</v>
      </c>
      <c r="F34" s="2">
        <v>13.5007751201569</v>
      </c>
      <c r="G34" s="2">
        <v>0</v>
      </c>
      <c r="H34" s="2">
        <v>13.7770745117489</v>
      </c>
      <c r="I34" s="2">
        <v>30.759725644094701</v>
      </c>
      <c r="J34" s="2">
        <v>22.2684000779218</v>
      </c>
      <c r="K34" s="2" t="s">
        <v>40</v>
      </c>
      <c r="L34" s="2">
        <v>0.22575458039019899</v>
      </c>
      <c r="M34" s="2">
        <v>1.49654315017491</v>
      </c>
      <c r="N34" s="2">
        <v>0.99730349061096801</v>
      </c>
      <c r="O34" s="2"/>
    </row>
    <row r="35" spans="1:15" x14ac:dyDescent="0.2">
      <c r="A35" s="4" t="s">
        <v>41</v>
      </c>
      <c r="B35" s="2">
        <v>10.403969538327599</v>
      </c>
      <c r="C35" s="2">
        <v>0</v>
      </c>
      <c r="D35" s="2">
        <v>0</v>
      </c>
      <c r="E35" s="2">
        <v>0</v>
      </c>
      <c r="F35" s="2">
        <v>0</v>
      </c>
      <c r="G35" s="2">
        <v>8.8558501483741399</v>
      </c>
      <c r="H35" s="2">
        <v>3.46798984610921</v>
      </c>
      <c r="I35" s="2">
        <v>2.9519500494580502</v>
      </c>
      <c r="J35" s="2">
        <v>3.2099699477836299</v>
      </c>
      <c r="K35" s="2" t="s">
        <v>41</v>
      </c>
      <c r="L35" s="2">
        <v>-0.38142572009292303</v>
      </c>
      <c r="M35" s="2">
        <v>3.8600536238098999</v>
      </c>
      <c r="N35" s="2"/>
      <c r="O35" s="2"/>
    </row>
    <row r="36" spans="1:15" x14ac:dyDescent="0.2">
      <c r="A36" s="4" t="s">
        <v>42</v>
      </c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</row>
    <row r="37" spans="1:15" x14ac:dyDescent="0.2">
      <c r="A37" s="4" t="s">
        <v>43</v>
      </c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</row>
    <row r="38" spans="1:15" x14ac:dyDescent="0.2">
      <c r="A38" s="4" t="s">
        <v>44</v>
      </c>
      <c r="B38" s="2">
        <v>0</v>
      </c>
      <c r="C38" s="2">
        <v>6.10634284676002</v>
      </c>
      <c r="D38" s="2">
        <v>52.784385181392601</v>
      </c>
      <c r="E38" s="2">
        <v>8.7418569303611893</v>
      </c>
      <c r="F38" s="2">
        <v>0</v>
      </c>
      <c r="G38" s="2">
        <v>0</v>
      </c>
      <c r="H38" s="2">
        <v>17.5947950604642</v>
      </c>
      <c r="I38" s="2">
        <v>4.9493999257070698</v>
      </c>
      <c r="J38" s="2">
        <v>11.272097493085599</v>
      </c>
      <c r="K38" s="2" t="s">
        <v>44</v>
      </c>
      <c r="L38" s="2">
        <v>0.35518437113339502</v>
      </c>
      <c r="M38" s="2">
        <v>2.2839565499691199</v>
      </c>
      <c r="N38" s="2">
        <v>0.99730349061096801</v>
      </c>
      <c r="O38" s="2"/>
    </row>
    <row r="39" spans="1:15" x14ac:dyDescent="0.2">
      <c r="A39" s="4" t="s">
        <v>45</v>
      </c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</row>
    <row r="40" spans="1:15" x14ac:dyDescent="0.2">
      <c r="A40" s="4" t="s">
        <v>46</v>
      </c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</row>
    <row r="41" spans="1:15" x14ac:dyDescent="0.2">
      <c r="A41" s="4" t="s">
        <v>47</v>
      </c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</row>
    <row r="42" spans="1:15" x14ac:dyDescent="0.2">
      <c r="A42" s="4" t="s">
        <v>48</v>
      </c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</row>
    <row r="43" spans="1:15" x14ac:dyDescent="0.2">
      <c r="A43" s="4" t="s">
        <v>49</v>
      </c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</row>
    <row r="44" spans="1:15" x14ac:dyDescent="0.2">
      <c r="A44" s="4" t="s">
        <v>50</v>
      </c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</row>
    <row r="45" spans="1:15" x14ac:dyDescent="0.2">
      <c r="A45" s="4" t="s">
        <v>51</v>
      </c>
      <c r="B45" s="2">
        <v>289.23035316550801</v>
      </c>
      <c r="C45" s="2">
        <v>270.20567096913101</v>
      </c>
      <c r="D45" s="2">
        <v>352.27839675407699</v>
      </c>
      <c r="E45" s="2">
        <v>274.49430761334099</v>
      </c>
      <c r="F45" s="2">
        <v>207.011885175739</v>
      </c>
      <c r="G45" s="2">
        <v>223.364220408992</v>
      </c>
      <c r="H45" s="2">
        <v>282.84021169844101</v>
      </c>
      <c r="I45" s="2">
        <v>256.021399663821</v>
      </c>
      <c r="J45" s="2">
        <v>269.43080568113101</v>
      </c>
      <c r="K45" s="2" t="s">
        <v>51</v>
      </c>
      <c r="L45" s="2">
        <v>-0.11740250033973899</v>
      </c>
      <c r="M45" s="2">
        <v>0.36663548804958401</v>
      </c>
      <c r="N45" s="2">
        <v>0.981522218985864</v>
      </c>
      <c r="O45" s="2"/>
    </row>
    <row r="46" spans="1:15" x14ac:dyDescent="0.2">
      <c r="A46" s="4" t="s">
        <v>52</v>
      </c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</row>
    <row r="47" spans="1:15" x14ac:dyDescent="0.2">
      <c r="A47" s="4" t="s">
        <v>53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>
        <v>12.7917835476515</v>
      </c>
      <c r="H47" s="2">
        <v>0</v>
      </c>
      <c r="I47" s="2">
        <v>4.2639278492171799</v>
      </c>
      <c r="J47" s="2">
        <v>2.13196392460859</v>
      </c>
      <c r="K47" s="2" t="s">
        <v>53</v>
      </c>
      <c r="L47" s="2">
        <v>1.2431941510792099</v>
      </c>
      <c r="M47" s="2">
        <v>3.9713511440392</v>
      </c>
      <c r="N47" s="2"/>
      <c r="O47" s="2"/>
    </row>
    <row r="48" spans="1:15" x14ac:dyDescent="0.2">
      <c r="A48" s="4" t="s">
        <v>54</v>
      </c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</row>
    <row r="49" spans="1:15" x14ac:dyDescent="0.2">
      <c r="A49" s="4" t="s">
        <v>55</v>
      </c>
      <c r="B49" s="2">
        <v>373.502506425962</v>
      </c>
      <c r="C49" s="2">
        <v>104.571121250765</v>
      </c>
      <c r="D49" s="2">
        <v>180.15540159736199</v>
      </c>
      <c r="E49" s="2">
        <v>178.33388137936799</v>
      </c>
      <c r="F49" s="2">
        <v>276.76588996321698</v>
      </c>
      <c r="G49" s="2">
        <v>79.702651335367193</v>
      </c>
      <c r="H49" s="2">
        <v>276.80793266218001</v>
      </c>
      <c r="I49" s="2">
        <v>120.8692179885</v>
      </c>
      <c r="J49" s="2">
        <v>198.83857532534</v>
      </c>
      <c r="K49" s="2" t="s">
        <v>55</v>
      </c>
      <c r="L49" s="2">
        <v>-1.2294386541028</v>
      </c>
      <c r="M49" s="2">
        <v>0.49403344085309497</v>
      </c>
      <c r="N49" s="2">
        <v>0.208674136759193</v>
      </c>
      <c r="O49" s="2"/>
    </row>
    <row r="50" spans="1:15" x14ac:dyDescent="0.2">
      <c r="A50" s="4" t="s">
        <v>56</v>
      </c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</row>
    <row r="51" spans="1:15" x14ac:dyDescent="0.2">
      <c r="A51" s="4" t="s">
        <v>57</v>
      </c>
      <c r="B51" s="2">
        <v>0</v>
      </c>
      <c r="C51" s="2">
        <v>3.05317142338001</v>
      </c>
      <c r="D51" s="2">
        <v>30.982139128208701</v>
      </c>
      <c r="E51" s="2">
        <v>0</v>
      </c>
      <c r="F51" s="2">
        <v>0</v>
      </c>
      <c r="G51" s="2">
        <v>9.8398334981934905</v>
      </c>
      <c r="H51" s="2">
        <v>10.3273797094029</v>
      </c>
      <c r="I51" s="2">
        <v>4.2976683071911603</v>
      </c>
      <c r="J51" s="2">
        <v>7.3125240082970304</v>
      </c>
      <c r="K51" s="2" t="s">
        <v>57</v>
      </c>
      <c r="L51" s="2">
        <v>3.1522773025891699</v>
      </c>
      <c r="M51" s="2">
        <v>2.88218377358471</v>
      </c>
      <c r="N51" s="2">
        <v>0.82146819635288604</v>
      </c>
      <c r="O51" s="2"/>
    </row>
    <row r="52" spans="1:15" x14ac:dyDescent="0.2">
      <c r="A52" s="4" t="s">
        <v>58</v>
      </c>
      <c r="B52" s="2">
        <v>211.200581628051</v>
      </c>
      <c r="C52" s="2">
        <v>419.811070714751</v>
      </c>
      <c r="D52" s="2">
        <v>180.15540159736199</v>
      </c>
      <c r="E52" s="2">
        <v>321.70033503729201</v>
      </c>
      <c r="F52" s="2">
        <v>304.89250479687701</v>
      </c>
      <c r="G52" s="2">
        <v>307.986788493456</v>
      </c>
      <c r="H52" s="2">
        <v>232.082829340763</v>
      </c>
      <c r="I52" s="2">
        <v>349.83273141516599</v>
      </c>
      <c r="J52" s="2">
        <v>290.95778037796498</v>
      </c>
      <c r="K52" s="2" t="s">
        <v>58</v>
      </c>
      <c r="L52" s="2">
        <v>0.61517281355657905</v>
      </c>
      <c r="M52" s="2">
        <v>0.375273901390968</v>
      </c>
      <c r="N52" s="2">
        <v>0.56080817532833005</v>
      </c>
      <c r="O52" s="2"/>
    </row>
    <row r="53" spans="1:15" x14ac:dyDescent="0.2">
      <c r="A53" s="4" t="s">
        <v>59</v>
      </c>
      <c r="B53" s="2">
        <v>49.939053783972597</v>
      </c>
      <c r="C53" s="2">
        <v>11.449392837674999</v>
      </c>
      <c r="D53" s="2">
        <v>0</v>
      </c>
      <c r="E53" s="2">
        <v>11.364414009469501</v>
      </c>
      <c r="F53" s="2">
        <v>7.8754521534248703</v>
      </c>
      <c r="G53" s="2">
        <v>11.807800197832201</v>
      </c>
      <c r="H53" s="2">
        <v>19.271501979132498</v>
      </c>
      <c r="I53" s="2">
        <v>11.5405356816589</v>
      </c>
      <c r="J53" s="2">
        <v>15.4060188303957</v>
      </c>
      <c r="K53" s="2" t="s">
        <v>59</v>
      </c>
      <c r="L53" s="2">
        <v>0.83655549467470403</v>
      </c>
      <c r="M53" s="2">
        <v>1.68778285518947</v>
      </c>
      <c r="N53" s="2">
        <v>0.96504800726311701</v>
      </c>
      <c r="O53" s="2"/>
    </row>
    <row r="54" spans="1:15" x14ac:dyDescent="0.2">
      <c r="A54" s="4" t="s">
        <v>60</v>
      </c>
      <c r="B54" s="2">
        <v>0</v>
      </c>
      <c r="C54" s="2">
        <v>4.5797571350700199</v>
      </c>
      <c r="D54" s="2">
        <v>0</v>
      </c>
      <c r="E54" s="2">
        <v>0</v>
      </c>
      <c r="F54" s="2">
        <v>20.251162680235399</v>
      </c>
      <c r="G54" s="2">
        <v>0</v>
      </c>
      <c r="H54" s="2">
        <v>6.75038756007846</v>
      </c>
      <c r="I54" s="2">
        <v>1.5265857116900099</v>
      </c>
      <c r="J54" s="2">
        <v>4.13848663588423</v>
      </c>
      <c r="K54" s="2" t="s">
        <v>60</v>
      </c>
      <c r="L54" s="2">
        <v>-0.45754973363343698</v>
      </c>
      <c r="M54" s="2">
        <v>3.7885587334661399</v>
      </c>
      <c r="N54" s="2"/>
      <c r="O54" s="2"/>
    </row>
    <row r="55" spans="1:15" x14ac:dyDescent="0.2">
      <c r="A55" s="4" t="s">
        <v>61</v>
      </c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</row>
    <row r="56" spans="1:15" x14ac:dyDescent="0.2">
      <c r="A56" s="4" t="s">
        <v>62</v>
      </c>
      <c r="B56" s="2">
        <v>86.3529471681193</v>
      </c>
      <c r="C56" s="2">
        <v>103.80782839491999</v>
      </c>
      <c r="D56" s="2">
        <v>68.849198062686</v>
      </c>
      <c r="E56" s="2">
        <v>41.960913265733701</v>
      </c>
      <c r="F56" s="2">
        <v>126.007234454798</v>
      </c>
      <c r="G56" s="2">
        <v>111.190118529586</v>
      </c>
      <c r="H56" s="2">
        <v>93.736459895201094</v>
      </c>
      <c r="I56" s="2">
        <v>85.652953396746796</v>
      </c>
      <c r="J56" s="2">
        <v>89.694706645973895</v>
      </c>
      <c r="K56" s="2" t="s">
        <v>62</v>
      </c>
      <c r="L56" s="2">
        <v>-0.20427997762696601</v>
      </c>
      <c r="M56" s="2">
        <v>0.62725873711427504</v>
      </c>
      <c r="N56" s="2">
        <v>0.981522218985864</v>
      </c>
      <c r="O56" s="2"/>
    </row>
    <row r="57" spans="1:15" x14ac:dyDescent="0.2">
      <c r="A57" s="4" t="s">
        <v>63</v>
      </c>
      <c r="B57" s="2">
        <v>33.292702522648398</v>
      </c>
      <c r="C57" s="2">
        <v>16.029149972745099</v>
      </c>
      <c r="D57" s="2">
        <v>0</v>
      </c>
      <c r="E57" s="2">
        <v>3.4967427721444699</v>
      </c>
      <c r="F57" s="2">
        <v>49.502842107242003</v>
      </c>
      <c r="G57" s="2">
        <v>14.759750247290199</v>
      </c>
      <c r="H57" s="2">
        <v>27.598514876630201</v>
      </c>
      <c r="I57" s="2">
        <v>11.4285476640599</v>
      </c>
      <c r="J57" s="2">
        <v>19.513531270344998</v>
      </c>
      <c r="K57" s="2" t="s">
        <v>63</v>
      </c>
      <c r="L57" s="2">
        <v>-0.261395538131446</v>
      </c>
      <c r="M57" s="2">
        <v>1.4823149960053299</v>
      </c>
      <c r="N57" s="2">
        <v>0.99730349061096801</v>
      </c>
      <c r="O57" s="2"/>
    </row>
    <row r="58" spans="1:15" x14ac:dyDescent="0.2">
      <c r="A58" s="4" t="s">
        <v>64</v>
      </c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</row>
    <row r="59" spans="1:15" x14ac:dyDescent="0.2">
      <c r="A59" s="4" t="s">
        <v>65</v>
      </c>
      <c r="B59" s="2">
        <v>0</v>
      </c>
      <c r="C59" s="2">
        <v>0</v>
      </c>
      <c r="D59" s="2">
        <v>0</v>
      </c>
      <c r="E59" s="2">
        <v>0</v>
      </c>
      <c r="F59" s="2">
        <v>7.8754521534248703</v>
      </c>
      <c r="G59" s="2">
        <v>0</v>
      </c>
      <c r="H59" s="2">
        <v>2.6251507178082898</v>
      </c>
      <c r="I59" s="2">
        <v>0</v>
      </c>
      <c r="J59" s="2">
        <v>1.31257535890415</v>
      </c>
      <c r="K59" s="2" t="s">
        <v>65</v>
      </c>
      <c r="L59" s="2">
        <v>-1.9982539011766001</v>
      </c>
      <c r="M59" s="2">
        <v>3.9950003027195402</v>
      </c>
      <c r="N59" s="2"/>
      <c r="O59" s="2"/>
    </row>
    <row r="60" spans="1:15" x14ac:dyDescent="0.2">
      <c r="A60" s="4" t="s">
        <v>66</v>
      </c>
      <c r="B60" s="2">
        <v>3241.87690814289</v>
      </c>
      <c r="C60" s="2">
        <v>3490.5382297791998</v>
      </c>
      <c r="D60" s="2">
        <v>2604.7946600382902</v>
      </c>
      <c r="E60" s="2">
        <v>2988.8408844904902</v>
      </c>
      <c r="F60" s="2">
        <v>3691.3369307695698</v>
      </c>
      <c r="G60" s="2">
        <v>2726.6178623494102</v>
      </c>
      <c r="H60" s="2">
        <v>3179.3361663169198</v>
      </c>
      <c r="I60" s="2">
        <v>3068.6656588730302</v>
      </c>
      <c r="J60" s="2">
        <v>3124.00091259497</v>
      </c>
      <c r="K60" s="2" t="s">
        <v>66</v>
      </c>
      <c r="L60" s="2">
        <v>-4.3435637338623698E-2</v>
      </c>
      <c r="M60" s="2">
        <v>0.15238247080155701</v>
      </c>
      <c r="N60" s="2">
        <v>0.98694635938576203</v>
      </c>
      <c r="O60" s="2"/>
    </row>
    <row r="61" spans="1:15" x14ac:dyDescent="0.2">
      <c r="A61" s="4" t="s">
        <v>67</v>
      </c>
      <c r="B61" s="2">
        <v>0</v>
      </c>
      <c r="C61" s="2">
        <v>8.3962214142950309</v>
      </c>
      <c r="D61" s="2">
        <v>0</v>
      </c>
      <c r="E61" s="2">
        <v>0</v>
      </c>
      <c r="F61" s="2">
        <v>25.876485646967399</v>
      </c>
      <c r="G61" s="2">
        <v>0</v>
      </c>
      <c r="H61" s="2">
        <v>8.6254952156558105</v>
      </c>
      <c r="I61" s="2">
        <v>2.7987404714316799</v>
      </c>
      <c r="J61" s="2">
        <v>5.7121178435437399</v>
      </c>
      <c r="K61" s="2" t="s">
        <v>67</v>
      </c>
      <c r="L61" s="2">
        <v>-0.43005926399685601</v>
      </c>
      <c r="M61" s="2">
        <v>3.3567547858206299</v>
      </c>
      <c r="N61" s="2"/>
      <c r="O61" s="2"/>
    </row>
    <row r="62" spans="1:15" x14ac:dyDescent="0.2">
      <c r="A62" s="4" t="s">
        <v>68</v>
      </c>
      <c r="B62" s="2">
        <v>246.57407805836499</v>
      </c>
      <c r="C62" s="2">
        <v>310.66019232891603</v>
      </c>
      <c r="D62" s="2">
        <v>190.48278130676499</v>
      </c>
      <c r="E62" s="2">
        <v>126.75692549023699</v>
      </c>
      <c r="F62" s="2">
        <v>266.64030862309897</v>
      </c>
      <c r="G62" s="2">
        <v>227.30015380826899</v>
      </c>
      <c r="H62" s="2">
        <v>234.56572266274301</v>
      </c>
      <c r="I62" s="2">
        <v>221.572423875808</v>
      </c>
      <c r="J62" s="2">
        <v>228.06907326927501</v>
      </c>
      <c r="K62" s="2" t="s">
        <v>68</v>
      </c>
      <c r="L62" s="2">
        <v>-0.15826532361600201</v>
      </c>
      <c r="M62" s="2">
        <v>0.41053037521293501</v>
      </c>
      <c r="N62" s="2">
        <v>0.97805917741932102</v>
      </c>
      <c r="O62" s="2"/>
    </row>
    <row r="63" spans="1:15" x14ac:dyDescent="0.2">
      <c r="A63" s="4" t="s">
        <v>69</v>
      </c>
      <c r="B63" s="2">
        <v>384.94687291812198</v>
      </c>
      <c r="C63" s="2">
        <v>374.77679221989598</v>
      </c>
      <c r="D63" s="2">
        <v>724.06406629258095</v>
      </c>
      <c r="E63" s="2">
        <v>381.144962163748</v>
      </c>
      <c r="F63" s="2">
        <v>216.012401922511</v>
      </c>
      <c r="G63" s="2">
        <v>188.92480316531501</v>
      </c>
      <c r="H63" s="2">
        <v>441.67444704440499</v>
      </c>
      <c r="I63" s="2">
        <v>314.94885251632002</v>
      </c>
      <c r="J63" s="2">
        <v>378.31164978036202</v>
      </c>
      <c r="K63" s="2" t="s">
        <v>69</v>
      </c>
      <c r="L63" s="2">
        <v>-0.38780068008443302</v>
      </c>
      <c r="M63" s="2">
        <v>0.333269823102183</v>
      </c>
      <c r="N63" s="2">
        <v>0.79424500801384801</v>
      </c>
      <c r="O63" s="2"/>
    </row>
    <row r="64" spans="1:15" x14ac:dyDescent="0.2">
      <c r="A64" s="4" t="s">
        <v>70</v>
      </c>
      <c r="B64" s="2">
        <v>459.85545359408098</v>
      </c>
      <c r="C64" s="2">
        <v>525.14548482136195</v>
      </c>
      <c r="D64" s="2">
        <v>714.88417321755605</v>
      </c>
      <c r="E64" s="2">
        <v>549.86280091971901</v>
      </c>
      <c r="F64" s="2">
        <v>560.28216748651198</v>
      </c>
      <c r="G64" s="2">
        <v>373.91367293135198</v>
      </c>
      <c r="H64" s="2">
        <v>578.34059809938299</v>
      </c>
      <c r="I64" s="2">
        <v>482.97398622414403</v>
      </c>
      <c r="J64" s="2">
        <v>530.65729216176396</v>
      </c>
      <c r="K64" s="2" t="s">
        <v>70</v>
      </c>
      <c r="L64" s="2">
        <v>-0.25680629065536498</v>
      </c>
      <c r="M64" s="2">
        <v>0.28305610956490401</v>
      </c>
      <c r="N64" s="2">
        <v>0.87811514775953803</v>
      </c>
      <c r="O64" s="2"/>
    </row>
    <row r="65" spans="1:15" x14ac:dyDescent="0.2">
      <c r="A65" s="4" t="s">
        <v>71</v>
      </c>
      <c r="B65" s="2">
        <v>12.484763445993201</v>
      </c>
      <c r="C65" s="2">
        <v>14.502564261054999</v>
      </c>
      <c r="D65" s="2">
        <v>0</v>
      </c>
      <c r="E65" s="2">
        <v>0</v>
      </c>
      <c r="F65" s="2">
        <v>10.1255813401177</v>
      </c>
      <c r="G65" s="2">
        <v>7.8718667985547901</v>
      </c>
      <c r="H65" s="2">
        <v>7.5367815953702797</v>
      </c>
      <c r="I65" s="2">
        <v>7.4581436865366104</v>
      </c>
      <c r="J65" s="2">
        <v>7.4974626409534499</v>
      </c>
      <c r="K65" s="2" t="s">
        <v>71</v>
      </c>
      <c r="L65" s="2">
        <v>-0.149968396894541</v>
      </c>
      <c r="M65" s="2">
        <v>2.32031367532884</v>
      </c>
      <c r="N65" s="2">
        <v>0.99730349061096801</v>
      </c>
      <c r="O65" s="2"/>
    </row>
    <row r="66" spans="1:15" x14ac:dyDescent="0.2">
      <c r="A66" s="4" t="s">
        <v>72</v>
      </c>
      <c r="B66" s="2">
        <v>102.999298429444</v>
      </c>
      <c r="C66" s="2">
        <v>52.667207053305198</v>
      </c>
      <c r="D66" s="2">
        <v>305.23144474457501</v>
      </c>
      <c r="E66" s="2">
        <v>166.96946736989901</v>
      </c>
      <c r="F66" s="2">
        <v>245.264081349517</v>
      </c>
      <c r="G66" s="2">
        <v>69.862817837173694</v>
      </c>
      <c r="H66" s="2">
        <v>217.83160817451201</v>
      </c>
      <c r="I66" s="2">
        <v>96.499830753459193</v>
      </c>
      <c r="J66" s="2">
        <v>157.16571946398599</v>
      </c>
      <c r="K66" s="2" t="s">
        <v>72</v>
      </c>
      <c r="L66" s="2">
        <v>-1.21300651325711</v>
      </c>
      <c r="M66" s="2">
        <v>0.49064634832147302</v>
      </c>
      <c r="N66" s="2">
        <v>0.21274409557536</v>
      </c>
      <c r="O66" s="2"/>
    </row>
    <row r="67" spans="1:15" x14ac:dyDescent="0.2">
      <c r="A67" s="4" t="s">
        <v>73</v>
      </c>
      <c r="B67" s="2">
        <v>535.80443122387305</v>
      </c>
      <c r="C67" s="2">
        <v>883.89312706851297</v>
      </c>
      <c r="D67" s="2">
        <v>862.90994905233094</v>
      </c>
      <c r="E67" s="2">
        <v>838.344079621638</v>
      </c>
      <c r="F67" s="2">
        <v>671.66356222780701</v>
      </c>
      <c r="G67" s="2">
        <v>753.73124596162097</v>
      </c>
      <c r="H67" s="2">
        <v>690.12598083467003</v>
      </c>
      <c r="I67" s="2">
        <v>825.32281755059103</v>
      </c>
      <c r="J67" s="2">
        <v>757.72439919263002</v>
      </c>
      <c r="K67" s="2" t="s">
        <v>73</v>
      </c>
      <c r="L67" s="2">
        <v>0.28123730855443202</v>
      </c>
      <c r="M67" s="2">
        <v>0.245947661292929</v>
      </c>
      <c r="N67" s="2">
        <v>0.80385493592057999</v>
      </c>
      <c r="O67" s="2"/>
    </row>
    <row r="68" spans="1:15" x14ac:dyDescent="0.2">
      <c r="A68" s="4" t="s">
        <v>74</v>
      </c>
      <c r="B68" s="2">
        <v>0</v>
      </c>
      <c r="C68" s="2">
        <v>0</v>
      </c>
      <c r="D68" s="2">
        <v>6.8849198062686003</v>
      </c>
      <c r="E68" s="2">
        <v>8.7418569303611893</v>
      </c>
      <c r="F68" s="2">
        <v>13.5007751201569</v>
      </c>
      <c r="G68" s="2">
        <v>15.7437335971096</v>
      </c>
      <c r="H68" s="2">
        <v>6.7952316421418404</v>
      </c>
      <c r="I68" s="2">
        <v>8.1618635091569196</v>
      </c>
      <c r="J68" s="2">
        <v>7.4785475756493804</v>
      </c>
      <c r="K68" s="2" t="s">
        <v>74</v>
      </c>
      <c r="L68" s="2">
        <v>0.10469729211840401</v>
      </c>
      <c r="M68" s="2">
        <v>2.3242888226360301</v>
      </c>
      <c r="N68" s="2">
        <v>0.99730349061096801</v>
      </c>
      <c r="O68" s="2"/>
    </row>
    <row r="69" spans="1:15" x14ac:dyDescent="0.2">
      <c r="A69" s="4" t="s">
        <v>75</v>
      </c>
      <c r="B69" s="2">
        <v>146.69597049042</v>
      </c>
      <c r="C69" s="2">
        <v>125.18002835858</v>
      </c>
      <c r="D69" s="2">
        <v>133.10844958786001</v>
      </c>
      <c r="E69" s="2">
        <v>135.49878242059799</v>
      </c>
      <c r="F69" s="2">
        <v>33.751937800392298</v>
      </c>
      <c r="G69" s="2">
        <v>48.2151841411481</v>
      </c>
      <c r="H69" s="2">
        <v>104.51878595955699</v>
      </c>
      <c r="I69" s="2">
        <v>102.964664973442</v>
      </c>
      <c r="J69" s="2">
        <v>103.7417254665</v>
      </c>
      <c r="K69" s="2" t="s">
        <v>75</v>
      </c>
      <c r="L69" s="2">
        <v>9.2730993907204906E-2</v>
      </c>
      <c r="M69" s="2">
        <v>0.58495852122654601</v>
      </c>
      <c r="N69" s="2">
        <v>0.99730349061096801</v>
      </c>
      <c r="O69" s="2"/>
    </row>
    <row r="70" spans="1:15" x14ac:dyDescent="0.2">
      <c r="A70" s="4" t="s">
        <v>76</v>
      </c>
      <c r="B70" s="2">
        <v>579.50110328484902</v>
      </c>
      <c r="C70" s="2">
        <v>389.27935648095098</v>
      </c>
      <c r="D70" s="2">
        <v>576.03829045780606</v>
      </c>
      <c r="E70" s="2">
        <v>469.43771716039601</v>
      </c>
      <c r="F70" s="2">
        <v>392.64754307789701</v>
      </c>
      <c r="G70" s="2">
        <v>486.08777481075799</v>
      </c>
      <c r="H70" s="2">
        <v>516.06231227351702</v>
      </c>
      <c r="I70" s="2">
        <v>448.268282817368</v>
      </c>
      <c r="J70" s="2">
        <v>482.16529754544302</v>
      </c>
      <c r="K70" s="2" t="s">
        <v>76</v>
      </c>
      <c r="L70" s="2">
        <v>-0.18921283811474501</v>
      </c>
      <c r="M70" s="2">
        <v>0.29881005829241503</v>
      </c>
      <c r="N70" s="2">
        <v>0.94040730944184903</v>
      </c>
      <c r="O70" s="2"/>
    </row>
    <row r="71" spans="1:15" x14ac:dyDescent="0.2">
      <c r="A71" s="4" t="s">
        <v>77</v>
      </c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</row>
    <row r="72" spans="1:15" x14ac:dyDescent="0.2">
      <c r="A72" s="4" t="s">
        <v>78</v>
      </c>
      <c r="B72" s="2">
        <v>417.19917848693802</v>
      </c>
      <c r="C72" s="2">
        <v>428.20729212904598</v>
      </c>
      <c r="D72" s="2">
        <v>322.44374426024598</v>
      </c>
      <c r="E72" s="2">
        <v>192.320852467946</v>
      </c>
      <c r="F72" s="2">
        <v>407.27338279140002</v>
      </c>
      <c r="G72" s="2">
        <v>522.49515875407405</v>
      </c>
      <c r="H72" s="2">
        <v>382.30543517952799</v>
      </c>
      <c r="I72" s="2">
        <v>381.00776778368902</v>
      </c>
      <c r="J72" s="2">
        <v>381.65660148160902</v>
      </c>
      <c r="K72" s="2" t="s">
        <v>78</v>
      </c>
      <c r="L72" s="2">
        <v>-0.11019898030743</v>
      </c>
      <c r="M72" s="2">
        <v>0.340032191547808</v>
      </c>
      <c r="N72" s="2">
        <v>0.981522218985864</v>
      </c>
      <c r="O72" s="2"/>
    </row>
    <row r="73" spans="1:15" x14ac:dyDescent="0.2">
      <c r="A73" s="4" t="s">
        <v>79</v>
      </c>
      <c r="B73" s="2">
        <v>397.43163636411498</v>
      </c>
      <c r="C73" s="2">
        <v>685.43698454881201</v>
      </c>
      <c r="D73" s="2">
        <v>344.24599031343001</v>
      </c>
      <c r="E73" s="2">
        <v>465.066788695215</v>
      </c>
      <c r="F73" s="2">
        <v>301.51731101683799</v>
      </c>
      <c r="G73" s="2">
        <v>475.263957962745</v>
      </c>
      <c r="H73" s="2">
        <v>347.73164589812802</v>
      </c>
      <c r="I73" s="2">
        <v>541.92257706892406</v>
      </c>
      <c r="J73" s="2">
        <v>444.82711148352598</v>
      </c>
      <c r="K73" s="2" t="s">
        <v>79</v>
      </c>
      <c r="L73" s="2">
        <v>0.62624798480325605</v>
      </c>
      <c r="M73" s="2">
        <v>0.28934791535405502</v>
      </c>
      <c r="N73" s="2">
        <v>0.33452486377132501</v>
      </c>
      <c r="O73" s="2"/>
    </row>
    <row r="74" spans="1:15" x14ac:dyDescent="0.2">
      <c r="A74" s="4" t="s">
        <v>80</v>
      </c>
      <c r="B74" s="2">
        <v>738.68183722126196</v>
      </c>
      <c r="C74" s="2">
        <v>720.54845591768196</v>
      </c>
      <c r="D74" s="2">
        <v>580.62823699531805</v>
      </c>
      <c r="E74" s="2">
        <v>517.51793027738199</v>
      </c>
      <c r="F74" s="2">
        <v>599.65942825363697</v>
      </c>
      <c r="G74" s="2">
        <v>591.37399324142802</v>
      </c>
      <c r="H74" s="2">
        <v>639.65650082340596</v>
      </c>
      <c r="I74" s="2">
        <v>609.81345981216396</v>
      </c>
      <c r="J74" s="2">
        <v>624.73498031778502</v>
      </c>
      <c r="K74" s="2" t="s">
        <v>80</v>
      </c>
      <c r="L74" s="2">
        <v>-7.3767817440351699E-2</v>
      </c>
      <c r="M74" s="2">
        <v>0.24411771628843101</v>
      </c>
      <c r="N74" s="2">
        <v>0.98381237820452605</v>
      </c>
      <c r="O74" s="2"/>
    </row>
    <row r="75" spans="1:15" x14ac:dyDescent="0.2">
      <c r="A75" s="4" t="s">
        <v>81</v>
      </c>
      <c r="B75" s="2">
        <v>279.86678058101302</v>
      </c>
      <c r="C75" s="2">
        <v>178.61052826773101</v>
      </c>
      <c r="D75" s="2">
        <v>349.98342348531997</v>
      </c>
      <c r="E75" s="2">
        <v>138.12133949970701</v>
      </c>
      <c r="F75" s="2">
        <v>117.006717708027</v>
      </c>
      <c r="G75" s="2">
        <v>116.110035278683</v>
      </c>
      <c r="H75" s="2">
        <v>248.95230725811999</v>
      </c>
      <c r="I75" s="2">
        <v>144.280634348707</v>
      </c>
      <c r="J75" s="2">
        <v>196.61647080341299</v>
      </c>
      <c r="K75" s="2" t="s">
        <v>81</v>
      </c>
      <c r="L75" s="2">
        <v>-0.67243410038398599</v>
      </c>
      <c r="M75" s="2">
        <v>0.45536043378461799</v>
      </c>
      <c r="N75" s="2">
        <v>0.64189103976494</v>
      </c>
      <c r="O75" s="2"/>
    </row>
    <row r="76" spans="1:15" x14ac:dyDescent="0.2">
      <c r="A76" s="4" t="s">
        <v>82</v>
      </c>
      <c r="B76" s="2">
        <v>1066.40687767858</v>
      </c>
      <c r="C76" s="2">
        <v>610.63428467600204</v>
      </c>
      <c r="D76" s="2">
        <v>1608.7762613980999</v>
      </c>
      <c r="E76" s="2">
        <v>812.99269452358999</v>
      </c>
      <c r="F76" s="2">
        <v>490.52816269903502</v>
      </c>
      <c r="G76" s="2">
        <v>419.17690702304202</v>
      </c>
      <c r="H76" s="2">
        <v>1055.2371005918999</v>
      </c>
      <c r="I76" s="2">
        <v>614.26796207421205</v>
      </c>
      <c r="J76" s="2">
        <v>834.75253133305796</v>
      </c>
      <c r="K76" s="2" t="s">
        <v>82</v>
      </c>
      <c r="L76" s="2">
        <v>-0.677456377244401</v>
      </c>
      <c r="M76" s="2">
        <v>0.237497121079534</v>
      </c>
      <c r="N76" s="2">
        <v>0.10018835210634899</v>
      </c>
      <c r="O76" s="2"/>
    </row>
    <row r="77" spans="1:15" x14ac:dyDescent="0.2">
      <c r="A77" s="4" t="s">
        <v>83</v>
      </c>
      <c r="B77" s="2">
        <v>1203.7392755845101</v>
      </c>
      <c r="C77" s="2">
        <v>437.36680639918598</v>
      </c>
      <c r="D77" s="2">
        <v>1607.62877476372</v>
      </c>
      <c r="E77" s="2">
        <v>1246.5887982695101</v>
      </c>
      <c r="F77" s="2">
        <v>1100.3131722927899</v>
      </c>
      <c r="G77" s="2">
        <v>755.69921266126005</v>
      </c>
      <c r="H77" s="2">
        <v>1303.8937408803399</v>
      </c>
      <c r="I77" s="2">
        <v>813.21827244331701</v>
      </c>
      <c r="J77" s="2">
        <v>1058.55600666183</v>
      </c>
      <c r="K77" s="2" t="s">
        <v>83</v>
      </c>
      <c r="L77" s="2">
        <v>-0.78504318136116003</v>
      </c>
      <c r="M77" s="2">
        <v>0.24152502936411599</v>
      </c>
      <c r="N77" s="2">
        <v>3.7378615760197603E-2</v>
      </c>
      <c r="O77" s="2"/>
    </row>
    <row r="78" spans="1:15" x14ac:dyDescent="0.2">
      <c r="A78" s="4" t="s">
        <v>84</v>
      </c>
      <c r="B78" s="2">
        <v>164.38271870557699</v>
      </c>
      <c r="C78" s="2">
        <v>241.96383530286599</v>
      </c>
      <c r="D78" s="2">
        <v>136.550909490994</v>
      </c>
      <c r="E78" s="2">
        <v>172.21458152811499</v>
      </c>
      <c r="F78" s="2">
        <v>90.005167467712795</v>
      </c>
      <c r="G78" s="2">
        <v>96.430368282296101</v>
      </c>
      <c r="H78" s="2">
        <v>130.312931888094</v>
      </c>
      <c r="I78" s="2">
        <v>170.20292837109201</v>
      </c>
      <c r="J78" s="2">
        <v>150.25793012959301</v>
      </c>
      <c r="K78" s="2" t="s">
        <v>84</v>
      </c>
      <c r="L78" s="2">
        <v>0.33364478573571299</v>
      </c>
      <c r="M78" s="2">
        <v>0.48312858058514102</v>
      </c>
      <c r="N78" s="2">
        <v>0.93036190955420695</v>
      </c>
      <c r="O78" s="2"/>
    </row>
    <row r="79" spans="1:15" x14ac:dyDescent="0.2">
      <c r="A79" s="4" t="s">
        <v>85</v>
      </c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</row>
    <row r="80" spans="1:15" x14ac:dyDescent="0.2">
      <c r="A80" s="4" t="s">
        <v>86</v>
      </c>
      <c r="B80" s="2">
        <v>342.29059781097902</v>
      </c>
      <c r="C80" s="2">
        <v>504.53657771354699</v>
      </c>
      <c r="D80" s="2">
        <v>719.47411975506895</v>
      </c>
      <c r="E80" s="2">
        <v>362.78706260998899</v>
      </c>
      <c r="F80" s="2">
        <v>342.01963637730898</v>
      </c>
      <c r="G80" s="2">
        <v>349.31408918586902</v>
      </c>
      <c r="H80" s="2">
        <v>467.92811798111899</v>
      </c>
      <c r="I80" s="2">
        <v>405.54590983646801</v>
      </c>
      <c r="J80" s="2">
        <v>436.73701390879302</v>
      </c>
      <c r="K80" s="2" t="s">
        <v>86</v>
      </c>
      <c r="L80" s="2">
        <v>-0.130293321005225</v>
      </c>
      <c r="M80" s="2">
        <v>0.34905463813625598</v>
      </c>
      <c r="N80" s="2">
        <v>0.97805917741932102</v>
      </c>
      <c r="O80" s="2"/>
    </row>
    <row r="81" spans="1:15" x14ac:dyDescent="0.2">
      <c r="A81" s="4" t="s">
        <v>87</v>
      </c>
      <c r="B81" s="2">
        <v>0</v>
      </c>
      <c r="C81" s="2">
        <v>7.6329285584500299</v>
      </c>
      <c r="D81" s="2">
        <v>4.5899465375124002</v>
      </c>
      <c r="E81" s="2">
        <v>0</v>
      </c>
      <c r="F81" s="2">
        <v>0</v>
      </c>
      <c r="G81" s="2">
        <v>0</v>
      </c>
      <c r="H81" s="2">
        <v>1.5299821791707999</v>
      </c>
      <c r="I81" s="2">
        <v>2.5443095194833401</v>
      </c>
      <c r="J81" s="2">
        <v>2.0371458493270702</v>
      </c>
      <c r="K81" s="2" t="s">
        <v>87</v>
      </c>
      <c r="L81" s="2">
        <v>-0.136541534848616</v>
      </c>
      <c r="M81" s="2">
        <v>3.8783419120246299</v>
      </c>
      <c r="N81" s="2"/>
      <c r="O81" s="2"/>
    </row>
    <row r="82" spans="1:15" x14ac:dyDescent="0.2">
      <c r="A82" s="4" t="s">
        <v>88</v>
      </c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</row>
    <row r="83" spans="1:15" x14ac:dyDescent="0.2">
      <c r="A83" s="4" t="s">
        <v>89</v>
      </c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</row>
    <row r="84" spans="1:15" x14ac:dyDescent="0.2">
      <c r="A84" s="4" t="s">
        <v>90</v>
      </c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</row>
    <row r="85" spans="1:15" x14ac:dyDescent="0.2">
      <c r="A85" s="4" t="s">
        <v>91</v>
      </c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</row>
    <row r="86" spans="1:15" x14ac:dyDescent="0.2">
      <c r="A86" s="4" t="s">
        <v>92</v>
      </c>
      <c r="B86" s="2">
        <v>1306.73857401395</v>
      </c>
      <c r="C86" s="2">
        <v>1373.927140521</v>
      </c>
      <c r="D86" s="2">
        <v>1071.7525165091399</v>
      </c>
      <c r="E86" s="2">
        <v>1382.0875806900999</v>
      </c>
      <c r="F86" s="2">
        <v>1105.9384952595201</v>
      </c>
      <c r="G86" s="2">
        <v>1088.2855849002001</v>
      </c>
      <c r="H86" s="2">
        <v>1161.4765285942101</v>
      </c>
      <c r="I86" s="2">
        <v>1281.4334353704401</v>
      </c>
      <c r="J86" s="2">
        <v>1221.4549819823201</v>
      </c>
      <c r="K86" s="2" t="s">
        <v>92</v>
      </c>
      <c r="L86" s="2">
        <v>0.13865566100978499</v>
      </c>
      <c r="M86" s="2">
        <v>0.18866108946473201</v>
      </c>
      <c r="N86" s="2">
        <v>0.92233830008506701</v>
      </c>
      <c r="O86" s="2"/>
    </row>
    <row r="87" spans="1:15" x14ac:dyDescent="0.2">
      <c r="A87" s="4" t="s">
        <v>93</v>
      </c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</row>
    <row r="88" spans="1:15" x14ac:dyDescent="0.2">
      <c r="A88" s="4" t="s">
        <v>94</v>
      </c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</row>
    <row r="89" spans="1:15" x14ac:dyDescent="0.2">
      <c r="A89" s="4" t="s">
        <v>95</v>
      </c>
      <c r="B89" s="2">
        <v>105.08009233710899</v>
      </c>
      <c r="C89" s="2">
        <v>377.82996364327602</v>
      </c>
      <c r="D89" s="2">
        <v>391.29294232293199</v>
      </c>
      <c r="E89" s="2">
        <v>384.64170493589199</v>
      </c>
      <c r="F89" s="2">
        <v>265.51524402975298</v>
      </c>
      <c r="G89" s="2">
        <v>312.90670524255302</v>
      </c>
      <c r="H89" s="2">
        <v>253.962759563265</v>
      </c>
      <c r="I89" s="2">
        <v>358.459457940574</v>
      </c>
      <c r="J89" s="2">
        <v>306.21110875191903</v>
      </c>
      <c r="K89" s="2" t="s">
        <v>95</v>
      </c>
      <c r="L89" s="2">
        <v>0.66468599494406899</v>
      </c>
      <c r="M89" s="2">
        <v>0.42167030126315203</v>
      </c>
      <c r="N89" s="2">
        <v>0.59209522495519196</v>
      </c>
      <c r="O89" s="2"/>
    </row>
    <row r="90" spans="1:15" x14ac:dyDescent="0.2">
      <c r="A90" s="4" t="s">
        <v>96</v>
      </c>
      <c r="B90" s="2">
        <v>573.25872156185198</v>
      </c>
      <c r="C90" s="2">
        <v>655.66856317085706</v>
      </c>
      <c r="D90" s="2">
        <v>597.84053651098998</v>
      </c>
      <c r="E90" s="2">
        <v>660.884383935306</v>
      </c>
      <c r="F90" s="2">
        <v>1323.0759617753799</v>
      </c>
      <c r="G90" s="2">
        <v>1358.8810061005199</v>
      </c>
      <c r="H90" s="2">
        <v>831.391739949407</v>
      </c>
      <c r="I90" s="2">
        <v>891.81131773556103</v>
      </c>
      <c r="J90" s="2">
        <v>861.60152884248396</v>
      </c>
      <c r="K90" s="2" t="s">
        <v>96</v>
      </c>
      <c r="L90" s="2">
        <v>0.124990607579035</v>
      </c>
      <c r="M90" s="2">
        <v>0.21195533711098299</v>
      </c>
      <c r="N90" s="2">
        <v>0.95115119086842503</v>
      </c>
      <c r="O90" s="2"/>
    </row>
    <row r="91" spans="1:15" x14ac:dyDescent="0.2">
      <c r="A91" s="4" t="s">
        <v>97</v>
      </c>
      <c r="B91" s="2">
        <v>4238.5771899146803</v>
      </c>
      <c r="C91" s="2">
        <v>3263.8402515932298</v>
      </c>
      <c r="D91" s="2">
        <v>3380.4956248778799</v>
      </c>
      <c r="E91" s="2">
        <v>3026.4308692910399</v>
      </c>
      <c r="F91" s="2">
        <v>3068.05114605566</v>
      </c>
      <c r="G91" s="2">
        <v>4203.57687042826</v>
      </c>
      <c r="H91" s="2">
        <v>3562.3746536160702</v>
      </c>
      <c r="I91" s="2">
        <v>3497.9493304375101</v>
      </c>
      <c r="J91" s="2">
        <v>3530.1619920267899</v>
      </c>
      <c r="K91" s="2" t="s">
        <v>97</v>
      </c>
      <c r="L91" s="2">
        <v>-2.8640406812018199E-2</v>
      </c>
      <c r="M91" s="2">
        <v>0.15973699963864799</v>
      </c>
      <c r="N91" s="2">
        <v>0.99730349061096801</v>
      </c>
      <c r="O91" s="2"/>
    </row>
    <row r="92" spans="1:15" x14ac:dyDescent="0.2">
      <c r="A92" s="4" t="s">
        <v>98</v>
      </c>
      <c r="B92" s="2">
        <v>34064.6770623923</v>
      </c>
      <c r="C92" s="2">
        <v>22901.075553917599</v>
      </c>
      <c r="D92" s="2">
        <v>15081.4168356314</v>
      </c>
      <c r="E92" s="2">
        <v>16972.315230296201</v>
      </c>
      <c r="F92" s="2">
        <v>20584.181799865899</v>
      </c>
      <c r="G92" s="2">
        <v>29594.2832291667</v>
      </c>
      <c r="H92" s="2">
        <v>23243.425232629899</v>
      </c>
      <c r="I92" s="2">
        <v>23155.891337793499</v>
      </c>
      <c r="J92" s="2">
        <v>23199.658285211699</v>
      </c>
      <c r="K92" s="2" t="s">
        <v>98</v>
      </c>
      <c r="L92" s="2">
        <v>4.19408201914553E-2</v>
      </c>
      <c r="M92" s="2">
        <v>0.32129226411010497</v>
      </c>
      <c r="N92" s="2">
        <v>0.99730349061096801</v>
      </c>
      <c r="O92" s="2"/>
    </row>
    <row r="93" spans="1:15" x14ac:dyDescent="0.2">
      <c r="A93" s="4" t="s">
        <v>99</v>
      </c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</row>
    <row r="94" spans="1:15" x14ac:dyDescent="0.2">
      <c r="A94" s="4" t="s">
        <v>100</v>
      </c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</row>
    <row r="95" spans="1:15" x14ac:dyDescent="0.2">
      <c r="A95" s="4" t="s">
        <v>101</v>
      </c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</row>
    <row r="96" spans="1:15" x14ac:dyDescent="0.2">
      <c r="A96" s="4" t="s">
        <v>102</v>
      </c>
      <c r="B96" s="2">
        <v>21.848336030487999</v>
      </c>
      <c r="C96" s="2">
        <v>0</v>
      </c>
      <c r="D96" s="2">
        <v>6.8849198062686003</v>
      </c>
      <c r="E96" s="2">
        <v>0</v>
      </c>
      <c r="F96" s="2">
        <v>0</v>
      </c>
      <c r="G96" s="2">
        <v>4.9199167490967399</v>
      </c>
      <c r="H96" s="2">
        <v>9.5777519455855398</v>
      </c>
      <c r="I96" s="2">
        <v>1.63997224969891</v>
      </c>
      <c r="J96" s="2">
        <v>5.6088620976422296</v>
      </c>
      <c r="K96" s="2" t="s">
        <v>102</v>
      </c>
      <c r="L96" s="2">
        <v>-4.7446432555716198</v>
      </c>
      <c r="M96" s="2">
        <v>3.12347778547166</v>
      </c>
      <c r="N96" s="2"/>
      <c r="O96" s="2"/>
    </row>
    <row r="97" spans="1:15" x14ac:dyDescent="0.2">
      <c r="A97" s="4" t="s">
        <v>103</v>
      </c>
      <c r="B97" s="2">
        <v>0</v>
      </c>
      <c r="C97" s="2">
        <v>0</v>
      </c>
      <c r="D97" s="2">
        <v>0</v>
      </c>
      <c r="E97" s="2">
        <v>0</v>
      </c>
      <c r="F97" s="2">
        <v>0</v>
      </c>
      <c r="G97" s="2">
        <v>7.8718667985547901</v>
      </c>
      <c r="H97" s="2">
        <v>0</v>
      </c>
      <c r="I97" s="2">
        <v>2.62395559951826</v>
      </c>
      <c r="J97" s="2">
        <v>1.31197779975913</v>
      </c>
      <c r="K97" s="2" t="s">
        <v>103</v>
      </c>
      <c r="L97" s="2">
        <v>1.2063397729698599</v>
      </c>
      <c r="M97" s="2">
        <v>3.9829341544377299</v>
      </c>
      <c r="N97" s="2"/>
      <c r="O97" s="2"/>
    </row>
    <row r="98" spans="1:15" x14ac:dyDescent="0.2">
      <c r="A98" s="4" t="s">
        <v>104</v>
      </c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</row>
    <row r="99" spans="1:15" x14ac:dyDescent="0.2">
      <c r="A99" s="4" t="s">
        <v>105</v>
      </c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</row>
    <row r="100" spans="1:15" x14ac:dyDescent="0.2">
      <c r="A100" s="4" t="s">
        <v>106</v>
      </c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</row>
    <row r="101" spans="1:15" x14ac:dyDescent="0.2">
      <c r="A101" s="4" t="s">
        <v>107</v>
      </c>
      <c r="B101" s="2">
        <v>121.72644359843299</v>
      </c>
      <c r="C101" s="2">
        <v>76.329285584500298</v>
      </c>
      <c r="D101" s="2">
        <v>59.669304987661199</v>
      </c>
      <c r="E101" s="2">
        <v>129.37948256934601</v>
      </c>
      <c r="F101" s="2">
        <v>132.75762201487601</v>
      </c>
      <c r="G101" s="2">
        <v>119.06198532814101</v>
      </c>
      <c r="H101" s="2">
        <v>104.717790200324</v>
      </c>
      <c r="I101" s="2">
        <v>108.256917827329</v>
      </c>
      <c r="J101" s="2">
        <v>106.48735401382601</v>
      </c>
      <c r="K101" s="2" t="s">
        <v>107</v>
      </c>
      <c r="L101" s="2">
        <v>8.3801749118714602E-2</v>
      </c>
      <c r="M101" s="2">
        <v>0.61230085018706304</v>
      </c>
      <c r="N101" s="2">
        <v>0.99730349061096801</v>
      </c>
      <c r="O101" s="2"/>
    </row>
    <row r="102" spans="1:15" x14ac:dyDescent="0.2">
      <c r="A102" s="4" t="s">
        <v>108</v>
      </c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</row>
    <row r="103" spans="1:15" x14ac:dyDescent="0.2">
      <c r="A103" s="4" t="s">
        <v>109</v>
      </c>
      <c r="B103" s="2">
        <v>482.74418657840198</v>
      </c>
      <c r="C103" s="2">
        <v>749.55358443979298</v>
      </c>
      <c r="D103" s="2">
        <v>549.64609786711003</v>
      </c>
      <c r="E103" s="2">
        <v>619.797656362608</v>
      </c>
      <c r="F103" s="2">
        <v>475.90232298553099</v>
      </c>
      <c r="G103" s="2">
        <v>734.05157896523394</v>
      </c>
      <c r="H103" s="2">
        <v>502.76420247701401</v>
      </c>
      <c r="I103" s="2">
        <v>701.13427325587804</v>
      </c>
      <c r="J103" s="2">
        <v>601.94923786644597</v>
      </c>
      <c r="K103" s="2" t="s">
        <v>109</v>
      </c>
      <c r="L103" s="2">
        <v>0.47808966895399502</v>
      </c>
      <c r="M103" s="2">
        <v>0.25757187108697299</v>
      </c>
      <c r="N103" s="2">
        <v>0.47156472100819902</v>
      </c>
      <c r="O103" s="2"/>
    </row>
    <row r="104" spans="1:15" x14ac:dyDescent="0.2">
      <c r="A104" s="4" t="s">
        <v>110</v>
      </c>
      <c r="B104" s="2">
        <v>0</v>
      </c>
      <c r="C104" s="2">
        <v>19.082321396125099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6.3607737987083501</v>
      </c>
      <c r="J104" s="2">
        <v>3.18038689935418</v>
      </c>
      <c r="K104" s="2" t="s">
        <v>110</v>
      </c>
      <c r="L104" s="2">
        <v>1.39082869990512</v>
      </c>
      <c r="M104" s="2">
        <v>3.96415387132381</v>
      </c>
      <c r="N104" s="2"/>
      <c r="O104" s="2"/>
    </row>
    <row r="105" spans="1:15" x14ac:dyDescent="0.2">
      <c r="A105" s="4" t="s">
        <v>111</v>
      </c>
      <c r="B105" s="2">
        <v>10.403969538327599</v>
      </c>
      <c r="C105" s="2">
        <v>0</v>
      </c>
      <c r="D105" s="2">
        <v>0</v>
      </c>
      <c r="E105" s="2">
        <v>0</v>
      </c>
      <c r="F105" s="2">
        <v>0</v>
      </c>
      <c r="G105" s="2">
        <v>0</v>
      </c>
      <c r="H105" s="2">
        <v>3.46798984610921</v>
      </c>
      <c r="I105" s="2">
        <v>0</v>
      </c>
      <c r="J105" s="2">
        <v>1.7339949230546099</v>
      </c>
      <c r="K105" s="2" t="s">
        <v>111</v>
      </c>
      <c r="L105" s="2">
        <v>-1.9337259416644399</v>
      </c>
      <c r="M105" s="2">
        <v>3.9778809669367599</v>
      </c>
      <c r="N105" s="2"/>
      <c r="O105" s="2"/>
    </row>
    <row r="106" spans="1:15" x14ac:dyDescent="0.2">
      <c r="A106" s="4" t="s">
        <v>112</v>
      </c>
      <c r="B106" s="2">
        <v>43.696672060975999</v>
      </c>
      <c r="C106" s="2">
        <v>29.7684213779551</v>
      </c>
      <c r="D106" s="2">
        <v>106.716256997163</v>
      </c>
      <c r="E106" s="2">
        <v>164.34691029078999</v>
      </c>
      <c r="F106" s="2">
        <v>153.00878469511201</v>
      </c>
      <c r="G106" s="2">
        <v>154.485385921638</v>
      </c>
      <c r="H106" s="2">
        <v>101.140571251084</v>
      </c>
      <c r="I106" s="2">
        <v>116.200239196794</v>
      </c>
      <c r="J106" s="2">
        <v>108.670405223939</v>
      </c>
      <c r="K106" s="2" t="s">
        <v>112</v>
      </c>
      <c r="L106" s="2">
        <v>4.0065188368294702E-2</v>
      </c>
      <c r="M106" s="2">
        <v>0.58386268136390196</v>
      </c>
      <c r="N106" s="2">
        <v>0.99730349061096801</v>
      </c>
      <c r="O106" s="2"/>
    </row>
    <row r="107" spans="1:15" x14ac:dyDescent="0.2">
      <c r="A107" s="4" t="s">
        <v>113</v>
      </c>
      <c r="B107" s="2">
        <v>59.3026263684675</v>
      </c>
      <c r="C107" s="2">
        <v>113.730635520905</v>
      </c>
      <c r="D107" s="2">
        <v>58.521818353283102</v>
      </c>
      <c r="E107" s="2">
        <v>153.856681974357</v>
      </c>
      <c r="F107" s="2">
        <v>100.13074880783</v>
      </c>
      <c r="G107" s="2">
        <v>146.61351912308299</v>
      </c>
      <c r="H107" s="2">
        <v>72.651731176526994</v>
      </c>
      <c r="I107" s="2">
        <v>138.066945539448</v>
      </c>
      <c r="J107" s="2">
        <v>105.35933835798799</v>
      </c>
      <c r="K107" s="2" t="s">
        <v>113</v>
      </c>
      <c r="L107" s="2">
        <v>0.95922250060416503</v>
      </c>
      <c r="M107" s="2">
        <v>0.58046427056375605</v>
      </c>
      <c r="N107" s="2">
        <v>0.55711016560206095</v>
      </c>
      <c r="O107" s="2"/>
    </row>
    <row r="108" spans="1:15" x14ac:dyDescent="0.2">
      <c r="A108" s="4" t="s">
        <v>114</v>
      </c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</row>
    <row r="109" spans="1:15" x14ac:dyDescent="0.2">
      <c r="A109" s="4" t="s">
        <v>115</v>
      </c>
      <c r="B109" s="2">
        <v>1536.6663008109899</v>
      </c>
      <c r="C109" s="2">
        <v>1570.8566973290201</v>
      </c>
      <c r="D109" s="2">
        <v>1354.03422856616</v>
      </c>
      <c r="E109" s="2">
        <v>1679.3107163223799</v>
      </c>
      <c r="F109" s="2">
        <v>1395.0800957495501</v>
      </c>
      <c r="G109" s="2">
        <v>1668.8357612936099</v>
      </c>
      <c r="H109" s="2">
        <v>1428.5935417088999</v>
      </c>
      <c r="I109" s="2">
        <v>1639.6677249816701</v>
      </c>
      <c r="J109" s="2">
        <v>1534.1306333452901</v>
      </c>
      <c r="K109" s="2" t="s">
        <v>115</v>
      </c>
      <c r="L109" s="2">
        <v>0.200029426169573</v>
      </c>
      <c r="M109" s="2">
        <v>0.168882097954484</v>
      </c>
      <c r="N109" s="2">
        <v>0.784543383451339</v>
      </c>
      <c r="O109" s="2"/>
    </row>
    <row r="110" spans="1:15" x14ac:dyDescent="0.2">
      <c r="A110" s="4" t="s">
        <v>116</v>
      </c>
      <c r="B110" s="2">
        <v>395.35084245644998</v>
      </c>
      <c r="C110" s="2">
        <v>499.95682057847699</v>
      </c>
      <c r="D110" s="2">
        <v>395.88288886044398</v>
      </c>
      <c r="E110" s="2">
        <v>279.739421771558</v>
      </c>
      <c r="F110" s="2">
        <v>389.272349297858</v>
      </c>
      <c r="G110" s="2">
        <v>628.76536053456402</v>
      </c>
      <c r="H110" s="2">
        <v>393.50202687158401</v>
      </c>
      <c r="I110" s="2">
        <v>469.48720096153301</v>
      </c>
      <c r="J110" s="2">
        <v>431.49461391655802</v>
      </c>
      <c r="K110" s="2" t="s">
        <v>116</v>
      </c>
      <c r="L110" s="2">
        <v>0.18083470878565999</v>
      </c>
      <c r="M110" s="2">
        <v>0.32932884310128802</v>
      </c>
      <c r="N110" s="2">
        <v>0.95649591827559699</v>
      </c>
      <c r="O110" s="2"/>
    </row>
    <row r="111" spans="1:15" x14ac:dyDescent="0.2">
      <c r="A111" s="4" t="s">
        <v>117</v>
      </c>
      <c r="B111" s="2">
        <v>25943.338440773801</v>
      </c>
      <c r="C111" s="2">
        <v>27391.527424853801</v>
      </c>
      <c r="D111" s="2">
        <v>29667.1194452114</v>
      </c>
      <c r="E111" s="2">
        <v>22330.199342914599</v>
      </c>
      <c r="F111" s="2">
        <v>22252.6525917986</v>
      </c>
      <c r="G111" s="2">
        <v>19846.944165856301</v>
      </c>
      <c r="H111" s="2">
        <v>25954.3701592613</v>
      </c>
      <c r="I111" s="2">
        <v>23189.556977874901</v>
      </c>
      <c r="J111" s="2">
        <v>24571.963568568099</v>
      </c>
      <c r="K111" s="2" t="s">
        <v>117</v>
      </c>
      <c r="L111" s="2">
        <v>-0.16546438479450201</v>
      </c>
      <c r="M111" s="2">
        <v>9.9329092915359393E-2</v>
      </c>
      <c r="N111" s="2">
        <v>0.55138530731883195</v>
      </c>
      <c r="O111" s="2"/>
    </row>
    <row r="112" spans="1:15" x14ac:dyDescent="0.2">
      <c r="A112" s="4" t="s">
        <v>118</v>
      </c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</row>
    <row r="113" spans="1:15" x14ac:dyDescent="0.2">
      <c r="A113" s="4" t="s">
        <v>119</v>
      </c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</row>
    <row r="114" spans="1:15" x14ac:dyDescent="0.2">
      <c r="A114" s="4" t="s">
        <v>120</v>
      </c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</row>
    <row r="115" spans="1:15" x14ac:dyDescent="0.2">
      <c r="A115" s="4" t="s">
        <v>121</v>
      </c>
      <c r="B115" s="2">
        <v>127.96882532143</v>
      </c>
      <c r="C115" s="2">
        <v>161.81808543914099</v>
      </c>
      <c r="D115" s="2">
        <v>152.615722372287</v>
      </c>
      <c r="E115" s="2">
        <v>127.63111118327301</v>
      </c>
      <c r="F115" s="2">
        <v>318.39327991703402</v>
      </c>
      <c r="G115" s="2">
        <v>172.197086218386</v>
      </c>
      <c r="H115" s="2">
        <v>199.65927587025001</v>
      </c>
      <c r="I115" s="2">
        <v>153.88209428026701</v>
      </c>
      <c r="J115" s="2">
        <v>176.770685075259</v>
      </c>
      <c r="K115" s="2" t="s">
        <v>121</v>
      </c>
      <c r="L115" s="2">
        <v>-0.270835186083835</v>
      </c>
      <c r="M115" s="2">
        <v>0.47114046806626497</v>
      </c>
      <c r="N115" s="2">
        <v>0.95446283290404899</v>
      </c>
      <c r="O115" s="2"/>
    </row>
    <row r="116" spans="1:15" x14ac:dyDescent="0.2">
      <c r="A116" s="4" t="s">
        <v>122</v>
      </c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</row>
    <row r="117" spans="1:15" x14ac:dyDescent="0.2">
      <c r="A117" s="4" t="s">
        <v>123</v>
      </c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</row>
    <row r="118" spans="1:15" x14ac:dyDescent="0.2">
      <c r="A118" s="4" t="s">
        <v>124</v>
      </c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</row>
    <row r="119" spans="1:15" x14ac:dyDescent="0.2">
      <c r="A119" s="4" t="s">
        <v>125</v>
      </c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</row>
    <row r="120" spans="1:15" x14ac:dyDescent="0.2">
      <c r="A120" s="4" t="s">
        <v>126</v>
      </c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</row>
    <row r="121" spans="1:15" x14ac:dyDescent="0.2">
      <c r="A121" s="4" t="s">
        <v>127</v>
      </c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</row>
    <row r="122" spans="1:15" x14ac:dyDescent="0.2">
      <c r="A122" s="4" t="s">
        <v>128</v>
      </c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</row>
    <row r="123" spans="1:15" x14ac:dyDescent="0.2">
      <c r="A123" s="4" t="s">
        <v>129</v>
      </c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</row>
    <row r="124" spans="1:15" x14ac:dyDescent="0.2">
      <c r="A124" s="4" t="s">
        <v>130</v>
      </c>
      <c r="B124" s="2">
        <v>0</v>
      </c>
      <c r="C124" s="2">
        <v>0</v>
      </c>
      <c r="D124" s="2">
        <v>8.0324064406466995</v>
      </c>
      <c r="E124" s="2">
        <v>4.3709284651805902</v>
      </c>
      <c r="F124" s="2">
        <v>0</v>
      </c>
      <c r="G124" s="2">
        <v>0</v>
      </c>
      <c r="H124" s="2">
        <v>2.6774688135489</v>
      </c>
      <c r="I124" s="2">
        <v>1.4569761550602001</v>
      </c>
      <c r="J124" s="2">
        <v>2.0672224843045499</v>
      </c>
      <c r="K124" s="2" t="s">
        <v>130</v>
      </c>
      <c r="L124" s="2">
        <v>-0.52642942329615905</v>
      </c>
      <c r="M124" s="2">
        <v>3.9631992417145598</v>
      </c>
      <c r="N124" s="2"/>
      <c r="O124" s="2"/>
    </row>
    <row r="125" spans="1:15" x14ac:dyDescent="0.2">
      <c r="A125" s="4" t="s">
        <v>131</v>
      </c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</row>
    <row r="126" spans="1:15" x14ac:dyDescent="0.2">
      <c r="A126" s="4" t="s">
        <v>132</v>
      </c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</row>
    <row r="127" spans="1:15" x14ac:dyDescent="0.2">
      <c r="A127" s="4" t="s">
        <v>133</v>
      </c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</row>
    <row r="128" spans="1:15" x14ac:dyDescent="0.2">
      <c r="A128" s="4" t="s">
        <v>134</v>
      </c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</row>
    <row r="129" spans="1:15" x14ac:dyDescent="0.2">
      <c r="A129" s="4" t="s">
        <v>135</v>
      </c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</row>
    <row r="130" spans="1:15" x14ac:dyDescent="0.2">
      <c r="A130" s="4" t="s">
        <v>136</v>
      </c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</row>
    <row r="131" spans="1:15" x14ac:dyDescent="0.2">
      <c r="A131" s="4" t="s">
        <v>137</v>
      </c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</row>
    <row r="132" spans="1:15" x14ac:dyDescent="0.2">
      <c r="A132" s="4" t="s">
        <v>138</v>
      </c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</row>
    <row r="133" spans="1:15" x14ac:dyDescent="0.2">
      <c r="A133" s="4" t="s">
        <v>139</v>
      </c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</row>
    <row r="134" spans="1:15" x14ac:dyDescent="0.2">
      <c r="A134" s="4" t="s">
        <v>140</v>
      </c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</row>
    <row r="135" spans="1:15" x14ac:dyDescent="0.2">
      <c r="A135" s="4" t="s">
        <v>141</v>
      </c>
      <c r="B135" s="2">
        <v>8.3231756306620994</v>
      </c>
      <c r="C135" s="2">
        <v>9.9228071259850292</v>
      </c>
      <c r="D135" s="2">
        <v>106.716256997163</v>
      </c>
      <c r="E135" s="2">
        <v>53.3253272752032</v>
      </c>
      <c r="F135" s="2">
        <v>47.2527129205492</v>
      </c>
      <c r="G135" s="2">
        <v>99.382318331754206</v>
      </c>
      <c r="H135" s="2">
        <v>54.097381849458202</v>
      </c>
      <c r="I135" s="2">
        <v>54.210150910980801</v>
      </c>
      <c r="J135" s="2">
        <v>54.153766380219501</v>
      </c>
      <c r="K135" s="2" t="s">
        <v>141</v>
      </c>
      <c r="L135" s="2">
        <v>0.10401157320683201</v>
      </c>
      <c r="M135" s="2">
        <v>0.84632652600303104</v>
      </c>
      <c r="N135" s="2">
        <v>0.99730349061096801</v>
      </c>
      <c r="O135" s="2"/>
    </row>
    <row r="136" spans="1:15" x14ac:dyDescent="0.2">
      <c r="A136" s="4" t="s">
        <v>142</v>
      </c>
      <c r="B136" s="2">
        <v>17.686748215156999</v>
      </c>
      <c r="C136" s="2">
        <v>0</v>
      </c>
      <c r="D136" s="2">
        <v>0</v>
      </c>
      <c r="E136" s="2">
        <v>0</v>
      </c>
      <c r="F136" s="2">
        <v>0</v>
      </c>
      <c r="G136" s="2">
        <v>0</v>
      </c>
      <c r="H136" s="2">
        <v>5.8955827383856603</v>
      </c>
      <c r="I136" s="2">
        <v>0</v>
      </c>
      <c r="J136" s="2">
        <v>2.9477913691928301</v>
      </c>
      <c r="K136" s="2" t="s">
        <v>142</v>
      </c>
      <c r="L136" s="2">
        <v>-1.96819876871744</v>
      </c>
      <c r="M136" s="2">
        <v>3.9673303368244</v>
      </c>
      <c r="N136" s="2"/>
      <c r="O136" s="2"/>
    </row>
    <row r="137" spans="1:15" x14ac:dyDescent="0.2">
      <c r="A137" s="4" t="s">
        <v>143</v>
      </c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</row>
    <row r="138" spans="1:15" x14ac:dyDescent="0.2">
      <c r="A138" s="4" t="s">
        <v>144</v>
      </c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</row>
    <row r="139" spans="1:15" x14ac:dyDescent="0.2">
      <c r="A139" s="4" t="s">
        <v>145</v>
      </c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</row>
    <row r="140" spans="1:15" x14ac:dyDescent="0.2">
      <c r="A140" s="4" t="s">
        <v>146</v>
      </c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</row>
    <row r="141" spans="1:15" x14ac:dyDescent="0.2">
      <c r="A141" s="4" t="s">
        <v>147</v>
      </c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</row>
    <row r="142" spans="1:15" x14ac:dyDescent="0.2">
      <c r="A142" s="4" t="s">
        <v>148</v>
      </c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</row>
    <row r="143" spans="1:15" x14ac:dyDescent="0.2">
      <c r="A143" s="4" t="s">
        <v>149</v>
      </c>
      <c r="B143" s="2">
        <v>19.767542122822501</v>
      </c>
      <c r="C143" s="2">
        <v>0</v>
      </c>
      <c r="D143" s="2">
        <v>20.654759418805799</v>
      </c>
      <c r="E143" s="2">
        <v>0</v>
      </c>
      <c r="F143" s="2">
        <v>18.0010334935426</v>
      </c>
      <c r="G143" s="2">
        <v>0</v>
      </c>
      <c r="H143" s="2">
        <v>19.474445011723599</v>
      </c>
      <c r="I143" s="2">
        <v>0</v>
      </c>
      <c r="J143" s="2">
        <v>9.7372225058618103</v>
      </c>
      <c r="K143" s="2" t="s">
        <v>149</v>
      </c>
      <c r="L143" s="2">
        <v>-6.9284330280789304</v>
      </c>
      <c r="M143" s="2">
        <v>2.3770307241820401</v>
      </c>
      <c r="N143" s="2">
        <v>9.0023857238794594E-2</v>
      </c>
      <c r="O143" s="2"/>
    </row>
    <row r="144" spans="1:15" x14ac:dyDescent="0.2">
      <c r="A144" s="4" t="s">
        <v>150</v>
      </c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</row>
    <row r="145" spans="1:15" x14ac:dyDescent="0.2">
      <c r="A145" s="4" t="s">
        <v>151</v>
      </c>
      <c r="B145" s="2">
        <v>130.04961922909499</v>
      </c>
      <c r="C145" s="2">
        <v>83.962214142950302</v>
      </c>
      <c r="D145" s="2">
        <v>129.66598968472499</v>
      </c>
      <c r="E145" s="2">
        <v>286.732907315847</v>
      </c>
      <c r="F145" s="2">
        <v>168.75968900196199</v>
      </c>
      <c r="G145" s="2">
        <v>201.71658671296601</v>
      </c>
      <c r="H145" s="2">
        <v>142.82509930526101</v>
      </c>
      <c r="I145" s="2">
        <v>190.803902723921</v>
      </c>
      <c r="J145" s="2">
        <v>166.814501014591</v>
      </c>
      <c r="K145" s="2" t="s">
        <v>151</v>
      </c>
      <c r="L145" s="2">
        <v>0.26089062562385501</v>
      </c>
      <c r="M145" s="2">
        <v>0.50908387271859901</v>
      </c>
      <c r="N145" s="2">
        <v>0.96251345884708905</v>
      </c>
      <c r="O145" s="2"/>
    </row>
    <row r="146" spans="1:15" x14ac:dyDescent="0.2">
      <c r="A146" s="4" t="s">
        <v>152</v>
      </c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</row>
    <row r="147" spans="1:15" x14ac:dyDescent="0.2">
      <c r="A147" s="4" t="s">
        <v>153</v>
      </c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</row>
    <row r="148" spans="1:15" x14ac:dyDescent="0.2">
      <c r="A148" s="4" t="s">
        <v>154</v>
      </c>
      <c r="B148" s="2">
        <v>27.0503207996518</v>
      </c>
      <c r="C148" s="2">
        <v>0</v>
      </c>
      <c r="D148" s="2">
        <v>50.489411912636399</v>
      </c>
      <c r="E148" s="2">
        <v>0</v>
      </c>
      <c r="F148" s="2">
        <v>29.2516794270067</v>
      </c>
      <c r="G148" s="2">
        <v>0</v>
      </c>
      <c r="H148" s="2">
        <v>35.597137379765002</v>
      </c>
      <c r="I148" s="2">
        <v>0</v>
      </c>
      <c r="J148" s="2">
        <v>17.798568689882501</v>
      </c>
      <c r="K148" s="2" t="s">
        <v>154</v>
      </c>
      <c r="L148" s="2">
        <v>-7.7463124543962403</v>
      </c>
      <c r="M148" s="2">
        <v>1.9363480639164901</v>
      </c>
      <c r="N148" s="2">
        <v>3.1527109587348502E-3</v>
      </c>
      <c r="O148" s="2"/>
    </row>
    <row r="149" spans="1:15" x14ac:dyDescent="0.2">
      <c r="A149" s="4" t="s">
        <v>155</v>
      </c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</row>
    <row r="150" spans="1:15" x14ac:dyDescent="0.2">
      <c r="A150" s="4" t="s">
        <v>156</v>
      </c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</row>
    <row r="151" spans="1:15" x14ac:dyDescent="0.2">
      <c r="A151" s="4" t="s">
        <v>157</v>
      </c>
      <c r="B151" s="2">
        <v>95.716519752614204</v>
      </c>
      <c r="C151" s="2">
        <v>63.353307035135202</v>
      </c>
      <c r="D151" s="2">
        <v>96.388877287760394</v>
      </c>
      <c r="E151" s="2">
        <v>145.11482504399601</v>
      </c>
      <c r="F151" s="2">
        <v>49.502842107242003</v>
      </c>
      <c r="G151" s="2">
        <v>78.718667985547896</v>
      </c>
      <c r="H151" s="2">
        <v>80.536079715872205</v>
      </c>
      <c r="I151" s="2">
        <v>95.728933354892902</v>
      </c>
      <c r="J151" s="2">
        <v>88.132506535382603</v>
      </c>
      <c r="K151" s="2" t="s">
        <v>157</v>
      </c>
      <c r="L151" s="2">
        <v>0.22424076290610301</v>
      </c>
      <c r="M151" s="2">
        <v>0.64619244531609998</v>
      </c>
      <c r="N151" s="2">
        <v>0.97977702995820004</v>
      </c>
      <c r="O151" s="2"/>
    </row>
    <row r="152" spans="1:15" x14ac:dyDescent="0.2">
      <c r="A152" s="4" t="s">
        <v>158</v>
      </c>
      <c r="B152" s="2">
        <v>177.907879105402</v>
      </c>
      <c r="C152" s="2">
        <v>203.03589965477099</v>
      </c>
      <c r="D152" s="2">
        <v>234.08727341313201</v>
      </c>
      <c r="E152" s="2">
        <v>93.537869154864694</v>
      </c>
      <c r="F152" s="2">
        <v>182.26046412211801</v>
      </c>
      <c r="G152" s="2">
        <v>171.21310286856701</v>
      </c>
      <c r="H152" s="2">
        <v>198.085205546884</v>
      </c>
      <c r="I152" s="2">
        <v>155.92895722606701</v>
      </c>
      <c r="J152" s="2">
        <v>177.00708138647599</v>
      </c>
      <c r="K152" s="2" t="s">
        <v>158</v>
      </c>
      <c r="L152" s="2">
        <v>-0.398213967135151</v>
      </c>
      <c r="M152" s="2">
        <v>0.48844125015218298</v>
      </c>
      <c r="N152" s="2">
        <v>0.91249200964737598</v>
      </c>
      <c r="O152" s="2"/>
    </row>
    <row r="153" spans="1:15" x14ac:dyDescent="0.2">
      <c r="A153" s="4" t="s">
        <v>159</v>
      </c>
      <c r="B153" s="2">
        <v>6.2423817229965799</v>
      </c>
      <c r="C153" s="2">
        <v>12.212685693519999</v>
      </c>
      <c r="D153" s="2">
        <v>0</v>
      </c>
      <c r="E153" s="2">
        <v>0</v>
      </c>
      <c r="F153" s="2">
        <v>15.7509043068497</v>
      </c>
      <c r="G153" s="2">
        <v>21.6476336960257</v>
      </c>
      <c r="H153" s="2">
        <v>7.3310953432821098</v>
      </c>
      <c r="I153" s="2">
        <v>11.2867731298486</v>
      </c>
      <c r="J153" s="2">
        <v>9.3089342365653405</v>
      </c>
      <c r="K153" s="2" t="s">
        <v>159</v>
      </c>
      <c r="L153" s="2">
        <v>0.456334095319749</v>
      </c>
      <c r="M153" s="2">
        <v>2.1205844034712</v>
      </c>
      <c r="N153" s="2">
        <v>0.99638321351759096</v>
      </c>
      <c r="O153" s="2"/>
    </row>
    <row r="154" spans="1:15" x14ac:dyDescent="0.2">
      <c r="A154" s="4" t="s">
        <v>160</v>
      </c>
      <c r="B154" s="2">
        <v>2725.8400190418402</v>
      </c>
      <c r="C154" s="2">
        <v>2778.3859952758098</v>
      </c>
      <c r="D154" s="2">
        <v>2692.00364425102</v>
      </c>
      <c r="E154" s="2">
        <v>2348.9369571880502</v>
      </c>
      <c r="F154" s="2">
        <v>2429.0144570348998</v>
      </c>
      <c r="G154" s="2">
        <v>2472.7501580960202</v>
      </c>
      <c r="H154" s="2">
        <v>2615.6193734425901</v>
      </c>
      <c r="I154" s="2">
        <v>2533.3577035199601</v>
      </c>
      <c r="J154" s="2">
        <v>2574.4885384812701</v>
      </c>
      <c r="K154" s="2" t="s">
        <v>160</v>
      </c>
      <c r="L154" s="2">
        <v>-4.7688858018412099E-2</v>
      </c>
      <c r="M154" s="2">
        <v>0.13832126707895001</v>
      </c>
      <c r="N154" s="2">
        <v>0.97977702995820004</v>
      </c>
      <c r="O154" s="2"/>
    </row>
    <row r="155" spans="1:15" x14ac:dyDescent="0.2">
      <c r="A155" s="4" t="s">
        <v>161</v>
      </c>
      <c r="B155" s="2">
        <v>323.56345264198899</v>
      </c>
      <c r="C155" s="2">
        <v>212.19541392491101</v>
      </c>
      <c r="D155" s="2">
        <v>181.30288823174001</v>
      </c>
      <c r="E155" s="2">
        <v>212.427123407777</v>
      </c>
      <c r="F155" s="2">
        <v>348.77002393738701</v>
      </c>
      <c r="G155" s="2">
        <v>225.33218710863099</v>
      </c>
      <c r="H155" s="2">
        <v>284.54545493703898</v>
      </c>
      <c r="I155" s="2">
        <v>216.65157481377301</v>
      </c>
      <c r="J155" s="2">
        <v>250.59851487540601</v>
      </c>
      <c r="K155" s="2" t="s">
        <v>161</v>
      </c>
      <c r="L155" s="2">
        <v>-0.34100579619546501</v>
      </c>
      <c r="M155" s="2">
        <v>0.39570399812273999</v>
      </c>
      <c r="N155" s="2">
        <v>0.89929663086212397</v>
      </c>
      <c r="O155" s="2"/>
    </row>
    <row r="156" spans="1:15" x14ac:dyDescent="0.2">
      <c r="A156" s="4" t="s">
        <v>162</v>
      </c>
      <c r="B156" s="2">
        <v>0</v>
      </c>
      <c r="C156" s="2">
        <v>0</v>
      </c>
      <c r="D156" s="2">
        <v>0</v>
      </c>
      <c r="E156" s="2">
        <v>0</v>
      </c>
      <c r="F156" s="2">
        <v>0</v>
      </c>
      <c r="G156" s="2">
        <v>6.8878834487354403</v>
      </c>
      <c r="H156" s="2">
        <v>0</v>
      </c>
      <c r="I156" s="2">
        <v>2.29596114957848</v>
      </c>
      <c r="J156" s="2">
        <v>1.14798057478924</v>
      </c>
      <c r="K156" s="2" t="s">
        <v>162</v>
      </c>
      <c r="L156" s="2">
        <v>1.1935642331423499</v>
      </c>
      <c r="M156" s="2">
        <v>3.9870456468081898</v>
      </c>
      <c r="N156" s="2"/>
      <c r="O156" s="2"/>
    </row>
    <row r="157" spans="1:15" x14ac:dyDescent="0.2">
      <c r="A157" s="4" t="s">
        <v>163</v>
      </c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</row>
    <row r="158" spans="1:15" x14ac:dyDescent="0.2">
      <c r="A158" s="4" t="s">
        <v>164</v>
      </c>
      <c r="B158" s="2">
        <v>684.58119562195805</v>
      </c>
      <c r="C158" s="2">
        <v>594.60513470325702</v>
      </c>
      <c r="D158" s="2">
        <v>667.83722120805396</v>
      </c>
      <c r="E158" s="2">
        <v>801.628280514121</v>
      </c>
      <c r="F158" s="2">
        <v>768.41911725559805</v>
      </c>
      <c r="G158" s="2">
        <v>715.35589531866594</v>
      </c>
      <c r="H158" s="2">
        <v>706.94584469520305</v>
      </c>
      <c r="I158" s="2">
        <v>703.86310351201496</v>
      </c>
      <c r="J158" s="2">
        <v>705.404474103609</v>
      </c>
      <c r="K158" s="2" t="s">
        <v>164</v>
      </c>
      <c r="L158" s="2">
        <v>-1.45185320921483E-2</v>
      </c>
      <c r="M158" s="2">
        <v>0.239395728863703</v>
      </c>
      <c r="N158" s="2">
        <v>0.99730349061096801</v>
      </c>
      <c r="O158" s="2"/>
    </row>
    <row r="159" spans="1:15" x14ac:dyDescent="0.2">
      <c r="A159" s="4" t="s">
        <v>165</v>
      </c>
      <c r="B159" s="2">
        <v>0</v>
      </c>
      <c r="C159" s="2">
        <v>0</v>
      </c>
      <c r="D159" s="2">
        <v>0</v>
      </c>
      <c r="E159" s="2">
        <v>0</v>
      </c>
      <c r="F159" s="2">
        <v>5.6253229667320497</v>
      </c>
      <c r="G159" s="2">
        <v>34.439417243677198</v>
      </c>
      <c r="H159" s="2">
        <v>1.87510765557735</v>
      </c>
      <c r="I159" s="2">
        <v>11.479805747892399</v>
      </c>
      <c r="J159" s="2">
        <v>6.6774567017348696</v>
      </c>
      <c r="K159" s="2" t="s">
        <v>165</v>
      </c>
      <c r="L159" s="2">
        <v>0.712738322173876</v>
      </c>
      <c r="M159" s="2">
        <v>3.0038273995861</v>
      </c>
      <c r="N159" s="2">
        <v>0.99384815833514895</v>
      </c>
      <c r="O159" s="2"/>
    </row>
    <row r="160" spans="1:15" x14ac:dyDescent="0.2">
      <c r="A160" s="4" t="s">
        <v>166</v>
      </c>
      <c r="B160" s="2">
        <v>0</v>
      </c>
      <c r="C160" s="2">
        <v>10.686099981830001</v>
      </c>
      <c r="D160" s="2">
        <v>21.8022460531839</v>
      </c>
      <c r="E160" s="2">
        <v>13.112785395541801</v>
      </c>
      <c r="F160" s="2">
        <v>0</v>
      </c>
      <c r="G160" s="2">
        <v>0</v>
      </c>
      <c r="H160" s="2">
        <v>7.2674153510612998</v>
      </c>
      <c r="I160" s="2">
        <v>7.9329617924572702</v>
      </c>
      <c r="J160" s="2">
        <v>7.6001885717592899</v>
      </c>
      <c r="K160" s="2" t="s">
        <v>166</v>
      </c>
      <c r="L160" s="2">
        <v>1.1981423810928</v>
      </c>
      <c r="M160" s="2">
        <v>2.6233091221382399</v>
      </c>
      <c r="N160" s="2">
        <v>0.97383337903840095</v>
      </c>
      <c r="O160" s="2"/>
    </row>
    <row r="161" spans="1:15" x14ac:dyDescent="0.2">
      <c r="A161" s="4" t="s">
        <v>167</v>
      </c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</row>
    <row r="162" spans="1:15" x14ac:dyDescent="0.2">
      <c r="A162" s="4" t="s">
        <v>168</v>
      </c>
      <c r="B162" s="2">
        <v>7.2827786768293397</v>
      </c>
      <c r="C162" s="2">
        <v>25.951957098730102</v>
      </c>
      <c r="D162" s="2">
        <v>14.9173262469153</v>
      </c>
      <c r="E162" s="2">
        <v>18.3578995537585</v>
      </c>
      <c r="F162" s="2">
        <v>15.7509043068497</v>
      </c>
      <c r="G162" s="2">
        <v>30.503483844399799</v>
      </c>
      <c r="H162" s="2">
        <v>12.650336410198101</v>
      </c>
      <c r="I162" s="2">
        <v>24.937780165629501</v>
      </c>
      <c r="J162" s="2">
        <v>18.794058287913799</v>
      </c>
      <c r="K162" s="2" t="s">
        <v>168</v>
      </c>
      <c r="L162" s="2">
        <v>1.02228864002389</v>
      </c>
      <c r="M162" s="2">
        <v>1.2966943377843401</v>
      </c>
      <c r="N162" s="2">
        <v>0.91524434543302302</v>
      </c>
      <c r="O162" s="2"/>
    </row>
    <row r="163" spans="1:15" x14ac:dyDescent="0.2">
      <c r="A163" s="4" t="s">
        <v>169</v>
      </c>
      <c r="B163" s="2">
        <v>125.888031413764</v>
      </c>
      <c r="C163" s="2">
        <v>101.517949827385</v>
      </c>
      <c r="D163" s="2">
        <v>94.093904019004199</v>
      </c>
      <c r="E163" s="2">
        <v>80.425083759322902</v>
      </c>
      <c r="F163" s="2">
        <v>96.755555027791303</v>
      </c>
      <c r="G163" s="2">
        <v>65.926884437896305</v>
      </c>
      <c r="H163" s="2">
        <v>105.57916348685301</v>
      </c>
      <c r="I163" s="2">
        <v>82.623306008201496</v>
      </c>
      <c r="J163" s="2">
        <v>94.1012347475274</v>
      </c>
      <c r="K163" s="2" t="s">
        <v>169</v>
      </c>
      <c r="L163" s="2">
        <v>-0.36272870107841099</v>
      </c>
      <c r="M163" s="2">
        <v>0.60015894604106901</v>
      </c>
      <c r="N163" s="2">
        <v>0.94738392142962702</v>
      </c>
      <c r="O163" s="2"/>
    </row>
    <row r="164" spans="1:15" x14ac:dyDescent="0.2">
      <c r="A164" s="4" t="s">
        <v>170</v>
      </c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</row>
    <row r="165" spans="1:15" x14ac:dyDescent="0.2">
      <c r="A165" s="4" t="s">
        <v>171</v>
      </c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</row>
    <row r="166" spans="1:15" x14ac:dyDescent="0.2">
      <c r="A166" s="4" t="s">
        <v>172</v>
      </c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</row>
    <row r="167" spans="1:15" x14ac:dyDescent="0.2">
      <c r="A167" s="4" t="s">
        <v>173</v>
      </c>
      <c r="B167" s="2">
        <v>11.4443664921604</v>
      </c>
      <c r="C167" s="2">
        <v>10.686099981830001</v>
      </c>
      <c r="D167" s="2">
        <v>33.277112396964903</v>
      </c>
      <c r="E167" s="2">
        <v>1.7483713860722401</v>
      </c>
      <c r="F167" s="2">
        <v>2.2501291866928201</v>
      </c>
      <c r="G167" s="2">
        <v>0</v>
      </c>
      <c r="H167" s="2">
        <v>15.6572026919394</v>
      </c>
      <c r="I167" s="2">
        <v>4.1448237893007596</v>
      </c>
      <c r="J167" s="2">
        <v>9.9010132406200597</v>
      </c>
      <c r="K167" s="2" t="s">
        <v>173</v>
      </c>
      <c r="L167" s="2">
        <v>-2.6561317651428298</v>
      </c>
      <c r="M167" s="2">
        <v>1.9992028751463</v>
      </c>
      <c r="N167" s="2">
        <v>0.71948773929233401</v>
      </c>
      <c r="O167" s="2"/>
    </row>
    <row r="168" spans="1:15" x14ac:dyDescent="0.2">
      <c r="A168" s="4" t="s">
        <v>174</v>
      </c>
      <c r="B168" s="2">
        <v>41.615878153310497</v>
      </c>
      <c r="C168" s="2">
        <v>0</v>
      </c>
      <c r="D168" s="2">
        <v>24.097219321940099</v>
      </c>
      <c r="E168" s="2">
        <v>0</v>
      </c>
      <c r="F168" s="2">
        <v>0</v>
      </c>
      <c r="G168" s="2">
        <v>0.98398334981934799</v>
      </c>
      <c r="H168" s="2">
        <v>21.904365825083499</v>
      </c>
      <c r="I168" s="2">
        <v>0.32799444993978299</v>
      </c>
      <c r="J168" s="2">
        <v>11.1161801375117</v>
      </c>
      <c r="K168" s="2" t="s">
        <v>174</v>
      </c>
      <c r="L168" s="2">
        <v>-5.9565254216966697</v>
      </c>
      <c r="M168" s="2">
        <v>2.3996428115991901</v>
      </c>
      <c r="N168" s="2">
        <v>0.210688159225219</v>
      </c>
      <c r="O168" s="2"/>
    </row>
    <row r="169" spans="1:15" x14ac:dyDescent="0.2">
      <c r="A169" s="4" t="s">
        <v>175</v>
      </c>
      <c r="B169" s="2">
        <v>320.44226178049098</v>
      </c>
      <c r="C169" s="2">
        <v>231.277735321036</v>
      </c>
      <c r="D169" s="2">
        <v>400.472835397957</v>
      </c>
      <c r="E169" s="2">
        <v>198.440152319199</v>
      </c>
      <c r="F169" s="2">
        <v>328.51886125715203</v>
      </c>
      <c r="G169" s="2">
        <v>444.76047411834497</v>
      </c>
      <c r="H169" s="2">
        <v>349.81131947853299</v>
      </c>
      <c r="I169" s="2">
        <v>291.49278725286001</v>
      </c>
      <c r="J169" s="2">
        <v>320.65205336569699</v>
      </c>
      <c r="K169" s="2" t="s">
        <v>175</v>
      </c>
      <c r="L169" s="2">
        <v>-0.34929609162066799</v>
      </c>
      <c r="M169" s="2">
        <v>0.38202363654940502</v>
      </c>
      <c r="N169" s="2">
        <v>0.87738645921218295</v>
      </c>
      <c r="O169" s="2"/>
    </row>
    <row r="170" spans="1:15" x14ac:dyDescent="0.2">
      <c r="A170" s="4" t="s">
        <v>176</v>
      </c>
      <c r="B170" s="2">
        <v>88.433741075784894</v>
      </c>
      <c r="C170" s="2">
        <v>70.986235593585207</v>
      </c>
      <c r="D170" s="2">
        <v>60.816791622039297</v>
      </c>
      <c r="E170" s="2">
        <v>41.086727572697598</v>
      </c>
      <c r="F170" s="2">
        <v>137.25788038826201</v>
      </c>
      <c r="G170" s="2">
        <v>171.21310286856701</v>
      </c>
      <c r="H170" s="2">
        <v>95.502804362028698</v>
      </c>
      <c r="I170" s="2">
        <v>94.428688678283194</v>
      </c>
      <c r="J170" s="2">
        <v>94.965746520155903</v>
      </c>
      <c r="K170" s="2" t="s">
        <v>176</v>
      </c>
      <c r="L170" s="2">
        <v>-0.18210982425236499</v>
      </c>
      <c r="M170" s="2">
        <v>0.61080681980920404</v>
      </c>
      <c r="N170" s="2">
        <v>0.98534107231891599</v>
      </c>
      <c r="O170" s="2"/>
    </row>
    <row r="171" spans="1:15" x14ac:dyDescent="0.2">
      <c r="A171" s="4" t="s">
        <v>177</v>
      </c>
      <c r="B171" s="2">
        <v>143.57477962892099</v>
      </c>
      <c r="C171" s="2">
        <v>101.517949827385</v>
      </c>
      <c r="D171" s="2">
        <v>83.766524309601294</v>
      </c>
      <c r="E171" s="2">
        <v>106.650654550406</v>
      </c>
      <c r="F171" s="2">
        <v>132.75762201487601</v>
      </c>
      <c r="G171" s="2">
        <v>250.915754203934</v>
      </c>
      <c r="H171" s="2">
        <v>120.03297531779999</v>
      </c>
      <c r="I171" s="2">
        <v>153.02811952724201</v>
      </c>
      <c r="J171" s="2">
        <v>136.53054742252101</v>
      </c>
      <c r="K171" s="2" t="s">
        <v>177</v>
      </c>
      <c r="L171" s="2">
        <v>0.25792464111249802</v>
      </c>
      <c r="M171" s="2">
        <v>0.53555596365203795</v>
      </c>
      <c r="N171" s="2">
        <v>0.96814206889547405</v>
      </c>
      <c r="O171" s="2"/>
    </row>
    <row r="172" spans="1:15" x14ac:dyDescent="0.2">
      <c r="A172" s="4" t="s">
        <v>178</v>
      </c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</row>
    <row r="173" spans="1:15" x14ac:dyDescent="0.2">
      <c r="A173" s="4" t="s">
        <v>179</v>
      </c>
      <c r="B173" s="2">
        <v>133.17081009059399</v>
      </c>
      <c r="C173" s="2">
        <v>151.131985457311</v>
      </c>
      <c r="D173" s="2">
        <v>146.87828920039701</v>
      </c>
      <c r="E173" s="2">
        <v>51.576955889131</v>
      </c>
      <c r="F173" s="2">
        <v>21.376227273581801</v>
      </c>
      <c r="G173" s="2">
        <v>107.254185130309</v>
      </c>
      <c r="H173" s="2">
        <v>100.475108854857</v>
      </c>
      <c r="I173" s="2">
        <v>103.321042158917</v>
      </c>
      <c r="J173" s="2">
        <v>101.898075506887</v>
      </c>
      <c r="K173" s="2" t="s">
        <v>179</v>
      </c>
      <c r="L173" s="2">
        <v>0.290681990524711</v>
      </c>
      <c r="M173" s="2">
        <v>0.73157011021045903</v>
      </c>
      <c r="N173" s="2">
        <v>0.97805917741932102</v>
      </c>
      <c r="O173" s="2"/>
    </row>
    <row r="174" spans="1:15" x14ac:dyDescent="0.2">
      <c r="A174" s="4" t="s">
        <v>180</v>
      </c>
      <c r="B174" s="2">
        <v>12.484763445993201</v>
      </c>
      <c r="C174" s="2">
        <v>0</v>
      </c>
      <c r="D174" s="2">
        <v>29.8346524938306</v>
      </c>
      <c r="E174" s="2">
        <v>11.364414009469501</v>
      </c>
      <c r="F174" s="2">
        <v>0</v>
      </c>
      <c r="G174" s="2">
        <v>0</v>
      </c>
      <c r="H174" s="2">
        <v>14.106471979941199</v>
      </c>
      <c r="I174" s="2">
        <v>3.7881380031565102</v>
      </c>
      <c r="J174" s="2">
        <v>8.9473049915488794</v>
      </c>
      <c r="K174" s="2" t="s">
        <v>180</v>
      </c>
      <c r="L174" s="2">
        <v>-2.45375608011804</v>
      </c>
      <c r="M174" s="2">
        <v>2.4318611857665098</v>
      </c>
      <c r="N174" s="2">
        <v>0.84852635262006004</v>
      </c>
      <c r="O174" s="2"/>
    </row>
    <row r="175" spans="1:15" x14ac:dyDescent="0.2">
      <c r="A175" s="4" t="s">
        <v>181</v>
      </c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</row>
    <row r="176" spans="1:15" x14ac:dyDescent="0.2">
      <c r="A176" s="4" t="s">
        <v>182</v>
      </c>
      <c r="B176" s="2">
        <v>135.25160399825899</v>
      </c>
      <c r="C176" s="2">
        <v>103.80782839491999</v>
      </c>
      <c r="D176" s="2">
        <v>127.371016415969</v>
      </c>
      <c r="E176" s="2">
        <v>33.2190563353725</v>
      </c>
      <c r="F176" s="2">
        <v>88.880102874366401</v>
      </c>
      <c r="G176" s="2">
        <v>57.071034289522203</v>
      </c>
      <c r="H176" s="2">
        <v>117.167574429532</v>
      </c>
      <c r="I176" s="2">
        <v>64.699306339938403</v>
      </c>
      <c r="J176" s="2">
        <v>90.933440384734993</v>
      </c>
      <c r="K176" s="2" t="s">
        <v>182</v>
      </c>
      <c r="L176" s="2">
        <v>-0.97233390663424801</v>
      </c>
      <c r="M176" s="2">
        <v>0.64779593557003801</v>
      </c>
      <c r="N176" s="2">
        <v>0.63067014297199597</v>
      </c>
      <c r="O176" s="2"/>
    </row>
    <row r="177" spans="1:15" x14ac:dyDescent="0.2">
      <c r="A177" s="4" t="s">
        <v>183</v>
      </c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</row>
    <row r="178" spans="1:15" x14ac:dyDescent="0.2">
      <c r="A178" s="4" t="s">
        <v>184</v>
      </c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</row>
    <row r="179" spans="1:15" x14ac:dyDescent="0.2">
      <c r="A179" s="4" t="s">
        <v>185</v>
      </c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</row>
    <row r="180" spans="1:15" x14ac:dyDescent="0.2">
      <c r="A180" s="4" t="s">
        <v>186</v>
      </c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</row>
    <row r="181" spans="1:15" x14ac:dyDescent="0.2">
      <c r="A181" s="4" t="s">
        <v>187</v>
      </c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</row>
    <row r="182" spans="1:15" x14ac:dyDescent="0.2">
      <c r="A182" s="4" t="s">
        <v>188</v>
      </c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</row>
    <row r="183" spans="1:15" x14ac:dyDescent="0.2">
      <c r="A183" s="4" t="s">
        <v>189</v>
      </c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</row>
    <row r="184" spans="1:15" x14ac:dyDescent="0.2">
      <c r="A184" s="4" t="s">
        <v>190</v>
      </c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</row>
    <row r="185" spans="1:15" x14ac:dyDescent="0.2">
      <c r="A185" s="4" t="s">
        <v>191</v>
      </c>
      <c r="B185" s="2">
        <v>55.141038553136397</v>
      </c>
      <c r="C185" s="2">
        <v>39.691228503940103</v>
      </c>
      <c r="D185" s="2">
        <v>105.568770362785</v>
      </c>
      <c r="E185" s="2">
        <v>53.3253272752032</v>
      </c>
      <c r="F185" s="2">
        <v>28.126614833660302</v>
      </c>
      <c r="G185" s="2">
        <v>54.119084240064197</v>
      </c>
      <c r="H185" s="2">
        <v>62.945474583193899</v>
      </c>
      <c r="I185" s="2">
        <v>49.045213339735803</v>
      </c>
      <c r="J185" s="2">
        <v>55.995343961464897</v>
      </c>
      <c r="K185" s="2" t="s">
        <v>191</v>
      </c>
      <c r="L185" s="2">
        <v>-0.191407031515196</v>
      </c>
      <c r="M185" s="2">
        <v>0.81018469944706695</v>
      </c>
      <c r="N185" s="2">
        <v>0.99384815833514895</v>
      </c>
      <c r="O185" s="2"/>
    </row>
    <row r="186" spans="1:15" x14ac:dyDescent="0.2">
      <c r="A186" s="4" t="s">
        <v>192</v>
      </c>
      <c r="B186" s="2">
        <v>0</v>
      </c>
      <c r="C186" s="2">
        <v>0</v>
      </c>
      <c r="D186" s="2">
        <v>21.8022460531839</v>
      </c>
      <c r="E186" s="2">
        <v>0</v>
      </c>
      <c r="F186" s="2">
        <v>0</v>
      </c>
      <c r="G186" s="2">
        <v>0</v>
      </c>
      <c r="H186" s="2">
        <v>7.2674153510612998</v>
      </c>
      <c r="I186" s="2">
        <v>0</v>
      </c>
      <c r="J186" s="2">
        <v>3.6337076755306499</v>
      </c>
      <c r="K186" s="2" t="s">
        <v>192</v>
      </c>
      <c r="L186" s="2">
        <v>-1.9981280204374601</v>
      </c>
      <c r="M186" s="2">
        <v>3.9662754264056401</v>
      </c>
      <c r="N186" s="2"/>
      <c r="O186" s="2"/>
    </row>
  </sheetData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08A4EB-8BC8-9E49-832C-AA0511E655D8}">
  <sheetPr>
    <tabColor theme="5"/>
  </sheetPr>
  <dimension ref="A1:J300"/>
  <sheetViews>
    <sheetView workbookViewId="0">
      <selection sqref="A1:XFD1048576"/>
    </sheetView>
  </sheetViews>
  <sheetFormatPr baseColWidth="10" defaultRowHeight="15" x14ac:dyDescent="0.2"/>
  <cols>
    <col min="1" max="1" width="16.33203125" style="19" bestFit="1" customWidth="1"/>
    <col min="2" max="2" width="10.83203125" style="19" customWidth="1"/>
    <col min="3" max="3" width="15.83203125" style="19" customWidth="1"/>
    <col min="4" max="7" width="10.83203125" style="19" customWidth="1"/>
    <col min="8" max="8" width="10.1640625" style="19" bestFit="1" customWidth="1"/>
    <col min="9" max="9" width="67.33203125" style="22" bestFit="1" customWidth="1"/>
    <col min="10" max="10" width="10.83203125" style="19" customWidth="1"/>
    <col min="11" max="16384" width="10.83203125" style="19"/>
  </cols>
  <sheetData>
    <row r="1" spans="1:10" x14ac:dyDescent="0.2">
      <c r="B1" s="19" t="s">
        <v>3</v>
      </c>
      <c r="C1" s="19" t="s">
        <v>240</v>
      </c>
      <c r="D1" s="19" t="s">
        <v>6</v>
      </c>
      <c r="E1" s="19" t="s">
        <v>241</v>
      </c>
      <c r="F1" s="19" t="s">
        <v>242</v>
      </c>
      <c r="G1" s="19" t="s">
        <v>7</v>
      </c>
      <c r="H1" s="19" t="s">
        <v>4</v>
      </c>
      <c r="I1" s="19" t="s">
        <v>243</v>
      </c>
      <c r="J1" s="19" t="s">
        <v>244</v>
      </c>
    </row>
    <row r="2" spans="1:10" x14ac:dyDescent="0.2">
      <c r="A2" s="19" t="s">
        <v>273</v>
      </c>
      <c r="B2" s="20">
        <v>1621.4895794920201</v>
      </c>
      <c r="C2" s="20">
        <v>-1.9613493379006399</v>
      </c>
      <c r="D2" s="20">
        <v>0.21870947369666699</v>
      </c>
      <c r="E2" s="20">
        <v>-8.9678298097908797</v>
      </c>
      <c r="F2" s="21">
        <v>1.5564545436307599E-10</v>
      </c>
      <c r="G2" s="21">
        <v>1.2996395439316901E-6</v>
      </c>
      <c r="H2" s="19" t="s">
        <v>274</v>
      </c>
      <c r="I2" s="22" t="s">
        <v>275</v>
      </c>
      <c r="J2" s="19">
        <v>6218</v>
      </c>
    </row>
    <row r="3" spans="1:10" x14ac:dyDescent="0.2">
      <c r="A3" s="19" t="s">
        <v>252</v>
      </c>
      <c r="B3" s="20">
        <v>599.145892719117</v>
      </c>
      <c r="C3" s="20">
        <v>-1.92948267156551</v>
      </c>
      <c r="D3" s="20">
        <v>0.26563351807029201</v>
      </c>
      <c r="E3" s="20">
        <v>-7.2637018309373698</v>
      </c>
      <c r="F3" s="21">
        <v>2.0807320712441799E-7</v>
      </c>
      <c r="G3" s="21">
        <v>1.1582741863259301E-3</v>
      </c>
      <c r="H3" s="19" t="s">
        <v>253</v>
      </c>
      <c r="I3" s="22" t="s">
        <v>254</v>
      </c>
      <c r="J3" s="19">
        <v>391656</v>
      </c>
    </row>
    <row r="4" spans="1:10" x14ac:dyDescent="0.2">
      <c r="A4" s="19" t="s">
        <v>276</v>
      </c>
      <c r="B4" s="20">
        <v>252.150401853745</v>
      </c>
      <c r="C4" s="20">
        <v>-5.0875226873003196</v>
      </c>
      <c r="D4" s="20">
        <v>0.42197692813884202</v>
      </c>
      <c r="E4" s="20">
        <v>-12.056400120592301</v>
      </c>
      <c r="F4" s="21">
        <v>7.0261450095512994E-27</v>
      </c>
      <c r="G4" s="21">
        <v>1.17336621659507E-22</v>
      </c>
      <c r="H4" s="19" t="s">
        <v>277</v>
      </c>
      <c r="I4" s="22" t="s">
        <v>278</v>
      </c>
      <c r="J4" s="19">
        <v>7264</v>
      </c>
    </row>
    <row r="5" spans="1:10" x14ac:dyDescent="0.2">
      <c r="B5" s="20"/>
      <c r="C5" s="20"/>
      <c r="D5" s="20"/>
      <c r="E5" s="20"/>
      <c r="F5" s="21"/>
      <c r="G5" s="21"/>
    </row>
    <row r="6" spans="1:10" x14ac:dyDescent="0.2">
      <c r="B6" s="20"/>
      <c r="C6" s="20"/>
      <c r="D6" s="20"/>
      <c r="E6" s="20"/>
      <c r="F6" s="21"/>
      <c r="G6" s="21"/>
    </row>
    <row r="7" spans="1:10" x14ac:dyDescent="0.2">
      <c r="B7" s="20"/>
      <c r="C7" s="20"/>
      <c r="D7" s="20"/>
      <c r="E7" s="20"/>
      <c r="F7" s="21"/>
      <c r="G7" s="21"/>
    </row>
    <row r="8" spans="1:10" x14ac:dyDescent="0.2">
      <c r="B8" s="20"/>
      <c r="C8" s="20"/>
      <c r="D8" s="20"/>
      <c r="E8" s="20"/>
      <c r="F8" s="21"/>
      <c r="G8" s="21"/>
    </row>
    <row r="9" spans="1:10" x14ac:dyDescent="0.2">
      <c r="B9" s="20"/>
      <c r="C9" s="20"/>
      <c r="D9" s="20"/>
      <c r="E9" s="20"/>
      <c r="F9" s="21"/>
      <c r="G9" s="21"/>
    </row>
    <row r="10" spans="1:10" x14ac:dyDescent="0.2">
      <c r="B10" s="20"/>
      <c r="C10" s="20"/>
      <c r="D10" s="20"/>
      <c r="E10" s="20"/>
      <c r="F10" s="21"/>
      <c r="G10" s="21"/>
    </row>
    <row r="11" spans="1:10" x14ac:dyDescent="0.2">
      <c r="B11" s="20"/>
      <c r="C11" s="20"/>
      <c r="D11" s="20"/>
      <c r="E11" s="20"/>
      <c r="F11" s="21"/>
      <c r="G11" s="21"/>
    </row>
    <row r="12" spans="1:10" x14ac:dyDescent="0.2">
      <c r="B12" s="20"/>
      <c r="C12" s="20"/>
      <c r="D12" s="20"/>
      <c r="E12" s="20"/>
      <c r="F12" s="21"/>
      <c r="G12" s="21"/>
    </row>
    <row r="13" spans="1:10" x14ac:dyDescent="0.2">
      <c r="B13" s="20"/>
      <c r="C13" s="20"/>
      <c r="D13" s="20"/>
      <c r="E13" s="20"/>
      <c r="F13" s="21"/>
      <c r="G13" s="21"/>
    </row>
    <row r="14" spans="1:10" x14ac:dyDescent="0.2">
      <c r="B14" s="20"/>
      <c r="C14" s="20"/>
      <c r="D14" s="20"/>
      <c r="E14" s="20"/>
      <c r="F14" s="21"/>
      <c r="G14" s="21"/>
    </row>
    <row r="15" spans="1:10" x14ac:dyDescent="0.2">
      <c r="B15" s="20"/>
      <c r="C15" s="20"/>
      <c r="D15" s="20"/>
      <c r="E15" s="20"/>
      <c r="F15" s="21"/>
      <c r="G15" s="21"/>
    </row>
    <row r="16" spans="1:10" x14ac:dyDescent="0.2">
      <c r="B16" s="20"/>
      <c r="C16" s="20"/>
      <c r="D16" s="20"/>
      <c r="E16" s="20"/>
      <c r="F16" s="21"/>
      <c r="G16" s="21"/>
    </row>
    <row r="17" spans="2:7" x14ac:dyDescent="0.2">
      <c r="B17" s="20"/>
      <c r="C17" s="20"/>
      <c r="D17" s="20"/>
      <c r="E17" s="20"/>
      <c r="F17" s="21"/>
      <c r="G17" s="21"/>
    </row>
    <row r="18" spans="2:7" x14ac:dyDescent="0.2">
      <c r="B18" s="20"/>
      <c r="C18" s="20"/>
      <c r="D18" s="20"/>
      <c r="E18" s="20"/>
      <c r="F18" s="21"/>
      <c r="G18" s="21"/>
    </row>
    <row r="19" spans="2:7" x14ac:dyDescent="0.2">
      <c r="B19" s="20"/>
      <c r="C19" s="20"/>
      <c r="D19" s="20"/>
      <c r="E19" s="20"/>
      <c r="F19" s="21"/>
      <c r="G19" s="21"/>
    </row>
    <row r="20" spans="2:7" x14ac:dyDescent="0.2">
      <c r="B20" s="20"/>
      <c r="C20" s="20"/>
      <c r="D20" s="20"/>
      <c r="E20" s="20"/>
      <c r="F20" s="21"/>
      <c r="G20" s="21"/>
    </row>
    <row r="21" spans="2:7" x14ac:dyDescent="0.2">
      <c r="B21" s="20"/>
      <c r="C21" s="20"/>
      <c r="D21" s="20"/>
      <c r="E21" s="20"/>
      <c r="F21" s="21"/>
      <c r="G21" s="21"/>
    </row>
    <row r="22" spans="2:7" x14ac:dyDescent="0.2">
      <c r="B22" s="20"/>
      <c r="C22" s="20"/>
      <c r="D22" s="20"/>
      <c r="E22" s="20"/>
      <c r="F22" s="21"/>
      <c r="G22" s="21"/>
    </row>
    <row r="23" spans="2:7" x14ac:dyDescent="0.2">
      <c r="B23" s="20"/>
      <c r="C23" s="20"/>
      <c r="D23" s="20"/>
      <c r="E23" s="20"/>
      <c r="F23" s="21"/>
      <c r="G23" s="21"/>
    </row>
    <row r="24" spans="2:7" x14ac:dyDescent="0.2">
      <c r="B24" s="20"/>
      <c r="C24" s="20"/>
      <c r="D24" s="20"/>
      <c r="E24" s="20"/>
      <c r="F24" s="21"/>
      <c r="G24" s="21"/>
    </row>
    <row r="25" spans="2:7" x14ac:dyDescent="0.2">
      <c r="B25" s="20"/>
      <c r="C25" s="20"/>
      <c r="D25" s="20"/>
      <c r="E25" s="20"/>
      <c r="F25" s="21"/>
      <c r="G25" s="21"/>
    </row>
    <row r="26" spans="2:7" x14ac:dyDescent="0.2">
      <c r="B26" s="20"/>
      <c r="C26" s="20"/>
      <c r="D26" s="20"/>
      <c r="E26" s="20"/>
      <c r="F26" s="21"/>
      <c r="G26" s="21"/>
    </row>
    <row r="27" spans="2:7" x14ac:dyDescent="0.2">
      <c r="B27" s="20"/>
      <c r="C27" s="20"/>
      <c r="D27" s="20"/>
      <c r="E27" s="20"/>
      <c r="F27" s="21"/>
      <c r="G27" s="21"/>
    </row>
    <row r="28" spans="2:7" x14ac:dyDescent="0.2">
      <c r="B28" s="20"/>
      <c r="C28" s="20"/>
      <c r="D28" s="20"/>
      <c r="E28" s="20"/>
      <c r="F28" s="21"/>
      <c r="G28" s="21"/>
    </row>
    <row r="29" spans="2:7" x14ac:dyDescent="0.2">
      <c r="B29" s="20"/>
      <c r="C29" s="20"/>
      <c r="D29" s="20"/>
      <c r="E29" s="20"/>
      <c r="F29" s="21"/>
      <c r="G29" s="21"/>
    </row>
    <row r="30" spans="2:7" x14ac:dyDescent="0.2">
      <c r="B30" s="20"/>
      <c r="C30" s="20"/>
      <c r="D30" s="20"/>
      <c r="E30" s="20"/>
      <c r="F30" s="21"/>
      <c r="G30" s="21"/>
    </row>
    <row r="31" spans="2:7" x14ac:dyDescent="0.2">
      <c r="B31" s="20"/>
      <c r="C31" s="20"/>
      <c r="D31" s="20"/>
      <c r="E31" s="20"/>
      <c r="F31" s="21"/>
      <c r="G31" s="21"/>
    </row>
    <row r="32" spans="2:7" x14ac:dyDescent="0.2">
      <c r="B32" s="20"/>
      <c r="C32" s="20"/>
      <c r="D32" s="20"/>
      <c r="E32" s="20"/>
      <c r="F32" s="21"/>
      <c r="G32" s="21"/>
    </row>
    <row r="33" spans="2:7" x14ac:dyDescent="0.2">
      <c r="B33" s="20"/>
      <c r="C33" s="20"/>
      <c r="D33" s="20"/>
      <c r="E33" s="20"/>
      <c r="F33" s="21"/>
      <c r="G33" s="21"/>
    </row>
    <row r="34" spans="2:7" x14ac:dyDescent="0.2">
      <c r="B34" s="20"/>
      <c r="C34" s="20"/>
      <c r="D34" s="20"/>
      <c r="E34" s="20"/>
      <c r="F34" s="21"/>
      <c r="G34" s="21"/>
    </row>
    <row r="35" spans="2:7" x14ac:dyDescent="0.2">
      <c r="B35" s="20"/>
      <c r="C35" s="20"/>
      <c r="D35" s="20"/>
      <c r="E35" s="20"/>
      <c r="F35" s="21"/>
      <c r="G35" s="21"/>
    </row>
    <row r="36" spans="2:7" x14ac:dyDescent="0.2">
      <c r="B36" s="20"/>
      <c r="C36" s="20"/>
      <c r="D36" s="20"/>
      <c r="E36" s="20"/>
      <c r="F36" s="21"/>
      <c r="G36" s="21"/>
    </row>
    <row r="37" spans="2:7" x14ac:dyDescent="0.2">
      <c r="B37" s="20"/>
      <c r="C37" s="20"/>
      <c r="D37" s="20"/>
      <c r="E37" s="20"/>
      <c r="F37" s="21"/>
      <c r="G37" s="21"/>
    </row>
    <row r="38" spans="2:7" x14ac:dyDescent="0.2">
      <c r="B38" s="20"/>
      <c r="C38" s="20"/>
      <c r="D38" s="20"/>
      <c r="E38" s="20"/>
      <c r="F38" s="21"/>
      <c r="G38" s="21"/>
    </row>
    <row r="39" spans="2:7" x14ac:dyDescent="0.2">
      <c r="B39" s="20"/>
      <c r="C39" s="20"/>
      <c r="D39" s="20"/>
      <c r="E39" s="20"/>
      <c r="F39" s="21"/>
      <c r="G39" s="21"/>
    </row>
    <row r="40" spans="2:7" x14ac:dyDescent="0.2">
      <c r="B40" s="20"/>
      <c r="C40" s="20"/>
      <c r="D40" s="20"/>
      <c r="E40" s="20"/>
      <c r="F40" s="21"/>
      <c r="G40" s="21"/>
    </row>
    <row r="41" spans="2:7" x14ac:dyDescent="0.2">
      <c r="B41" s="20"/>
      <c r="C41" s="20"/>
      <c r="D41" s="20"/>
      <c r="E41" s="20"/>
      <c r="F41" s="21"/>
      <c r="G41" s="21"/>
    </row>
    <row r="42" spans="2:7" x14ac:dyDescent="0.2">
      <c r="B42" s="20"/>
      <c r="C42" s="20"/>
      <c r="D42" s="20"/>
      <c r="E42" s="20"/>
      <c r="F42" s="21"/>
      <c r="G42" s="21"/>
    </row>
    <row r="43" spans="2:7" x14ac:dyDescent="0.2">
      <c r="B43" s="20"/>
      <c r="C43" s="20"/>
      <c r="D43" s="20"/>
      <c r="E43" s="20"/>
      <c r="F43" s="21"/>
      <c r="G43" s="21"/>
    </row>
    <row r="44" spans="2:7" x14ac:dyDescent="0.2">
      <c r="B44" s="20"/>
      <c r="C44" s="20"/>
      <c r="D44" s="20"/>
      <c r="E44" s="20"/>
      <c r="F44" s="21"/>
      <c r="G44" s="21"/>
    </row>
    <row r="45" spans="2:7" x14ac:dyDescent="0.2">
      <c r="B45" s="20"/>
      <c r="C45" s="20"/>
      <c r="D45" s="20"/>
      <c r="E45" s="20"/>
      <c r="F45" s="21"/>
      <c r="G45" s="21"/>
    </row>
    <row r="46" spans="2:7" x14ac:dyDescent="0.2">
      <c r="B46" s="20"/>
      <c r="C46" s="20"/>
      <c r="D46" s="20"/>
      <c r="E46" s="20"/>
      <c r="F46" s="21"/>
      <c r="G46" s="21"/>
    </row>
    <row r="47" spans="2:7" x14ac:dyDescent="0.2">
      <c r="B47" s="20"/>
      <c r="C47" s="20"/>
      <c r="D47" s="20"/>
      <c r="E47" s="20"/>
      <c r="F47" s="21"/>
      <c r="G47" s="21"/>
    </row>
    <row r="48" spans="2:7" x14ac:dyDescent="0.2">
      <c r="B48" s="20"/>
      <c r="C48" s="20"/>
      <c r="D48" s="20"/>
      <c r="E48" s="20"/>
      <c r="F48" s="21"/>
      <c r="G48" s="21"/>
    </row>
    <row r="49" spans="2:7" x14ac:dyDescent="0.2">
      <c r="B49" s="20"/>
      <c r="C49" s="20"/>
      <c r="D49" s="20"/>
      <c r="E49" s="20"/>
      <c r="F49" s="21"/>
      <c r="G49" s="21"/>
    </row>
    <row r="50" spans="2:7" x14ac:dyDescent="0.2">
      <c r="B50" s="20"/>
      <c r="C50" s="20"/>
      <c r="D50" s="20"/>
      <c r="E50" s="20"/>
      <c r="F50" s="21"/>
      <c r="G50" s="21"/>
    </row>
    <row r="51" spans="2:7" x14ac:dyDescent="0.2">
      <c r="B51" s="20"/>
      <c r="C51" s="20"/>
      <c r="D51" s="20"/>
      <c r="E51" s="20"/>
      <c r="F51" s="21"/>
      <c r="G51" s="21"/>
    </row>
    <row r="52" spans="2:7" x14ac:dyDescent="0.2">
      <c r="B52" s="20"/>
      <c r="C52" s="20"/>
      <c r="D52" s="20"/>
      <c r="E52" s="20"/>
      <c r="F52" s="21"/>
      <c r="G52" s="21"/>
    </row>
    <row r="53" spans="2:7" x14ac:dyDescent="0.2">
      <c r="B53" s="20"/>
      <c r="C53" s="20"/>
      <c r="D53" s="20"/>
      <c r="E53" s="20"/>
      <c r="F53" s="21"/>
      <c r="G53" s="21"/>
    </row>
    <row r="54" spans="2:7" x14ac:dyDescent="0.2">
      <c r="B54" s="20"/>
      <c r="C54" s="20"/>
      <c r="D54" s="20"/>
      <c r="E54" s="20"/>
      <c r="F54" s="21"/>
      <c r="G54" s="21"/>
    </row>
    <row r="55" spans="2:7" x14ac:dyDescent="0.2">
      <c r="B55" s="20"/>
      <c r="C55" s="20"/>
      <c r="D55" s="20"/>
      <c r="E55" s="20"/>
      <c r="F55" s="21"/>
      <c r="G55" s="21"/>
    </row>
    <row r="56" spans="2:7" x14ac:dyDescent="0.2">
      <c r="B56" s="20"/>
      <c r="C56" s="20"/>
      <c r="D56" s="20"/>
      <c r="E56" s="20"/>
      <c r="F56" s="21"/>
      <c r="G56" s="21"/>
    </row>
    <row r="57" spans="2:7" x14ac:dyDescent="0.2">
      <c r="B57" s="20"/>
      <c r="C57" s="20"/>
      <c r="D57" s="20"/>
      <c r="E57" s="20"/>
      <c r="F57" s="21"/>
      <c r="G57" s="21"/>
    </row>
    <row r="58" spans="2:7" x14ac:dyDescent="0.2">
      <c r="B58" s="20"/>
      <c r="C58" s="20"/>
      <c r="D58" s="20"/>
      <c r="E58" s="20"/>
      <c r="F58" s="21"/>
      <c r="G58" s="21"/>
    </row>
    <row r="59" spans="2:7" x14ac:dyDescent="0.2">
      <c r="B59" s="20"/>
      <c r="C59" s="20"/>
      <c r="D59" s="20"/>
      <c r="E59" s="20"/>
      <c r="F59" s="21"/>
      <c r="G59" s="21"/>
    </row>
    <row r="60" spans="2:7" x14ac:dyDescent="0.2">
      <c r="B60" s="20"/>
      <c r="C60" s="20"/>
      <c r="D60" s="20"/>
      <c r="E60" s="20"/>
      <c r="F60" s="21"/>
      <c r="G60" s="21"/>
    </row>
    <row r="61" spans="2:7" x14ac:dyDescent="0.2">
      <c r="B61" s="20"/>
      <c r="C61" s="20"/>
      <c r="D61" s="20"/>
      <c r="E61" s="20"/>
      <c r="F61" s="21"/>
      <c r="G61" s="21"/>
    </row>
    <row r="62" spans="2:7" x14ac:dyDescent="0.2">
      <c r="B62" s="20"/>
      <c r="C62" s="20"/>
      <c r="D62" s="20"/>
      <c r="E62" s="20"/>
      <c r="F62" s="21"/>
      <c r="G62" s="21"/>
    </row>
    <row r="63" spans="2:7" x14ac:dyDescent="0.2">
      <c r="B63" s="20"/>
      <c r="C63" s="20"/>
      <c r="D63" s="20"/>
      <c r="E63" s="20"/>
      <c r="F63" s="21"/>
      <c r="G63" s="21"/>
    </row>
    <row r="64" spans="2:7" x14ac:dyDescent="0.2">
      <c r="B64" s="20"/>
      <c r="C64" s="20"/>
      <c r="D64" s="20"/>
      <c r="E64" s="20"/>
      <c r="F64" s="21"/>
      <c r="G64" s="21"/>
    </row>
    <row r="65" spans="2:7" x14ac:dyDescent="0.2">
      <c r="B65" s="20"/>
      <c r="C65" s="20"/>
      <c r="D65" s="20"/>
      <c r="E65" s="20"/>
      <c r="F65" s="21"/>
      <c r="G65" s="21"/>
    </row>
    <row r="66" spans="2:7" x14ac:dyDescent="0.2">
      <c r="B66" s="20"/>
      <c r="C66" s="20"/>
      <c r="D66" s="20"/>
      <c r="E66" s="20"/>
      <c r="F66" s="21"/>
      <c r="G66" s="21"/>
    </row>
    <row r="67" spans="2:7" x14ac:dyDescent="0.2">
      <c r="B67" s="20"/>
      <c r="C67" s="20"/>
      <c r="D67" s="20"/>
      <c r="E67" s="20"/>
      <c r="F67" s="21"/>
      <c r="G67" s="21"/>
    </row>
    <row r="68" spans="2:7" x14ac:dyDescent="0.2">
      <c r="B68" s="20"/>
      <c r="C68" s="20"/>
      <c r="D68" s="20"/>
      <c r="E68" s="20"/>
      <c r="F68" s="21"/>
      <c r="G68" s="21"/>
    </row>
    <row r="69" spans="2:7" x14ac:dyDescent="0.2">
      <c r="B69" s="20"/>
      <c r="C69" s="20"/>
      <c r="D69" s="20"/>
      <c r="E69" s="20"/>
      <c r="F69" s="21"/>
      <c r="G69" s="21"/>
    </row>
    <row r="70" spans="2:7" x14ac:dyDescent="0.2">
      <c r="B70" s="20"/>
      <c r="C70" s="20"/>
      <c r="D70" s="20"/>
      <c r="E70" s="20"/>
      <c r="F70" s="21"/>
      <c r="G70" s="21"/>
    </row>
    <row r="71" spans="2:7" x14ac:dyDescent="0.2">
      <c r="B71" s="20"/>
      <c r="C71" s="20"/>
      <c r="D71" s="20"/>
      <c r="E71" s="20"/>
      <c r="F71" s="21"/>
      <c r="G71" s="21"/>
    </row>
    <row r="72" spans="2:7" x14ac:dyDescent="0.2">
      <c r="B72" s="20"/>
      <c r="C72" s="20"/>
      <c r="D72" s="20"/>
      <c r="E72" s="20"/>
      <c r="F72" s="21"/>
      <c r="G72" s="21"/>
    </row>
    <row r="73" spans="2:7" x14ac:dyDescent="0.2">
      <c r="B73" s="20"/>
      <c r="C73" s="20"/>
      <c r="D73" s="20"/>
      <c r="E73" s="20"/>
      <c r="F73" s="21"/>
      <c r="G73" s="21"/>
    </row>
    <row r="74" spans="2:7" x14ac:dyDescent="0.2">
      <c r="B74" s="20"/>
      <c r="C74" s="20"/>
      <c r="D74" s="20"/>
      <c r="E74" s="20"/>
      <c r="F74" s="21"/>
      <c r="G74" s="21"/>
    </row>
    <row r="75" spans="2:7" x14ac:dyDescent="0.2">
      <c r="B75" s="20"/>
      <c r="C75" s="20"/>
      <c r="D75" s="20"/>
      <c r="E75" s="20"/>
      <c r="F75" s="21"/>
      <c r="G75" s="21"/>
    </row>
    <row r="76" spans="2:7" x14ac:dyDescent="0.2">
      <c r="B76" s="20"/>
      <c r="C76" s="20"/>
      <c r="D76" s="20"/>
      <c r="E76" s="20"/>
      <c r="F76" s="21"/>
      <c r="G76" s="21"/>
    </row>
    <row r="77" spans="2:7" x14ac:dyDescent="0.2">
      <c r="B77" s="20"/>
      <c r="C77" s="20"/>
      <c r="D77" s="20"/>
      <c r="E77" s="20"/>
      <c r="F77" s="21"/>
      <c r="G77" s="21"/>
    </row>
    <row r="78" spans="2:7" x14ac:dyDescent="0.2">
      <c r="B78" s="20"/>
      <c r="C78" s="20"/>
      <c r="D78" s="20"/>
      <c r="E78" s="20"/>
      <c r="F78" s="21"/>
      <c r="G78" s="21"/>
    </row>
    <row r="79" spans="2:7" x14ac:dyDescent="0.2">
      <c r="B79" s="20"/>
      <c r="C79" s="20"/>
      <c r="D79" s="20"/>
      <c r="E79" s="20"/>
      <c r="F79" s="21"/>
      <c r="G79" s="21"/>
    </row>
    <row r="80" spans="2:7" x14ac:dyDescent="0.2">
      <c r="B80" s="20"/>
      <c r="C80" s="20"/>
      <c r="D80" s="20"/>
      <c r="E80" s="20"/>
      <c r="F80" s="21"/>
      <c r="G80" s="21"/>
    </row>
    <row r="81" spans="2:7" x14ac:dyDescent="0.2">
      <c r="B81" s="20"/>
      <c r="C81" s="20"/>
      <c r="D81" s="20"/>
      <c r="E81" s="20"/>
      <c r="F81" s="21"/>
      <c r="G81" s="21"/>
    </row>
    <row r="82" spans="2:7" x14ac:dyDescent="0.2">
      <c r="B82" s="20"/>
      <c r="C82" s="20"/>
      <c r="D82" s="20"/>
      <c r="E82" s="20"/>
      <c r="F82" s="21"/>
      <c r="G82" s="21"/>
    </row>
    <row r="83" spans="2:7" x14ac:dyDescent="0.2">
      <c r="B83" s="20"/>
      <c r="C83" s="20"/>
      <c r="D83" s="20"/>
      <c r="E83" s="20"/>
      <c r="F83" s="21"/>
      <c r="G83" s="21"/>
    </row>
    <row r="84" spans="2:7" x14ac:dyDescent="0.2">
      <c r="B84" s="20"/>
      <c r="C84" s="20"/>
      <c r="D84" s="20"/>
      <c r="E84" s="20"/>
      <c r="F84" s="21"/>
      <c r="G84" s="21"/>
    </row>
    <row r="85" spans="2:7" x14ac:dyDescent="0.2">
      <c r="B85" s="20"/>
      <c r="C85" s="20"/>
      <c r="D85" s="20"/>
      <c r="E85" s="20"/>
      <c r="F85" s="21"/>
      <c r="G85" s="21"/>
    </row>
    <row r="86" spans="2:7" x14ac:dyDescent="0.2">
      <c r="B86" s="20"/>
      <c r="C86" s="20"/>
      <c r="D86" s="20"/>
      <c r="E86" s="20"/>
      <c r="F86" s="21"/>
      <c r="G86" s="21"/>
    </row>
    <row r="87" spans="2:7" x14ac:dyDescent="0.2">
      <c r="B87" s="20"/>
      <c r="C87" s="20"/>
      <c r="D87" s="20"/>
      <c r="E87" s="20"/>
      <c r="F87" s="21"/>
      <c r="G87" s="21"/>
    </row>
    <row r="88" spans="2:7" x14ac:dyDescent="0.2">
      <c r="B88" s="20"/>
      <c r="C88" s="20"/>
      <c r="D88" s="20"/>
      <c r="E88" s="20"/>
      <c r="F88" s="21"/>
      <c r="G88" s="21"/>
    </row>
    <row r="89" spans="2:7" x14ac:dyDescent="0.2">
      <c r="B89" s="20"/>
      <c r="C89" s="20"/>
      <c r="D89" s="20"/>
      <c r="E89" s="20"/>
      <c r="F89" s="21"/>
      <c r="G89" s="21"/>
    </row>
    <row r="90" spans="2:7" x14ac:dyDescent="0.2">
      <c r="B90" s="20"/>
      <c r="C90" s="20"/>
      <c r="D90" s="20"/>
      <c r="E90" s="20"/>
      <c r="F90" s="21"/>
      <c r="G90" s="21"/>
    </row>
    <row r="91" spans="2:7" x14ac:dyDescent="0.2">
      <c r="B91" s="20"/>
      <c r="C91" s="20"/>
      <c r="D91" s="20"/>
      <c r="E91" s="20"/>
      <c r="F91" s="21"/>
      <c r="G91" s="21"/>
    </row>
    <row r="92" spans="2:7" x14ac:dyDescent="0.2">
      <c r="B92" s="20"/>
      <c r="C92" s="20"/>
      <c r="D92" s="20"/>
      <c r="E92" s="20"/>
      <c r="F92" s="21"/>
      <c r="G92" s="21"/>
    </row>
    <row r="93" spans="2:7" x14ac:dyDescent="0.2">
      <c r="B93" s="20"/>
      <c r="C93" s="20"/>
      <c r="D93" s="20"/>
      <c r="E93" s="20"/>
      <c r="F93" s="21"/>
      <c r="G93" s="21"/>
    </row>
    <row r="94" spans="2:7" x14ac:dyDescent="0.2">
      <c r="B94" s="20"/>
      <c r="C94" s="20"/>
      <c r="D94" s="20"/>
      <c r="E94" s="20"/>
      <c r="F94" s="21"/>
      <c r="G94" s="21"/>
    </row>
    <row r="95" spans="2:7" x14ac:dyDescent="0.2">
      <c r="B95" s="20"/>
      <c r="C95" s="20"/>
      <c r="D95" s="20"/>
      <c r="E95" s="20"/>
      <c r="F95" s="21"/>
      <c r="G95" s="21"/>
    </row>
    <row r="96" spans="2:7" x14ac:dyDescent="0.2">
      <c r="B96" s="20"/>
      <c r="C96" s="20"/>
      <c r="D96" s="20"/>
      <c r="E96" s="20"/>
      <c r="F96" s="21"/>
      <c r="G96" s="21"/>
    </row>
    <row r="97" spans="2:7" x14ac:dyDescent="0.2">
      <c r="B97" s="20"/>
      <c r="C97" s="20"/>
      <c r="D97" s="20"/>
      <c r="E97" s="20"/>
      <c r="F97" s="21"/>
      <c r="G97" s="21"/>
    </row>
    <row r="98" spans="2:7" x14ac:dyDescent="0.2">
      <c r="B98" s="20"/>
      <c r="C98" s="20"/>
      <c r="D98" s="20"/>
      <c r="E98" s="20"/>
      <c r="F98" s="21"/>
      <c r="G98" s="21"/>
    </row>
    <row r="99" spans="2:7" x14ac:dyDescent="0.2">
      <c r="B99" s="20"/>
      <c r="C99" s="20"/>
      <c r="D99" s="20"/>
      <c r="E99" s="20"/>
      <c r="F99" s="21"/>
      <c r="G99" s="21"/>
    </row>
    <row r="100" spans="2:7" x14ac:dyDescent="0.2">
      <c r="B100" s="20"/>
      <c r="C100" s="20"/>
      <c r="D100" s="20"/>
      <c r="E100" s="20"/>
      <c r="F100" s="21"/>
      <c r="G100" s="21"/>
    </row>
    <row r="101" spans="2:7" x14ac:dyDescent="0.2">
      <c r="B101" s="20"/>
      <c r="C101" s="20"/>
      <c r="D101" s="20"/>
      <c r="E101" s="20"/>
      <c r="F101" s="21"/>
      <c r="G101" s="21"/>
    </row>
    <row r="102" spans="2:7" x14ac:dyDescent="0.2">
      <c r="B102" s="20"/>
      <c r="C102" s="20"/>
      <c r="D102" s="20"/>
      <c r="E102" s="20"/>
      <c r="F102" s="21"/>
      <c r="G102" s="21"/>
    </row>
    <row r="103" spans="2:7" x14ac:dyDescent="0.2">
      <c r="B103" s="20"/>
      <c r="C103" s="20"/>
      <c r="D103" s="20"/>
      <c r="E103" s="20"/>
      <c r="F103" s="21"/>
      <c r="G103" s="21"/>
    </row>
    <row r="104" spans="2:7" x14ac:dyDescent="0.2">
      <c r="B104" s="20"/>
      <c r="C104" s="20"/>
      <c r="D104" s="20"/>
      <c r="E104" s="20"/>
      <c r="F104" s="21"/>
      <c r="G104" s="21"/>
    </row>
    <row r="105" spans="2:7" x14ac:dyDescent="0.2">
      <c r="B105" s="20"/>
      <c r="C105" s="20"/>
      <c r="D105" s="20"/>
      <c r="E105" s="20"/>
      <c r="F105" s="21"/>
      <c r="G105" s="21"/>
    </row>
    <row r="106" spans="2:7" x14ac:dyDescent="0.2">
      <c r="B106" s="20"/>
      <c r="C106" s="20"/>
      <c r="D106" s="20"/>
      <c r="E106" s="20"/>
      <c r="F106" s="21"/>
      <c r="G106" s="21"/>
    </row>
    <row r="107" spans="2:7" x14ac:dyDescent="0.2">
      <c r="B107" s="20"/>
      <c r="C107" s="20"/>
      <c r="D107" s="20"/>
      <c r="E107" s="20"/>
      <c r="F107" s="21"/>
      <c r="G107" s="21"/>
    </row>
    <row r="108" spans="2:7" x14ac:dyDescent="0.2">
      <c r="B108" s="20"/>
      <c r="C108" s="20"/>
      <c r="D108" s="20"/>
      <c r="E108" s="20"/>
      <c r="F108" s="21"/>
      <c r="G108" s="21"/>
    </row>
    <row r="109" spans="2:7" x14ac:dyDescent="0.2">
      <c r="B109" s="20"/>
      <c r="C109" s="20"/>
      <c r="D109" s="20"/>
      <c r="E109" s="20"/>
      <c r="F109" s="21"/>
      <c r="G109" s="21"/>
    </row>
    <row r="110" spans="2:7" x14ac:dyDescent="0.2">
      <c r="B110" s="20"/>
      <c r="C110" s="20"/>
      <c r="D110" s="20"/>
      <c r="E110" s="20"/>
      <c r="F110" s="21"/>
      <c r="G110" s="21"/>
    </row>
    <row r="111" spans="2:7" x14ac:dyDescent="0.2">
      <c r="B111" s="20"/>
      <c r="C111" s="20"/>
      <c r="D111" s="20"/>
      <c r="E111" s="20"/>
      <c r="F111" s="21"/>
      <c r="G111" s="21"/>
    </row>
    <row r="112" spans="2:7" x14ac:dyDescent="0.2">
      <c r="B112" s="20"/>
      <c r="C112" s="20"/>
      <c r="D112" s="20"/>
      <c r="E112" s="20"/>
      <c r="F112" s="21"/>
      <c r="G112" s="21"/>
    </row>
    <row r="113" spans="2:7" x14ac:dyDescent="0.2">
      <c r="B113" s="20"/>
      <c r="C113" s="20"/>
      <c r="D113" s="20"/>
      <c r="E113" s="20"/>
      <c r="F113" s="21"/>
      <c r="G113" s="21"/>
    </row>
    <row r="114" spans="2:7" x14ac:dyDescent="0.2">
      <c r="B114" s="20"/>
      <c r="C114" s="20"/>
      <c r="D114" s="20"/>
      <c r="E114" s="20"/>
      <c r="F114" s="21"/>
      <c r="G114" s="21"/>
    </row>
    <row r="115" spans="2:7" x14ac:dyDescent="0.2">
      <c r="B115" s="20"/>
      <c r="C115" s="20"/>
      <c r="D115" s="20"/>
      <c r="E115" s="20"/>
      <c r="F115" s="21"/>
      <c r="G115" s="21"/>
    </row>
    <row r="116" spans="2:7" x14ac:dyDescent="0.2">
      <c r="B116" s="20"/>
      <c r="C116" s="20"/>
      <c r="D116" s="20"/>
      <c r="E116" s="20"/>
      <c r="F116" s="21"/>
      <c r="G116" s="21"/>
    </row>
    <row r="117" spans="2:7" x14ac:dyDescent="0.2">
      <c r="B117" s="20"/>
      <c r="C117" s="20"/>
      <c r="D117" s="20"/>
      <c r="E117" s="20"/>
      <c r="F117" s="21"/>
      <c r="G117" s="21"/>
    </row>
    <row r="118" spans="2:7" x14ac:dyDescent="0.2">
      <c r="B118" s="20"/>
      <c r="C118" s="20"/>
      <c r="D118" s="20"/>
      <c r="E118" s="20"/>
      <c r="F118" s="21"/>
      <c r="G118" s="21"/>
    </row>
    <row r="119" spans="2:7" x14ac:dyDescent="0.2">
      <c r="B119" s="20"/>
      <c r="C119" s="20"/>
      <c r="D119" s="20"/>
      <c r="E119" s="20"/>
      <c r="F119" s="21"/>
      <c r="G119" s="21"/>
    </row>
    <row r="120" spans="2:7" x14ac:dyDescent="0.2">
      <c r="B120" s="20"/>
      <c r="C120" s="20"/>
      <c r="D120" s="20"/>
      <c r="E120" s="20"/>
      <c r="F120" s="21"/>
      <c r="G120" s="21"/>
    </row>
    <row r="121" spans="2:7" x14ac:dyDescent="0.2">
      <c r="B121" s="20"/>
      <c r="C121" s="20"/>
      <c r="D121" s="20"/>
      <c r="E121" s="20"/>
      <c r="F121" s="21"/>
      <c r="G121" s="21"/>
    </row>
    <row r="122" spans="2:7" x14ac:dyDescent="0.2">
      <c r="B122" s="20"/>
      <c r="C122" s="20"/>
      <c r="D122" s="20"/>
      <c r="E122" s="20"/>
      <c r="F122" s="21"/>
      <c r="G122" s="21"/>
    </row>
    <row r="123" spans="2:7" x14ac:dyDescent="0.2">
      <c r="B123" s="20"/>
      <c r="C123" s="20"/>
      <c r="D123" s="20"/>
      <c r="E123" s="20"/>
      <c r="F123" s="21"/>
      <c r="G123" s="21"/>
    </row>
    <row r="124" spans="2:7" x14ac:dyDescent="0.2">
      <c r="B124" s="20"/>
      <c r="C124" s="20"/>
      <c r="D124" s="20"/>
      <c r="E124" s="20"/>
      <c r="F124" s="21"/>
      <c r="G124" s="21"/>
    </row>
    <row r="125" spans="2:7" x14ac:dyDescent="0.2">
      <c r="B125" s="20"/>
      <c r="C125" s="20"/>
      <c r="D125" s="20"/>
      <c r="E125" s="20"/>
      <c r="F125" s="21"/>
      <c r="G125" s="21"/>
    </row>
    <row r="126" spans="2:7" x14ac:dyDescent="0.2">
      <c r="B126" s="20"/>
      <c r="C126" s="20"/>
      <c r="D126" s="20"/>
      <c r="E126" s="20"/>
      <c r="F126" s="21"/>
      <c r="G126" s="21"/>
    </row>
    <row r="127" spans="2:7" x14ac:dyDescent="0.2">
      <c r="B127" s="20"/>
      <c r="C127" s="20"/>
      <c r="D127" s="20"/>
      <c r="E127" s="20"/>
      <c r="F127" s="21"/>
      <c r="G127" s="21"/>
    </row>
    <row r="128" spans="2:7" x14ac:dyDescent="0.2">
      <c r="B128" s="20"/>
      <c r="C128" s="20"/>
      <c r="D128" s="20"/>
      <c r="E128" s="20"/>
      <c r="F128" s="21"/>
      <c r="G128" s="21"/>
    </row>
    <row r="129" spans="2:7" x14ac:dyDescent="0.2">
      <c r="B129" s="20"/>
      <c r="C129" s="20"/>
      <c r="D129" s="20"/>
      <c r="E129" s="20"/>
      <c r="F129" s="21"/>
      <c r="G129" s="21"/>
    </row>
    <row r="130" spans="2:7" x14ac:dyDescent="0.2">
      <c r="B130" s="20"/>
      <c r="C130" s="20"/>
      <c r="D130" s="20"/>
      <c r="E130" s="20"/>
      <c r="F130" s="21"/>
      <c r="G130" s="21"/>
    </row>
    <row r="131" spans="2:7" x14ac:dyDescent="0.2">
      <c r="B131" s="20"/>
      <c r="C131" s="20"/>
      <c r="D131" s="20"/>
      <c r="E131" s="20"/>
      <c r="F131" s="21"/>
      <c r="G131" s="21"/>
    </row>
    <row r="132" spans="2:7" x14ac:dyDescent="0.2">
      <c r="B132" s="20"/>
      <c r="C132" s="20"/>
      <c r="D132" s="20"/>
      <c r="E132" s="20"/>
      <c r="F132" s="21"/>
      <c r="G132" s="21"/>
    </row>
    <row r="133" spans="2:7" x14ac:dyDescent="0.2">
      <c r="B133" s="20"/>
      <c r="C133" s="20"/>
      <c r="D133" s="20"/>
      <c r="E133" s="20"/>
      <c r="F133" s="21"/>
      <c r="G133" s="21"/>
    </row>
    <row r="134" spans="2:7" x14ac:dyDescent="0.2">
      <c r="B134" s="20"/>
      <c r="C134" s="20"/>
      <c r="D134" s="20"/>
      <c r="E134" s="20"/>
      <c r="F134" s="21"/>
      <c r="G134" s="21"/>
    </row>
    <row r="135" spans="2:7" x14ac:dyDescent="0.2">
      <c r="B135" s="20"/>
      <c r="C135" s="20"/>
      <c r="D135" s="20"/>
      <c r="E135" s="20"/>
      <c r="F135" s="21"/>
      <c r="G135" s="21"/>
    </row>
    <row r="136" spans="2:7" x14ac:dyDescent="0.2">
      <c r="B136" s="20"/>
      <c r="C136" s="20"/>
      <c r="D136" s="20"/>
      <c r="E136" s="20"/>
      <c r="F136" s="21"/>
      <c r="G136" s="21"/>
    </row>
    <row r="137" spans="2:7" x14ac:dyDescent="0.2">
      <c r="B137" s="20"/>
      <c r="C137" s="20"/>
      <c r="D137" s="20"/>
      <c r="E137" s="20"/>
      <c r="F137" s="21"/>
      <c r="G137" s="21"/>
    </row>
    <row r="138" spans="2:7" x14ac:dyDescent="0.2">
      <c r="B138" s="20"/>
      <c r="C138" s="20"/>
      <c r="D138" s="20"/>
      <c r="E138" s="20"/>
      <c r="F138" s="21"/>
      <c r="G138" s="21"/>
    </row>
    <row r="139" spans="2:7" x14ac:dyDescent="0.2">
      <c r="B139" s="20"/>
      <c r="C139" s="20"/>
      <c r="D139" s="20"/>
      <c r="E139" s="20"/>
      <c r="F139" s="21"/>
      <c r="G139" s="21"/>
    </row>
    <row r="140" spans="2:7" x14ac:dyDescent="0.2">
      <c r="B140" s="20"/>
      <c r="C140" s="20"/>
      <c r="D140" s="20"/>
      <c r="E140" s="20"/>
      <c r="F140" s="21"/>
      <c r="G140" s="21"/>
    </row>
    <row r="141" spans="2:7" x14ac:dyDescent="0.2">
      <c r="B141" s="20"/>
      <c r="C141" s="20"/>
      <c r="D141" s="20"/>
      <c r="E141" s="20"/>
      <c r="F141" s="21"/>
      <c r="G141" s="21"/>
    </row>
    <row r="142" spans="2:7" x14ac:dyDescent="0.2">
      <c r="B142" s="20"/>
      <c r="C142" s="20"/>
      <c r="D142" s="20"/>
      <c r="E142" s="20"/>
      <c r="F142" s="21"/>
      <c r="G142" s="21"/>
    </row>
    <row r="143" spans="2:7" x14ac:dyDescent="0.2">
      <c r="B143" s="20"/>
      <c r="C143" s="20"/>
      <c r="D143" s="20"/>
      <c r="E143" s="20"/>
      <c r="F143" s="21"/>
      <c r="G143" s="21"/>
    </row>
    <row r="144" spans="2:7" x14ac:dyDescent="0.2">
      <c r="B144" s="20"/>
      <c r="C144" s="20"/>
      <c r="D144" s="20"/>
      <c r="E144" s="20"/>
      <c r="F144" s="21"/>
      <c r="G144" s="21"/>
    </row>
    <row r="145" spans="2:7" x14ac:dyDescent="0.2">
      <c r="B145" s="20"/>
      <c r="C145" s="20"/>
      <c r="D145" s="20"/>
      <c r="E145" s="20"/>
      <c r="F145" s="21"/>
      <c r="G145" s="21"/>
    </row>
    <row r="146" spans="2:7" x14ac:dyDescent="0.2">
      <c r="B146" s="20"/>
      <c r="C146" s="20"/>
      <c r="D146" s="20"/>
      <c r="E146" s="20"/>
      <c r="F146" s="21"/>
      <c r="G146" s="21"/>
    </row>
    <row r="147" spans="2:7" x14ac:dyDescent="0.2">
      <c r="B147" s="20"/>
      <c r="C147" s="20"/>
      <c r="D147" s="20"/>
      <c r="E147" s="20"/>
      <c r="F147" s="21"/>
      <c r="G147" s="21"/>
    </row>
    <row r="148" spans="2:7" x14ac:dyDescent="0.2">
      <c r="B148" s="20"/>
      <c r="C148" s="20"/>
      <c r="D148" s="20"/>
      <c r="E148" s="20"/>
      <c r="F148" s="21"/>
      <c r="G148" s="21"/>
    </row>
    <row r="149" spans="2:7" x14ac:dyDescent="0.2">
      <c r="B149" s="20"/>
      <c r="C149" s="20"/>
      <c r="D149" s="20"/>
      <c r="E149" s="20"/>
      <c r="F149" s="21"/>
      <c r="G149" s="21"/>
    </row>
    <row r="150" spans="2:7" x14ac:dyDescent="0.2">
      <c r="B150" s="20"/>
      <c r="C150" s="20"/>
      <c r="D150" s="20"/>
      <c r="E150" s="20"/>
      <c r="F150" s="21"/>
      <c r="G150" s="21"/>
    </row>
    <row r="151" spans="2:7" x14ac:dyDescent="0.2">
      <c r="B151" s="20"/>
      <c r="C151" s="20"/>
      <c r="D151" s="20"/>
      <c r="E151" s="20"/>
      <c r="F151" s="21"/>
      <c r="G151" s="21"/>
    </row>
    <row r="152" spans="2:7" x14ac:dyDescent="0.2">
      <c r="B152" s="20"/>
      <c r="C152" s="20"/>
      <c r="D152" s="20"/>
      <c r="E152" s="20"/>
      <c r="F152" s="21"/>
      <c r="G152" s="21"/>
    </row>
    <row r="153" spans="2:7" x14ac:dyDescent="0.2">
      <c r="B153" s="20"/>
      <c r="C153" s="20"/>
      <c r="D153" s="20"/>
      <c r="E153" s="20"/>
      <c r="F153" s="21"/>
      <c r="G153" s="21"/>
    </row>
    <row r="154" spans="2:7" x14ac:dyDescent="0.2">
      <c r="B154" s="20"/>
      <c r="C154" s="20"/>
      <c r="D154" s="20"/>
      <c r="E154" s="20"/>
      <c r="F154" s="21"/>
      <c r="G154" s="21"/>
    </row>
    <row r="155" spans="2:7" x14ac:dyDescent="0.2">
      <c r="B155" s="20"/>
      <c r="C155" s="20"/>
      <c r="D155" s="20"/>
      <c r="E155" s="20"/>
      <c r="F155" s="21"/>
      <c r="G155" s="21"/>
    </row>
    <row r="156" spans="2:7" x14ac:dyDescent="0.2">
      <c r="B156" s="20"/>
      <c r="C156" s="20"/>
      <c r="D156" s="20"/>
      <c r="E156" s="20"/>
      <c r="F156" s="21"/>
      <c r="G156" s="21"/>
    </row>
    <row r="157" spans="2:7" x14ac:dyDescent="0.2">
      <c r="B157" s="20"/>
      <c r="C157" s="20"/>
      <c r="D157" s="20"/>
      <c r="E157" s="20"/>
      <c r="F157" s="21"/>
      <c r="G157" s="21"/>
    </row>
    <row r="158" spans="2:7" x14ac:dyDescent="0.2">
      <c r="B158" s="20"/>
      <c r="C158" s="20"/>
      <c r="D158" s="20"/>
      <c r="E158" s="20"/>
      <c r="F158" s="21"/>
      <c r="G158" s="21"/>
    </row>
    <row r="159" spans="2:7" x14ac:dyDescent="0.2">
      <c r="B159" s="20"/>
      <c r="C159" s="20"/>
      <c r="D159" s="20"/>
      <c r="E159" s="20"/>
      <c r="F159" s="21"/>
      <c r="G159" s="21"/>
    </row>
    <row r="160" spans="2:7" x14ac:dyDescent="0.2">
      <c r="B160" s="20"/>
      <c r="C160" s="20"/>
      <c r="D160" s="20"/>
      <c r="E160" s="20"/>
      <c r="F160" s="21"/>
      <c r="G160" s="21"/>
    </row>
    <row r="161" spans="2:7" x14ac:dyDescent="0.2">
      <c r="B161" s="20"/>
      <c r="C161" s="20"/>
      <c r="D161" s="20"/>
      <c r="E161" s="20"/>
      <c r="F161" s="21"/>
      <c r="G161" s="21"/>
    </row>
    <row r="162" spans="2:7" x14ac:dyDescent="0.2">
      <c r="B162" s="20"/>
      <c r="C162" s="20"/>
      <c r="D162" s="20"/>
      <c r="E162" s="20"/>
      <c r="F162" s="21"/>
      <c r="G162" s="21"/>
    </row>
    <row r="163" spans="2:7" x14ac:dyDescent="0.2">
      <c r="B163" s="20"/>
      <c r="C163" s="20"/>
      <c r="D163" s="20"/>
      <c r="E163" s="20"/>
      <c r="F163" s="21"/>
      <c r="G163" s="21"/>
    </row>
    <row r="164" spans="2:7" x14ac:dyDescent="0.2">
      <c r="B164" s="20"/>
      <c r="C164" s="20"/>
      <c r="D164" s="20"/>
      <c r="E164" s="20"/>
      <c r="F164" s="21"/>
      <c r="G164" s="21"/>
    </row>
    <row r="165" spans="2:7" x14ac:dyDescent="0.2">
      <c r="B165" s="20"/>
      <c r="C165" s="20"/>
      <c r="D165" s="20"/>
      <c r="E165" s="20"/>
      <c r="F165" s="21"/>
      <c r="G165" s="21"/>
    </row>
    <row r="166" spans="2:7" x14ac:dyDescent="0.2">
      <c r="B166" s="20"/>
      <c r="C166" s="20"/>
      <c r="D166" s="20"/>
      <c r="E166" s="20"/>
      <c r="F166" s="21"/>
      <c r="G166" s="21"/>
    </row>
    <row r="167" spans="2:7" x14ac:dyDescent="0.2">
      <c r="B167" s="20"/>
      <c r="C167" s="20"/>
      <c r="D167" s="20"/>
      <c r="E167" s="20"/>
      <c r="F167" s="21"/>
      <c r="G167" s="21"/>
    </row>
    <row r="168" spans="2:7" x14ac:dyDescent="0.2">
      <c r="B168" s="20"/>
      <c r="C168" s="20"/>
      <c r="D168" s="20"/>
      <c r="E168" s="20"/>
      <c r="F168" s="21"/>
      <c r="G168" s="21"/>
    </row>
    <row r="169" spans="2:7" x14ac:dyDescent="0.2">
      <c r="B169" s="20"/>
      <c r="C169" s="20"/>
      <c r="D169" s="20"/>
      <c r="E169" s="20"/>
      <c r="F169" s="21"/>
      <c r="G169" s="21"/>
    </row>
    <row r="170" spans="2:7" x14ac:dyDescent="0.2">
      <c r="B170" s="20"/>
      <c r="C170" s="20"/>
      <c r="D170" s="20"/>
      <c r="E170" s="20"/>
      <c r="F170" s="21"/>
      <c r="G170" s="21"/>
    </row>
    <row r="171" spans="2:7" x14ac:dyDescent="0.2">
      <c r="B171" s="20"/>
      <c r="C171" s="20"/>
      <c r="D171" s="20"/>
      <c r="E171" s="20"/>
      <c r="F171" s="21"/>
      <c r="G171" s="21"/>
    </row>
    <row r="172" spans="2:7" x14ac:dyDescent="0.2">
      <c r="B172" s="20"/>
      <c r="C172" s="20"/>
      <c r="D172" s="20"/>
      <c r="E172" s="20"/>
      <c r="F172" s="21"/>
      <c r="G172" s="21"/>
    </row>
    <row r="173" spans="2:7" x14ac:dyDescent="0.2">
      <c r="B173" s="20"/>
      <c r="C173" s="20"/>
      <c r="D173" s="20"/>
      <c r="E173" s="20"/>
      <c r="F173" s="21"/>
      <c r="G173" s="21"/>
    </row>
    <row r="174" spans="2:7" x14ac:dyDescent="0.2">
      <c r="B174" s="20"/>
      <c r="C174" s="20"/>
      <c r="D174" s="20"/>
      <c r="E174" s="20"/>
      <c r="F174" s="21"/>
      <c r="G174" s="21"/>
    </row>
    <row r="175" spans="2:7" x14ac:dyDescent="0.2">
      <c r="B175" s="20"/>
      <c r="C175" s="20"/>
      <c r="D175" s="20"/>
      <c r="E175" s="20"/>
      <c r="F175" s="21"/>
      <c r="G175" s="21"/>
    </row>
    <row r="176" spans="2:7" x14ac:dyDescent="0.2">
      <c r="B176" s="20"/>
      <c r="C176" s="20"/>
      <c r="D176" s="20"/>
      <c r="E176" s="20"/>
      <c r="F176" s="21"/>
      <c r="G176" s="21"/>
    </row>
    <row r="177" spans="2:7" x14ac:dyDescent="0.2">
      <c r="B177" s="20"/>
      <c r="C177" s="20"/>
      <c r="D177" s="20"/>
      <c r="E177" s="20"/>
      <c r="F177" s="21"/>
      <c r="G177" s="21"/>
    </row>
    <row r="178" spans="2:7" x14ac:dyDescent="0.2">
      <c r="B178" s="20"/>
      <c r="C178" s="20"/>
      <c r="D178" s="20"/>
      <c r="E178" s="20"/>
      <c r="F178" s="21"/>
      <c r="G178" s="21"/>
    </row>
    <row r="179" spans="2:7" x14ac:dyDescent="0.2">
      <c r="B179" s="20"/>
      <c r="C179" s="20"/>
      <c r="D179" s="20"/>
      <c r="E179" s="20"/>
      <c r="F179" s="21"/>
      <c r="G179" s="21"/>
    </row>
    <row r="180" spans="2:7" x14ac:dyDescent="0.2">
      <c r="B180" s="20"/>
      <c r="C180" s="20"/>
      <c r="D180" s="20"/>
      <c r="E180" s="20"/>
      <c r="F180" s="21"/>
      <c r="G180" s="21"/>
    </row>
    <row r="181" spans="2:7" x14ac:dyDescent="0.2">
      <c r="B181" s="20"/>
      <c r="C181" s="20"/>
      <c r="D181" s="20"/>
      <c r="E181" s="20"/>
      <c r="F181" s="21"/>
      <c r="G181" s="21"/>
    </row>
    <row r="182" spans="2:7" x14ac:dyDescent="0.2">
      <c r="B182" s="20"/>
      <c r="C182" s="20"/>
      <c r="D182" s="20"/>
      <c r="E182" s="20"/>
      <c r="F182" s="21"/>
      <c r="G182" s="21"/>
    </row>
    <row r="183" spans="2:7" x14ac:dyDescent="0.2">
      <c r="B183" s="20"/>
      <c r="C183" s="20"/>
      <c r="D183" s="20"/>
      <c r="E183" s="20"/>
      <c r="F183" s="21"/>
      <c r="G183" s="21"/>
    </row>
    <row r="184" spans="2:7" x14ac:dyDescent="0.2">
      <c r="B184" s="20"/>
      <c r="C184" s="20"/>
      <c r="D184" s="20"/>
      <c r="E184" s="20"/>
      <c r="F184" s="21"/>
      <c r="G184" s="21"/>
    </row>
    <row r="185" spans="2:7" x14ac:dyDescent="0.2">
      <c r="B185" s="20"/>
      <c r="C185" s="20"/>
      <c r="D185" s="20"/>
      <c r="E185" s="20"/>
      <c r="F185" s="21"/>
      <c r="G185" s="21"/>
    </row>
    <row r="186" spans="2:7" x14ac:dyDescent="0.2">
      <c r="B186" s="20"/>
      <c r="C186" s="20"/>
      <c r="D186" s="20"/>
      <c r="E186" s="20"/>
      <c r="F186" s="21"/>
      <c r="G186" s="21"/>
    </row>
    <row r="187" spans="2:7" x14ac:dyDescent="0.2">
      <c r="B187" s="20"/>
      <c r="C187" s="20"/>
      <c r="D187" s="20"/>
      <c r="E187" s="20"/>
      <c r="F187" s="21"/>
      <c r="G187" s="21"/>
    </row>
    <row r="188" spans="2:7" x14ac:dyDescent="0.2">
      <c r="B188" s="20"/>
      <c r="C188" s="20"/>
      <c r="D188" s="20"/>
      <c r="E188" s="20"/>
      <c r="F188" s="21"/>
      <c r="G188" s="21"/>
    </row>
    <row r="189" spans="2:7" x14ac:dyDescent="0.2">
      <c r="B189" s="20"/>
      <c r="C189" s="20"/>
      <c r="D189" s="20"/>
      <c r="E189" s="20"/>
      <c r="F189" s="21"/>
      <c r="G189" s="21"/>
    </row>
    <row r="190" spans="2:7" x14ac:dyDescent="0.2">
      <c r="B190" s="20"/>
      <c r="C190" s="20"/>
      <c r="D190" s="20"/>
      <c r="E190" s="20"/>
      <c r="F190" s="21"/>
      <c r="G190" s="21"/>
    </row>
    <row r="191" spans="2:7" x14ac:dyDescent="0.2">
      <c r="B191" s="20"/>
      <c r="C191" s="20"/>
      <c r="D191" s="20"/>
      <c r="E191" s="20"/>
      <c r="F191" s="21"/>
      <c r="G191" s="21"/>
    </row>
    <row r="192" spans="2:7" x14ac:dyDescent="0.2">
      <c r="B192" s="20"/>
      <c r="C192" s="20"/>
      <c r="D192" s="20"/>
      <c r="E192" s="20"/>
      <c r="F192" s="21"/>
      <c r="G192" s="21"/>
    </row>
    <row r="193" spans="2:7" x14ac:dyDescent="0.2">
      <c r="B193" s="20"/>
      <c r="C193" s="20"/>
      <c r="D193" s="20"/>
      <c r="E193" s="20"/>
      <c r="F193" s="21"/>
      <c r="G193" s="21"/>
    </row>
    <row r="194" spans="2:7" x14ac:dyDescent="0.2">
      <c r="B194" s="20"/>
      <c r="C194" s="20"/>
      <c r="D194" s="20"/>
      <c r="E194" s="20"/>
      <c r="F194" s="21"/>
      <c r="G194" s="21"/>
    </row>
    <row r="195" spans="2:7" x14ac:dyDescent="0.2">
      <c r="B195" s="20"/>
      <c r="C195" s="20"/>
      <c r="D195" s="20"/>
      <c r="E195" s="20"/>
      <c r="F195" s="21"/>
      <c r="G195" s="21"/>
    </row>
    <row r="196" spans="2:7" x14ac:dyDescent="0.2">
      <c r="B196" s="20"/>
      <c r="C196" s="20"/>
      <c r="D196" s="20"/>
      <c r="E196" s="20"/>
      <c r="F196" s="21"/>
      <c r="G196" s="21"/>
    </row>
    <row r="197" spans="2:7" x14ac:dyDescent="0.2">
      <c r="B197" s="20"/>
      <c r="C197" s="20"/>
      <c r="D197" s="20"/>
      <c r="E197" s="20"/>
      <c r="F197" s="21"/>
      <c r="G197" s="21"/>
    </row>
    <row r="198" spans="2:7" x14ac:dyDescent="0.2">
      <c r="B198" s="20"/>
      <c r="C198" s="20"/>
      <c r="D198" s="20"/>
      <c r="E198" s="20"/>
      <c r="F198" s="21"/>
      <c r="G198" s="21"/>
    </row>
    <row r="199" spans="2:7" x14ac:dyDescent="0.2">
      <c r="B199" s="20"/>
      <c r="C199" s="20"/>
      <c r="D199" s="20"/>
      <c r="E199" s="20"/>
      <c r="F199" s="21"/>
      <c r="G199" s="21"/>
    </row>
    <row r="200" spans="2:7" x14ac:dyDescent="0.2">
      <c r="B200" s="20"/>
      <c r="C200" s="20"/>
      <c r="D200" s="20"/>
      <c r="E200" s="20"/>
      <c r="F200" s="21"/>
      <c r="G200" s="21"/>
    </row>
    <row r="201" spans="2:7" x14ac:dyDescent="0.2">
      <c r="B201" s="20"/>
      <c r="C201" s="20"/>
      <c r="D201" s="20"/>
      <c r="E201" s="20"/>
      <c r="F201" s="21"/>
      <c r="G201" s="21"/>
    </row>
    <row r="202" spans="2:7" x14ac:dyDescent="0.2">
      <c r="B202" s="20"/>
      <c r="C202" s="20"/>
      <c r="D202" s="20"/>
      <c r="E202" s="20"/>
      <c r="F202" s="21"/>
      <c r="G202" s="21"/>
    </row>
    <row r="203" spans="2:7" x14ac:dyDescent="0.2">
      <c r="B203" s="20"/>
      <c r="C203" s="20"/>
      <c r="D203" s="20"/>
      <c r="E203" s="20"/>
      <c r="F203" s="21"/>
      <c r="G203" s="21"/>
    </row>
    <row r="204" spans="2:7" x14ac:dyDescent="0.2">
      <c r="B204" s="20"/>
      <c r="C204" s="20"/>
      <c r="D204" s="20"/>
      <c r="E204" s="20"/>
      <c r="F204" s="21"/>
      <c r="G204" s="21"/>
    </row>
    <row r="205" spans="2:7" x14ac:dyDescent="0.2">
      <c r="B205" s="20"/>
      <c r="C205" s="20"/>
      <c r="D205" s="20"/>
      <c r="E205" s="20"/>
      <c r="F205" s="21"/>
      <c r="G205" s="21"/>
    </row>
    <row r="206" spans="2:7" x14ac:dyDescent="0.2">
      <c r="B206" s="20"/>
      <c r="C206" s="20"/>
      <c r="D206" s="20"/>
      <c r="E206" s="20"/>
      <c r="F206" s="21"/>
      <c r="G206" s="21"/>
    </row>
    <row r="207" spans="2:7" x14ac:dyDescent="0.2">
      <c r="B207" s="20"/>
      <c r="C207" s="20"/>
      <c r="D207" s="20"/>
      <c r="E207" s="20"/>
      <c r="F207" s="21"/>
      <c r="G207" s="21"/>
    </row>
    <row r="208" spans="2:7" x14ac:dyDescent="0.2">
      <c r="B208" s="20"/>
      <c r="C208" s="20"/>
      <c r="D208" s="20"/>
      <c r="E208" s="20"/>
      <c r="F208" s="21"/>
      <c r="G208" s="21"/>
    </row>
    <row r="209" spans="2:7" x14ac:dyDescent="0.2">
      <c r="B209" s="20"/>
      <c r="C209" s="20"/>
      <c r="D209" s="20"/>
      <c r="E209" s="20"/>
      <c r="F209" s="21"/>
      <c r="G209" s="21"/>
    </row>
    <row r="210" spans="2:7" x14ac:dyDescent="0.2">
      <c r="B210" s="20"/>
      <c r="C210" s="20"/>
      <c r="D210" s="20"/>
      <c r="E210" s="20"/>
      <c r="F210" s="21"/>
      <c r="G210" s="21"/>
    </row>
    <row r="211" spans="2:7" x14ac:dyDescent="0.2">
      <c r="B211" s="20"/>
      <c r="C211" s="20"/>
      <c r="D211" s="20"/>
      <c r="E211" s="20"/>
      <c r="F211" s="21"/>
      <c r="G211" s="21"/>
    </row>
    <row r="212" spans="2:7" x14ac:dyDescent="0.2">
      <c r="B212" s="20"/>
      <c r="C212" s="20"/>
      <c r="D212" s="20"/>
      <c r="E212" s="20"/>
      <c r="F212" s="21"/>
      <c r="G212" s="21"/>
    </row>
    <row r="213" spans="2:7" x14ac:dyDescent="0.2">
      <c r="B213" s="20"/>
      <c r="C213" s="20"/>
      <c r="D213" s="20"/>
      <c r="E213" s="20"/>
      <c r="F213" s="21"/>
      <c r="G213" s="21"/>
    </row>
    <row r="214" spans="2:7" x14ac:dyDescent="0.2">
      <c r="B214" s="20"/>
      <c r="C214" s="20"/>
      <c r="D214" s="20"/>
      <c r="E214" s="20"/>
      <c r="F214" s="21"/>
      <c r="G214" s="21"/>
    </row>
    <row r="215" spans="2:7" x14ac:dyDescent="0.2">
      <c r="B215" s="20"/>
      <c r="C215" s="20"/>
      <c r="D215" s="20"/>
      <c r="E215" s="20"/>
      <c r="F215" s="21"/>
      <c r="G215" s="21"/>
    </row>
    <row r="216" spans="2:7" x14ac:dyDescent="0.2">
      <c r="B216" s="20"/>
      <c r="C216" s="20"/>
      <c r="D216" s="20"/>
      <c r="E216" s="20"/>
      <c r="F216" s="21"/>
      <c r="G216" s="21"/>
    </row>
    <row r="217" spans="2:7" x14ac:dyDescent="0.2">
      <c r="B217" s="20"/>
      <c r="C217" s="20"/>
      <c r="D217" s="20"/>
      <c r="E217" s="20"/>
      <c r="F217" s="21"/>
      <c r="G217" s="21"/>
    </row>
    <row r="218" spans="2:7" x14ac:dyDescent="0.2">
      <c r="B218" s="20"/>
      <c r="C218" s="20"/>
      <c r="D218" s="20"/>
      <c r="E218" s="20"/>
      <c r="F218" s="21"/>
      <c r="G218" s="21"/>
    </row>
    <row r="219" spans="2:7" x14ac:dyDescent="0.2">
      <c r="B219" s="20"/>
      <c r="C219" s="20"/>
      <c r="D219" s="20"/>
      <c r="E219" s="20"/>
      <c r="F219" s="21"/>
      <c r="G219" s="21"/>
    </row>
    <row r="220" spans="2:7" x14ac:dyDescent="0.2">
      <c r="B220" s="20"/>
      <c r="C220" s="20"/>
      <c r="D220" s="20"/>
      <c r="E220" s="20"/>
      <c r="F220" s="21"/>
      <c r="G220" s="21"/>
    </row>
    <row r="221" spans="2:7" x14ac:dyDescent="0.2">
      <c r="B221" s="20"/>
      <c r="C221" s="20"/>
      <c r="D221" s="20"/>
      <c r="E221" s="20"/>
      <c r="F221" s="21"/>
      <c r="G221" s="21"/>
    </row>
    <row r="222" spans="2:7" x14ac:dyDescent="0.2">
      <c r="B222" s="20"/>
      <c r="C222" s="20"/>
      <c r="D222" s="20"/>
      <c r="E222" s="20"/>
      <c r="F222" s="21"/>
      <c r="G222" s="21"/>
    </row>
    <row r="223" spans="2:7" x14ac:dyDescent="0.2">
      <c r="B223" s="20"/>
      <c r="C223" s="20"/>
      <c r="D223" s="20"/>
      <c r="E223" s="20"/>
      <c r="F223" s="21"/>
      <c r="G223" s="21"/>
    </row>
    <row r="224" spans="2:7" x14ac:dyDescent="0.2">
      <c r="B224" s="20"/>
      <c r="C224" s="20"/>
      <c r="D224" s="20"/>
      <c r="E224" s="20"/>
      <c r="F224" s="21"/>
      <c r="G224" s="21"/>
    </row>
    <row r="225" spans="2:7" x14ac:dyDescent="0.2">
      <c r="B225" s="20"/>
      <c r="C225" s="20"/>
      <c r="D225" s="20"/>
      <c r="E225" s="20"/>
      <c r="F225" s="21"/>
      <c r="G225" s="21"/>
    </row>
    <row r="226" spans="2:7" x14ac:dyDescent="0.2">
      <c r="B226" s="20"/>
      <c r="C226" s="20"/>
      <c r="D226" s="20"/>
      <c r="E226" s="20"/>
      <c r="F226" s="21"/>
      <c r="G226" s="21"/>
    </row>
    <row r="227" spans="2:7" x14ac:dyDescent="0.2">
      <c r="B227" s="20"/>
      <c r="C227" s="20"/>
      <c r="D227" s="20"/>
      <c r="E227" s="20"/>
      <c r="F227" s="21"/>
      <c r="G227" s="21"/>
    </row>
    <row r="228" spans="2:7" x14ac:dyDescent="0.2">
      <c r="B228" s="20"/>
      <c r="C228" s="20"/>
      <c r="D228" s="20"/>
      <c r="E228" s="20"/>
      <c r="F228" s="21"/>
      <c r="G228" s="21"/>
    </row>
    <row r="229" spans="2:7" x14ac:dyDescent="0.2">
      <c r="B229" s="20"/>
      <c r="C229" s="20"/>
      <c r="D229" s="20"/>
      <c r="E229" s="20"/>
      <c r="F229" s="21"/>
      <c r="G229" s="21"/>
    </row>
    <row r="230" spans="2:7" x14ac:dyDescent="0.2">
      <c r="B230" s="20"/>
      <c r="C230" s="20"/>
      <c r="D230" s="20"/>
      <c r="E230" s="20"/>
      <c r="F230" s="21"/>
      <c r="G230" s="21"/>
    </row>
    <row r="231" spans="2:7" x14ac:dyDescent="0.2">
      <c r="B231" s="20"/>
      <c r="C231" s="20"/>
      <c r="D231" s="20"/>
      <c r="E231" s="20"/>
      <c r="F231" s="21"/>
      <c r="G231" s="21"/>
    </row>
    <row r="232" spans="2:7" x14ac:dyDescent="0.2">
      <c r="B232" s="20"/>
      <c r="C232" s="20"/>
      <c r="D232" s="20"/>
      <c r="E232" s="20"/>
      <c r="F232" s="21"/>
      <c r="G232" s="21"/>
    </row>
    <row r="233" spans="2:7" x14ac:dyDescent="0.2">
      <c r="B233" s="20"/>
      <c r="C233" s="20"/>
      <c r="D233" s="20"/>
      <c r="E233" s="20"/>
      <c r="F233" s="21"/>
      <c r="G233" s="21"/>
    </row>
    <row r="234" spans="2:7" x14ac:dyDescent="0.2">
      <c r="B234" s="20"/>
      <c r="C234" s="20"/>
      <c r="D234" s="20"/>
      <c r="E234" s="20"/>
      <c r="F234" s="21"/>
      <c r="G234" s="21"/>
    </row>
    <row r="235" spans="2:7" x14ac:dyDescent="0.2">
      <c r="B235" s="20"/>
      <c r="C235" s="20"/>
      <c r="D235" s="20"/>
      <c r="E235" s="20"/>
      <c r="F235" s="21"/>
      <c r="G235" s="21"/>
    </row>
    <row r="236" spans="2:7" x14ac:dyDescent="0.2">
      <c r="B236" s="20"/>
      <c r="C236" s="20"/>
      <c r="D236" s="20"/>
      <c r="E236" s="20"/>
      <c r="F236" s="21"/>
      <c r="G236" s="21"/>
    </row>
    <row r="237" spans="2:7" x14ac:dyDescent="0.2">
      <c r="B237" s="20"/>
      <c r="C237" s="20"/>
      <c r="D237" s="20"/>
      <c r="E237" s="20"/>
      <c r="F237" s="21"/>
      <c r="G237" s="21"/>
    </row>
    <row r="238" spans="2:7" x14ac:dyDescent="0.2">
      <c r="B238" s="20"/>
      <c r="C238" s="20"/>
      <c r="D238" s="20"/>
      <c r="E238" s="20"/>
      <c r="F238" s="21"/>
      <c r="G238" s="21"/>
    </row>
    <row r="239" spans="2:7" x14ac:dyDescent="0.2">
      <c r="B239" s="20"/>
      <c r="C239" s="20"/>
      <c r="D239" s="20"/>
      <c r="E239" s="20"/>
      <c r="F239" s="21"/>
      <c r="G239" s="21"/>
    </row>
    <row r="240" spans="2:7" x14ac:dyDescent="0.2">
      <c r="B240" s="20"/>
      <c r="C240" s="20"/>
      <c r="D240" s="20"/>
      <c r="E240" s="20"/>
      <c r="F240" s="21"/>
      <c r="G240" s="21"/>
    </row>
    <row r="241" spans="2:7" x14ac:dyDescent="0.2">
      <c r="B241" s="20"/>
      <c r="C241" s="20"/>
      <c r="D241" s="20"/>
      <c r="E241" s="20"/>
      <c r="F241" s="21"/>
      <c r="G241" s="21"/>
    </row>
    <row r="242" spans="2:7" x14ac:dyDescent="0.2">
      <c r="B242" s="20"/>
      <c r="C242" s="20"/>
      <c r="D242" s="20"/>
      <c r="E242" s="20"/>
      <c r="F242" s="21"/>
      <c r="G242" s="21"/>
    </row>
    <row r="243" spans="2:7" x14ac:dyDescent="0.2">
      <c r="B243" s="20"/>
      <c r="C243" s="20"/>
      <c r="D243" s="20"/>
      <c r="E243" s="20"/>
      <c r="F243" s="21"/>
      <c r="G243" s="21"/>
    </row>
    <row r="244" spans="2:7" x14ac:dyDescent="0.2">
      <c r="B244" s="20"/>
      <c r="C244" s="20"/>
      <c r="D244" s="20"/>
      <c r="E244" s="20"/>
      <c r="F244" s="21"/>
      <c r="G244" s="21"/>
    </row>
    <row r="245" spans="2:7" x14ac:dyDescent="0.2">
      <c r="B245" s="20"/>
      <c r="C245" s="20"/>
      <c r="D245" s="20"/>
      <c r="E245" s="20"/>
      <c r="F245" s="21"/>
      <c r="G245" s="21"/>
    </row>
    <row r="246" spans="2:7" x14ac:dyDescent="0.2">
      <c r="B246" s="20"/>
      <c r="C246" s="20"/>
      <c r="D246" s="20"/>
      <c r="E246" s="20"/>
      <c r="F246" s="21"/>
      <c r="G246" s="21"/>
    </row>
    <row r="247" spans="2:7" x14ac:dyDescent="0.2">
      <c r="B247" s="20"/>
      <c r="C247" s="20"/>
      <c r="D247" s="20"/>
      <c r="E247" s="20"/>
      <c r="F247" s="21"/>
      <c r="G247" s="21"/>
    </row>
    <row r="248" spans="2:7" x14ac:dyDescent="0.2">
      <c r="B248" s="20"/>
      <c r="C248" s="20"/>
      <c r="D248" s="20"/>
      <c r="E248" s="20"/>
      <c r="F248" s="21"/>
      <c r="G248" s="21"/>
    </row>
    <row r="249" spans="2:7" x14ac:dyDescent="0.2">
      <c r="B249" s="20"/>
      <c r="C249" s="20"/>
      <c r="D249" s="20"/>
      <c r="E249" s="20"/>
      <c r="F249" s="21"/>
      <c r="G249" s="21"/>
    </row>
    <row r="250" spans="2:7" x14ac:dyDescent="0.2">
      <c r="B250" s="20"/>
      <c r="C250" s="20"/>
      <c r="D250" s="20"/>
      <c r="E250" s="20"/>
      <c r="F250" s="21"/>
      <c r="G250" s="21"/>
    </row>
    <row r="251" spans="2:7" x14ac:dyDescent="0.2">
      <c r="B251" s="20"/>
      <c r="C251" s="20"/>
      <c r="D251" s="20"/>
      <c r="E251" s="20"/>
      <c r="F251" s="21"/>
      <c r="G251" s="21"/>
    </row>
    <row r="252" spans="2:7" x14ac:dyDescent="0.2">
      <c r="B252" s="20"/>
      <c r="C252" s="20"/>
      <c r="D252" s="20"/>
      <c r="E252" s="20"/>
      <c r="F252" s="21"/>
      <c r="G252" s="21"/>
    </row>
    <row r="253" spans="2:7" x14ac:dyDescent="0.2">
      <c r="B253" s="20"/>
      <c r="C253" s="20"/>
      <c r="D253" s="20"/>
      <c r="E253" s="20"/>
      <c r="F253" s="21"/>
      <c r="G253" s="21"/>
    </row>
    <row r="254" spans="2:7" x14ac:dyDescent="0.2">
      <c r="B254" s="20"/>
      <c r="C254" s="20"/>
      <c r="D254" s="20"/>
      <c r="E254" s="20"/>
      <c r="F254" s="21"/>
      <c r="G254" s="21"/>
    </row>
    <row r="255" spans="2:7" x14ac:dyDescent="0.2">
      <c r="B255" s="20"/>
      <c r="C255" s="20"/>
      <c r="D255" s="20"/>
      <c r="E255" s="20"/>
      <c r="F255" s="21"/>
      <c r="G255" s="21"/>
    </row>
    <row r="256" spans="2:7" x14ac:dyDescent="0.2">
      <c r="B256" s="20"/>
      <c r="C256" s="20"/>
      <c r="D256" s="20"/>
      <c r="E256" s="20"/>
      <c r="F256" s="21"/>
      <c r="G256" s="21"/>
    </row>
    <row r="257" spans="2:7" x14ac:dyDescent="0.2">
      <c r="B257" s="20"/>
      <c r="C257" s="20"/>
      <c r="D257" s="20"/>
      <c r="E257" s="20"/>
      <c r="F257" s="21"/>
      <c r="G257" s="21"/>
    </row>
    <row r="258" spans="2:7" x14ac:dyDescent="0.2">
      <c r="B258" s="20"/>
      <c r="C258" s="20"/>
      <c r="D258" s="20"/>
      <c r="E258" s="20"/>
      <c r="F258" s="21"/>
      <c r="G258" s="21"/>
    </row>
    <row r="259" spans="2:7" x14ac:dyDescent="0.2">
      <c r="B259" s="20"/>
      <c r="C259" s="20"/>
      <c r="D259" s="20"/>
      <c r="E259" s="20"/>
      <c r="F259" s="21"/>
      <c r="G259" s="21"/>
    </row>
    <row r="260" spans="2:7" x14ac:dyDescent="0.2">
      <c r="B260" s="20"/>
      <c r="C260" s="20"/>
      <c r="D260" s="20"/>
      <c r="E260" s="20"/>
      <c r="F260" s="21"/>
      <c r="G260" s="21"/>
    </row>
    <row r="261" spans="2:7" x14ac:dyDescent="0.2">
      <c r="B261" s="20"/>
      <c r="C261" s="20"/>
      <c r="D261" s="20"/>
      <c r="E261" s="20"/>
      <c r="F261" s="21"/>
      <c r="G261" s="21"/>
    </row>
    <row r="262" spans="2:7" x14ac:dyDescent="0.2">
      <c r="B262" s="20"/>
      <c r="C262" s="20"/>
      <c r="D262" s="20"/>
      <c r="E262" s="20"/>
      <c r="F262" s="21"/>
      <c r="G262" s="21"/>
    </row>
    <row r="263" spans="2:7" x14ac:dyDescent="0.2">
      <c r="B263" s="20"/>
      <c r="C263" s="20"/>
      <c r="D263" s="20"/>
      <c r="E263" s="20"/>
      <c r="F263" s="21"/>
      <c r="G263" s="21"/>
    </row>
    <row r="264" spans="2:7" x14ac:dyDescent="0.2">
      <c r="B264" s="20"/>
      <c r="C264" s="20"/>
      <c r="D264" s="20"/>
      <c r="E264" s="20"/>
      <c r="F264" s="21"/>
      <c r="G264" s="21"/>
    </row>
    <row r="265" spans="2:7" x14ac:dyDescent="0.2">
      <c r="B265" s="20"/>
      <c r="C265" s="20"/>
      <c r="D265" s="20"/>
      <c r="E265" s="20"/>
      <c r="F265" s="21"/>
      <c r="G265" s="21"/>
    </row>
    <row r="266" spans="2:7" x14ac:dyDescent="0.2">
      <c r="B266" s="20"/>
      <c r="C266" s="20"/>
      <c r="D266" s="20"/>
      <c r="E266" s="20"/>
      <c r="F266" s="21"/>
      <c r="G266" s="21"/>
    </row>
    <row r="267" spans="2:7" x14ac:dyDescent="0.2">
      <c r="B267" s="20"/>
      <c r="C267" s="20"/>
      <c r="D267" s="20"/>
      <c r="E267" s="20"/>
      <c r="F267" s="21"/>
      <c r="G267" s="21"/>
    </row>
    <row r="268" spans="2:7" x14ac:dyDescent="0.2">
      <c r="B268" s="20"/>
      <c r="C268" s="20"/>
      <c r="D268" s="20"/>
      <c r="E268" s="20"/>
      <c r="F268" s="21"/>
      <c r="G268" s="21"/>
    </row>
    <row r="269" spans="2:7" x14ac:dyDescent="0.2">
      <c r="B269" s="20"/>
      <c r="C269" s="20"/>
      <c r="D269" s="20"/>
      <c r="E269" s="20"/>
      <c r="F269" s="21"/>
      <c r="G269" s="21"/>
    </row>
    <row r="270" spans="2:7" x14ac:dyDescent="0.2">
      <c r="B270" s="20"/>
      <c r="C270" s="20"/>
      <c r="D270" s="20"/>
      <c r="E270" s="20"/>
      <c r="F270" s="21"/>
      <c r="G270" s="21"/>
    </row>
    <row r="271" spans="2:7" x14ac:dyDescent="0.2">
      <c r="B271" s="20"/>
      <c r="C271" s="20"/>
      <c r="D271" s="20"/>
      <c r="E271" s="20"/>
      <c r="F271" s="21"/>
      <c r="G271" s="21"/>
    </row>
    <row r="272" spans="2:7" x14ac:dyDescent="0.2">
      <c r="B272" s="20"/>
      <c r="C272" s="20"/>
      <c r="D272" s="20"/>
      <c r="E272" s="20"/>
      <c r="F272" s="21"/>
      <c r="G272" s="21"/>
    </row>
    <row r="273" spans="2:7" x14ac:dyDescent="0.2">
      <c r="B273" s="20"/>
      <c r="C273" s="20"/>
      <c r="D273" s="20"/>
      <c r="E273" s="20"/>
      <c r="F273" s="21"/>
      <c r="G273" s="21"/>
    </row>
    <row r="274" spans="2:7" x14ac:dyDescent="0.2">
      <c r="B274" s="20"/>
      <c r="C274" s="20"/>
      <c r="D274" s="20"/>
      <c r="E274" s="20"/>
      <c r="F274" s="21"/>
      <c r="G274" s="21"/>
    </row>
    <row r="275" spans="2:7" x14ac:dyDescent="0.2">
      <c r="B275" s="20"/>
      <c r="C275" s="20"/>
      <c r="D275" s="20"/>
      <c r="E275" s="20"/>
      <c r="F275" s="21"/>
      <c r="G275" s="21"/>
    </row>
    <row r="276" spans="2:7" x14ac:dyDescent="0.2">
      <c r="B276" s="20"/>
      <c r="C276" s="20"/>
      <c r="D276" s="20"/>
      <c r="E276" s="20"/>
      <c r="F276" s="21"/>
      <c r="G276" s="21"/>
    </row>
    <row r="277" spans="2:7" x14ac:dyDescent="0.2">
      <c r="B277" s="20"/>
      <c r="C277" s="20"/>
      <c r="D277" s="20"/>
      <c r="E277" s="20"/>
      <c r="F277" s="21"/>
      <c r="G277" s="21"/>
    </row>
    <row r="278" spans="2:7" x14ac:dyDescent="0.2">
      <c r="B278" s="20"/>
      <c r="C278" s="20"/>
      <c r="D278" s="20"/>
      <c r="E278" s="20"/>
      <c r="F278" s="21"/>
      <c r="G278" s="21"/>
    </row>
    <row r="279" spans="2:7" x14ac:dyDescent="0.2">
      <c r="B279" s="20"/>
      <c r="C279" s="20"/>
      <c r="D279" s="20"/>
      <c r="E279" s="20"/>
      <c r="F279" s="21"/>
      <c r="G279" s="21"/>
    </row>
    <row r="280" spans="2:7" x14ac:dyDescent="0.2">
      <c r="B280" s="20"/>
      <c r="C280" s="20"/>
      <c r="D280" s="20"/>
      <c r="E280" s="20"/>
      <c r="F280" s="21"/>
      <c r="G280" s="21"/>
    </row>
    <row r="281" spans="2:7" x14ac:dyDescent="0.2">
      <c r="B281" s="20"/>
      <c r="C281" s="20"/>
      <c r="D281" s="20"/>
      <c r="E281" s="20"/>
      <c r="F281" s="21"/>
      <c r="G281" s="21"/>
    </row>
    <row r="282" spans="2:7" x14ac:dyDescent="0.2">
      <c r="B282" s="20"/>
      <c r="C282" s="20"/>
      <c r="D282" s="20"/>
      <c r="E282" s="20"/>
      <c r="F282" s="21"/>
      <c r="G282" s="21"/>
    </row>
    <row r="283" spans="2:7" x14ac:dyDescent="0.2">
      <c r="B283" s="20"/>
      <c r="C283" s="20"/>
      <c r="D283" s="20"/>
      <c r="E283" s="20"/>
      <c r="F283" s="21"/>
      <c r="G283" s="21"/>
    </row>
    <row r="284" spans="2:7" x14ac:dyDescent="0.2">
      <c r="B284" s="20"/>
      <c r="C284" s="20"/>
      <c r="D284" s="20"/>
      <c r="E284" s="20"/>
      <c r="F284" s="21"/>
      <c r="G284" s="21"/>
    </row>
    <row r="285" spans="2:7" x14ac:dyDescent="0.2">
      <c r="B285" s="20"/>
      <c r="C285" s="20"/>
      <c r="D285" s="20"/>
      <c r="E285" s="20"/>
      <c r="F285" s="21"/>
      <c r="G285" s="21"/>
    </row>
    <row r="286" spans="2:7" x14ac:dyDescent="0.2">
      <c r="B286" s="20"/>
      <c r="C286" s="20"/>
      <c r="D286" s="20"/>
      <c r="E286" s="20"/>
      <c r="F286" s="21"/>
      <c r="G286" s="21"/>
    </row>
    <row r="287" spans="2:7" x14ac:dyDescent="0.2">
      <c r="B287" s="20"/>
      <c r="C287" s="20"/>
      <c r="D287" s="20"/>
      <c r="E287" s="20"/>
      <c r="F287" s="21"/>
      <c r="G287" s="21"/>
    </row>
    <row r="288" spans="2:7" x14ac:dyDescent="0.2">
      <c r="B288" s="20"/>
      <c r="C288" s="20"/>
      <c r="D288" s="20"/>
      <c r="E288" s="20"/>
      <c r="F288" s="21"/>
      <c r="G288" s="21"/>
    </row>
    <row r="289" spans="2:7" x14ac:dyDescent="0.2">
      <c r="B289" s="20"/>
      <c r="C289" s="20"/>
      <c r="D289" s="20"/>
      <c r="E289" s="20"/>
      <c r="F289" s="21"/>
      <c r="G289" s="21"/>
    </row>
    <row r="290" spans="2:7" x14ac:dyDescent="0.2">
      <c r="B290" s="20"/>
      <c r="C290" s="20"/>
      <c r="D290" s="20"/>
      <c r="E290" s="20"/>
      <c r="F290" s="21"/>
      <c r="G290" s="21"/>
    </row>
    <row r="291" spans="2:7" x14ac:dyDescent="0.2">
      <c r="B291" s="20"/>
      <c r="C291" s="20"/>
      <c r="D291" s="20"/>
      <c r="E291" s="20"/>
      <c r="F291" s="21"/>
      <c r="G291" s="21"/>
    </row>
    <row r="292" spans="2:7" x14ac:dyDescent="0.2">
      <c r="B292" s="20"/>
      <c r="C292" s="20"/>
      <c r="D292" s="20"/>
      <c r="E292" s="20"/>
      <c r="F292" s="21"/>
      <c r="G292" s="21"/>
    </row>
    <row r="293" spans="2:7" x14ac:dyDescent="0.2">
      <c r="B293" s="20"/>
      <c r="C293" s="20"/>
      <c r="D293" s="20"/>
      <c r="E293" s="20"/>
      <c r="F293" s="21"/>
      <c r="G293" s="21"/>
    </row>
    <row r="294" spans="2:7" x14ac:dyDescent="0.2">
      <c r="B294" s="20"/>
      <c r="C294" s="20"/>
      <c r="D294" s="20"/>
      <c r="E294" s="20"/>
      <c r="F294" s="21"/>
      <c r="G294" s="21"/>
    </row>
    <row r="295" spans="2:7" x14ac:dyDescent="0.2">
      <c r="B295" s="20"/>
      <c r="C295" s="20"/>
      <c r="D295" s="20"/>
      <c r="E295" s="20"/>
      <c r="F295" s="21"/>
      <c r="G295" s="21"/>
    </row>
    <row r="296" spans="2:7" x14ac:dyDescent="0.2">
      <c r="B296" s="20"/>
      <c r="C296" s="20"/>
      <c r="D296" s="20"/>
      <c r="E296" s="20"/>
      <c r="F296" s="21"/>
      <c r="G296" s="21"/>
    </row>
    <row r="297" spans="2:7" x14ac:dyDescent="0.2">
      <c r="B297" s="20"/>
      <c r="C297" s="20"/>
      <c r="D297" s="20"/>
      <c r="E297" s="20"/>
      <c r="F297" s="21"/>
      <c r="G297" s="21"/>
    </row>
    <row r="298" spans="2:7" x14ac:dyDescent="0.2">
      <c r="B298" s="20"/>
      <c r="C298" s="20"/>
      <c r="D298" s="20"/>
      <c r="E298" s="20"/>
      <c r="F298" s="21"/>
      <c r="G298" s="21"/>
    </row>
    <row r="299" spans="2:7" x14ac:dyDescent="0.2">
      <c r="B299" s="20"/>
      <c r="C299" s="20"/>
      <c r="D299" s="20"/>
      <c r="E299" s="20"/>
      <c r="F299" s="21"/>
      <c r="G299" s="21"/>
    </row>
    <row r="300" spans="2:7" x14ac:dyDescent="0.2">
      <c r="B300" s="20"/>
      <c r="C300" s="20"/>
      <c r="D300" s="20"/>
      <c r="E300" s="20"/>
      <c r="F300" s="21"/>
      <c r="G300" s="21"/>
    </row>
  </sheetData>
  <sortState ref="A2:J42">
    <sortCondition descending="1" ref="B1"/>
  </sortState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6767D-2476-F441-A6EB-97FDF8FE9241}">
  <sheetPr>
    <tabColor theme="5"/>
  </sheetPr>
  <dimension ref="A1:J300"/>
  <sheetViews>
    <sheetView workbookViewId="0">
      <selection sqref="A1:XFD1048576"/>
    </sheetView>
  </sheetViews>
  <sheetFormatPr baseColWidth="10" defaultRowHeight="15" x14ac:dyDescent="0.2"/>
  <cols>
    <col min="1" max="1" width="16.33203125" style="19" bestFit="1" customWidth="1"/>
    <col min="2" max="2" width="10.83203125" style="19" customWidth="1"/>
    <col min="3" max="3" width="15.83203125" style="19" customWidth="1"/>
    <col min="4" max="7" width="10.83203125" style="19" customWidth="1"/>
    <col min="8" max="8" width="10.1640625" style="19" bestFit="1" customWidth="1"/>
    <col min="9" max="9" width="67.33203125" style="22" bestFit="1" customWidth="1"/>
    <col min="10" max="10" width="10.83203125" style="19" customWidth="1"/>
    <col min="11" max="16384" width="10.83203125" style="19"/>
  </cols>
  <sheetData>
    <row r="1" spans="1:10" x14ac:dyDescent="0.2">
      <c r="B1" s="19" t="s">
        <v>3</v>
      </c>
      <c r="C1" s="19" t="s">
        <v>240</v>
      </c>
      <c r="D1" s="19" t="s">
        <v>6</v>
      </c>
      <c r="E1" s="19" t="s">
        <v>241</v>
      </c>
      <c r="F1" s="19" t="s">
        <v>242</v>
      </c>
      <c r="G1" s="19" t="s">
        <v>7</v>
      </c>
      <c r="H1" s="19" t="s">
        <v>4</v>
      </c>
      <c r="I1" s="19" t="s">
        <v>243</v>
      </c>
      <c r="J1" s="19" t="s">
        <v>244</v>
      </c>
    </row>
    <row r="2" spans="1:10" x14ac:dyDescent="0.2">
      <c r="A2" s="19" t="s">
        <v>281</v>
      </c>
      <c r="B2" s="20">
        <v>702.389647415696</v>
      </c>
      <c r="C2" s="20">
        <v>1.90310993291283</v>
      </c>
      <c r="D2" s="20">
        <v>0.23519495458860201</v>
      </c>
      <c r="E2" s="20">
        <v>8.0916273745825702</v>
      </c>
      <c r="F2" s="21">
        <v>1.04531563162819E-8</v>
      </c>
      <c r="G2" s="21">
        <v>1.6917388182270701E-4</v>
      </c>
      <c r="H2" s="19" t="s">
        <v>282</v>
      </c>
      <c r="I2" s="22" t="s">
        <v>283</v>
      </c>
      <c r="J2" s="19">
        <v>79094</v>
      </c>
    </row>
    <row r="3" spans="1:10" x14ac:dyDescent="0.2">
      <c r="A3" s="19" t="s">
        <v>267</v>
      </c>
      <c r="B3" s="20">
        <v>90.450445043185198</v>
      </c>
      <c r="C3" s="20">
        <v>-3.7922602776212599</v>
      </c>
      <c r="D3" s="20">
        <v>0.67675028829639705</v>
      </c>
      <c r="E3" s="20">
        <v>-5.6036330433897996</v>
      </c>
      <c r="F3" s="21">
        <v>1.07282631921143E-6</v>
      </c>
      <c r="G3" s="21">
        <v>5.7875403833725896E-3</v>
      </c>
      <c r="H3" s="19" t="s">
        <v>268</v>
      </c>
      <c r="I3" s="22" t="s">
        <v>991</v>
      </c>
      <c r="J3" s="19">
        <v>3265</v>
      </c>
    </row>
    <row r="4" spans="1:10" x14ac:dyDescent="0.2">
      <c r="A4" s="19" t="s">
        <v>284</v>
      </c>
      <c r="B4" s="20">
        <v>56.737167604386997</v>
      </c>
      <c r="C4" s="20">
        <v>-4.9054325807338497</v>
      </c>
      <c r="D4" s="20">
        <v>0.90659460151008797</v>
      </c>
      <c r="E4" s="20">
        <v>-5.4108336543842404</v>
      </c>
      <c r="F4" s="21">
        <v>9.4233818993097804E-7</v>
      </c>
      <c r="G4" s="21">
        <v>5.7875403833725896E-3</v>
      </c>
      <c r="H4" s="19" t="s">
        <v>285</v>
      </c>
      <c r="I4" s="22" t="s">
        <v>286</v>
      </c>
      <c r="J4" s="19">
        <v>643343</v>
      </c>
    </row>
    <row r="5" spans="1:10" x14ac:dyDescent="0.2">
      <c r="B5" s="20"/>
      <c r="C5" s="20"/>
      <c r="D5" s="20"/>
      <c r="E5" s="20"/>
      <c r="F5" s="21"/>
      <c r="G5" s="21"/>
    </row>
    <row r="6" spans="1:10" x14ac:dyDescent="0.2">
      <c r="B6" s="20"/>
      <c r="C6" s="20"/>
      <c r="D6" s="20"/>
      <c r="E6" s="20"/>
      <c r="F6" s="21"/>
      <c r="G6" s="21"/>
    </row>
    <row r="7" spans="1:10" x14ac:dyDescent="0.2">
      <c r="B7" s="20"/>
      <c r="C7" s="20"/>
      <c r="D7" s="20"/>
      <c r="E7" s="20"/>
      <c r="F7" s="21"/>
      <c r="G7" s="21"/>
    </row>
    <row r="8" spans="1:10" x14ac:dyDescent="0.2">
      <c r="B8" s="20"/>
      <c r="C8" s="20"/>
      <c r="D8" s="20"/>
      <c r="E8" s="20"/>
      <c r="F8" s="21"/>
      <c r="G8" s="21"/>
    </row>
    <row r="9" spans="1:10" x14ac:dyDescent="0.2">
      <c r="B9" s="20"/>
      <c r="C9" s="20"/>
      <c r="D9" s="20"/>
      <c r="E9" s="20"/>
      <c r="F9" s="21"/>
      <c r="G9" s="21"/>
    </row>
    <row r="10" spans="1:10" x14ac:dyDescent="0.2">
      <c r="B10" s="20"/>
      <c r="C10" s="20"/>
      <c r="D10" s="20"/>
      <c r="E10" s="20"/>
      <c r="F10" s="21"/>
      <c r="G10" s="21"/>
    </row>
    <row r="11" spans="1:10" x14ac:dyDescent="0.2">
      <c r="B11" s="20"/>
      <c r="C11" s="20"/>
      <c r="D11" s="20"/>
      <c r="E11" s="20"/>
      <c r="F11" s="21"/>
      <c r="G11" s="21"/>
    </row>
    <row r="12" spans="1:10" x14ac:dyDescent="0.2">
      <c r="B12" s="20"/>
      <c r="C12" s="20"/>
      <c r="D12" s="20"/>
      <c r="E12" s="20"/>
      <c r="F12" s="21"/>
      <c r="G12" s="21"/>
    </row>
    <row r="13" spans="1:10" x14ac:dyDescent="0.2">
      <c r="B13" s="20"/>
      <c r="C13" s="20"/>
      <c r="D13" s="20"/>
      <c r="E13" s="20"/>
      <c r="F13" s="21"/>
      <c r="G13" s="21"/>
    </row>
    <row r="14" spans="1:10" x14ac:dyDescent="0.2">
      <c r="B14" s="20"/>
      <c r="C14" s="20"/>
      <c r="D14" s="20"/>
      <c r="E14" s="20"/>
      <c r="F14" s="21"/>
      <c r="G14" s="21"/>
    </row>
    <row r="15" spans="1:10" x14ac:dyDescent="0.2">
      <c r="B15" s="20"/>
      <c r="C15" s="20"/>
      <c r="D15" s="20"/>
      <c r="E15" s="20"/>
      <c r="F15" s="21"/>
      <c r="G15" s="21"/>
    </row>
    <row r="16" spans="1:10" x14ac:dyDescent="0.2">
      <c r="B16" s="20"/>
      <c r="C16" s="20"/>
      <c r="D16" s="20"/>
      <c r="E16" s="20"/>
      <c r="F16" s="21"/>
      <c r="G16" s="21"/>
    </row>
    <row r="17" spans="2:7" x14ac:dyDescent="0.2">
      <c r="B17" s="20"/>
      <c r="C17" s="20"/>
      <c r="D17" s="20"/>
      <c r="E17" s="20"/>
      <c r="F17" s="21"/>
      <c r="G17" s="21"/>
    </row>
    <row r="18" spans="2:7" x14ac:dyDescent="0.2">
      <c r="B18" s="20"/>
      <c r="C18" s="20"/>
      <c r="D18" s="20"/>
      <c r="E18" s="20"/>
      <c r="F18" s="21"/>
      <c r="G18" s="21"/>
    </row>
    <row r="19" spans="2:7" x14ac:dyDescent="0.2">
      <c r="B19" s="20"/>
      <c r="C19" s="20"/>
      <c r="D19" s="20"/>
      <c r="E19" s="20"/>
      <c r="F19" s="21"/>
      <c r="G19" s="21"/>
    </row>
    <row r="20" spans="2:7" x14ac:dyDescent="0.2">
      <c r="B20" s="20"/>
      <c r="C20" s="20"/>
      <c r="D20" s="20"/>
      <c r="E20" s="20"/>
      <c r="F20" s="21"/>
      <c r="G20" s="21"/>
    </row>
    <row r="21" spans="2:7" x14ac:dyDescent="0.2">
      <c r="B21" s="20"/>
      <c r="C21" s="20"/>
      <c r="D21" s="20"/>
      <c r="E21" s="20"/>
      <c r="F21" s="21"/>
      <c r="G21" s="21"/>
    </row>
    <row r="22" spans="2:7" x14ac:dyDescent="0.2">
      <c r="B22" s="20"/>
      <c r="C22" s="20"/>
      <c r="D22" s="20"/>
      <c r="E22" s="20"/>
      <c r="F22" s="21"/>
      <c r="G22" s="21"/>
    </row>
    <row r="23" spans="2:7" x14ac:dyDescent="0.2">
      <c r="B23" s="20"/>
      <c r="C23" s="20"/>
      <c r="D23" s="20"/>
      <c r="E23" s="20"/>
      <c r="F23" s="21"/>
      <c r="G23" s="21"/>
    </row>
    <row r="24" spans="2:7" x14ac:dyDescent="0.2">
      <c r="B24" s="20"/>
      <c r="C24" s="20"/>
      <c r="D24" s="20"/>
      <c r="E24" s="20"/>
      <c r="F24" s="21"/>
      <c r="G24" s="21"/>
    </row>
    <row r="25" spans="2:7" x14ac:dyDescent="0.2">
      <c r="B25" s="20"/>
      <c r="C25" s="20"/>
      <c r="D25" s="20"/>
      <c r="E25" s="20"/>
      <c r="F25" s="21"/>
      <c r="G25" s="21"/>
    </row>
    <row r="26" spans="2:7" x14ac:dyDescent="0.2">
      <c r="B26" s="20"/>
      <c r="C26" s="20"/>
      <c r="D26" s="20"/>
      <c r="E26" s="20"/>
      <c r="F26" s="21"/>
      <c r="G26" s="21"/>
    </row>
    <row r="27" spans="2:7" x14ac:dyDescent="0.2">
      <c r="B27" s="20"/>
      <c r="C27" s="20"/>
      <c r="D27" s="20"/>
      <c r="E27" s="20"/>
      <c r="F27" s="21"/>
      <c r="G27" s="21"/>
    </row>
    <row r="28" spans="2:7" x14ac:dyDescent="0.2">
      <c r="B28" s="20"/>
      <c r="C28" s="20"/>
      <c r="D28" s="20"/>
      <c r="E28" s="20"/>
      <c r="F28" s="21"/>
      <c r="G28" s="21"/>
    </row>
    <row r="29" spans="2:7" x14ac:dyDescent="0.2">
      <c r="B29" s="20"/>
      <c r="C29" s="20"/>
      <c r="D29" s="20"/>
      <c r="E29" s="20"/>
      <c r="F29" s="21"/>
      <c r="G29" s="21"/>
    </row>
    <row r="30" spans="2:7" x14ac:dyDescent="0.2">
      <c r="B30" s="20"/>
      <c r="C30" s="20"/>
      <c r="D30" s="20"/>
      <c r="E30" s="20"/>
      <c r="F30" s="21"/>
      <c r="G30" s="21"/>
    </row>
    <row r="31" spans="2:7" x14ac:dyDescent="0.2">
      <c r="B31" s="20"/>
      <c r="C31" s="20"/>
      <c r="D31" s="20"/>
      <c r="E31" s="20"/>
      <c r="F31" s="21"/>
      <c r="G31" s="21"/>
    </row>
    <row r="32" spans="2:7" x14ac:dyDescent="0.2">
      <c r="B32" s="20"/>
      <c r="C32" s="20"/>
      <c r="D32" s="20"/>
      <c r="E32" s="20"/>
      <c r="F32" s="21"/>
      <c r="G32" s="21"/>
    </row>
    <row r="33" spans="2:7" x14ac:dyDescent="0.2">
      <c r="B33" s="20"/>
      <c r="C33" s="20"/>
      <c r="D33" s="20"/>
      <c r="E33" s="20"/>
      <c r="F33" s="21"/>
      <c r="G33" s="21"/>
    </row>
    <row r="34" spans="2:7" x14ac:dyDescent="0.2">
      <c r="B34" s="20"/>
      <c r="C34" s="20"/>
      <c r="D34" s="20"/>
      <c r="E34" s="20"/>
      <c r="F34" s="21"/>
      <c r="G34" s="21"/>
    </row>
    <row r="35" spans="2:7" x14ac:dyDescent="0.2">
      <c r="B35" s="20"/>
      <c r="C35" s="20"/>
      <c r="D35" s="20"/>
      <c r="E35" s="20"/>
      <c r="F35" s="21"/>
      <c r="G35" s="21"/>
    </row>
    <row r="36" spans="2:7" x14ac:dyDescent="0.2">
      <c r="B36" s="20"/>
      <c r="C36" s="20"/>
      <c r="D36" s="20"/>
      <c r="E36" s="20"/>
      <c r="F36" s="21"/>
      <c r="G36" s="21"/>
    </row>
    <row r="37" spans="2:7" x14ac:dyDescent="0.2">
      <c r="B37" s="20"/>
      <c r="C37" s="20"/>
      <c r="D37" s="20"/>
      <c r="E37" s="20"/>
      <c r="F37" s="21"/>
      <c r="G37" s="21"/>
    </row>
    <row r="38" spans="2:7" x14ac:dyDescent="0.2">
      <c r="B38" s="20"/>
      <c r="C38" s="20"/>
      <c r="D38" s="20"/>
      <c r="E38" s="20"/>
      <c r="F38" s="21"/>
      <c r="G38" s="21"/>
    </row>
    <row r="39" spans="2:7" x14ac:dyDescent="0.2">
      <c r="B39" s="20"/>
      <c r="C39" s="20"/>
      <c r="D39" s="20"/>
      <c r="E39" s="20"/>
      <c r="F39" s="21"/>
      <c r="G39" s="21"/>
    </row>
    <row r="40" spans="2:7" x14ac:dyDescent="0.2">
      <c r="B40" s="20"/>
      <c r="C40" s="20"/>
      <c r="D40" s="20"/>
      <c r="E40" s="20"/>
      <c r="F40" s="21"/>
      <c r="G40" s="21"/>
    </row>
    <row r="41" spans="2:7" x14ac:dyDescent="0.2">
      <c r="B41" s="20"/>
      <c r="C41" s="20"/>
      <c r="D41" s="20"/>
      <c r="E41" s="20"/>
      <c r="F41" s="21"/>
      <c r="G41" s="21"/>
    </row>
    <row r="42" spans="2:7" x14ac:dyDescent="0.2">
      <c r="B42" s="20"/>
      <c r="C42" s="20"/>
      <c r="D42" s="20"/>
      <c r="E42" s="20"/>
      <c r="F42" s="21"/>
      <c r="G42" s="21"/>
    </row>
    <row r="43" spans="2:7" x14ac:dyDescent="0.2">
      <c r="B43" s="20"/>
      <c r="C43" s="20"/>
      <c r="D43" s="20"/>
      <c r="E43" s="20"/>
      <c r="F43" s="21"/>
      <c r="G43" s="21"/>
    </row>
    <row r="44" spans="2:7" x14ac:dyDescent="0.2">
      <c r="B44" s="20"/>
      <c r="C44" s="20"/>
      <c r="D44" s="20"/>
      <c r="E44" s="20"/>
      <c r="F44" s="21"/>
      <c r="G44" s="21"/>
    </row>
    <row r="45" spans="2:7" x14ac:dyDescent="0.2">
      <c r="B45" s="20"/>
      <c r="C45" s="20"/>
      <c r="D45" s="20"/>
      <c r="E45" s="20"/>
      <c r="F45" s="21"/>
      <c r="G45" s="21"/>
    </row>
    <row r="46" spans="2:7" x14ac:dyDescent="0.2">
      <c r="B46" s="20"/>
      <c r="C46" s="20"/>
      <c r="D46" s="20"/>
      <c r="E46" s="20"/>
      <c r="F46" s="21"/>
      <c r="G46" s="21"/>
    </row>
    <row r="47" spans="2:7" x14ac:dyDescent="0.2">
      <c r="B47" s="20"/>
      <c r="C47" s="20"/>
      <c r="D47" s="20"/>
      <c r="E47" s="20"/>
      <c r="F47" s="21"/>
      <c r="G47" s="21"/>
    </row>
    <row r="48" spans="2:7" x14ac:dyDescent="0.2">
      <c r="B48" s="20"/>
      <c r="C48" s="20"/>
      <c r="D48" s="20"/>
      <c r="E48" s="20"/>
      <c r="F48" s="21"/>
      <c r="G48" s="21"/>
    </row>
    <row r="49" spans="2:7" x14ac:dyDescent="0.2">
      <c r="B49" s="20"/>
      <c r="C49" s="20"/>
      <c r="D49" s="20"/>
      <c r="E49" s="20"/>
      <c r="F49" s="21"/>
      <c r="G49" s="21"/>
    </row>
    <row r="50" spans="2:7" x14ac:dyDescent="0.2">
      <c r="B50" s="20"/>
      <c r="C50" s="20"/>
      <c r="D50" s="20"/>
      <c r="E50" s="20"/>
      <c r="F50" s="21"/>
      <c r="G50" s="21"/>
    </row>
    <row r="51" spans="2:7" x14ac:dyDescent="0.2">
      <c r="B51" s="20"/>
      <c r="C51" s="20"/>
      <c r="D51" s="20"/>
      <c r="E51" s="20"/>
      <c r="F51" s="21"/>
      <c r="G51" s="21"/>
    </row>
    <row r="52" spans="2:7" x14ac:dyDescent="0.2">
      <c r="B52" s="20"/>
      <c r="C52" s="20"/>
      <c r="D52" s="20"/>
      <c r="E52" s="20"/>
      <c r="F52" s="21"/>
      <c r="G52" s="21"/>
    </row>
    <row r="53" spans="2:7" x14ac:dyDescent="0.2">
      <c r="B53" s="20"/>
      <c r="C53" s="20"/>
      <c r="D53" s="20"/>
      <c r="E53" s="20"/>
      <c r="F53" s="21"/>
      <c r="G53" s="21"/>
    </row>
    <row r="54" spans="2:7" x14ac:dyDescent="0.2">
      <c r="B54" s="20"/>
      <c r="C54" s="20"/>
      <c r="D54" s="20"/>
      <c r="E54" s="20"/>
      <c r="F54" s="21"/>
      <c r="G54" s="21"/>
    </row>
    <row r="55" spans="2:7" x14ac:dyDescent="0.2">
      <c r="B55" s="20"/>
      <c r="C55" s="20"/>
      <c r="D55" s="20"/>
      <c r="E55" s="20"/>
      <c r="F55" s="21"/>
      <c r="G55" s="21"/>
    </row>
    <row r="56" spans="2:7" x14ac:dyDescent="0.2">
      <c r="B56" s="20"/>
      <c r="C56" s="20"/>
      <c r="D56" s="20"/>
      <c r="E56" s="20"/>
      <c r="F56" s="21"/>
      <c r="G56" s="21"/>
    </row>
    <row r="57" spans="2:7" x14ac:dyDescent="0.2">
      <c r="B57" s="20"/>
      <c r="C57" s="20"/>
      <c r="D57" s="20"/>
      <c r="E57" s="20"/>
      <c r="F57" s="21"/>
      <c r="G57" s="21"/>
    </row>
    <row r="58" spans="2:7" x14ac:dyDescent="0.2">
      <c r="B58" s="20"/>
      <c r="C58" s="20"/>
      <c r="D58" s="20"/>
      <c r="E58" s="20"/>
      <c r="F58" s="21"/>
      <c r="G58" s="21"/>
    </row>
    <row r="59" spans="2:7" x14ac:dyDescent="0.2">
      <c r="B59" s="20"/>
      <c r="C59" s="20"/>
      <c r="D59" s="20"/>
      <c r="E59" s="20"/>
      <c r="F59" s="21"/>
      <c r="G59" s="21"/>
    </row>
    <row r="60" spans="2:7" x14ac:dyDescent="0.2">
      <c r="B60" s="20"/>
      <c r="C60" s="20"/>
      <c r="D60" s="20"/>
      <c r="E60" s="20"/>
      <c r="F60" s="21"/>
      <c r="G60" s="21"/>
    </row>
    <row r="61" spans="2:7" x14ac:dyDescent="0.2">
      <c r="B61" s="20"/>
      <c r="C61" s="20"/>
      <c r="D61" s="20"/>
      <c r="E61" s="20"/>
      <c r="F61" s="21"/>
      <c r="G61" s="21"/>
    </row>
    <row r="62" spans="2:7" x14ac:dyDescent="0.2">
      <c r="B62" s="20"/>
      <c r="C62" s="20"/>
      <c r="D62" s="20"/>
      <c r="E62" s="20"/>
      <c r="F62" s="21"/>
      <c r="G62" s="21"/>
    </row>
    <row r="63" spans="2:7" x14ac:dyDescent="0.2">
      <c r="B63" s="20"/>
      <c r="C63" s="20"/>
      <c r="D63" s="20"/>
      <c r="E63" s="20"/>
      <c r="F63" s="21"/>
      <c r="G63" s="21"/>
    </row>
    <row r="64" spans="2:7" x14ac:dyDescent="0.2">
      <c r="B64" s="20"/>
      <c r="C64" s="20"/>
      <c r="D64" s="20"/>
      <c r="E64" s="20"/>
      <c r="F64" s="21"/>
      <c r="G64" s="21"/>
    </row>
    <row r="65" spans="2:7" x14ac:dyDescent="0.2">
      <c r="B65" s="20"/>
      <c r="C65" s="20"/>
      <c r="D65" s="20"/>
      <c r="E65" s="20"/>
      <c r="F65" s="21"/>
      <c r="G65" s="21"/>
    </row>
    <row r="66" spans="2:7" x14ac:dyDescent="0.2">
      <c r="B66" s="20"/>
      <c r="C66" s="20"/>
      <c r="D66" s="20"/>
      <c r="E66" s="20"/>
      <c r="F66" s="21"/>
      <c r="G66" s="21"/>
    </row>
    <row r="67" spans="2:7" x14ac:dyDescent="0.2">
      <c r="B67" s="20"/>
      <c r="C67" s="20"/>
      <c r="D67" s="20"/>
      <c r="E67" s="20"/>
      <c r="F67" s="21"/>
      <c r="G67" s="21"/>
    </row>
    <row r="68" spans="2:7" x14ac:dyDescent="0.2">
      <c r="B68" s="20"/>
      <c r="C68" s="20"/>
      <c r="D68" s="20"/>
      <c r="E68" s="20"/>
      <c r="F68" s="21"/>
      <c r="G68" s="21"/>
    </row>
    <row r="69" spans="2:7" x14ac:dyDescent="0.2">
      <c r="B69" s="20"/>
      <c r="C69" s="20"/>
      <c r="D69" s="20"/>
      <c r="E69" s="20"/>
      <c r="F69" s="21"/>
      <c r="G69" s="21"/>
    </row>
    <row r="70" spans="2:7" x14ac:dyDescent="0.2">
      <c r="B70" s="20"/>
      <c r="C70" s="20"/>
      <c r="D70" s="20"/>
      <c r="E70" s="20"/>
      <c r="F70" s="21"/>
      <c r="G70" s="21"/>
    </row>
    <row r="71" spans="2:7" x14ac:dyDescent="0.2">
      <c r="B71" s="20"/>
      <c r="C71" s="20"/>
      <c r="D71" s="20"/>
      <c r="E71" s="20"/>
      <c r="F71" s="21"/>
      <c r="G71" s="21"/>
    </row>
    <row r="72" spans="2:7" x14ac:dyDescent="0.2">
      <c r="B72" s="20"/>
      <c r="C72" s="20"/>
      <c r="D72" s="20"/>
      <c r="E72" s="20"/>
      <c r="F72" s="21"/>
      <c r="G72" s="21"/>
    </row>
    <row r="73" spans="2:7" x14ac:dyDescent="0.2">
      <c r="B73" s="20"/>
      <c r="C73" s="20"/>
      <c r="D73" s="20"/>
      <c r="E73" s="20"/>
      <c r="F73" s="21"/>
      <c r="G73" s="21"/>
    </row>
    <row r="74" spans="2:7" x14ac:dyDescent="0.2">
      <c r="B74" s="20"/>
      <c r="C74" s="20"/>
      <c r="D74" s="20"/>
      <c r="E74" s="20"/>
      <c r="F74" s="21"/>
      <c r="G74" s="21"/>
    </row>
    <row r="75" spans="2:7" x14ac:dyDescent="0.2">
      <c r="B75" s="20"/>
      <c r="C75" s="20"/>
      <c r="D75" s="20"/>
      <c r="E75" s="20"/>
      <c r="F75" s="21"/>
      <c r="G75" s="21"/>
    </row>
    <row r="76" spans="2:7" x14ac:dyDescent="0.2">
      <c r="B76" s="20"/>
      <c r="C76" s="20"/>
      <c r="D76" s="20"/>
      <c r="E76" s="20"/>
      <c r="F76" s="21"/>
      <c r="G76" s="21"/>
    </row>
    <row r="77" spans="2:7" x14ac:dyDescent="0.2">
      <c r="B77" s="20"/>
      <c r="C77" s="20"/>
      <c r="D77" s="20"/>
      <c r="E77" s="20"/>
      <c r="F77" s="21"/>
      <c r="G77" s="21"/>
    </row>
    <row r="78" spans="2:7" x14ac:dyDescent="0.2">
      <c r="B78" s="20"/>
      <c r="C78" s="20"/>
      <c r="D78" s="20"/>
      <c r="E78" s="20"/>
      <c r="F78" s="21"/>
      <c r="G78" s="21"/>
    </row>
    <row r="79" spans="2:7" x14ac:dyDescent="0.2">
      <c r="B79" s="20"/>
      <c r="C79" s="20"/>
      <c r="D79" s="20"/>
      <c r="E79" s="20"/>
      <c r="F79" s="21"/>
      <c r="G79" s="21"/>
    </row>
    <row r="80" spans="2:7" x14ac:dyDescent="0.2">
      <c r="B80" s="20"/>
      <c r="C80" s="20"/>
      <c r="D80" s="20"/>
      <c r="E80" s="20"/>
      <c r="F80" s="21"/>
      <c r="G80" s="21"/>
    </row>
    <row r="81" spans="2:7" x14ac:dyDescent="0.2">
      <c r="B81" s="20"/>
      <c r="C81" s="20"/>
      <c r="D81" s="20"/>
      <c r="E81" s="20"/>
      <c r="F81" s="21"/>
      <c r="G81" s="21"/>
    </row>
    <row r="82" spans="2:7" x14ac:dyDescent="0.2">
      <c r="B82" s="20"/>
      <c r="C82" s="20"/>
      <c r="D82" s="20"/>
      <c r="E82" s="20"/>
      <c r="F82" s="21"/>
      <c r="G82" s="21"/>
    </row>
    <row r="83" spans="2:7" x14ac:dyDescent="0.2">
      <c r="B83" s="20"/>
      <c r="C83" s="20"/>
      <c r="D83" s="20"/>
      <c r="E83" s="20"/>
      <c r="F83" s="21"/>
      <c r="G83" s="21"/>
    </row>
    <row r="84" spans="2:7" x14ac:dyDescent="0.2">
      <c r="B84" s="20"/>
      <c r="C84" s="20"/>
      <c r="D84" s="20"/>
      <c r="E84" s="20"/>
      <c r="F84" s="21"/>
      <c r="G84" s="21"/>
    </row>
    <row r="85" spans="2:7" x14ac:dyDescent="0.2">
      <c r="B85" s="20"/>
      <c r="C85" s="20"/>
      <c r="D85" s="20"/>
      <c r="E85" s="20"/>
      <c r="F85" s="21"/>
      <c r="G85" s="21"/>
    </row>
    <row r="86" spans="2:7" x14ac:dyDescent="0.2">
      <c r="B86" s="20"/>
      <c r="C86" s="20"/>
      <c r="D86" s="20"/>
      <c r="E86" s="20"/>
      <c r="F86" s="21"/>
      <c r="G86" s="21"/>
    </row>
    <row r="87" spans="2:7" x14ac:dyDescent="0.2">
      <c r="B87" s="20"/>
      <c r="C87" s="20"/>
      <c r="D87" s="20"/>
      <c r="E87" s="20"/>
      <c r="F87" s="21"/>
      <c r="G87" s="21"/>
    </row>
    <row r="88" spans="2:7" x14ac:dyDescent="0.2">
      <c r="B88" s="20"/>
      <c r="C88" s="20"/>
      <c r="D88" s="20"/>
      <c r="E88" s="20"/>
      <c r="F88" s="21"/>
      <c r="G88" s="21"/>
    </row>
    <row r="89" spans="2:7" x14ac:dyDescent="0.2">
      <c r="B89" s="20"/>
      <c r="C89" s="20"/>
      <c r="D89" s="20"/>
      <c r="E89" s="20"/>
      <c r="F89" s="21"/>
      <c r="G89" s="21"/>
    </row>
    <row r="90" spans="2:7" x14ac:dyDescent="0.2">
      <c r="B90" s="20"/>
      <c r="C90" s="20"/>
      <c r="D90" s="20"/>
      <c r="E90" s="20"/>
      <c r="F90" s="21"/>
      <c r="G90" s="21"/>
    </row>
    <row r="91" spans="2:7" x14ac:dyDescent="0.2">
      <c r="B91" s="20"/>
      <c r="C91" s="20"/>
      <c r="D91" s="20"/>
      <c r="E91" s="20"/>
      <c r="F91" s="21"/>
      <c r="G91" s="21"/>
    </row>
    <row r="92" spans="2:7" x14ac:dyDescent="0.2">
      <c r="B92" s="20"/>
      <c r="C92" s="20"/>
      <c r="D92" s="20"/>
      <c r="E92" s="20"/>
      <c r="F92" s="21"/>
      <c r="G92" s="21"/>
    </row>
    <row r="93" spans="2:7" x14ac:dyDescent="0.2">
      <c r="B93" s="20"/>
      <c r="C93" s="20"/>
      <c r="D93" s="20"/>
      <c r="E93" s="20"/>
      <c r="F93" s="21"/>
      <c r="G93" s="21"/>
    </row>
    <row r="94" spans="2:7" x14ac:dyDescent="0.2">
      <c r="B94" s="20"/>
      <c r="C94" s="20"/>
      <c r="D94" s="20"/>
      <c r="E94" s="20"/>
      <c r="F94" s="21"/>
      <c r="G94" s="21"/>
    </row>
    <row r="95" spans="2:7" x14ac:dyDescent="0.2">
      <c r="B95" s="20"/>
      <c r="C95" s="20"/>
      <c r="D95" s="20"/>
      <c r="E95" s="20"/>
      <c r="F95" s="21"/>
      <c r="G95" s="21"/>
    </row>
    <row r="96" spans="2:7" x14ac:dyDescent="0.2">
      <c r="B96" s="20"/>
      <c r="C96" s="20"/>
      <c r="D96" s="20"/>
      <c r="E96" s="20"/>
      <c r="F96" s="21"/>
      <c r="G96" s="21"/>
    </row>
    <row r="97" spans="2:7" x14ac:dyDescent="0.2">
      <c r="B97" s="20"/>
      <c r="C97" s="20"/>
      <c r="D97" s="20"/>
      <c r="E97" s="20"/>
      <c r="F97" s="21"/>
      <c r="G97" s="21"/>
    </row>
    <row r="98" spans="2:7" x14ac:dyDescent="0.2">
      <c r="B98" s="20"/>
      <c r="C98" s="20"/>
      <c r="D98" s="20"/>
      <c r="E98" s="20"/>
      <c r="F98" s="21"/>
      <c r="G98" s="21"/>
    </row>
    <row r="99" spans="2:7" x14ac:dyDescent="0.2">
      <c r="B99" s="20"/>
      <c r="C99" s="20"/>
      <c r="D99" s="20"/>
      <c r="E99" s="20"/>
      <c r="F99" s="21"/>
      <c r="G99" s="21"/>
    </row>
    <row r="100" spans="2:7" x14ac:dyDescent="0.2">
      <c r="B100" s="20"/>
      <c r="C100" s="20"/>
      <c r="D100" s="20"/>
      <c r="E100" s="20"/>
      <c r="F100" s="21"/>
      <c r="G100" s="21"/>
    </row>
    <row r="101" spans="2:7" x14ac:dyDescent="0.2">
      <c r="B101" s="20"/>
      <c r="C101" s="20"/>
      <c r="D101" s="20"/>
      <c r="E101" s="20"/>
      <c r="F101" s="21"/>
      <c r="G101" s="21"/>
    </row>
    <row r="102" spans="2:7" x14ac:dyDescent="0.2">
      <c r="B102" s="20"/>
      <c r="C102" s="20"/>
      <c r="D102" s="20"/>
      <c r="E102" s="20"/>
      <c r="F102" s="21"/>
      <c r="G102" s="21"/>
    </row>
    <row r="103" spans="2:7" x14ac:dyDescent="0.2">
      <c r="B103" s="20"/>
      <c r="C103" s="20"/>
      <c r="D103" s="20"/>
      <c r="E103" s="20"/>
      <c r="F103" s="21"/>
      <c r="G103" s="21"/>
    </row>
    <row r="104" spans="2:7" x14ac:dyDescent="0.2">
      <c r="B104" s="20"/>
      <c r="C104" s="20"/>
      <c r="D104" s="20"/>
      <c r="E104" s="20"/>
      <c r="F104" s="21"/>
      <c r="G104" s="21"/>
    </row>
    <row r="105" spans="2:7" x14ac:dyDescent="0.2">
      <c r="B105" s="20"/>
      <c r="C105" s="20"/>
      <c r="D105" s="20"/>
      <c r="E105" s="20"/>
      <c r="F105" s="21"/>
      <c r="G105" s="21"/>
    </row>
    <row r="106" spans="2:7" x14ac:dyDescent="0.2">
      <c r="B106" s="20"/>
      <c r="C106" s="20"/>
      <c r="D106" s="20"/>
      <c r="E106" s="20"/>
      <c r="F106" s="21"/>
      <c r="G106" s="21"/>
    </row>
    <row r="107" spans="2:7" x14ac:dyDescent="0.2">
      <c r="B107" s="20"/>
      <c r="C107" s="20"/>
      <c r="D107" s="20"/>
      <c r="E107" s="20"/>
      <c r="F107" s="21"/>
      <c r="G107" s="21"/>
    </row>
    <row r="108" spans="2:7" x14ac:dyDescent="0.2">
      <c r="B108" s="20"/>
      <c r="C108" s="20"/>
      <c r="D108" s="20"/>
      <c r="E108" s="20"/>
      <c r="F108" s="21"/>
      <c r="G108" s="21"/>
    </row>
    <row r="109" spans="2:7" x14ac:dyDescent="0.2">
      <c r="B109" s="20"/>
      <c r="C109" s="20"/>
      <c r="D109" s="20"/>
      <c r="E109" s="20"/>
      <c r="F109" s="21"/>
      <c r="G109" s="21"/>
    </row>
    <row r="110" spans="2:7" x14ac:dyDescent="0.2">
      <c r="B110" s="20"/>
      <c r="C110" s="20"/>
      <c r="D110" s="20"/>
      <c r="E110" s="20"/>
      <c r="F110" s="21"/>
      <c r="G110" s="21"/>
    </row>
    <row r="111" spans="2:7" x14ac:dyDescent="0.2">
      <c r="B111" s="20"/>
      <c r="C111" s="20"/>
      <c r="D111" s="20"/>
      <c r="E111" s="20"/>
      <c r="F111" s="21"/>
      <c r="G111" s="21"/>
    </row>
    <row r="112" spans="2:7" x14ac:dyDescent="0.2">
      <c r="B112" s="20"/>
      <c r="C112" s="20"/>
      <c r="D112" s="20"/>
      <c r="E112" s="20"/>
      <c r="F112" s="21"/>
      <c r="G112" s="21"/>
    </row>
    <row r="113" spans="2:7" x14ac:dyDescent="0.2">
      <c r="B113" s="20"/>
      <c r="C113" s="20"/>
      <c r="D113" s="20"/>
      <c r="E113" s="20"/>
      <c r="F113" s="21"/>
      <c r="G113" s="21"/>
    </row>
    <row r="114" spans="2:7" x14ac:dyDescent="0.2">
      <c r="B114" s="20"/>
      <c r="C114" s="20"/>
      <c r="D114" s="20"/>
      <c r="E114" s="20"/>
      <c r="F114" s="21"/>
      <c r="G114" s="21"/>
    </row>
    <row r="115" spans="2:7" x14ac:dyDescent="0.2">
      <c r="B115" s="20"/>
      <c r="C115" s="20"/>
      <c r="D115" s="20"/>
      <c r="E115" s="20"/>
      <c r="F115" s="21"/>
      <c r="G115" s="21"/>
    </row>
    <row r="116" spans="2:7" x14ac:dyDescent="0.2">
      <c r="B116" s="20"/>
      <c r="C116" s="20"/>
      <c r="D116" s="20"/>
      <c r="E116" s="20"/>
      <c r="F116" s="21"/>
      <c r="G116" s="21"/>
    </row>
    <row r="117" spans="2:7" x14ac:dyDescent="0.2">
      <c r="B117" s="20"/>
      <c r="C117" s="20"/>
      <c r="D117" s="20"/>
      <c r="E117" s="20"/>
      <c r="F117" s="21"/>
      <c r="G117" s="21"/>
    </row>
    <row r="118" spans="2:7" x14ac:dyDescent="0.2">
      <c r="B118" s="20"/>
      <c r="C118" s="20"/>
      <c r="D118" s="20"/>
      <c r="E118" s="20"/>
      <c r="F118" s="21"/>
      <c r="G118" s="21"/>
    </row>
    <row r="119" spans="2:7" x14ac:dyDescent="0.2">
      <c r="B119" s="20"/>
      <c r="C119" s="20"/>
      <c r="D119" s="20"/>
      <c r="E119" s="20"/>
      <c r="F119" s="21"/>
      <c r="G119" s="21"/>
    </row>
    <row r="120" spans="2:7" x14ac:dyDescent="0.2">
      <c r="B120" s="20"/>
      <c r="C120" s="20"/>
      <c r="D120" s="20"/>
      <c r="E120" s="20"/>
      <c r="F120" s="21"/>
      <c r="G120" s="21"/>
    </row>
    <row r="121" spans="2:7" x14ac:dyDescent="0.2">
      <c r="B121" s="20"/>
      <c r="C121" s="20"/>
      <c r="D121" s="20"/>
      <c r="E121" s="20"/>
      <c r="F121" s="21"/>
      <c r="G121" s="21"/>
    </row>
    <row r="122" spans="2:7" x14ac:dyDescent="0.2">
      <c r="B122" s="20"/>
      <c r="C122" s="20"/>
      <c r="D122" s="20"/>
      <c r="E122" s="20"/>
      <c r="F122" s="21"/>
      <c r="G122" s="21"/>
    </row>
    <row r="123" spans="2:7" x14ac:dyDescent="0.2">
      <c r="B123" s="20"/>
      <c r="C123" s="20"/>
      <c r="D123" s="20"/>
      <c r="E123" s="20"/>
      <c r="F123" s="21"/>
      <c r="G123" s="21"/>
    </row>
    <row r="124" spans="2:7" x14ac:dyDescent="0.2">
      <c r="B124" s="20"/>
      <c r="C124" s="20"/>
      <c r="D124" s="20"/>
      <c r="E124" s="20"/>
      <c r="F124" s="21"/>
      <c r="G124" s="21"/>
    </row>
    <row r="125" spans="2:7" x14ac:dyDescent="0.2">
      <c r="B125" s="20"/>
      <c r="C125" s="20"/>
      <c r="D125" s="20"/>
      <c r="E125" s="20"/>
      <c r="F125" s="21"/>
      <c r="G125" s="21"/>
    </row>
    <row r="126" spans="2:7" x14ac:dyDescent="0.2">
      <c r="B126" s="20"/>
      <c r="C126" s="20"/>
      <c r="D126" s="20"/>
      <c r="E126" s="20"/>
      <c r="F126" s="21"/>
      <c r="G126" s="21"/>
    </row>
    <row r="127" spans="2:7" x14ac:dyDescent="0.2">
      <c r="B127" s="20"/>
      <c r="C127" s="20"/>
      <c r="D127" s="20"/>
      <c r="E127" s="20"/>
      <c r="F127" s="21"/>
      <c r="G127" s="21"/>
    </row>
    <row r="128" spans="2:7" x14ac:dyDescent="0.2">
      <c r="B128" s="20"/>
      <c r="C128" s="20"/>
      <c r="D128" s="20"/>
      <c r="E128" s="20"/>
      <c r="F128" s="21"/>
      <c r="G128" s="21"/>
    </row>
    <row r="129" spans="2:7" x14ac:dyDescent="0.2">
      <c r="B129" s="20"/>
      <c r="C129" s="20"/>
      <c r="D129" s="20"/>
      <c r="E129" s="20"/>
      <c r="F129" s="21"/>
      <c r="G129" s="21"/>
    </row>
    <row r="130" spans="2:7" x14ac:dyDescent="0.2">
      <c r="B130" s="20"/>
      <c r="C130" s="20"/>
      <c r="D130" s="20"/>
      <c r="E130" s="20"/>
      <c r="F130" s="21"/>
      <c r="G130" s="21"/>
    </row>
    <row r="131" spans="2:7" x14ac:dyDescent="0.2">
      <c r="B131" s="20"/>
      <c r="C131" s="20"/>
      <c r="D131" s="20"/>
      <c r="E131" s="20"/>
      <c r="F131" s="21"/>
      <c r="G131" s="21"/>
    </row>
    <row r="132" spans="2:7" x14ac:dyDescent="0.2">
      <c r="B132" s="20"/>
      <c r="C132" s="20"/>
      <c r="D132" s="20"/>
      <c r="E132" s="20"/>
      <c r="F132" s="21"/>
      <c r="G132" s="21"/>
    </row>
    <row r="133" spans="2:7" x14ac:dyDescent="0.2">
      <c r="B133" s="20"/>
      <c r="C133" s="20"/>
      <c r="D133" s="20"/>
      <c r="E133" s="20"/>
      <c r="F133" s="21"/>
      <c r="G133" s="21"/>
    </row>
    <row r="134" spans="2:7" x14ac:dyDescent="0.2">
      <c r="B134" s="20"/>
      <c r="C134" s="20"/>
      <c r="D134" s="20"/>
      <c r="E134" s="20"/>
      <c r="F134" s="21"/>
      <c r="G134" s="21"/>
    </row>
    <row r="135" spans="2:7" x14ac:dyDescent="0.2">
      <c r="B135" s="20"/>
      <c r="C135" s="20"/>
      <c r="D135" s="20"/>
      <c r="E135" s="20"/>
      <c r="F135" s="21"/>
      <c r="G135" s="21"/>
    </row>
    <row r="136" spans="2:7" x14ac:dyDescent="0.2">
      <c r="B136" s="20"/>
      <c r="C136" s="20"/>
      <c r="D136" s="20"/>
      <c r="E136" s="20"/>
      <c r="F136" s="21"/>
      <c r="G136" s="21"/>
    </row>
    <row r="137" spans="2:7" x14ac:dyDescent="0.2">
      <c r="B137" s="20"/>
      <c r="C137" s="20"/>
      <c r="D137" s="20"/>
      <c r="E137" s="20"/>
      <c r="F137" s="21"/>
      <c r="G137" s="21"/>
    </row>
    <row r="138" spans="2:7" x14ac:dyDescent="0.2">
      <c r="B138" s="20"/>
      <c r="C138" s="20"/>
      <c r="D138" s="20"/>
      <c r="E138" s="20"/>
      <c r="F138" s="21"/>
      <c r="G138" s="21"/>
    </row>
    <row r="139" spans="2:7" x14ac:dyDescent="0.2">
      <c r="B139" s="20"/>
      <c r="C139" s="20"/>
      <c r="D139" s="20"/>
      <c r="E139" s="20"/>
      <c r="F139" s="21"/>
      <c r="G139" s="21"/>
    </row>
    <row r="140" spans="2:7" x14ac:dyDescent="0.2">
      <c r="B140" s="20"/>
      <c r="C140" s="20"/>
      <c r="D140" s="20"/>
      <c r="E140" s="20"/>
      <c r="F140" s="21"/>
      <c r="G140" s="21"/>
    </row>
    <row r="141" spans="2:7" x14ac:dyDescent="0.2">
      <c r="B141" s="20"/>
      <c r="C141" s="20"/>
      <c r="D141" s="20"/>
      <c r="E141" s="20"/>
      <c r="F141" s="21"/>
      <c r="G141" s="21"/>
    </row>
    <row r="142" spans="2:7" x14ac:dyDescent="0.2">
      <c r="B142" s="20"/>
      <c r="C142" s="20"/>
      <c r="D142" s="20"/>
      <c r="E142" s="20"/>
      <c r="F142" s="21"/>
      <c r="G142" s="21"/>
    </row>
    <row r="143" spans="2:7" x14ac:dyDescent="0.2">
      <c r="B143" s="20"/>
      <c r="C143" s="20"/>
      <c r="D143" s="20"/>
      <c r="E143" s="20"/>
      <c r="F143" s="21"/>
      <c r="G143" s="21"/>
    </row>
    <row r="144" spans="2:7" x14ac:dyDescent="0.2">
      <c r="B144" s="20"/>
      <c r="C144" s="20"/>
      <c r="D144" s="20"/>
      <c r="E144" s="20"/>
      <c r="F144" s="21"/>
      <c r="G144" s="21"/>
    </row>
    <row r="145" spans="2:7" x14ac:dyDescent="0.2">
      <c r="B145" s="20"/>
      <c r="C145" s="20"/>
      <c r="D145" s="20"/>
      <c r="E145" s="20"/>
      <c r="F145" s="21"/>
      <c r="G145" s="21"/>
    </row>
    <row r="146" spans="2:7" x14ac:dyDescent="0.2">
      <c r="B146" s="20"/>
      <c r="C146" s="20"/>
      <c r="D146" s="20"/>
      <c r="E146" s="20"/>
      <c r="F146" s="21"/>
      <c r="G146" s="21"/>
    </row>
    <row r="147" spans="2:7" x14ac:dyDescent="0.2">
      <c r="B147" s="20"/>
      <c r="C147" s="20"/>
      <c r="D147" s="20"/>
      <c r="E147" s="20"/>
      <c r="F147" s="21"/>
      <c r="G147" s="21"/>
    </row>
    <row r="148" spans="2:7" x14ac:dyDescent="0.2">
      <c r="B148" s="20"/>
      <c r="C148" s="20"/>
      <c r="D148" s="20"/>
      <c r="E148" s="20"/>
      <c r="F148" s="21"/>
      <c r="G148" s="21"/>
    </row>
    <row r="149" spans="2:7" x14ac:dyDescent="0.2">
      <c r="B149" s="20"/>
      <c r="C149" s="20"/>
      <c r="D149" s="20"/>
      <c r="E149" s="20"/>
      <c r="F149" s="21"/>
      <c r="G149" s="21"/>
    </row>
    <row r="150" spans="2:7" x14ac:dyDescent="0.2">
      <c r="B150" s="20"/>
      <c r="C150" s="20"/>
      <c r="D150" s="20"/>
      <c r="E150" s="20"/>
      <c r="F150" s="21"/>
      <c r="G150" s="21"/>
    </row>
    <row r="151" spans="2:7" x14ac:dyDescent="0.2">
      <c r="B151" s="20"/>
      <c r="C151" s="20"/>
      <c r="D151" s="20"/>
      <c r="E151" s="20"/>
      <c r="F151" s="21"/>
      <c r="G151" s="21"/>
    </row>
    <row r="152" spans="2:7" x14ac:dyDescent="0.2">
      <c r="B152" s="20"/>
      <c r="C152" s="20"/>
      <c r="D152" s="20"/>
      <c r="E152" s="20"/>
      <c r="F152" s="21"/>
      <c r="G152" s="21"/>
    </row>
    <row r="153" spans="2:7" x14ac:dyDescent="0.2">
      <c r="B153" s="20"/>
      <c r="C153" s="20"/>
      <c r="D153" s="20"/>
      <c r="E153" s="20"/>
      <c r="F153" s="21"/>
      <c r="G153" s="21"/>
    </row>
    <row r="154" spans="2:7" x14ac:dyDescent="0.2">
      <c r="B154" s="20"/>
      <c r="C154" s="20"/>
      <c r="D154" s="20"/>
      <c r="E154" s="20"/>
      <c r="F154" s="21"/>
      <c r="G154" s="21"/>
    </row>
    <row r="155" spans="2:7" x14ac:dyDescent="0.2">
      <c r="B155" s="20"/>
      <c r="C155" s="20"/>
      <c r="D155" s="20"/>
      <c r="E155" s="20"/>
      <c r="F155" s="21"/>
      <c r="G155" s="21"/>
    </row>
    <row r="156" spans="2:7" x14ac:dyDescent="0.2">
      <c r="B156" s="20"/>
      <c r="C156" s="20"/>
      <c r="D156" s="20"/>
      <c r="E156" s="20"/>
      <c r="F156" s="21"/>
      <c r="G156" s="21"/>
    </row>
    <row r="157" spans="2:7" x14ac:dyDescent="0.2">
      <c r="B157" s="20"/>
      <c r="C157" s="20"/>
      <c r="D157" s="20"/>
      <c r="E157" s="20"/>
      <c r="F157" s="21"/>
      <c r="G157" s="21"/>
    </row>
    <row r="158" spans="2:7" x14ac:dyDescent="0.2">
      <c r="B158" s="20"/>
      <c r="C158" s="20"/>
      <c r="D158" s="20"/>
      <c r="E158" s="20"/>
      <c r="F158" s="21"/>
      <c r="G158" s="21"/>
    </row>
    <row r="159" spans="2:7" x14ac:dyDescent="0.2">
      <c r="B159" s="20"/>
      <c r="C159" s="20"/>
      <c r="D159" s="20"/>
      <c r="E159" s="20"/>
      <c r="F159" s="21"/>
      <c r="G159" s="21"/>
    </row>
    <row r="160" spans="2:7" x14ac:dyDescent="0.2">
      <c r="B160" s="20"/>
      <c r="C160" s="20"/>
      <c r="D160" s="20"/>
      <c r="E160" s="20"/>
      <c r="F160" s="21"/>
      <c r="G160" s="21"/>
    </row>
    <row r="161" spans="2:7" x14ac:dyDescent="0.2">
      <c r="B161" s="20"/>
      <c r="C161" s="20"/>
      <c r="D161" s="20"/>
      <c r="E161" s="20"/>
      <c r="F161" s="21"/>
      <c r="G161" s="21"/>
    </row>
    <row r="162" spans="2:7" x14ac:dyDescent="0.2">
      <c r="B162" s="20"/>
      <c r="C162" s="20"/>
      <c r="D162" s="20"/>
      <c r="E162" s="20"/>
      <c r="F162" s="21"/>
      <c r="G162" s="21"/>
    </row>
    <row r="163" spans="2:7" x14ac:dyDescent="0.2">
      <c r="B163" s="20"/>
      <c r="C163" s="20"/>
      <c r="D163" s="20"/>
      <c r="E163" s="20"/>
      <c r="F163" s="21"/>
      <c r="G163" s="21"/>
    </row>
    <row r="164" spans="2:7" x14ac:dyDescent="0.2">
      <c r="B164" s="20"/>
      <c r="C164" s="20"/>
      <c r="D164" s="20"/>
      <c r="E164" s="20"/>
      <c r="F164" s="21"/>
      <c r="G164" s="21"/>
    </row>
    <row r="165" spans="2:7" x14ac:dyDescent="0.2">
      <c r="B165" s="20"/>
      <c r="C165" s="20"/>
      <c r="D165" s="20"/>
      <c r="E165" s="20"/>
      <c r="F165" s="21"/>
      <c r="G165" s="21"/>
    </row>
    <row r="166" spans="2:7" x14ac:dyDescent="0.2">
      <c r="B166" s="20"/>
      <c r="C166" s="20"/>
      <c r="D166" s="20"/>
      <c r="E166" s="20"/>
      <c r="F166" s="21"/>
      <c r="G166" s="21"/>
    </row>
    <row r="167" spans="2:7" x14ac:dyDescent="0.2">
      <c r="B167" s="20"/>
      <c r="C167" s="20"/>
      <c r="D167" s="20"/>
      <c r="E167" s="20"/>
      <c r="F167" s="21"/>
      <c r="G167" s="21"/>
    </row>
    <row r="168" spans="2:7" x14ac:dyDescent="0.2">
      <c r="B168" s="20"/>
      <c r="C168" s="20"/>
      <c r="D168" s="20"/>
      <c r="E168" s="20"/>
      <c r="F168" s="21"/>
      <c r="G168" s="21"/>
    </row>
    <row r="169" spans="2:7" x14ac:dyDescent="0.2">
      <c r="B169" s="20"/>
      <c r="C169" s="20"/>
      <c r="D169" s="20"/>
      <c r="E169" s="20"/>
      <c r="F169" s="21"/>
      <c r="G169" s="21"/>
    </row>
    <row r="170" spans="2:7" x14ac:dyDescent="0.2">
      <c r="B170" s="20"/>
      <c r="C170" s="20"/>
      <c r="D170" s="20"/>
      <c r="E170" s="20"/>
      <c r="F170" s="21"/>
      <c r="G170" s="21"/>
    </row>
    <row r="171" spans="2:7" x14ac:dyDescent="0.2">
      <c r="B171" s="20"/>
      <c r="C171" s="20"/>
      <c r="D171" s="20"/>
      <c r="E171" s="20"/>
      <c r="F171" s="21"/>
      <c r="G171" s="21"/>
    </row>
    <row r="172" spans="2:7" x14ac:dyDescent="0.2">
      <c r="B172" s="20"/>
      <c r="C172" s="20"/>
      <c r="D172" s="20"/>
      <c r="E172" s="20"/>
      <c r="F172" s="21"/>
      <c r="G172" s="21"/>
    </row>
    <row r="173" spans="2:7" x14ac:dyDescent="0.2">
      <c r="B173" s="20"/>
      <c r="C173" s="20"/>
      <c r="D173" s="20"/>
      <c r="E173" s="20"/>
      <c r="F173" s="21"/>
      <c r="G173" s="21"/>
    </row>
    <row r="174" spans="2:7" x14ac:dyDescent="0.2">
      <c r="B174" s="20"/>
      <c r="C174" s="20"/>
      <c r="D174" s="20"/>
      <c r="E174" s="20"/>
      <c r="F174" s="21"/>
      <c r="G174" s="21"/>
    </row>
    <row r="175" spans="2:7" x14ac:dyDescent="0.2">
      <c r="B175" s="20"/>
      <c r="C175" s="20"/>
      <c r="D175" s="20"/>
      <c r="E175" s="20"/>
      <c r="F175" s="21"/>
      <c r="G175" s="21"/>
    </row>
    <row r="176" spans="2:7" x14ac:dyDescent="0.2">
      <c r="B176" s="20"/>
      <c r="C176" s="20"/>
      <c r="D176" s="20"/>
      <c r="E176" s="20"/>
      <c r="F176" s="21"/>
      <c r="G176" s="21"/>
    </row>
    <row r="177" spans="2:7" x14ac:dyDescent="0.2">
      <c r="B177" s="20"/>
      <c r="C177" s="20"/>
      <c r="D177" s="20"/>
      <c r="E177" s="20"/>
      <c r="F177" s="21"/>
      <c r="G177" s="21"/>
    </row>
    <row r="178" spans="2:7" x14ac:dyDescent="0.2">
      <c r="B178" s="20"/>
      <c r="C178" s="20"/>
      <c r="D178" s="20"/>
      <c r="E178" s="20"/>
      <c r="F178" s="21"/>
      <c r="G178" s="21"/>
    </row>
    <row r="179" spans="2:7" x14ac:dyDescent="0.2">
      <c r="B179" s="20"/>
      <c r="C179" s="20"/>
      <c r="D179" s="20"/>
      <c r="E179" s="20"/>
      <c r="F179" s="21"/>
      <c r="G179" s="21"/>
    </row>
    <row r="180" spans="2:7" x14ac:dyDescent="0.2">
      <c r="B180" s="20"/>
      <c r="C180" s="20"/>
      <c r="D180" s="20"/>
      <c r="E180" s="20"/>
      <c r="F180" s="21"/>
      <c r="G180" s="21"/>
    </row>
    <row r="181" spans="2:7" x14ac:dyDescent="0.2">
      <c r="B181" s="20"/>
      <c r="C181" s="20"/>
      <c r="D181" s="20"/>
      <c r="E181" s="20"/>
      <c r="F181" s="21"/>
      <c r="G181" s="21"/>
    </row>
    <row r="182" spans="2:7" x14ac:dyDescent="0.2">
      <c r="B182" s="20"/>
      <c r="C182" s="20"/>
      <c r="D182" s="20"/>
      <c r="E182" s="20"/>
      <c r="F182" s="21"/>
      <c r="G182" s="21"/>
    </row>
    <row r="183" spans="2:7" x14ac:dyDescent="0.2">
      <c r="B183" s="20"/>
      <c r="C183" s="20"/>
      <c r="D183" s="20"/>
      <c r="E183" s="20"/>
      <c r="F183" s="21"/>
      <c r="G183" s="21"/>
    </row>
    <row r="184" spans="2:7" x14ac:dyDescent="0.2">
      <c r="B184" s="20"/>
      <c r="C184" s="20"/>
      <c r="D184" s="20"/>
      <c r="E184" s="20"/>
      <c r="F184" s="21"/>
      <c r="G184" s="21"/>
    </row>
    <row r="185" spans="2:7" x14ac:dyDescent="0.2">
      <c r="B185" s="20"/>
      <c r="C185" s="20"/>
      <c r="D185" s="20"/>
      <c r="E185" s="20"/>
      <c r="F185" s="21"/>
      <c r="G185" s="21"/>
    </row>
    <row r="186" spans="2:7" x14ac:dyDescent="0.2">
      <c r="B186" s="20"/>
      <c r="C186" s="20"/>
      <c r="D186" s="20"/>
      <c r="E186" s="20"/>
      <c r="F186" s="21"/>
      <c r="G186" s="21"/>
    </row>
    <row r="187" spans="2:7" x14ac:dyDescent="0.2">
      <c r="B187" s="20"/>
      <c r="C187" s="20"/>
      <c r="D187" s="20"/>
      <c r="E187" s="20"/>
      <c r="F187" s="21"/>
      <c r="G187" s="21"/>
    </row>
    <row r="188" spans="2:7" x14ac:dyDescent="0.2">
      <c r="B188" s="20"/>
      <c r="C188" s="20"/>
      <c r="D188" s="20"/>
      <c r="E188" s="20"/>
      <c r="F188" s="21"/>
      <c r="G188" s="21"/>
    </row>
    <row r="189" spans="2:7" x14ac:dyDescent="0.2">
      <c r="B189" s="20"/>
      <c r="C189" s="20"/>
      <c r="D189" s="20"/>
      <c r="E189" s="20"/>
      <c r="F189" s="21"/>
      <c r="G189" s="21"/>
    </row>
    <row r="190" spans="2:7" x14ac:dyDescent="0.2">
      <c r="B190" s="20"/>
      <c r="C190" s="20"/>
      <c r="D190" s="20"/>
      <c r="E190" s="20"/>
      <c r="F190" s="21"/>
      <c r="G190" s="21"/>
    </row>
    <row r="191" spans="2:7" x14ac:dyDescent="0.2">
      <c r="B191" s="20"/>
      <c r="C191" s="20"/>
      <c r="D191" s="20"/>
      <c r="E191" s="20"/>
      <c r="F191" s="21"/>
      <c r="G191" s="21"/>
    </row>
    <row r="192" spans="2:7" x14ac:dyDescent="0.2">
      <c r="B192" s="20"/>
      <c r="C192" s="20"/>
      <c r="D192" s="20"/>
      <c r="E192" s="20"/>
      <c r="F192" s="21"/>
      <c r="G192" s="21"/>
    </row>
    <row r="193" spans="2:7" x14ac:dyDescent="0.2">
      <c r="B193" s="20"/>
      <c r="C193" s="20"/>
      <c r="D193" s="20"/>
      <c r="E193" s="20"/>
      <c r="F193" s="21"/>
      <c r="G193" s="21"/>
    </row>
    <row r="194" spans="2:7" x14ac:dyDescent="0.2">
      <c r="B194" s="20"/>
      <c r="C194" s="20"/>
      <c r="D194" s="20"/>
      <c r="E194" s="20"/>
      <c r="F194" s="21"/>
      <c r="G194" s="21"/>
    </row>
    <row r="195" spans="2:7" x14ac:dyDescent="0.2">
      <c r="B195" s="20"/>
      <c r="C195" s="20"/>
      <c r="D195" s="20"/>
      <c r="E195" s="20"/>
      <c r="F195" s="21"/>
      <c r="G195" s="21"/>
    </row>
    <row r="196" spans="2:7" x14ac:dyDescent="0.2">
      <c r="B196" s="20"/>
      <c r="C196" s="20"/>
      <c r="D196" s="20"/>
      <c r="E196" s="20"/>
      <c r="F196" s="21"/>
      <c r="G196" s="21"/>
    </row>
    <row r="197" spans="2:7" x14ac:dyDescent="0.2">
      <c r="B197" s="20"/>
      <c r="C197" s="20"/>
      <c r="D197" s="20"/>
      <c r="E197" s="20"/>
      <c r="F197" s="21"/>
      <c r="G197" s="21"/>
    </row>
    <row r="198" spans="2:7" x14ac:dyDescent="0.2">
      <c r="B198" s="20"/>
      <c r="C198" s="20"/>
      <c r="D198" s="20"/>
      <c r="E198" s="20"/>
      <c r="F198" s="21"/>
      <c r="G198" s="21"/>
    </row>
    <row r="199" spans="2:7" x14ac:dyDescent="0.2">
      <c r="B199" s="20"/>
      <c r="C199" s="20"/>
      <c r="D199" s="20"/>
      <c r="E199" s="20"/>
      <c r="F199" s="21"/>
      <c r="G199" s="21"/>
    </row>
    <row r="200" spans="2:7" x14ac:dyDescent="0.2">
      <c r="B200" s="20"/>
      <c r="C200" s="20"/>
      <c r="D200" s="20"/>
      <c r="E200" s="20"/>
      <c r="F200" s="21"/>
      <c r="G200" s="21"/>
    </row>
    <row r="201" spans="2:7" x14ac:dyDescent="0.2">
      <c r="B201" s="20"/>
      <c r="C201" s="20"/>
      <c r="D201" s="20"/>
      <c r="E201" s="20"/>
      <c r="F201" s="21"/>
      <c r="G201" s="21"/>
    </row>
    <row r="202" spans="2:7" x14ac:dyDescent="0.2">
      <c r="B202" s="20"/>
      <c r="C202" s="20"/>
      <c r="D202" s="20"/>
      <c r="E202" s="20"/>
      <c r="F202" s="21"/>
      <c r="G202" s="21"/>
    </row>
    <row r="203" spans="2:7" x14ac:dyDescent="0.2">
      <c r="B203" s="20"/>
      <c r="C203" s="20"/>
      <c r="D203" s="20"/>
      <c r="E203" s="20"/>
      <c r="F203" s="21"/>
      <c r="G203" s="21"/>
    </row>
    <row r="204" spans="2:7" x14ac:dyDescent="0.2">
      <c r="B204" s="20"/>
      <c r="C204" s="20"/>
      <c r="D204" s="20"/>
      <c r="E204" s="20"/>
      <c r="F204" s="21"/>
      <c r="G204" s="21"/>
    </row>
    <row r="205" spans="2:7" x14ac:dyDescent="0.2">
      <c r="B205" s="20"/>
      <c r="C205" s="20"/>
      <c r="D205" s="20"/>
      <c r="E205" s="20"/>
      <c r="F205" s="21"/>
      <c r="G205" s="21"/>
    </row>
    <row r="206" spans="2:7" x14ac:dyDescent="0.2">
      <c r="B206" s="20"/>
      <c r="C206" s="20"/>
      <c r="D206" s="20"/>
      <c r="E206" s="20"/>
      <c r="F206" s="21"/>
      <c r="G206" s="21"/>
    </row>
    <row r="207" spans="2:7" x14ac:dyDescent="0.2">
      <c r="B207" s="20"/>
      <c r="C207" s="20"/>
      <c r="D207" s="20"/>
      <c r="E207" s="20"/>
      <c r="F207" s="21"/>
      <c r="G207" s="21"/>
    </row>
    <row r="208" spans="2:7" x14ac:dyDescent="0.2">
      <c r="B208" s="20"/>
      <c r="C208" s="20"/>
      <c r="D208" s="20"/>
      <c r="E208" s="20"/>
      <c r="F208" s="21"/>
      <c r="G208" s="21"/>
    </row>
    <row r="209" spans="2:7" x14ac:dyDescent="0.2">
      <c r="B209" s="20"/>
      <c r="C209" s="20"/>
      <c r="D209" s="20"/>
      <c r="E209" s="20"/>
      <c r="F209" s="21"/>
      <c r="G209" s="21"/>
    </row>
    <row r="210" spans="2:7" x14ac:dyDescent="0.2">
      <c r="B210" s="20"/>
      <c r="C210" s="20"/>
      <c r="D210" s="20"/>
      <c r="E210" s="20"/>
      <c r="F210" s="21"/>
      <c r="G210" s="21"/>
    </row>
    <row r="211" spans="2:7" x14ac:dyDescent="0.2">
      <c r="B211" s="20"/>
      <c r="C211" s="20"/>
      <c r="D211" s="20"/>
      <c r="E211" s="20"/>
      <c r="F211" s="21"/>
      <c r="G211" s="21"/>
    </row>
    <row r="212" spans="2:7" x14ac:dyDescent="0.2">
      <c r="B212" s="20"/>
      <c r="C212" s="20"/>
      <c r="D212" s="20"/>
      <c r="E212" s="20"/>
      <c r="F212" s="21"/>
      <c r="G212" s="21"/>
    </row>
    <row r="213" spans="2:7" x14ac:dyDescent="0.2">
      <c r="B213" s="20"/>
      <c r="C213" s="20"/>
      <c r="D213" s="20"/>
      <c r="E213" s="20"/>
      <c r="F213" s="21"/>
      <c r="G213" s="21"/>
    </row>
    <row r="214" spans="2:7" x14ac:dyDescent="0.2">
      <c r="B214" s="20"/>
      <c r="C214" s="20"/>
      <c r="D214" s="20"/>
      <c r="E214" s="20"/>
      <c r="F214" s="21"/>
      <c r="G214" s="21"/>
    </row>
    <row r="215" spans="2:7" x14ac:dyDescent="0.2">
      <c r="B215" s="20"/>
      <c r="C215" s="20"/>
      <c r="D215" s="20"/>
      <c r="E215" s="20"/>
      <c r="F215" s="21"/>
      <c r="G215" s="21"/>
    </row>
    <row r="216" spans="2:7" x14ac:dyDescent="0.2">
      <c r="B216" s="20"/>
      <c r="C216" s="20"/>
      <c r="D216" s="20"/>
      <c r="E216" s="20"/>
      <c r="F216" s="21"/>
      <c r="G216" s="21"/>
    </row>
    <row r="217" spans="2:7" x14ac:dyDescent="0.2">
      <c r="B217" s="20"/>
      <c r="C217" s="20"/>
      <c r="D217" s="20"/>
      <c r="E217" s="20"/>
      <c r="F217" s="21"/>
      <c r="G217" s="21"/>
    </row>
    <row r="218" spans="2:7" x14ac:dyDescent="0.2">
      <c r="B218" s="20"/>
      <c r="C218" s="20"/>
      <c r="D218" s="20"/>
      <c r="E218" s="20"/>
      <c r="F218" s="21"/>
      <c r="G218" s="21"/>
    </row>
    <row r="219" spans="2:7" x14ac:dyDescent="0.2">
      <c r="B219" s="20"/>
      <c r="C219" s="20"/>
      <c r="D219" s="20"/>
      <c r="E219" s="20"/>
      <c r="F219" s="21"/>
      <c r="G219" s="21"/>
    </row>
    <row r="220" spans="2:7" x14ac:dyDescent="0.2">
      <c r="B220" s="20"/>
      <c r="C220" s="20"/>
      <c r="D220" s="20"/>
      <c r="E220" s="20"/>
      <c r="F220" s="21"/>
      <c r="G220" s="21"/>
    </row>
    <row r="221" spans="2:7" x14ac:dyDescent="0.2">
      <c r="B221" s="20"/>
      <c r="C221" s="20"/>
      <c r="D221" s="20"/>
      <c r="E221" s="20"/>
      <c r="F221" s="21"/>
      <c r="G221" s="21"/>
    </row>
    <row r="222" spans="2:7" x14ac:dyDescent="0.2">
      <c r="B222" s="20"/>
      <c r="C222" s="20"/>
      <c r="D222" s="20"/>
      <c r="E222" s="20"/>
      <c r="F222" s="21"/>
      <c r="G222" s="21"/>
    </row>
    <row r="223" spans="2:7" x14ac:dyDescent="0.2">
      <c r="B223" s="20"/>
      <c r="C223" s="20"/>
      <c r="D223" s="20"/>
      <c r="E223" s="20"/>
      <c r="F223" s="21"/>
      <c r="G223" s="21"/>
    </row>
    <row r="224" spans="2:7" x14ac:dyDescent="0.2">
      <c r="B224" s="20"/>
      <c r="C224" s="20"/>
      <c r="D224" s="20"/>
      <c r="E224" s="20"/>
      <c r="F224" s="21"/>
      <c r="G224" s="21"/>
    </row>
    <row r="225" spans="2:7" x14ac:dyDescent="0.2">
      <c r="B225" s="20"/>
      <c r="C225" s="20"/>
      <c r="D225" s="20"/>
      <c r="E225" s="20"/>
      <c r="F225" s="21"/>
      <c r="G225" s="21"/>
    </row>
    <row r="226" spans="2:7" x14ac:dyDescent="0.2">
      <c r="B226" s="20"/>
      <c r="C226" s="20"/>
      <c r="D226" s="20"/>
      <c r="E226" s="20"/>
      <c r="F226" s="21"/>
      <c r="G226" s="21"/>
    </row>
    <row r="227" spans="2:7" x14ac:dyDescent="0.2">
      <c r="B227" s="20"/>
      <c r="C227" s="20"/>
      <c r="D227" s="20"/>
      <c r="E227" s="20"/>
      <c r="F227" s="21"/>
      <c r="G227" s="21"/>
    </row>
    <row r="228" spans="2:7" x14ac:dyDescent="0.2">
      <c r="B228" s="20"/>
      <c r="C228" s="20"/>
      <c r="D228" s="20"/>
      <c r="E228" s="20"/>
      <c r="F228" s="21"/>
      <c r="G228" s="21"/>
    </row>
    <row r="229" spans="2:7" x14ac:dyDescent="0.2">
      <c r="B229" s="20"/>
      <c r="C229" s="20"/>
      <c r="D229" s="20"/>
      <c r="E229" s="20"/>
      <c r="F229" s="21"/>
      <c r="G229" s="21"/>
    </row>
    <row r="230" spans="2:7" x14ac:dyDescent="0.2">
      <c r="B230" s="20"/>
      <c r="C230" s="20"/>
      <c r="D230" s="20"/>
      <c r="E230" s="20"/>
      <c r="F230" s="21"/>
      <c r="G230" s="21"/>
    </row>
    <row r="231" spans="2:7" x14ac:dyDescent="0.2">
      <c r="B231" s="20"/>
      <c r="C231" s="20"/>
      <c r="D231" s="20"/>
      <c r="E231" s="20"/>
      <c r="F231" s="21"/>
      <c r="G231" s="21"/>
    </row>
    <row r="232" spans="2:7" x14ac:dyDescent="0.2">
      <c r="B232" s="20"/>
      <c r="C232" s="20"/>
      <c r="D232" s="20"/>
      <c r="E232" s="20"/>
      <c r="F232" s="21"/>
      <c r="G232" s="21"/>
    </row>
    <row r="233" spans="2:7" x14ac:dyDescent="0.2">
      <c r="B233" s="20"/>
      <c r="C233" s="20"/>
      <c r="D233" s="20"/>
      <c r="E233" s="20"/>
      <c r="F233" s="21"/>
      <c r="G233" s="21"/>
    </row>
    <row r="234" spans="2:7" x14ac:dyDescent="0.2">
      <c r="B234" s="20"/>
      <c r="C234" s="20"/>
      <c r="D234" s="20"/>
      <c r="E234" s="20"/>
      <c r="F234" s="21"/>
      <c r="G234" s="21"/>
    </row>
    <row r="235" spans="2:7" x14ac:dyDescent="0.2">
      <c r="B235" s="20"/>
      <c r="C235" s="20"/>
      <c r="D235" s="20"/>
      <c r="E235" s="20"/>
      <c r="F235" s="21"/>
      <c r="G235" s="21"/>
    </row>
    <row r="236" spans="2:7" x14ac:dyDescent="0.2">
      <c r="B236" s="20"/>
      <c r="C236" s="20"/>
      <c r="D236" s="20"/>
      <c r="E236" s="20"/>
      <c r="F236" s="21"/>
      <c r="G236" s="21"/>
    </row>
    <row r="237" spans="2:7" x14ac:dyDescent="0.2">
      <c r="B237" s="20"/>
      <c r="C237" s="20"/>
      <c r="D237" s="20"/>
      <c r="E237" s="20"/>
      <c r="F237" s="21"/>
      <c r="G237" s="21"/>
    </row>
    <row r="238" spans="2:7" x14ac:dyDescent="0.2">
      <c r="B238" s="20"/>
      <c r="C238" s="20"/>
      <c r="D238" s="20"/>
      <c r="E238" s="20"/>
      <c r="F238" s="21"/>
      <c r="G238" s="21"/>
    </row>
    <row r="239" spans="2:7" x14ac:dyDescent="0.2">
      <c r="B239" s="20"/>
      <c r="C239" s="20"/>
      <c r="D239" s="20"/>
      <c r="E239" s="20"/>
      <c r="F239" s="21"/>
      <c r="G239" s="21"/>
    </row>
    <row r="240" spans="2:7" x14ac:dyDescent="0.2">
      <c r="B240" s="20"/>
      <c r="C240" s="20"/>
      <c r="D240" s="20"/>
      <c r="E240" s="20"/>
      <c r="F240" s="21"/>
      <c r="G240" s="21"/>
    </row>
    <row r="241" spans="2:7" x14ac:dyDescent="0.2">
      <c r="B241" s="20"/>
      <c r="C241" s="20"/>
      <c r="D241" s="20"/>
      <c r="E241" s="20"/>
      <c r="F241" s="21"/>
      <c r="G241" s="21"/>
    </row>
    <row r="242" spans="2:7" x14ac:dyDescent="0.2">
      <c r="B242" s="20"/>
      <c r="C242" s="20"/>
      <c r="D242" s="20"/>
      <c r="E242" s="20"/>
      <c r="F242" s="21"/>
      <c r="G242" s="21"/>
    </row>
    <row r="243" spans="2:7" x14ac:dyDescent="0.2">
      <c r="B243" s="20"/>
      <c r="C243" s="20"/>
      <c r="D243" s="20"/>
      <c r="E243" s="20"/>
      <c r="F243" s="21"/>
      <c r="G243" s="21"/>
    </row>
    <row r="244" spans="2:7" x14ac:dyDescent="0.2">
      <c r="B244" s="20"/>
      <c r="C244" s="20"/>
      <c r="D244" s="20"/>
      <c r="E244" s="20"/>
      <c r="F244" s="21"/>
      <c r="G244" s="21"/>
    </row>
    <row r="245" spans="2:7" x14ac:dyDescent="0.2">
      <c r="B245" s="20"/>
      <c r="C245" s="20"/>
      <c r="D245" s="20"/>
      <c r="E245" s="20"/>
      <c r="F245" s="21"/>
      <c r="G245" s="21"/>
    </row>
    <row r="246" spans="2:7" x14ac:dyDescent="0.2">
      <c r="B246" s="20"/>
      <c r="C246" s="20"/>
      <c r="D246" s="20"/>
      <c r="E246" s="20"/>
      <c r="F246" s="21"/>
      <c r="G246" s="21"/>
    </row>
    <row r="247" spans="2:7" x14ac:dyDescent="0.2">
      <c r="B247" s="20"/>
      <c r="C247" s="20"/>
      <c r="D247" s="20"/>
      <c r="E247" s="20"/>
      <c r="F247" s="21"/>
      <c r="G247" s="21"/>
    </row>
    <row r="248" spans="2:7" x14ac:dyDescent="0.2">
      <c r="B248" s="20"/>
      <c r="C248" s="20"/>
      <c r="D248" s="20"/>
      <c r="E248" s="20"/>
      <c r="F248" s="21"/>
      <c r="G248" s="21"/>
    </row>
    <row r="249" spans="2:7" x14ac:dyDescent="0.2">
      <c r="B249" s="20"/>
      <c r="C249" s="20"/>
      <c r="D249" s="20"/>
      <c r="E249" s="20"/>
      <c r="F249" s="21"/>
      <c r="G249" s="21"/>
    </row>
    <row r="250" spans="2:7" x14ac:dyDescent="0.2">
      <c r="B250" s="20"/>
      <c r="C250" s="20"/>
      <c r="D250" s="20"/>
      <c r="E250" s="20"/>
      <c r="F250" s="21"/>
      <c r="G250" s="21"/>
    </row>
    <row r="251" spans="2:7" x14ac:dyDescent="0.2">
      <c r="B251" s="20"/>
      <c r="C251" s="20"/>
      <c r="D251" s="20"/>
      <c r="E251" s="20"/>
      <c r="F251" s="21"/>
      <c r="G251" s="21"/>
    </row>
    <row r="252" spans="2:7" x14ac:dyDescent="0.2">
      <c r="B252" s="20"/>
      <c r="C252" s="20"/>
      <c r="D252" s="20"/>
      <c r="E252" s="20"/>
      <c r="F252" s="21"/>
      <c r="G252" s="21"/>
    </row>
    <row r="253" spans="2:7" x14ac:dyDescent="0.2">
      <c r="B253" s="20"/>
      <c r="C253" s="20"/>
      <c r="D253" s="20"/>
      <c r="E253" s="20"/>
      <c r="F253" s="21"/>
      <c r="G253" s="21"/>
    </row>
    <row r="254" spans="2:7" x14ac:dyDescent="0.2">
      <c r="B254" s="20"/>
      <c r="C254" s="20"/>
      <c r="D254" s="20"/>
      <c r="E254" s="20"/>
      <c r="F254" s="21"/>
      <c r="G254" s="21"/>
    </row>
    <row r="255" spans="2:7" x14ac:dyDescent="0.2">
      <c r="B255" s="20"/>
      <c r="C255" s="20"/>
      <c r="D255" s="20"/>
      <c r="E255" s="20"/>
      <c r="F255" s="21"/>
      <c r="G255" s="21"/>
    </row>
    <row r="256" spans="2:7" x14ac:dyDescent="0.2">
      <c r="B256" s="20"/>
      <c r="C256" s="20"/>
      <c r="D256" s="20"/>
      <c r="E256" s="20"/>
      <c r="F256" s="21"/>
      <c r="G256" s="21"/>
    </row>
    <row r="257" spans="2:7" x14ac:dyDescent="0.2">
      <c r="B257" s="20"/>
      <c r="C257" s="20"/>
      <c r="D257" s="20"/>
      <c r="E257" s="20"/>
      <c r="F257" s="21"/>
      <c r="G257" s="21"/>
    </row>
    <row r="258" spans="2:7" x14ac:dyDescent="0.2">
      <c r="B258" s="20"/>
      <c r="C258" s="20"/>
      <c r="D258" s="20"/>
      <c r="E258" s="20"/>
      <c r="F258" s="21"/>
      <c r="G258" s="21"/>
    </row>
    <row r="259" spans="2:7" x14ac:dyDescent="0.2">
      <c r="B259" s="20"/>
      <c r="C259" s="20"/>
      <c r="D259" s="20"/>
      <c r="E259" s="20"/>
      <c r="F259" s="21"/>
      <c r="G259" s="21"/>
    </row>
    <row r="260" spans="2:7" x14ac:dyDescent="0.2">
      <c r="B260" s="20"/>
      <c r="C260" s="20"/>
      <c r="D260" s="20"/>
      <c r="E260" s="20"/>
      <c r="F260" s="21"/>
      <c r="G260" s="21"/>
    </row>
    <row r="261" spans="2:7" x14ac:dyDescent="0.2">
      <c r="B261" s="20"/>
      <c r="C261" s="20"/>
      <c r="D261" s="20"/>
      <c r="E261" s="20"/>
      <c r="F261" s="21"/>
      <c r="G261" s="21"/>
    </row>
    <row r="262" spans="2:7" x14ac:dyDescent="0.2">
      <c r="B262" s="20"/>
      <c r="C262" s="20"/>
      <c r="D262" s="20"/>
      <c r="E262" s="20"/>
      <c r="F262" s="21"/>
      <c r="G262" s="21"/>
    </row>
    <row r="263" spans="2:7" x14ac:dyDescent="0.2">
      <c r="B263" s="20"/>
      <c r="C263" s="20"/>
      <c r="D263" s="20"/>
      <c r="E263" s="20"/>
      <c r="F263" s="21"/>
      <c r="G263" s="21"/>
    </row>
    <row r="264" spans="2:7" x14ac:dyDescent="0.2">
      <c r="B264" s="20"/>
      <c r="C264" s="20"/>
      <c r="D264" s="20"/>
      <c r="E264" s="20"/>
      <c r="F264" s="21"/>
      <c r="G264" s="21"/>
    </row>
    <row r="265" spans="2:7" x14ac:dyDescent="0.2">
      <c r="B265" s="20"/>
      <c r="C265" s="20"/>
      <c r="D265" s="20"/>
      <c r="E265" s="20"/>
      <c r="F265" s="21"/>
      <c r="G265" s="21"/>
    </row>
    <row r="266" spans="2:7" x14ac:dyDescent="0.2">
      <c r="B266" s="20"/>
      <c r="C266" s="20"/>
      <c r="D266" s="20"/>
      <c r="E266" s="20"/>
      <c r="F266" s="21"/>
      <c r="G266" s="21"/>
    </row>
    <row r="267" spans="2:7" x14ac:dyDescent="0.2">
      <c r="B267" s="20"/>
      <c r="C267" s="20"/>
      <c r="D267" s="20"/>
      <c r="E267" s="20"/>
      <c r="F267" s="21"/>
      <c r="G267" s="21"/>
    </row>
    <row r="268" spans="2:7" x14ac:dyDescent="0.2">
      <c r="B268" s="20"/>
      <c r="C268" s="20"/>
      <c r="D268" s="20"/>
      <c r="E268" s="20"/>
      <c r="F268" s="21"/>
      <c r="G268" s="21"/>
    </row>
    <row r="269" spans="2:7" x14ac:dyDescent="0.2">
      <c r="B269" s="20"/>
      <c r="C269" s="20"/>
      <c r="D269" s="20"/>
      <c r="E269" s="20"/>
      <c r="F269" s="21"/>
      <c r="G269" s="21"/>
    </row>
    <row r="270" spans="2:7" x14ac:dyDescent="0.2">
      <c r="B270" s="20"/>
      <c r="C270" s="20"/>
      <c r="D270" s="20"/>
      <c r="E270" s="20"/>
      <c r="F270" s="21"/>
      <c r="G270" s="21"/>
    </row>
    <row r="271" spans="2:7" x14ac:dyDescent="0.2">
      <c r="B271" s="20"/>
      <c r="C271" s="20"/>
      <c r="D271" s="20"/>
      <c r="E271" s="20"/>
      <c r="F271" s="21"/>
      <c r="G271" s="21"/>
    </row>
    <row r="272" spans="2:7" x14ac:dyDescent="0.2">
      <c r="B272" s="20"/>
      <c r="C272" s="20"/>
      <c r="D272" s="20"/>
      <c r="E272" s="20"/>
      <c r="F272" s="21"/>
      <c r="G272" s="21"/>
    </row>
    <row r="273" spans="2:7" x14ac:dyDescent="0.2">
      <c r="B273" s="20"/>
      <c r="C273" s="20"/>
      <c r="D273" s="20"/>
      <c r="E273" s="20"/>
      <c r="F273" s="21"/>
      <c r="G273" s="21"/>
    </row>
    <row r="274" spans="2:7" x14ac:dyDescent="0.2">
      <c r="B274" s="20"/>
      <c r="C274" s="20"/>
      <c r="D274" s="20"/>
      <c r="E274" s="20"/>
      <c r="F274" s="21"/>
      <c r="G274" s="21"/>
    </row>
    <row r="275" spans="2:7" x14ac:dyDescent="0.2">
      <c r="B275" s="20"/>
      <c r="C275" s="20"/>
      <c r="D275" s="20"/>
      <c r="E275" s="20"/>
      <c r="F275" s="21"/>
      <c r="G275" s="21"/>
    </row>
    <row r="276" spans="2:7" x14ac:dyDescent="0.2">
      <c r="B276" s="20"/>
      <c r="C276" s="20"/>
      <c r="D276" s="20"/>
      <c r="E276" s="20"/>
      <c r="F276" s="21"/>
      <c r="G276" s="21"/>
    </row>
    <row r="277" spans="2:7" x14ac:dyDescent="0.2">
      <c r="B277" s="20"/>
      <c r="C277" s="20"/>
      <c r="D277" s="20"/>
      <c r="E277" s="20"/>
      <c r="F277" s="21"/>
      <c r="G277" s="21"/>
    </row>
    <row r="278" spans="2:7" x14ac:dyDescent="0.2">
      <c r="B278" s="20"/>
      <c r="C278" s="20"/>
      <c r="D278" s="20"/>
      <c r="E278" s="20"/>
      <c r="F278" s="21"/>
      <c r="G278" s="21"/>
    </row>
    <row r="279" spans="2:7" x14ac:dyDescent="0.2">
      <c r="B279" s="20"/>
      <c r="C279" s="20"/>
      <c r="D279" s="20"/>
      <c r="E279" s="20"/>
      <c r="F279" s="21"/>
      <c r="G279" s="21"/>
    </row>
    <row r="280" spans="2:7" x14ac:dyDescent="0.2">
      <c r="B280" s="20"/>
      <c r="C280" s="20"/>
      <c r="D280" s="20"/>
      <c r="E280" s="20"/>
      <c r="F280" s="21"/>
      <c r="G280" s="21"/>
    </row>
    <row r="281" spans="2:7" x14ac:dyDescent="0.2">
      <c r="B281" s="20"/>
      <c r="C281" s="20"/>
      <c r="D281" s="20"/>
      <c r="E281" s="20"/>
      <c r="F281" s="21"/>
      <c r="G281" s="21"/>
    </row>
    <row r="282" spans="2:7" x14ac:dyDescent="0.2">
      <c r="B282" s="20"/>
      <c r="C282" s="20"/>
      <c r="D282" s="20"/>
      <c r="E282" s="20"/>
      <c r="F282" s="21"/>
      <c r="G282" s="21"/>
    </row>
    <row r="283" spans="2:7" x14ac:dyDescent="0.2">
      <c r="B283" s="20"/>
      <c r="C283" s="20"/>
      <c r="D283" s="20"/>
      <c r="E283" s="20"/>
      <c r="F283" s="21"/>
      <c r="G283" s="21"/>
    </row>
    <row r="284" spans="2:7" x14ac:dyDescent="0.2">
      <c r="B284" s="20"/>
      <c r="C284" s="20"/>
      <c r="D284" s="20"/>
      <c r="E284" s="20"/>
      <c r="F284" s="21"/>
      <c r="G284" s="21"/>
    </row>
    <row r="285" spans="2:7" x14ac:dyDescent="0.2">
      <c r="B285" s="20"/>
      <c r="C285" s="20"/>
      <c r="D285" s="20"/>
      <c r="E285" s="20"/>
      <c r="F285" s="21"/>
      <c r="G285" s="21"/>
    </row>
    <row r="286" spans="2:7" x14ac:dyDescent="0.2">
      <c r="B286" s="20"/>
      <c r="C286" s="20"/>
      <c r="D286" s="20"/>
      <c r="E286" s="20"/>
      <c r="F286" s="21"/>
      <c r="G286" s="21"/>
    </row>
    <row r="287" spans="2:7" x14ac:dyDescent="0.2">
      <c r="B287" s="20"/>
      <c r="C287" s="20"/>
      <c r="D287" s="20"/>
      <c r="E287" s="20"/>
      <c r="F287" s="21"/>
      <c r="G287" s="21"/>
    </row>
    <row r="288" spans="2:7" x14ac:dyDescent="0.2">
      <c r="B288" s="20"/>
      <c r="C288" s="20"/>
      <c r="D288" s="20"/>
      <c r="E288" s="20"/>
      <c r="F288" s="21"/>
      <c r="G288" s="21"/>
    </row>
    <row r="289" spans="2:7" x14ac:dyDescent="0.2">
      <c r="B289" s="20"/>
      <c r="C289" s="20"/>
      <c r="D289" s="20"/>
      <c r="E289" s="20"/>
      <c r="F289" s="21"/>
      <c r="G289" s="21"/>
    </row>
    <row r="290" spans="2:7" x14ac:dyDescent="0.2">
      <c r="B290" s="20"/>
      <c r="C290" s="20"/>
      <c r="D290" s="20"/>
      <c r="E290" s="20"/>
      <c r="F290" s="21"/>
      <c r="G290" s="21"/>
    </row>
    <row r="291" spans="2:7" x14ac:dyDescent="0.2">
      <c r="B291" s="20"/>
      <c r="C291" s="20"/>
      <c r="D291" s="20"/>
      <c r="E291" s="20"/>
      <c r="F291" s="21"/>
      <c r="G291" s="21"/>
    </row>
    <row r="292" spans="2:7" x14ac:dyDescent="0.2">
      <c r="B292" s="20"/>
      <c r="C292" s="20"/>
      <c r="D292" s="20"/>
      <c r="E292" s="20"/>
      <c r="F292" s="21"/>
      <c r="G292" s="21"/>
    </row>
    <row r="293" spans="2:7" x14ac:dyDescent="0.2">
      <c r="B293" s="20"/>
      <c r="C293" s="20"/>
      <c r="D293" s="20"/>
      <c r="E293" s="20"/>
      <c r="F293" s="21"/>
      <c r="G293" s="21"/>
    </row>
    <row r="294" spans="2:7" x14ac:dyDescent="0.2">
      <c r="B294" s="20"/>
      <c r="C294" s="20"/>
      <c r="D294" s="20"/>
      <c r="E294" s="20"/>
      <c r="F294" s="21"/>
      <c r="G294" s="21"/>
    </row>
    <row r="295" spans="2:7" x14ac:dyDescent="0.2">
      <c r="B295" s="20"/>
      <c r="C295" s="20"/>
      <c r="D295" s="20"/>
      <c r="E295" s="20"/>
      <c r="F295" s="21"/>
      <c r="G295" s="21"/>
    </row>
    <row r="296" spans="2:7" x14ac:dyDescent="0.2">
      <c r="B296" s="20"/>
      <c r="C296" s="20"/>
      <c r="D296" s="20"/>
      <c r="E296" s="20"/>
      <c r="F296" s="21"/>
      <c r="G296" s="21"/>
    </row>
    <row r="297" spans="2:7" x14ac:dyDescent="0.2">
      <c r="B297" s="20"/>
      <c r="C297" s="20"/>
      <c r="D297" s="20"/>
      <c r="E297" s="20"/>
      <c r="F297" s="21"/>
      <c r="G297" s="21"/>
    </row>
    <row r="298" spans="2:7" x14ac:dyDescent="0.2">
      <c r="B298" s="20"/>
      <c r="C298" s="20"/>
      <c r="D298" s="20"/>
      <c r="E298" s="20"/>
      <c r="F298" s="21"/>
      <c r="G298" s="21"/>
    </row>
    <row r="299" spans="2:7" x14ac:dyDescent="0.2">
      <c r="B299" s="20"/>
      <c r="C299" s="20"/>
      <c r="D299" s="20"/>
      <c r="E299" s="20"/>
      <c r="F299" s="21"/>
      <c r="G299" s="21"/>
    </row>
    <row r="300" spans="2:7" x14ac:dyDescent="0.2">
      <c r="B300" s="20"/>
      <c r="C300" s="20"/>
      <c r="D300" s="20"/>
      <c r="E300" s="20"/>
      <c r="F300" s="21"/>
      <c r="G300" s="21"/>
    </row>
  </sheetData>
  <sortState ref="A2:J42">
    <sortCondition descending="1" ref="B1"/>
  </sortState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738B9D-04FB-1642-ADDE-947A532430E2}">
  <sheetPr>
    <tabColor theme="5"/>
  </sheetPr>
  <dimension ref="A1:J300"/>
  <sheetViews>
    <sheetView workbookViewId="0">
      <selection sqref="A1:XFD1048576"/>
    </sheetView>
  </sheetViews>
  <sheetFormatPr baseColWidth="10" defaultRowHeight="15" x14ac:dyDescent="0.2"/>
  <cols>
    <col min="1" max="1" width="16.33203125" style="19" bestFit="1" customWidth="1"/>
    <col min="2" max="2" width="10.83203125" style="19" customWidth="1"/>
    <col min="3" max="3" width="15.83203125" style="19" customWidth="1"/>
    <col min="4" max="7" width="10.83203125" style="19" customWidth="1"/>
    <col min="8" max="8" width="10.1640625" style="19" bestFit="1" customWidth="1"/>
    <col min="9" max="9" width="67.33203125" style="22" bestFit="1" customWidth="1"/>
    <col min="10" max="10" width="10.83203125" style="19" customWidth="1"/>
    <col min="11" max="16384" width="10.83203125" style="19"/>
  </cols>
  <sheetData>
    <row r="1" spans="1:10" x14ac:dyDescent="0.2">
      <c r="B1" s="19" t="s">
        <v>3</v>
      </c>
      <c r="C1" s="19" t="s">
        <v>240</v>
      </c>
      <c r="D1" s="19" t="s">
        <v>6</v>
      </c>
      <c r="E1" s="19" t="s">
        <v>241</v>
      </c>
      <c r="F1" s="19" t="s">
        <v>242</v>
      </c>
      <c r="G1" s="19" t="s">
        <v>7</v>
      </c>
      <c r="H1" s="19" t="s">
        <v>4</v>
      </c>
      <c r="I1" s="19" t="s">
        <v>243</v>
      </c>
      <c r="J1" s="19" t="s">
        <v>244</v>
      </c>
    </row>
    <row r="2" spans="1:10" x14ac:dyDescent="0.2">
      <c r="A2" s="19" t="s">
        <v>332</v>
      </c>
      <c r="B2" s="20">
        <v>5274.6958349852803</v>
      </c>
      <c r="C2" s="20">
        <v>6.6070437287783204</v>
      </c>
      <c r="D2" s="20">
        <v>0.79247551388866999</v>
      </c>
      <c r="E2" s="20">
        <v>8.3372212932581604</v>
      </c>
      <c r="F2" s="21">
        <v>1.4918201976691202E-14</v>
      </c>
      <c r="G2" s="21">
        <v>4.9852901455607697E-11</v>
      </c>
      <c r="H2" s="19" t="s">
        <v>333</v>
      </c>
      <c r="I2" s="22" t="s">
        <v>334</v>
      </c>
      <c r="J2" s="19">
        <v>3659</v>
      </c>
    </row>
    <row r="3" spans="1:10" x14ac:dyDescent="0.2">
      <c r="A3" s="19" t="s">
        <v>862</v>
      </c>
      <c r="B3" s="20">
        <v>3692.0458550981002</v>
      </c>
      <c r="C3" s="20">
        <v>-1.0905405730614199</v>
      </c>
      <c r="D3" s="20">
        <v>0.12478507110063</v>
      </c>
      <c r="E3" s="20">
        <v>-8.7393512977364196</v>
      </c>
      <c r="F3" s="21">
        <v>2.54679603214516E-5</v>
      </c>
      <c r="G3" s="21">
        <v>1.21582223434587E-2</v>
      </c>
      <c r="H3" s="19" t="s">
        <v>863</v>
      </c>
      <c r="I3" s="22" t="s">
        <v>864</v>
      </c>
      <c r="J3" s="19">
        <v>677</v>
      </c>
    </row>
    <row r="4" spans="1:10" x14ac:dyDescent="0.2">
      <c r="A4" s="19" t="s">
        <v>992</v>
      </c>
      <c r="B4" s="20">
        <v>1864.6523933388801</v>
      </c>
      <c r="C4" s="20">
        <v>1.1654794711730301</v>
      </c>
      <c r="D4" s="20">
        <v>0.157937898075489</v>
      </c>
      <c r="E4" s="20">
        <v>7.3793528049611599</v>
      </c>
      <c r="F4" s="21">
        <v>1.18754661178747E-4</v>
      </c>
      <c r="G4" s="21">
        <v>4.8102835029585102E-2</v>
      </c>
      <c r="H4" s="19" t="s">
        <v>993</v>
      </c>
      <c r="I4" s="22" t="s">
        <v>994</v>
      </c>
      <c r="J4" s="19">
        <v>3725</v>
      </c>
    </row>
    <row r="5" spans="1:10" x14ac:dyDescent="0.2">
      <c r="A5" s="19" t="s">
        <v>395</v>
      </c>
      <c r="B5" s="20">
        <v>1731.9105020341501</v>
      </c>
      <c r="C5" s="20">
        <v>1.74652042356111</v>
      </c>
      <c r="D5" s="20">
        <v>0.17527804750270101</v>
      </c>
      <c r="E5" s="20">
        <v>9.9642850228246296</v>
      </c>
      <c r="F5" s="21">
        <v>1.71601427006308E-11</v>
      </c>
      <c r="G5" s="21">
        <v>2.8672453434916501E-8</v>
      </c>
      <c r="H5" s="19" t="s">
        <v>396</v>
      </c>
      <c r="I5" s="22" t="s">
        <v>397</v>
      </c>
      <c r="J5" s="19">
        <v>6398</v>
      </c>
    </row>
    <row r="6" spans="1:10" x14ac:dyDescent="0.2">
      <c r="A6" s="19" t="s">
        <v>398</v>
      </c>
      <c r="B6" s="20">
        <v>1539.1228369415101</v>
      </c>
      <c r="C6" s="20">
        <v>1.7386801390743101</v>
      </c>
      <c r="D6" s="20">
        <v>0.183677301972624</v>
      </c>
      <c r="E6" s="20">
        <v>9.4659499045421196</v>
      </c>
      <c r="F6" s="21">
        <v>1.6818336727427199E-10</v>
      </c>
      <c r="G6" s="21">
        <v>2.2481070703551901E-7</v>
      </c>
      <c r="H6" s="19" t="s">
        <v>399</v>
      </c>
      <c r="I6" s="22" t="s">
        <v>400</v>
      </c>
      <c r="J6" s="19">
        <v>7453</v>
      </c>
    </row>
    <row r="7" spans="1:10" x14ac:dyDescent="0.2">
      <c r="A7" s="19" t="s">
        <v>856</v>
      </c>
      <c r="B7" s="20">
        <v>1066.52773714611</v>
      </c>
      <c r="C7" s="20">
        <v>1.3467502012471599</v>
      </c>
      <c r="D7" s="20">
        <v>0.189691569539543</v>
      </c>
      <c r="E7" s="20">
        <v>7.0996840002761097</v>
      </c>
      <c r="F7" s="21">
        <v>2.9630986272192099E-5</v>
      </c>
      <c r="G7" s="21">
        <v>1.3657841155185899E-2</v>
      </c>
      <c r="H7" s="19" t="s">
        <v>857</v>
      </c>
      <c r="I7" s="22" t="s">
        <v>858</v>
      </c>
      <c r="J7" s="19">
        <v>3638</v>
      </c>
    </row>
    <row r="8" spans="1:10" x14ac:dyDescent="0.2">
      <c r="A8" s="19" t="s">
        <v>368</v>
      </c>
      <c r="B8" s="20">
        <v>751.78258806452504</v>
      </c>
      <c r="C8" s="20">
        <v>2.3057669587006799</v>
      </c>
      <c r="D8" s="20">
        <v>0.25777115451198901</v>
      </c>
      <c r="E8" s="20">
        <v>8.9450154462238007</v>
      </c>
      <c r="F8" s="21">
        <v>1.2314444628519099E-11</v>
      </c>
      <c r="G8" s="21">
        <v>2.3515311621344899E-8</v>
      </c>
      <c r="H8" s="19" t="s">
        <v>369</v>
      </c>
      <c r="I8" s="22" t="s">
        <v>370</v>
      </c>
      <c r="J8" s="19">
        <v>6772</v>
      </c>
    </row>
    <row r="9" spans="1:10" x14ac:dyDescent="0.2">
      <c r="A9" s="19" t="s">
        <v>356</v>
      </c>
      <c r="B9" s="20">
        <v>643.72826416294197</v>
      </c>
      <c r="C9" s="20">
        <v>3.3194127715751001</v>
      </c>
      <c r="D9" s="20">
        <v>0.24783235552008101</v>
      </c>
      <c r="E9" s="20">
        <v>13.393782924789001</v>
      </c>
      <c r="F9" s="21">
        <v>1.31974399523251E-28</v>
      </c>
      <c r="G9" s="21">
        <v>8.8205089921364497E-25</v>
      </c>
      <c r="H9" s="19" t="s">
        <v>357</v>
      </c>
      <c r="I9" s="22" t="s">
        <v>358</v>
      </c>
      <c r="J9" s="19">
        <v>2633</v>
      </c>
    </row>
    <row r="10" spans="1:10" x14ac:dyDescent="0.2">
      <c r="A10" s="19" t="s">
        <v>386</v>
      </c>
      <c r="B10" s="20">
        <v>633.63525579690395</v>
      </c>
      <c r="C10" s="20">
        <v>1.78723605980014</v>
      </c>
      <c r="D10" s="20">
        <v>0.25268636392578803</v>
      </c>
      <c r="E10" s="20">
        <v>7.0729422515456397</v>
      </c>
      <c r="F10" s="21">
        <v>9.7847777404005691E-7</v>
      </c>
      <c r="G10" s="21">
        <v>8.1745702534959E-4</v>
      </c>
      <c r="H10" s="19" t="s">
        <v>387</v>
      </c>
      <c r="I10" s="22" t="s">
        <v>388</v>
      </c>
      <c r="J10" s="19">
        <v>80271</v>
      </c>
    </row>
    <row r="11" spans="1:10" x14ac:dyDescent="0.2">
      <c r="A11" s="19" t="s">
        <v>350</v>
      </c>
      <c r="B11" s="20">
        <v>629.11673921820204</v>
      </c>
      <c r="C11" s="20">
        <v>3.9612724839119799</v>
      </c>
      <c r="D11" s="20">
        <v>0.26447894848135001</v>
      </c>
      <c r="E11" s="20">
        <v>14.977647584648199</v>
      </c>
      <c r="F11" s="21">
        <v>1.27340676383249E-37</v>
      </c>
      <c r="G11" s="21">
        <v>1.7021628212148899E-33</v>
      </c>
      <c r="H11" s="19" t="s">
        <v>351</v>
      </c>
      <c r="I11" s="22" t="s">
        <v>352</v>
      </c>
      <c r="J11" s="19">
        <v>9021</v>
      </c>
    </row>
    <row r="12" spans="1:10" x14ac:dyDescent="0.2">
      <c r="A12" s="19" t="s">
        <v>380</v>
      </c>
      <c r="B12" s="20">
        <v>608.80101860034995</v>
      </c>
      <c r="C12" s="20">
        <v>1.89652181304546</v>
      </c>
      <c r="D12" s="20">
        <v>0.32079444616143898</v>
      </c>
      <c r="E12" s="20">
        <v>5.9119533886538598</v>
      </c>
      <c r="F12" s="21">
        <v>2.1722079680499899E-5</v>
      </c>
      <c r="G12" s="21">
        <v>1.1167655349586299E-2</v>
      </c>
      <c r="H12" s="19" t="s">
        <v>381</v>
      </c>
      <c r="I12" s="22" t="s">
        <v>382</v>
      </c>
      <c r="J12" s="19">
        <v>56829</v>
      </c>
    </row>
    <row r="13" spans="1:10" x14ac:dyDescent="0.2">
      <c r="A13" s="19" t="s">
        <v>270</v>
      </c>
      <c r="B13" s="20">
        <v>597.88533707156296</v>
      </c>
      <c r="C13" s="20">
        <v>-1.9464599309117701</v>
      </c>
      <c r="D13" s="20">
        <v>0.372660673888559</v>
      </c>
      <c r="E13" s="20">
        <v>-5.2231428409154903</v>
      </c>
      <c r="F13" s="21">
        <v>1.2942043937341901E-4</v>
      </c>
      <c r="G13" s="21">
        <v>4.9427514660128402E-2</v>
      </c>
      <c r="H13" s="19" t="s">
        <v>271</v>
      </c>
      <c r="I13" s="22" t="s">
        <v>272</v>
      </c>
      <c r="J13" s="19">
        <v>730029</v>
      </c>
    </row>
    <row r="14" spans="1:10" x14ac:dyDescent="0.2">
      <c r="A14" s="19" t="s">
        <v>371</v>
      </c>
      <c r="B14" s="20">
        <v>557.58534015397095</v>
      </c>
      <c r="C14" s="20">
        <v>2.1687383097114998</v>
      </c>
      <c r="D14" s="20">
        <v>0.29932716416465099</v>
      </c>
      <c r="E14" s="20">
        <v>7.2453775311837196</v>
      </c>
      <c r="F14" s="21">
        <v>6.0826589897493503E-8</v>
      </c>
      <c r="G14" s="21">
        <v>6.77557522633163E-5</v>
      </c>
      <c r="H14" s="19" t="s">
        <v>372</v>
      </c>
      <c r="I14" s="22" t="s">
        <v>373</v>
      </c>
      <c r="J14" s="19">
        <v>80830</v>
      </c>
    </row>
    <row r="15" spans="1:10" x14ac:dyDescent="0.2">
      <c r="A15" s="19" t="s">
        <v>383</v>
      </c>
      <c r="B15" s="20">
        <v>526.19142548455397</v>
      </c>
      <c r="C15" s="20">
        <v>1.8149329349071399</v>
      </c>
      <c r="D15" s="20">
        <v>0.277708403814517</v>
      </c>
      <c r="E15" s="20">
        <v>6.5353907551150003</v>
      </c>
      <c r="F15" s="21">
        <v>4.7365221548267397E-6</v>
      </c>
      <c r="G15" s="21">
        <v>3.0149091258842402E-3</v>
      </c>
      <c r="H15" s="19" t="s">
        <v>384</v>
      </c>
      <c r="I15" s="22" t="s">
        <v>385</v>
      </c>
      <c r="J15" s="19">
        <v>642273</v>
      </c>
    </row>
    <row r="16" spans="1:10" x14ac:dyDescent="0.2">
      <c r="A16" s="19" t="s">
        <v>392</v>
      </c>
      <c r="B16" s="20">
        <v>395.947336567224</v>
      </c>
      <c r="C16" s="20">
        <v>1.7562297320682601</v>
      </c>
      <c r="D16" s="20">
        <v>0.31507490838299801</v>
      </c>
      <c r="E16" s="20">
        <v>5.5740069594289201</v>
      </c>
      <c r="F16" s="21">
        <v>1.00679395886803E-4</v>
      </c>
      <c r="G16" s="21">
        <v>4.3412305961900002E-2</v>
      </c>
      <c r="H16" s="19" t="s">
        <v>393</v>
      </c>
      <c r="I16" s="22" t="s">
        <v>394</v>
      </c>
      <c r="J16" s="19">
        <v>54704</v>
      </c>
    </row>
    <row r="17" spans="1:10" x14ac:dyDescent="0.2">
      <c r="A17" s="19" t="s">
        <v>377</v>
      </c>
      <c r="B17" s="20">
        <v>388.36505673302099</v>
      </c>
      <c r="C17" s="20">
        <v>2.1162121016786499</v>
      </c>
      <c r="D17" s="20">
        <v>0.309528600092841</v>
      </c>
      <c r="E17" s="20">
        <v>6.8368871278579997</v>
      </c>
      <c r="F17" s="21">
        <v>3.7699173169931799E-7</v>
      </c>
      <c r="G17" s="21">
        <v>3.8763449827883002E-4</v>
      </c>
      <c r="H17" s="19" t="s">
        <v>378</v>
      </c>
      <c r="I17" s="22" t="s">
        <v>379</v>
      </c>
      <c r="J17" s="19">
        <v>51734</v>
      </c>
    </row>
    <row r="18" spans="1:10" x14ac:dyDescent="0.2">
      <c r="A18" s="19" t="s">
        <v>290</v>
      </c>
      <c r="B18" s="20">
        <v>226.15001124803101</v>
      </c>
      <c r="C18" s="20">
        <v>11.150348721437499</v>
      </c>
      <c r="D18" s="20">
        <v>1.2454986044610199</v>
      </c>
      <c r="E18" s="20">
        <v>8.9525180369533501</v>
      </c>
      <c r="F18" s="21">
        <v>1.09916105733955E-17</v>
      </c>
      <c r="G18" s="21">
        <v>4.8974952844859102E-14</v>
      </c>
      <c r="H18" s="19" t="s">
        <v>291</v>
      </c>
      <c r="I18" s="22" t="s">
        <v>292</v>
      </c>
      <c r="J18" s="19">
        <v>4283</v>
      </c>
    </row>
    <row r="19" spans="1:10" x14ac:dyDescent="0.2">
      <c r="A19" s="19" t="s">
        <v>293</v>
      </c>
      <c r="B19" s="20">
        <v>211.90108329516801</v>
      </c>
      <c r="C19" s="20">
        <v>9.4744753756803295</v>
      </c>
      <c r="D19" s="20">
        <v>1.93477086639537</v>
      </c>
      <c r="E19" s="20">
        <v>4.8969495769450004</v>
      </c>
      <c r="F19" s="21">
        <v>2.2680379101856101E-6</v>
      </c>
      <c r="G19" s="21">
        <v>1.78334486737947E-3</v>
      </c>
      <c r="H19" s="19" t="s">
        <v>294</v>
      </c>
      <c r="I19" s="22" t="s">
        <v>295</v>
      </c>
      <c r="J19" s="19">
        <v>3383</v>
      </c>
    </row>
    <row r="20" spans="1:10" x14ac:dyDescent="0.2">
      <c r="A20" s="19" t="s">
        <v>341</v>
      </c>
      <c r="B20" s="20">
        <v>149.859977842749</v>
      </c>
      <c r="C20" s="20">
        <v>4.5433522132965898</v>
      </c>
      <c r="D20" s="20">
        <v>0.57442591498864903</v>
      </c>
      <c r="E20" s="20">
        <v>7.90937890291102</v>
      </c>
      <c r="F20" s="21">
        <v>2.77064567585933E-12</v>
      </c>
      <c r="G20" s="21">
        <v>6.1725367915352901E-9</v>
      </c>
      <c r="H20" s="19" t="s">
        <v>342</v>
      </c>
      <c r="I20" s="22" t="s">
        <v>343</v>
      </c>
      <c r="J20" s="19">
        <v>145864</v>
      </c>
    </row>
    <row r="21" spans="1:10" x14ac:dyDescent="0.2">
      <c r="A21" s="19" t="s">
        <v>326</v>
      </c>
      <c r="B21" s="20">
        <v>134.97889633546799</v>
      </c>
      <c r="C21" s="20">
        <v>6.8037489139819698</v>
      </c>
      <c r="D21" s="20">
        <v>0.88890947657990804</v>
      </c>
      <c r="E21" s="20">
        <v>7.6540402518370003</v>
      </c>
      <c r="F21" s="21">
        <v>1.31756776656986E-12</v>
      </c>
      <c r="G21" s="21">
        <v>3.5223856671478798E-9</v>
      </c>
      <c r="H21" s="19" t="s">
        <v>327</v>
      </c>
      <c r="I21" s="22" t="s">
        <v>328</v>
      </c>
      <c r="J21" s="19">
        <v>6347</v>
      </c>
    </row>
    <row r="22" spans="1:10" x14ac:dyDescent="0.2">
      <c r="A22" s="19" t="s">
        <v>359</v>
      </c>
      <c r="B22" s="20">
        <v>117.755009384508</v>
      </c>
      <c r="C22" s="20">
        <v>3.1574351427024601</v>
      </c>
      <c r="D22" s="20">
        <v>0.57058584312037097</v>
      </c>
      <c r="E22" s="20">
        <v>5.5336724189218298</v>
      </c>
      <c r="F22" s="21">
        <v>3.2657843566359999E-6</v>
      </c>
      <c r="G22" s="21">
        <v>2.1826869747576701E-3</v>
      </c>
      <c r="H22" s="19" t="s">
        <v>360</v>
      </c>
      <c r="I22" s="22" t="s">
        <v>361</v>
      </c>
      <c r="J22" s="19">
        <v>1909</v>
      </c>
    </row>
    <row r="23" spans="1:10" x14ac:dyDescent="0.2">
      <c r="A23" s="19" t="s">
        <v>329</v>
      </c>
      <c r="B23" s="20">
        <v>109.918933422058</v>
      </c>
      <c r="C23" s="20">
        <v>6.6872922030651099</v>
      </c>
      <c r="D23" s="20">
        <v>1.6533933742433899</v>
      </c>
      <c r="E23" s="20">
        <v>4.0445863079167603</v>
      </c>
      <c r="F23" s="21">
        <v>1.17241258925913E-4</v>
      </c>
      <c r="G23" s="21">
        <v>4.8102835029585102E-2</v>
      </c>
      <c r="H23" s="19" t="s">
        <v>330</v>
      </c>
      <c r="I23" s="22" t="s">
        <v>331</v>
      </c>
      <c r="J23" s="19">
        <v>8676</v>
      </c>
    </row>
    <row r="24" spans="1:10" x14ac:dyDescent="0.2">
      <c r="A24" s="19" t="s">
        <v>344</v>
      </c>
      <c r="B24" s="20">
        <v>89.667866158726596</v>
      </c>
      <c r="C24" s="20">
        <v>4.3001830583593499</v>
      </c>
      <c r="D24" s="20">
        <v>0.84491069834977905</v>
      </c>
      <c r="E24" s="20">
        <v>5.0895119055281999</v>
      </c>
      <c r="F24" s="21">
        <v>5.4882495479306703E-6</v>
      </c>
      <c r="G24" s="21">
        <v>3.18962746552997E-3</v>
      </c>
      <c r="H24" s="19" t="s">
        <v>345</v>
      </c>
      <c r="I24" s="22" t="s">
        <v>346</v>
      </c>
      <c r="J24" s="19">
        <v>4261</v>
      </c>
    </row>
    <row r="25" spans="1:10" x14ac:dyDescent="0.2">
      <c r="A25" s="19" t="s">
        <v>299</v>
      </c>
      <c r="B25" s="20">
        <v>66.685266726788996</v>
      </c>
      <c r="C25" s="20">
        <v>9.0975157884480105</v>
      </c>
      <c r="D25" s="20">
        <v>1.3938764347000401</v>
      </c>
      <c r="E25" s="20">
        <v>6.5267735087334398</v>
      </c>
      <c r="F25" s="21">
        <v>5.0922264114455399E-10</v>
      </c>
      <c r="G25" s="21">
        <v>6.1879809492538601E-7</v>
      </c>
      <c r="H25" s="19" t="s">
        <v>300</v>
      </c>
      <c r="I25" s="22" t="s">
        <v>301</v>
      </c>
      <c r="J25" s="19">
        <v>3627</v>
      </c>
    </row>
    <row r="26" spans="1:10" x14ac:dyDescent="0.2">
      <c r="A26" s="19" t="s">
        <v>296</v>
      </c>
      <c r="B26" s="20">
        <v>66.369843792236097</v>
      </c>
      <c r="C26" s="20">
        <v>9.3720041180479505</v>
      </c>
      <c r="D26" s="20">
        <v>1.38587124125701</v>
      </c>
      <c r="E26" s="20">
        <v>6.7625359694652101</v>
      </c>
      <c r="F26" s="21">
        <v>1.14907574690277E-10</v>
      </c>
      <c r="G26" s="21">
        <v>1.7066328343166E-7</v>
      </c>
      <c r="H26" s="19" t="s">
        <v>297</v>
      </c>
      <c r="I26" s="22" t="s">
        <v>298</v>
      </c>
      <c r="J26" s="19">
        <v>51513</v>
      </c>
    </row>
    <row r="27" spans="1:10" x14ac:dyDescent="0.2">
      <c r="A27" s="19" t="s">
        <v>347</v>
      </c>
      <c r="B27" s="20">
        <v>63.424824813007099</v>
      </c>
      <c r="C27" s="20">
        <v>4.1725414766871598</v>
      </c>
      <c r="D27" s="20">
        <v>0.88131833581197705</v>
      </c>
      <c r="E27" s="20">
        <v>4.73443171115112</v>
      </c>
      <c r="F27" s="21">
        <v>2.3474383837599399E-5</v>
      </c>
      <c r="G27" s="21">
        <v>1.16215588428589E-2</v>
      </c>
      <c r="H27" s="19" t="s">
        <v>348</v>
      </c>
      <c r="I27" s="22" t="s">
        <v>349</v>
      </c>
      <c r="J27" s="19">
        <v>6376</v>
      </c>
    </row>
    <row r="28" spans="1:10" x14ac:dyDescent="0.2">
      <c r="A28" s="19" t="s">
        <v>335</v>
      </c>
      <c r="B28" s="20">
        <v>44.060298249497599</v>
      </c>
      <c r="C28" s="20">
        <v>6.0971434655836898</v>
      </c>
      <c r="D28" s="20">
        <v>1.32784886222748</v>
      </c>
      <c r="E28" s="20">
        <v>4.5917450690552704</v>
      </c>
      <c r="F28" s="21">
        <v>1.6780372291776799E-5</v>
      </c>
      <c r="G28" s="21">
        <v>8.9721294569672198E-3</v>
      </c>
      <c r="H28" s="19" t="s">
        <v>336</v>
      </c>
      <c r="I28" s="22" t="s">
        <v>337</v>
      </c>
      <c r="J28" s="19">
        <v>116071</v>
      </c>
    </row>
    <row r="29" spans="1:10" x14ac:dyDescent="0.2">
      <c r="A29" s="19" t="s">
        <v>311</v>
      </c>
      <c r="B29" s="20">
        <v>37.0139913885467</v>
      </c>
      <c r="C29" s="20">
        <v>8.0563772943830596</v>
      </c>
      <c r="D29" s="20">
        <v>1.5468815774621301</v>
      </c>
      <c r="E29" s="20">
        <v>5.2081409538800196</v>
      </c>
      <c r="F29" s="21">
        <v>6.9439636258056698E-7</v>
      </c>
      <c r="G29" s="21">
        <v>6.6299972704388804E-4</v>
      </c>
      <c r="H29" s="19" t="s">
        <v>312</v>
      </c>
      <c r="I29" s="22" t="s">
        <v>313</v>
      </c>
      <c r="J29" s="19">
        <v>90019</v>
      </c>
    </row>
    <row r="30" spans="1:10" x14ac:dyDescent="0.2">
      <c r="A30" s="19" t="s">
        <v>413</v>
      </c>
      <c r="B30" s="20">
        <v>30.859022088157399</v>
      </c>
      <c r="C30" s="20">
        <v>-5.7743312063902099</v>
      </c>
      <c r="D30" s="20">
        <v>1.3655071614377099</v>
      </c>
      <c r="E30" s="20">
        <v>-4.2287081089421399</v>
      </c>
      <c r="F30" s="21">
        <v>7.3865033284053599E-5</v>
      </c>
      <c r="G30" s="21">
        <v>3.29117966635981E-2</v>
      </c>
      <c r="H30" s="19" t="s">
        <v>414</v>
      </c>
      <c r="I30" s="22" t="s">
        <v>415</v>
      </c>
      <c r="J30" s="19">
        <v>9227</v>
      </c>
    </row>
    <row r="31" spans="1:10" x14ac:dyDescent="0.2">
      <c r="A31" s="19" t="s">
        <v>302</v>
      </c>
      <c r="B31" s="20">
        <v>29.550723962407801</v>
      </c>
      <c r="C31" s="20">
        <v>8.2279744712028808</v>
      </c>
      <c r="D31" s="20">
        <v>1.6034597826247099</v>
      </c>
      <c r="E31" s="20">
        <v>5.1313881148515499</v>
      </c>
      <c r="F31" s="21">
        <v>9.5642724254128094E-7</v>
      </c>
      <c r="G31" s="21">
        <v>8.1745702534959E-4</v>
      </c>
      <c r="H31" s="19" t="s">
        <v>303</v>
      </c>
      <c r="I31" s="22" t="s">
        <v>304</v>
      </c>
      <c r="J31" s="19">
        <v>199800</v>
      </c>
    </row>
    <row r="32" spans="1:10" x14ac:dyDescent="0.2">
      <c r="A32" s="19" t="s">
        <v>308</v>
      </c>
      <c r="B32" s="20">
        <v>27.3068825086653</v>
      </c>
      <c r="C32" s="20">
        <v>8.05642585695837</v>
      </c>
      <c r="D32" s="20">
        <v>1.6339881729821999</v>
      </c>
      <c r="E32" s="20">
        <v>4.9305288680606099</v>
      </c>
      <c r="F32" s="21">
        <v>2.4712363348317601E-6</v>
      </c>
      <c r="G32" s="21">
        <v>1.83516756042756E-3</v>
      </c>
      <c r="H32" s="19" t="s">
        <v>309</v>
      </c>
      <c r="I32" s="22" t="s">
        <v>310</v>
      </c>
      <c r="J32" s="19">
        <v>6373</v>
      </c>
    </row>
    <row r="33" spans="1:10" x14ac:dyDescent="0.2">
      <c r="A33" s="19" t="s">
        <v>305</v>
      </c>
      <c r="B33" s="20">
        <v>26.5981598434341</v>
      </c>
      <c r="C33" s="20">
        <v>8.0661921588698995</v>
      </c>
      <c r="D33" s="20">
        <v>1.6435992926862699</v>
      </c>
      <c r="E33" s="20">
        <v>4.9076391032553204</v>
      </c>
      <c r="F33" s="21">
        <v>2.7311894776904899E-6</v>
      </c>
      <c r="G33" s="21">
        <v>1.92146367096257E-3</v>
      </c>
      <c r="H33" s="19" t="s">
        <v>306</v>
      </c>
      <c r="I33" s="22" t="s">
        <v>307</v>
      </c>
      <c r="J33" s="19">
        <v>145741</v>
      </c>
    </row>
    <row r="34" spans="1:10" x14ac:dyDescent="0.2">
      <c r="A34" s="19" t="s">
        <v>314</v>
      </c>
      <c r="B34" s="20">
        <v>26.404621466030999</v>
      </c>
      <c r="C34" s="20">
        <v>7.8509307018162602</v>
      </c>
      <c r="D34" s="20">
        <v>1.64857241659003</v>
      </c>
      <c r="E34" s="20">
        <v>4.7622601365946897</v>
      </c>
      <c r="F34" s="21">
        <v>5.3858829857267602E-6</v>
      </c>
      <c r="G34" s="21">
        <v>3.18962746552997E-3</v>
      </c>
      <c r="H34" s="19" t="s">
        <v>315</v>
      </c>
      <c r="I34" s="22" t="s">
        <v>316</v>
      </c>
      <c r="J34" s="19">
        <v>3759</v>
      </c>
    </row>
    <row r="35" spans="1:10" x14ac:dyDescent="0.2">
      <c r="A35" s="19" t="s">
        <v>317</v>
      </c>
      <c r="B35" s="20">
        <v>23.049397131752599</v>
      </c>
      <c r="C35" s="20">
        <v>7.8025436794510998</v>
      </c>
      <c r="D35" s="20">
        <v>1.7044051459451499</v>
      </c>
      <c r="E35" s="20">
        <v>4.5778691163973901</v>
      </c>
      <c r="F35" s="21">
        <v>1.18761642104384E-5</v>
      </c>
      <c r="G35" s="21">
        <v>6.6145286250387696E-3</v>
      </c>
      <c r="H35" s="19" t="s">
        <v>318</v>
      </c>
      <c r="I35" s="22" t="s">
        <v>319</v>
      </c>
      <c r="J35" s="19">
        <v>6404</v>
      </c>
    </row>
    <row r="36" spans="1:10" x14ac:dyDescent="0.2">
      <c r="A36" s="19" t="s">
        <v>320</v>
      </c>
      <c r="B36" s="20">
        <v>17.917172583207499</v>
      </c>
      <c r="C36" s="20">
        <v>7.3152554676204904</v>
      </c>
      <c r="D36" s="20">
        <v>1.83098194133653</v>
      </c>
      <c r="E36" s="20">
        <v>3.9952635809617498</v>
      </c>
      <c r="F36" s="21">
        <v>1.26558515781882E-4</v>
      </c>
      <c r="G36" s="21">
        <v>4.9427514660128402E-2</v>
      </c>
      <c r="H36" s="19" t="s">
        <v>321</v>
      </c>
      <c r="I36" s="22" t="s">
        <v>322</v>
      </c>
      <c r="J36" s="19">
        <v>64386</v>
      </c>
    </row>
    <row r="37" spans="1:10" x14ac:dyDescent="0.2">
      <c r="B37" s="20"/>
      <c r="C37" s="20"/>
      <c r="D37" s="20"/>
      <c r="E37" s="20"/>
      <c r="F37" s="21"/>
      <c r="G37" s="21"/>
    </row>
    <row r="38" spans="1:10" x14ac:dyDescent="0.2">
      <c r="B38" s="20"/>
      <c r="C38" s="20"/>
      <c r="D38" s="20"/>
      <c r="E38" s="20"/>
      <c r="F38" s="21"/>
      <c r="G38" s="21"/>
    </row>
    <row r="39" spans="1:10" x14ac:dyDescent="0.2">
      <c r="B39" s="20"/>
      <c r="C39" s="20"/>
      <c r="D39" s="20"/>
      <c r="E39" s="20"/>
      <c r="F39" s="21"/>
      <c r="G39" s="21"/>
    </row>
    <row r="40" spans="1:10" x14ac:dyDescent="0.2">
      <c r="B40" s="20"/>
      <c r="C40" s="20"/>
      <c r="D40" s="20"/>
      <c r="E40" s="20"/>
      <c r="F40" s="21"/>
      <c r="G40" s="21"/>
    </row>
    <row r="41" spans="1:10" x14ac:dyDescent="0.2">
      <c r="B41" s="20"/>
      <c r="C41" s="20"/>
      <c r="D41" s="20"/>
      <c r="E41" s="20"/>
      <c r="F41" s="21"/>
      <c r="G41" s="21"/>
    </row>
    <row r="42" spans="1:10" x14ac:dyDescent="0.2">
      <c r="B42" s="20"/>
      <c r="C42" s="20"/>
      <c r="D42" s="20"/>
      <c r="E42" s="20"/>
      <c r="F42" s="21"/>
      <c r="G42" s="21"/>
    </row>
    <row r="43" spans="1:10" x14ac:dyDescent="0.2">
      <c r="B43" s="20"/>
      <c r="C43" s="20"/>
      <c r="D43" s="20"/>
      <c r="E43" s="20"/>
      <c r="F43" s="21"/>
      <c r="G43" s="21"/>
    </row>
    <row r="44" spans="1:10" x14ac:dyDescent="0.2">
      <c r="B44" s="20"/>
      <c r="C44" s="20"/>
      <c r="D44" s="20"/>
      <c r="E44" s="20"/>
      <c r="F44" s="21"/>
      <c r="G44" s="21"/>
    </row>
    <row r="45" spans="1:10" x14ac:dyDescent="0.2">
      <c r="B45" s="20"/>
      <c r="C45" s="20"/>
      <c r="D45" s="20"/>
      <c r="E45" s="20"/>
      <c r="F45" s="21"/>
      <c r="G45" s="21"/>
    </row>
    <row r="46" spans="1:10" x14ac:dyDescent="0.2">
      <c r="B46" s="20"/>
      <c r="C46" s="20"/>
      <c r="D46" s="20"/>
      <c r="E46" s="20"/>
      <c r="F46" s="21"/>
      <c r="G46" s="21"/>
    </row>
    <row r="47" spans="1:10" x14ac:dyDescent="0.2">
      <c r="B47" s="20"/>
      <c r="C47" s="20"/>
      <c r="D47" s="20"/>
      <c r="E47" s="20"/>
      <c r="F47" s="21"/>
      <c r="G47" s="21"/>
    </row>
    <row r="48" spans="1:10" x14ac:dyDescent="0.2">
      <c r="B48" s="20"/>
      <c r="C48" s="20"/>
      <c r="D48" s="20"/>
      <c r="E48" s="20"/>
      <c r="F48" s="21"/>
      <c r="G48" s="21"/>
    </row>
    <row r="49" spans="2:7" x14ac:dyDescent="0.2">
      <c r="B49" s="20"/>
      <c r="C49" s="20"/>
      <c r="D49" s="20"/>
      <c r="E49" s="20"/>
      <c r="F49" s="21"/>
      <c r="G49" s="21"/>
    </row>
    <row r="50" spans="2:7" x14ac:dyDescent="0.2">
      <c r="B50" s="20"/>
      <c r="C50" s="20"/>
      <c r="D50" s="20"/>
      <c r="E50" s="20"/>
      <c r="F50" s="21"/>
      <c r="G50" s="21"/>
    </row>
    <row r="51" spans="2:7" x14ac:dyDescent="0.2">
      <c r="B51" s="20"/>
      <c r="C51" s="20"/>
      <c r="D51" s="20"/>
      <c r="E51" s="20"/>
      <c r="F51" s="21"/>
      <c r="G51" s="21"/>
    </row>
    <row r="52" spans="2:7" x14ac:dyDescent="0.2">
      <c r="B52" s="20"/>
      <c r="C52" s="20"/>
      <c r="D52" s="20"/>
      <c r="E52" s="20"/>
      <c r="F52" s="21"/>
      <c r="G52" s="21"/>
    </row>
    <row r="53" spans="2:7" x14ac:dyDescent="0.2">
      <c r="B53" s="20"/>
      <c r="C53" s="20"/>
      <c r="D53" s="20"/>
      <c r="E53" s="20"/>
      <c r="F53" s="21"/>
      <c r="G53" s="21"/>
    </row>
    <row r="54" spans="2:7" x14ac:dyDescent="0.2">
      <c r="B54" s="20"/>
      <c r="C54" s="20"/>
      <c r="D54" s="20"/>
      <c r="E54" s="20"/>
      <c r="F54" s="21"/>
      <c r="G54" s="21"/>
    </row>
    <row r="55" spans="2:7" x14ac:dyDescent="0.2">
      <c r="B55" s="20"/>
      <c r="C55" s="20"/>
      <c r="D55" s="20"/>
      <c r="E55" s="20"/>
      <c r="F55" s="21"/>
      <c r="G55" s="21"/>
    </row>
    <row r="56" spans="2:7" x14ac:dyDescent="0.2">
      <c r="B56" s="20"/>
      <c r="C56" s="20"/>
      <c r="D56" s="20"/>
      <c r="E56" s="20"/>
      <c r="F56" s="21"/>
      <c r="G56" s="21"/>
    </row>
    <row r="57" spans="2:7" x14ac:dyDescent="0.2">
      <c r="B57" s="20"/>
      <c r="C57" s="20"/>
      <c r="D57" s="20"/>
      <c r="E57" s="20"/>
      <c r="F57" s="21"/>
      <c r="G57" s="21"/>
    </row>
    <row r="58" spans="2:7" x14ac:dyDescent="0.2">
      <c r="B58" s="20"/>
      <c r="C58" s="20"/>
      <c r="D58" s="20"/>
      <c r="E58" s="20"/>
      <c r="F58" s="21"/>
      <c r="G58" s="21"/>
    </row>
    <row r="59" spans="2:7" x14ac:dyDescent="0.2">
      <c r="B59" s="20"/>
      <c r="C59" s="20"/>
      <c r="D59" s="20"/>
      <c r="E59" s="20"/>
      <c r="F59" s="21"/>
      <c r="G59" s="21"/>
    </row>
    <row r="60" spans="2:7" x14ac:dyDescent="0.2">
      <c r="B60" s="20"/>
      <c r="C60" s="20"/>
      <c r="D60" s="20"/>
      <c r="E60" s="20"/>
      <c r="F60" s="21"/>
      <c r="G60" s="21"/>
    </row>
    <row r="61" spans="2:7" x14ac:dyDescent="0.2">
      <c r="B61" s="20"/>
      <c r="C61" s="20"/>
      <c r="D61" s="20"/>
      <c r="E61" s="20"/>
      <c r="F61" s="21"/>
      <c r="G61" s="21"/>
    </row>
    <row r="62" spans="2:7" x14ac:dyDescent="0.2">
      <c r="B62" s="20"/>
      <c r="C62" s="20"/>
      <c r="D62" s="20"/>
      <c r="E62" s="20"/>
      <c r="F62" s="21"/>
      <c r="G62" s="21"/>
    </row>
    <row r="63" spans="2:7" x14ac:dyDescent="0.2">
      <c r="B63" s="20"/>
      <c r="C63" s="20"/>
      <c r="D63" s="20"/>
      <c r="E63" s="20"/>
      <c r="F63" s="21"/>
      <c r="G63" s="21"/>
    </row>
    <row r="64" spans="2:7" x14ac:dyDescent="0.2">
      <c r="B64" s="20"/>
      <c r="C64" s="20"/>
      <c r="D64" s="20"/>
      <c r="E64" s="20"/>
      <c r="F64" s="21"/>
      <c r="G64" s="21"/>
    </row>
    <row r="65" spans="2:7" x14ac:dyDescent="0.2">
      <c r="B65" s="20"/>
      <c r="C65" s="20"/>
      <c r="D65" s="20"/>
      <c r="E65" s="20"/>
      <c r="F65" s="21"/>
      <c r="G65" s="21"/>
    </row>
    <row r="66" spans="2:7" x14ac:dyDescent="0.2">
      <c r="B66" s="20"/>
      <c r="C66" s="20"/>
      <c r="D66" s="20"/>
      <c r="E66" s="20"/>
      <c r="F66" s="21"/>
      <c r="G66" s="21"/>
    </row>
    <row r="67" spans="2:7" x14ac:dyDescent="0.2">
      <c r="B67" s="20"/>
      <c r="C67" s="20"/>
      <c r="D67" s="20"/>
      <c r="E67" s="20"/>
      <c r="F67" s="21"/>
      <c r="G67" s="21"/>
    </row>
    <row r="68" spans="2:7" x14ac:dyDescent="0.2">
      <c r="B68" s="20"/>
      <c r="C68" s="20"/>
      <c r="D68" s="20"/>
      <c r="E68" s="20"/>
      <c r="F68" s="21"/>
      <c r="G68" s="21"/>
    </row>
    <row r="69" spans="2:7" x14ac:dyDescent="0.2">
      <c r="B69" s="20"/>
      <c r="C69" s="20"/>
      <c r="D69" s="20"/>
      <c r="E69" s="20"/>
      <c r="F69" s="21"/>
      <c r="G69" s="21"/>
    </row>
    <row r="70" spans="2:7" x14ac:dyDescent="0.2">
      <c r="B70" s="20"/>
      <c r="C70" s="20"/>
      <c r="D70" s="20"/>
      <c r="E70" s="20"/>
      <c r="F70" s="21"/>
      <c r="G70" s="21"/>
    </row>
    <row r="71" spans="2:7" x14ac:dyDescent="0.2">
      <c r="B71" s="20"/>
      <c r="C71" s="20"/>
      <c r="D71" s="20"/>
      <c r="E71" s="20"/>
      <c r="F71" s="21"/>
      <c r="G71" s="21"/>
    </row>
    <row r="72" spans="2:7" x14ac:dyDescent="0.2">
      <c r="B72" s="20"/>
      <c r="C72" s="20"/>
      <c r="D72" s="20"/>
      <c r="E72" s="20"/>
      <c r="F72" s="21"/>
      <c r="G72" s="21"/>
    </row>
    <row r="73" spans="2:7" x14ac:dyDescent="0.2">
      <c r="B73" s="20"/>
      <c r="C73" s="20"/>
      <c r="D73" s="20"/>
      <c r="E73" s="20"/>
      <c r="F73" s="21"/>
      <c r="G73" s="21"/>
    </row>
    <row r="74" spans="2:7" x14ac:dyDescent="0.2">
      <c r="B74" s="20"/>
      <c r="C74" s="20"/>
      <c r="D74" s="20"/>
      <c r="E74" s="20"/>
      <c r="F74" s="21"/>
      <c r="G74" s="21"/>
    </row>
    <row r="75" spans="2:7" x14ac:dyDescent="0.2">
      <c r="B75" s="20"/>
      <c r="C75" s="20"/>
      <c r="D75" s="20"/>
      <c r="E75" s="20"/>
      <c r="F75" s="21"/>
      <c r="G75" s="21"/>
    </row>
    <row r="76" spans="2:7" x14ac:dyDescent="0.2">
      <c r="B76" s="20"/>
      <c r="C76" s="20"/>
      <c r="D76" s="20"/>
      <c r="E76" s="20"/>
      <c r="F76" s="21"/>
      <c r="G76" s="21"/>
    </row>
    <row r="77" spans="2:7" x14ac:dyDescent="0.2">
      <c r="B77" s="20"/>
      <c r="C77" s="20"/>
      <c r="D77" s="20"/>
      <c r="E77" s="20"/>
      <c r="F77" s="21"/>
      <c r="G77" s="21"/>
    </row>
    <row r="78" spans="2:7" x14ac:dyDescent="0.2">
      <c r="B78" s="20"/>
      <c r="C78" s="20"/>
      <c r="D78" s="20"/>
      <c r="E78" s="20"/>
      <c r="F78" s="21"/>
      <c r="G78" s="21"/>
    </row>
    <row r="79" spans="2:7" x14ac:dyDescent="0.2">
      <c r="B79" s="20"/>
      <c r="C79" s="20"/>
      <c r="D79" s="20"/>
      <c r="E79" s="20"/>
      <c r="F79" s="21"/>
      <c r="G79" s="21"/>
    </row>
    <row r="80" spans="2:7" x14ac:dyDescent="0.2">
      <c r="B80" s="20"/>
      <c r="C80" s="20"/>
      <c r="D80" s="20"/>
      <c r="E80" s="20"/>
      <c r="F80" s="21"/>
      <c r="G80" s="21"/>
    </row>
    <row r="81" spans="2:7" x14ac:dyDescent="0.2">
      <c r="B81" s="20"/>
      <c r="C81" s="20"/>
      <c r="D81" s="20"/>
      <c r="E81" s="20"/>
      <c r="F81" s="21"/>
      <c r="G81" s="21"/>
    </row>
    <row r="82" spans="2:7" x14ac:dyDescent="0.2">
      <c r="B82" s="20"/>
      <c r="C82" s="20"/>
      <c r="D82" s="20"/>
      <c r="E82" s="20"/>
      <c r="F82" s="21"/>
      <c r="G82" s="21"/>
    </row>
    <row r="83" spans="2:7" x14ac:dyDescent="0.2">
      <c r="B83" s="20"/>
      <c r="C83" s="20"/>
      <c r="D83" s="20"/>
      <c r="E83" s="20"/>
      <c r="F83" s="21"/>
      <c r="G83" s="21"/>
    </row>
    <row r="84" spans="2:7" x14ac:dyDescent="0.2">
      <c r="B84" s="20"/>
      <c r="C84" s="20"/>
      <c r="D84" s="20"/>
      <c r="E84" s="20"/>
      <c r="F84" s="21"/>
      <c r="G84" s="21"/>
    </row>
    <row r="85" spans="2:7" x14ac:dyDescent="0.2">
      <c r="B85" s="20"/>
      <c r="C85" s="20"/>
      <c r="D85" s="20"/>
      <c r="E85" s="20"/>
      <c r="F85" s="21"/>
      <c r="G85" s="21"/>
    </row>
    <row r="86" spans="2:7" x14ac:dyDescent="0.2">
      <c r="B86" s="20"/>
      <c r="C86" s="20"/>
      <c r="D86" s="20"/>
      <c r="E86" s="20"/>
      <c r="F86" s="21"/>
      <c r="G86" s="21"/>
    </row>
    <row r="87" spans="2:7" x14ac:dyDescent="0.2">
      <c r="B87" s="20"/>
      <c r="C87" s="20"/>
      <c r="D87" s="20"/>
      <c r="E87" s="20"/>
      <c r="F87" s="21"/>
      <c r="G87" s="21"/>
    </row>
    <row r="88" spans="2:7" x14ac:dyDescent="0.2">
      <c r="B88" s="20"/>
      <c r="C88" s="20"/>
      <c r="D88" s="20"/>
      <c r="E88" s="20"/>
      <c r="F88" s="21"/>
      <c r="G88" s="21"/>
    </row>
    <row r="89" spans="2:7" x14ac:dyDescent="0.2">
      <c r="B89" s="20"/>
      <c r="C89" s="20"/>
      <c r="D89" s="20"/>
      <c r="E89" s="20"/>
      <c r="F89" s="21"/>
      <c r="G89" s="21"/>
    </row>
    <row r="90" spans="2:7" x14ac:dyDescent="0.2">
      <c r="B90" s="20"/>
      <c r="C90" s="20"/>
      <c r="D90" s="20"/>
      <c r="E90" s="20"/>
      <c r="F90" s="21"/>
      <c r="G90" s="21"/>
    </row>
    <row r="91" spans="2:7" x14ac:dyDescent="0.2">
      <c r="B91" s="20"/>
      <c r="C91" s="20"/>
      <c r="D91" s="20"/>
      <c r="E91" s="20"/>
      <c r="F91" s="21"/>
      <c r="G91" s="21"/>
    </row>
    <row r="92" spans="2:7" x14ac:dyDescent="0.2">
      <c r="B92" s="20"/>
      <c r="C92" s="20"/>
      <c r="D92" s="20"/>
      <c r="E92" s="20"/>
      <c r="F92" s="21"/>
      <c r="G92" s="21"/>
    </row>
    <row r="93" spans="2:7" x14ac:dyDescent="0.2">
      <c r="B93" s="20"/>
      <c r="C93" s="20"/>
      <c r="D93" s="20"/>
      <c r="E93" s="20"/>
      <c r="F93" s="21"/>
      <c r="G93" s="21"/>
    </row>
    <row r="94" spans="2:7" x14ac:dyDescent="0.2">
      <c r="B94" s="20"/>
      <c r="C94" s="20"/>
      <c r="D94" s="20"/>
      <c r="E94" s="20"/>
      <c r="F94" s="21"/>
      <c r="G94" s="21"/>
    </row>
    <row r="95" spans="2:7" x14ac:dyDescent="0.2">
      <c r="B95" s="20"/>
      <c r="C95" s="20"/>
      <c r="D95" s="20"/>
      <c r="E95" s="20"/>
      <c r="F95" s="21"/>
      <c r="G95" s="21"/>
    </row>
    <row r="96" spans="2:7" x14ac:dyDescent="0.2">
      <c r="B96" s="20"/>
      <c r="C96" s="20"/>
      <c r="D96" s="20"/>
      <c r="E96" s="20"/>
      <c r="F96" s="21"/>
      <c r="G96" s="21"/>
    </row>
    <row r="97" spans="2:7" x14ac:dyDescent="0.2">
      <c r="B97" s="20"/>
      <c r="C97" s="20"/>
      <c r="D97" s="20"/>
      <c r="E97" s="20"/>
      <c r="F97" s="21"/>
      <c r="G97" s="21"/>
    </row>
    <row r="98" spans="2:7" x14ac:dyDescent="0.2">
      <c r="B98" s="20"/>
      <c r="C98" s="20"/>
      <c r="D98" s="20"/>
      <c r="E98" s="20"/>
      <c r="F98" s="21"/>
      <c r="G98" s="21"/>
    </row>
    <row r="99" spans="2:7" x14ac:dyDescent="0.2">
      <c r="B99" s="20"/>
      <c r="C99" s="20"/>
      <c r="D99" s="20"/>
      <c r="E99" s="20"/>
      <c r="F99" s="21"/>
      <c r="G99" s="21"/>
    </row>
    <row r="100" spans="2:7" x14ac:dyDescent="0.2">
      <c r="B100" s="20"/>
      <c r="C100" s="20"/>
      <c r="D100" s="20"/>
      <c r="E100" s="20"/>
      <c r="F100" s="21"/>
      <c r="G100" s="21"/>
    </row>
    <row r="101" spans="2:7" x14ac:dyDescent="0.2">
      <c r="B101" s="20"/>
      <c r="C101" s="20"/>
      <c r="D101" s="20"/>
      <c r="E101" s="20"/>
      <c r="F101" s="21"/>
      <c r="G101" s="21"/>
    </row>
    <row r="102" spans="2:7" x14ac:dyDescent="0.2">
      <c r="B102" s="20"/>
      <c r="C102" s="20"/>
      <c r="D102" s="20"/>
      <c r="E102" s="20"/>
      <c r="F102" s="21"/>
      <c r="G102" s="21"/>
    </row>
    <row r="103" spans="2:7" x14ac:dyDescent="0.2">
      <c r="B103" s="20"/>
      <c r="C103" s="20"/>
      <c r="D103" s="20"/>
      <c r="E103" s="20"/>
      <c r="F103" s="21"/>
      <c r="G103" s="21"/>
    </row>
    <row r="104" spans="2:7" x14ac:dyDescent="0.2">
      <c r="B104" s="20"/>
      <c r="C104" s="20"/>
      <c r="D104" s="20"/>
      <c r="E104" s="20"/>
      <c r="F104" s="21"/>
      <c r="G104" s="21"/>
    </row>
    <row r="105" spans="2:7" x14ac:dyDescent="0.2">
      <c r="B105" s="20"/>
      <c r="C105" s="20"/>
      <c r="D105" s="20"/>
      <c r="E105" s="20"/>
      <c r="F105" s="21"/>
      <c r="G105" s="21"/>
    </row>
    <row r="106" spans="2:7" x14ac:dyDescent="0.2">
      <c r="B106" s="20"/>
      <c r="C106" s="20"/>
      <c r="D106" s="20"/>
      <c r="E106" s="20"/>
      <c r="F106" s="21"/>
      <c r="G106" s="21"/>
    </row>
    <row r="107" spans="2:7" x14ac:dyDescent="0.2">
      <c r="B107" s="20"/>
      <c r="C107" s="20"/>
      <c r="D107" s="20"/>
      <c r="E107" s="20"/>
      <c r="F107" s="21"/>
      <c r="G107" s="21"/>
    </row>
    <row r="108" spans="2:7" x14ac:dyDescent="0.2">
      <c r="B108" s="20"/>
      <c r="C108" s="20"/>
      <c r="D108" s="20"/>
      <c r="E108" s="20"/>
      <c r="F108" s="21"/>
      <c r="G108" s="21"/>
    </row>
    <row r="109" spans="2:7" x14ac:dyDescent="0.2">
      <c r="B109" s="20"/>
      <c r="C109" s="20"/>
      <c r="D109" s="20"/>
      <c r="E109" s="20"/>
      <c r="F109" s="21"/>
      <c r="G109" s="21"/>
    </row>
    <row r="110" spans="2:7" x14ac:dyDescent="0.2">
      <c r="B110" s="20"/>
      <c r="C110" s="20"/>
      <c r="D110" s="20"/>
      <c r="E110" s="20"/>
      <c r="F110" s="21"/>
      <c r="G110" s="21"/>
    </row>
    <row r="111" spans="2:7" x14ac:dyDescent="0.2">
      <c r="B111" s="20"/>
      <c r="C111" s="20"/>
      <c r="D111" s="20"/>
      <c r="E111" s="20"/>
      <c r="F111" s="21"/>
      <c r="G111" s="21"/>
    </row>
    <row r="112" spans="2:7" x14ac:dyDescent="0.2">
      <c r="B112" s="20"/>
      <c r="C112" s="20"/>
      <c r="D112" s="20"/>
      <c r="E112" s="20"/>
      <c r="F112" s="21"/>
      <c r="G112" s="21"/>
    </row>
    <row r="113" spans="2:7" x14ac:dyDescent="0.2">
      <c r="B113" s="20"/>
      <c r="C113" s="20"/>
      <c r="D113" s="20"/>
      <c r="E113" s="20"/>
      <c r="F113" s="21"/>
      <c r="G113" s="21"/>
    </row>
    <row r="114" spans="2:7" x14ac:dyDescent="0.2">
      <c r="B114" s="20"/>
      <c r="C114" s="20"/>
      <c r="D114" s="20"/>
      <c r="E114" s="20"/>
      <c r="F114" s="21"/>
      <c r="G114" s="21"/>
    </row>
    <row r="115" spans="2:7" x14ac:dyDescent="0.2">
      <c r="B115" s="20"/>
      <c r="C115" s="20"/>
      <c r="D115" s="20"/>
      <c r="E115" s="20"/>
      <c r="F115" s="21"/>
      <c r="G115" s="21"/>
    </row>
    <row r="116" spans="2:7" x14ac:dyDescent="0.2">
      <c r="B116" s="20"/>
      <c r="C116" s="20"/>
      <c r="D116" s="20"/>
      <c r="E116" s="20"/>
      <c r="F116" s="21"/>
      <c r="G116" s="21"/>
    </row>
    <row r="117" spans="2:7" x14ac:dyDescent="0.2">
      <c r="B117" s="20"/>
      <c r="C117" s="20"/>
      <c r="D117" s="20"/>
      <c r="E117" s="20"/>
      <c r="F117" s="21"/>
      <c r="G117" s="21"/>
    </row>
    <row r="118" spans="2:7" x14ac:dyDescent="0.2">
      <c r="B118" s="20"/>
      <c r="C118" s="20"/>
      <c r="D118" s="20"/>
      <c r="E118" s="20"/>
      <c r="F118" s="21"/>
      <c r="G118" s="21"/>
    </row>
    <row r="119" spans="2:7" x14ac:dyDescent="0.2">
      <c r="B119" s="20"/>
      <c r="C119" s="20"/>
      <c r="D119" s="20"/>
      <c r="E119" s="20"/>
      <c r="F119" s="21"/>
      <c r="G119" s="21"/>
    </row>
    <row r="120" spans="2:7" x14ac:dyDescent="0.2">
      <c r="B120" s="20"/>
      <c r="C120" s="20"/>
      <c r="D120" s="20"/>
      <c r="E120" s="20"/>
      <c r="F120" s="21"/>
      <c r="G120" s="21"/>
    </row>
    <row r="121" spans="2:7" x14ac:dyDescent="0.2">
      <c r="B121" s="20"/>
      <c r="C121" s="20"/>
      <c r="D121" s="20"/>
      <c r="E121" s="20"/>
      <c r="F121" s="21"/>
      <c r="G121" s="21"/>
    </row>
    <row r="122" spans="2:7" x14ac:dyDescent="0.2">
      <c r="B122" s="20"/>
      <c r="C122" s="20"/>
      <c r="D122" s="20"/>
      <c r="E122" s="20"/>
      <c r="F122" s="21"/>
      <c r="G122" s="21"/>
    </row>
    <row r="123" spans="2:7" x14ac:dyDescent="0.2">
      <c r="B123" s="20"/>
      <c r="C123" s="20"/>
      <c r="D123" s="20"/>
      <c r="E123" s="20"/>
      <c r="F123" s="21"/>
      <c r="G123" s="21"/>
    </row>
    <row r="124" spans="2:7" x14ac:dyDescent="0.2">
      <c r="B124" s="20"/>
      <c r="C124" s="20"/>
      <c r="D124" s="20"/>
      <c r="E124" s="20"/>
      <c r="F124" s="21"/>
      <c r="G124" s="21"/>
    </row>
    <row r="125" spans="2:7" x14ac:dyDescent="0.2">
      <c r="B125" s="20"/>
      <c r="C125" s="20"/>
      <c r="D125" s="20"/>
      <c r="E125" s="20"/>
      <c r="F125" s="21"/>
      <c r="G125" s="21"/>
    </row>
    <row r="126" spans="2:7" x14ac:dyDescent="0.2">
      <c r="B126" s="20"/>
      <c r="C126" s="20"/>
      <c r="D126" s="20"/>
      <c r="E126" s="20"/>
      <c r="F126" s="21"/>
      <c r="G126" s="21"/>
    </row>
    <row r="127" spans="2:7" x14ac:dyDescent="0.2">
      <c r="B127" s="20"/>
      <c r="C127" s="20"/>
      <c r="D127" s="20"/>
      <c r="E127" s="20"/>
      <c r="F127" s="21"/>
      <c r="G127" s="21"/>
    </row>
    <row r="128" spans="2:7" x14ac:dyDescent="0.2">
      <c r="B128" s="20"/>
      <c r="C128" s="20"/>
      <c r="D128" s="20"/>
      <c r="E128" s="20"/>
      <c r="F128" s="21"/>
      <c r="G128" s="21"/>
    </row>
    <row r="129" spans="2:7" x14ac:dyDescent="0.2">
      <c r="B129" s="20"/>
      <c r="C129" s="20"/>
      <c r="D129" s="20"/>
      <c r="E129" s="20"/>
      <c r="F129" s="21"/>
      <c r="G129" s="21"/>
    </row>
    <row r="130" spans="2:7" x14ac:dyDescent="0.2">
      <c r="B130" s="20"/>
      <c r="C130" s="20"/>
      <c r="D130" s="20"/>
      <c r="E130" s="20"/>
      <c r="F130" s="21"/>
      <c r="G130" s="21"/>
    </row>
    <row r="131" spans="2:7" x14ac:dyDescent="0.2">
      <c r="B131" s="20"/>
      <c r="C131" s="20"/>
      <c r="D131" s="20"/>
      <c r="E131" s="20"/>
      <c r="F131" s="21"/>
      <c r="G131" s="21"/>
    </row>
    <row r="132" spans="2:7" x14ac:dyDescent="0.2">
      <c r="B132" s="20"/>
      <c r="C132" s="20"/>
      <c r="D132" s="20"/>
      <c r="E132" s="20"/>
      <c r="F132" s="21"/>
      <c r="G132" s="21"/>
    </row>
    <row r="133" spans="2:7" x14ac:dyDescent="0.2">
      <c r="B133" s="20"/>
      <c r="C133" s="20"/>
      <c r="D133" s="20"/>
      <c r="E133" s="20"/>
      <c r="F133" s="21"/>
      <c r="G133" s="21"/>
    </row>
    <row r="134" spans="2:7" x14ac:dyDescent="0.2">
      <c r="B134" s="20"/>
      <c r="C134" s="20"/>
      <c r="D134" s="20"/>
      <c r="E134" s="20"/>
      <c r="F134" s="21"/>
      <c r="G134" s="21"/>
    </row>
    <row r="135" spans="2:7" x14ac:dyDescent="0.2">
      <c r="B135" s="20"/>
      <c r="C135" s="20"/>
      <c r="D135" s="20"/>
      <c r="E135" s="20"/>
      <c r="F135" s="21"/>
      <c r="G135" s="21"/>
    </row>
    <row r="136" spans="2:7" x14ac:dyDescent="0.2">
      <c r="B136" s="20"/>
      <c r="C136" s="20"/>
      <c r="D136" s="20"/>
      <c r="E136" s="20"/>
      <c r="F136" s="21"/>
      <c r="G136" s="21"/>
    </row>
    <row r="137" spans="2:7" x14ac:dyDescent="0.2">
      <c r="B137" s="20"/>
      <c r="C137" s="20"/>
      <c r="D137" s="20"/>
      <c r="E137" s="20"/>
      <c r="F137" s="21"/>
      <c r="G137" s="21"/>
    </row>
    <row r="138" spans="2:7" x14ac:dyDescent="0.2">
      <c r="B138" s="20"/>
      <c r="C138" s="20"/>
      <c r="D138" s="20"/>
      <c r="E138" s="20"/>
      <c r="F138" s="21"/>
      <c r="G138" s="21"/>
    </row>
    <row r="139" spans="2:7" x14ac:dyDescent="0.2">
      <c r="B139" s="20"/>
      <c r="C139" s="20"/>
      <c r="D139" s="20"/>
      <c r="E139" s="20"/>
      <c r="F139" s="21"/>
      <c r="G139" s="21"/>
    </row>
    <row r="140" spans="2:7" x14ac:dyDescent="0.2">
      <c r="B140" s="20"/>
      <c r="C140" s="20"/>
      <c r="D140" s="20"/>
      <c r="E140" s="20"/>
      <c r="F140" s="21"/>
      <c r="G140" s="21"/>
    </row>
    <row r="141" spans="2:7" x14ac:dyDescent="0.2">
      <c r="B141" s="20"/>
      <c r="C141" s="20"/>
      <c r="D141" s="20"/>
      <c r="E141" s="20"/>
      <c r="F141" s="21"/>
      <c r="G141" s="21"/>
    </row>
    <row r="142" spans="2:7" x14ac:dyDescent="0.2">
      <c r="B142" s="20"/>
      <c r="C142" s="20"/>
      <c r="D142" s="20"/>
      <c r="E142" s="20"/>
      <c r="F142" s="21"/>
      <c r="G142" s="21"/>
    </row>
    <row r="143" spans="2:7" x14ac:dyDescent="0.2">
      <c r="B143" s="20"/>
      <c r="C143" s="20"/>
      <c r="D143" s="20"/>
      <c r="E143" s="20"/>
      <c r="F143" s="21"/>
      <c r="G143" s="21"/>
    </row>
    <row r="144" spans="2:7" x14ac:dyDescent="0.2">
      <c r="B144" s="20"/>
      <c r="C144" s="20"/>
      <c r="D144" s="20"/>
      <c r="E144" s="20"/>
      <c r="F144" s="21"/>
      <c r="G144" s="21"/>
    </row>
    <row r="145" spans="2:7" x14ac:dyDescent="0.2">
      <c r="B145" s="20"/>
      <c r="C145" s="20"/>
      <c r="D145" s="20"/>
      <c r="E145" s="20"/>
      <c r="F145" s="21"/>
      <c r="G145" s="21"/>
    </row>
    <row r="146" spans="2:7" x14ac:dyDescent="0.2">
      <c r="B146" s="20"/>
      <c r="C146" s="20"/>
      <c r="D146" s="20"/>
      <c r="E146" s="20"/>
      <c r="F146" s="21"/>
      <c r="G146" s="21"/>
    </row>
    <row r="147" spans="2:7" x14ac:dyDescent="0.2">
      <c r="B147" s="20"/>
      <c r="C147" s="20"/>
      <c r="D147" s="20"/>
      <c r="E147" s="20"/>
      <c r="F147" s="21"/>
      <c r="G147" s="21"/>
    </row>
    <row r="148" spans="2:7" x14ac:dyDescent="0.2">
      <c r="B148" s="20"/>
      <c r="C148" s="20"/>
      <c r="D148" s="20"/>
      <c r="E148" s="20"/>
      <c r="F148" s="21"/>
      <c r="G148" s="21"/>
    </row>
    <row r="149" spans="2:7" x14ac:dyDescent="0.2">
      <c r="B149" s="20"/>
      <c r="C149" s="20"/>
      <c r="D149" s="20"/>
      <c r="E149" s="20"/>
      <c r="F149" s="21"/>
      <c r="G149" s="21"/>
    </row>
    <row r="150" spans="2:7" x14ac:dyDescent="0.2">
      <c r="B150" s="20"/>
      <c r="C150" s="20"/>
      <c r="D150" s="20"/>
      <c r="E150" s="20"/>
      <c r="F150" s="21"/>
      <c r="G150" s="21"/>
    </row>
    <row r="151" spans="2:7" x14ac:dyDescent="0.2">
      <c r="B151" s="20"/>
      <c r="C151" s="20"/>
      <c r="D151" s="20"/>
      <c r="E151" s="20"/>
      <c r="F151" s="21"/>
      <c r="G151" s="21"/>
    </row>
    <row r="152" spans="2:7" x14ac:dyDescent="0.2">
      <c r="B152" s="20"/>
      <c r="C152" s="20"/>
      <c r="D152" s="20"/>
      <c r="E152" s="20"/>
      <c r="F152" s="21"/>
      <c r="G152" s="21"/>
    </row>
    <row r="153" spans="2:7" x14ac:dyDescent="0.2">
      <c r="B153" s="20"/>
      <c r="C153" s="20"/>
      <c r="D153" s="20"/>
      <c r="E153" s="20"/>
      <c r="F153" s="21"/>
      <c r="G153" s="21"/>
    </row>
    <row r="154" spans="2:7" x14ac:dyDescent="0.2">
      <c r="B154" s="20"/>
      <c r="C154" s="20"/>
      <c r="D154" s="20"/>
      <c r="E154" s="20"/>
      <c r="F154" s="21"/>
      <c r="G154" s="21"/>
    </row>
    <row r="155" spans="2:7" x14ac:dyDescent="0.2">
      <c r="B155" s="20"/>
      <c r="C155" s="20"/>
      <c r="D155" s="20"/>
      <c r="E155" s="20"/>
      <c r="F155" s="21"/>
      <c r="G155" s="21"/>
    </row>
    <row r="156" spans="2:7" x14ac:dyDescent="0.2">
      <c r="B156" s="20"/>
      <c r="C156" s="20"/>
      <c r="D156" s="20"/>
      <c r="E156" s="20"/>
      <c r="F156" s="21"/>
      <c r="G156" s="21"/>
    </row>
    <row r="157" spans="2:7" x14ac:dyDescent="0.2">
      <c r="B157" s="20"/>
      <c r="C157" s="20"/>
      <c r="D157" s="20"/>
      <c r="E157" s="20"/>
      <c r="F157" s="21"/>
      <c r="G157" s="21"/>
    </row>
    <row r="158" spans="2:7" x14ac:dyDescent="0.2">
      <c r="B158" s="20"/>
      <c r="C158" s="20"/>
      <c r="D158" s="20"/>
      <c r="E158" s="20"/>
      <c r="F158" s="21"/>
      <c r="G158" s="21"/>
    </row>
    <row r="159" spans="2:7" x14ac:dyDescent="0.2">
      <c r="B159" s="20"/>
      <c r="C159" s="20"/>
      <c r="D159" s="20"/>
      <c r="E159" s="20"/>
      <c r="F159" s="21"/>
      <c r="G159" s="21"/>
    </row>
    <row r="160" spans="2:7" x14ac:dyDescent="0.2">
      <c r="B160" s="20"/>
      <c r="C160" s="20"/>
      <c r="D160" s="20"/>
      <c r="E160" s="20"/>
      <c r="F160" s="21"/>
      <c r="G160" s="21"/>
    </row>
    <row r="161" spans="2:7" x14ac:dyDescent="0.2">
      <c r="B161" s="20"/>
      <c r="C161" s="20"/>
      <c r="D161" s="20"/>
      <c r="E161" s="20"/>
      <c r="F161" s="21"/>
      <c r="G161" s="21"/>
    </row>
    <row r="162" spans="2:7" x14ac:dyDescent="0.2">
      <c r="B162" s="20"/>
      <c r="C162" s="20"/>
      <c r="D162" s="20"/>
      <c r="E162" s="20"/>
      <c r="F162" s="21"/>
      <c r="G162" s="21"/>
    </row>
    <row r="163" spans="2:7" x14ac:dyDescent="0.2">
      <c r="B163" s="20"/>
      <c r="C163" s="20"/>
      <c r="D163" s="20"/>
      <c r="E163" s="20"/>
      <c r="F163" s="21"/>
      <c r="G163" s="21"/>
    </row>
    <row r="164" spans="2:7" x14ac:dyDescent="0.2">
      <c r="B164" s="20"/>
      <c r="C164" s="20"/>
      <c r="D164" s="20"/>
      <c r="E164" s="20"/>
      <c r="F164" s="21"/>
      <c r="G164" s="21"/>
    </row>
    <row r="165" spans="2:7" x14ac:dyDescent="0.2">
      <c r="B165" s="20"/>
      <c r="C165" s="20"/>
      <c r="D165" s="20"/>
      <c r="E165" s="20"/>
      <c r="F165" s="21"/>
      <c r="G165" s="21"/>
    </row>
    <row r="166" spans="2:7" x14ac:dyDescent="0.2">
      <c r="B166" s="20"/>
      <c r="C166" s="20"/>
      <c r="D166" s="20"/>
      <c r="E166" s="20"/>
      <c r="F166" s="21"/>
      <c r="G166" s="21"/>
    </row>
    <row r="167" spans="2:7" x14ac:dyDescent="0.2">
      <c r="B167" s="20"/>
      <c r="C167" s="20"/>
      <c r="D167" s="20"/>
      <c r="E167" s="20"/>
      <c r="F167" s="21"/>
      <c r="G167" s="21"/>
    </row>
    <row r="168" spans="2:7" x14ac:dyDescent="0.2">
      <c r="B168" s="20"/>
      <c r="C168" s="20"/>
      <c r="D168" s="20"/>
      <c r="E168" s="20"/>
      <c r="F168" s="21"/>
      <c r="G168" s="21"/>
    </row>
    <row r="169" spans="2:7" x14ac:dyDescent="0.2">
      <c r="B169" s="20"/>
      <c r="C169" s="20"/>
      <c r="D169" s="20"/>
      <c r="E169" s="20"/>
      <c r="F169" s="21"/>
      <c r="G169" s="21"/>
    </row>
    <row r="170" spans="2:7" x14ac:dyDescent="0.2">
      <c r="B170" s="20"/>
      <c r="C170" s="20"/>
      <c r="D170" s="20"/>
      <c r="E170" s="20"/>
      <c r="F170" s="21"/>
      <c r="G170" s="21"/>
    </row>
    <row r="171" spans="2:7" x14ac:dyDescent="0.2">
      <c r="B171" s="20"/>
      <c r="C171" s="20"/>
      <c r="D171" s="20"/>
      <c r="E171" s="20"/>
      <c r="F171" s="21"/>
      <c r="G171" s="21"/>
    </row>
    <row r="172" spans="2:7" x14ac:dyDescent="0.2">
      <c r="B172" s="20"/>
      <c r="C172" s="20"/>
      <c r="D172" s="20"/>
      <c r="E172" s="20"/>
      <c r="F172" s="21"/>
      <c r="G172" s="21"/>
    </row>
    <row r="173" spans="2:7" x14ac:dyDescent="0.2">
      <c r="B173" s="20"/>
      <c r="C173" s="20"/>
      <c r="D173" s="20"/>
      <c r="E173" s="20"/>
      <c r="F173" s="21"/>
      <c r="G173" s="21"/>
    </row>
    <row r="174" spans="2:7" x14ac:dyDescent="0.2">
      <c r="B174" s="20"/>
      <c r="C174" s="20"/>
      <c r="D174" s="20"/>
      <c r="E174" s="20"/>
      <c r="F174" s="21"/>
      <c r="G174" s="21"/>
    </row>
    <row r="175" spans="2:7" x14ac:dyDescent="0.2">
      <c r="B175" s="20"/>
      <c r="C175" s="20"/>
      <c r="D175" s="20"/>
      <c r="E175" s="20"/>
      <c r="F175" s="21"/>
      <c r="G175" s="21"/>
    </row>
    <row r="176" spans="2:7" x14ac:dyDescent="0.2">
      <c r="B176" s="20"/>
      <c r="C176" s="20"/>
      <c r="D176" s="20"/>
      <c r="E176" s="20"/>
      <c r="F176" s="21"/>
      <c r="G176" s="21"/>
    </row>
    <row r="177" spans="2:7" x14ac:dyDescent="0.2">
      <c r="B177" s="20"/>
      <c r="C177" s="20"/>
      <c r="D177" s="20"/>
      <c r="E177" s="20"/>
      <c r="F177" s="21"/>
      <c r="G177" s="21"/>
    </row>
    <row r="178" spans="2:7" x14ac:dyDescent="0.2">
      <c r="B178" s="20"/>
      <c r="C178" s="20"/>
      <c r="D178" s="20"/>
      <c r="E178" s="20"/>
      <c r="F178" s="21"/>
      <c r="G178" s="21"/>
    </row>
    <row r="179" spans="2:7" x14ac:dyDescent="0.2">
      <c r="B179" s="20"/>
      <c r="C179" s="20"/>
      <c r="D179" s="20"/>
      <c r="E179" s="20"/>
      <c r="F179" s="21"/>
      <c r="G179" s="21"/>
    </row>
    <row r="180" spans="2:7" x14ac:dyDescent="0.2">
      <c r="B180" s="20"/>
      <c r="C180" s="20"/>
      <c r="D180" s="20"/>
      <c r="E180" s="20"/>
      <c r="F180" s="21"/>
      <c r="G180" s="21"/>
    </row>
    <row r="181" spans="2:7" x14ac:dyDescent="0.2">
      <c r="B181" s="20"/>
      <c r="C181" s="20"/>
      <c r="D181" s="20"/>
      <c r="E181" s="20"/>
      <c r="F181" s="21"/>
      <c r="G181" s="21"/>
    </row>
    <row r="182" spans="2:7" x14ac:dyDescent="0.2">
      <c r="B182" s="20"/>
      <c r="C182" s="20"/>
      <c r="D182" s="20"/>
      <c r="E182" s="20"/>
      <c r="F182" s="21"/>
      <c r="G182" s="21"/>
    </row>
    <row r="183" spans="2:7" x14ac:dyDescent="0.2">
      <c r="B183" s="20"/>
      <c r="C183" s="20"/>
      <c r="D183" s="20"/>
      <c r="E183" s="20"/>
      <c r="F183" s="21"/>
      <c r="G183" s="21"/>
    </row>
    <row r="184" spans="2:7" x14ac:dyDescent="0.2">
      <c r="B184" s="20"/>
      <c r="C184" s="20"/>
      <c r="D184" s="20"/>
      <c r="E184" s="20"/>
      <c r="F184" s="21"/>
      <c r="G184" s="21"/>
    </row>
    <row r="185" spans="2:7" x14ac:dyDescent="0.2">
      <c r="B185" s="20"/>
      <c r="C185" s="20"/>
      <c r="D185" s="20"/>
      <c r="E185" s="20"/>
      <c r="F185" s="21"/>
      <c r="G185" s="21"/>
    </row>
    <row r="186" spans="2:7" x14ac:dyDescent="0.2">
      <c r="B186" s="20"/>
      <c r="C186" s="20"/>
      <c r="D186" s="20"/>
      <c r="E186" s="20"/>
      <c r="F186" s="21"/>
      <c r="G186" s="21"/>
    </row>
    <row r="187" spans="2:7" x14ac:dyDescent="0.2">
      <c r="B187" s="20"/>
      <c r="C187" s="20"/>
      <c r="D187" s="20"/>
      <c r="E187" s="20"/>
      <c r="F187" s="21"/>
      <c r="G187" s="21"/>
    </row>
    <row r="188" spans="2:7" x14ac:dyDescent="0.2">
      <c r="B188" s="20"/>
      <c r="C188" s="20"/>
      <c r="D188" s="20"/>
      <c r="E188" s="20"/>
      <c r="F188" s="21"/>
      <c r="G188" s="21"/>
    </row>
    <row r="189" spans="2:7" x14ac:dyDescent="0.2">
      <c r="B189" s="20"/>
      <c r="C189" s="20"/>
      <c r="D189" s="20"/>
      <c r="E189" s="20"/>
      <c r="F189" s="21"/>
      <c r="G189" s="21"/>
    </row>
    <row r="190" spans="2:7" x14ac:dyDescent="0.2">
      <c r="B190" s="20"/>
      <c r="C190" s="20"/>
      <c r="D190" s="20"/>
      <c r="E190" s="20"/>
      <c r="F190" s="21"/>
      <c r="G190" s="21"/>
    </row>
    <row r="191" spans="2:7" x14ac:dyDescent="0.2">
      <c r="B191" s="20"/>
      <c r="C191" s="20"/>
      <c r="D191" s="20"/>
      <c r="E191" s="20"/>
      <c r="F191" s="21"/>
      <c r="G191" s="21"/>
    </row>
    <row r="192" spans="2:7" x14ac:dyDescent="0.2">
      <c r="B192" s="20"/>
      <c r="C192" s="20"/>
      <c r="D192" s="20"/>
      <c r="E192" s="20"/>
      <c r="F192" s="21"/>
      <c r="G192" s="21"/>
    </row>
    <row r="193" spans="2:7" x14ac:dyDescent="0.2">
      <c r="B193" s="20"/>
      <c r="C193" s="20"/>
      <c r="D193" s="20"/>
      <c r="E193" s="20"/>
      <c r="F193" s="21"/>
      <c r="G193" s="21"/>
    </row>
    <row r="194" spans="2:7" x14ac:dyDescent="0.2">
      <c r="B194" s="20"/>
      <c r="C194" s="20"/>
      <c r="D194" s="20"/>
      <c r="E194" s="20"/>
      <c r="F194" s="21"/>
      <c r="G194" s="21"/>
    </row>
    <row r="195" spans="2:7" x14ac:dyDescent="0.2">
      <c r="B195" s="20"/>
      <c r="C195" s="20"/>
      <c r="D195" s="20"/>
      <c r="E195" s="20"/>
      <c r="F195" s="21"/>
      <c r="G195" s="21"/>
    </row>
    <row r="196" spans="2:7" x14ac:dyDescent="0.2">
      <c r="B196" s="20"/>
      <c r="C196" s="20"/>
      <c r="D196" s="20"/>
      <c r="E196" s="20"/>
      <c r="F196" s="21"/>
      <c r="G196" s="21"/>
    </row>
    <row r="197" spans="2:7" x14ac:dyDescent="0.2">
      <c r="B197" s="20"/>
      <c r="C197" s="20"/>
      <c r="D197" s="20"/>
      <c r="E197" s="20"/>
      <c r="F197" s="21"/>
      <c r="G197" s="21"/>
    </row>
    <row r="198" spans="2:7" x14ac:dyDescent="0.2">
      <c r="B198" s="20"/>
      <c r="C198" s="20"/>
      <c r="D198" s="20"/>
      <c r="E198" s="20"/>
      <c r="F198" s="21"/>
      <c r="G198" s="21"/>
    </row>
    <row r="199" spans="2:7" x14ac:dyDescent="0.2">
      <c r="B199" s="20"/>
      <c r="C199" s="20"/>
      <c r="D199" s="20"/>
      <c r="E199" s="20"/>
      <c r="F199" s="21"/>
      <c r="G199" s="21"/>
    </row>
    <row r="200" spans="2:7" x14ac:dyDescent="0.2">
      <c r="B200" s="20"/>
      <c r="C200" s="20"/>
      <c r="D200" s="20"/>
      <c r="E200" s="20"/>
      <c r="F200" s="21"/>
      <c r="G200" s="21"/>
    </row>
    <row r="201" spans="2:7" x14ac:dyDescent="0.2">
      <c r="B201" s="20"/>
      <c r="C201" s="20"/>
      <c r="D201" s="20"/>
      <c r="E201" s="20"/>
      <c r="F201" s="21"/>
      <c r="G201" s="21"/>
    </row>
    <row r="202" spans="2:7" x14ac:dyDescent="0.2">
      <c r="B202" s="20"/>
      <c r="C202" s="20"/>
      <c r="D202" s="20"/>
      <c r="E202" s="20"/>
      <c r="F202" s="21"/>
      <c r="G202" s="21"/>
    </row>
    <row r="203" spans="2:7" x14ac:dyDescent="0.2">
      <c r="B203" s="20"/>
      <c r="C203" s="20"/>
      <c r="D203" s="20"/>
      <c r="E203" s="20"/>
      <c r="F203" s="21"/>
      <c r="G203" s="21"/>
    </row>
    <row r="204" spans="2:7" x14ac:dyDescent="0.2">
      <c r="B204" s="20"/>
      <c r="C204" s="20"/>
      <c r="D204" s="20"/>
      <c r="E204" s="20"/>
      <c r="F204" s="21"/>
      <c r="G204" s="21"/>
    </row>
    <row r="205" spans="2:7" x14ac:dyDescent="0.2">
      <c r="B205" s="20"/>
      <c r="C205" s="20"/>
      <c r="D205" s="20"/>
      <c r="E205" s="20"/>
      <c r="F205" s="21"/>
      <c r="G205" s="21"/>
    </row>
    <row r="206" spans="2:7" x14ac:dyDescent="0.2">
      <c r="B206" s="20"/>
      <c r="C206" s="20"/>
      <c r="D206" s="20"/>
      <c r="E206" s="20"/>
      <c r="F206" s="21"/>
      <c r="G206" s="21"/>
    </row>
    <row r="207" spans="2:7" x14ac:dyDescent="0.2">
      <c r="B207" s="20"/>
      <c r="C207" s="20"/>
      <c r="D207" s="20"/>
      <c r="E207" s="20"/>
      <c r="F207" s="21"/>
      <c r="G207" s="21"/>
    </row>
    <row r="208" spans="2:7" x14ac:dyDescent="0.2">
      <c r="B208" s="20"/>
      <c r="C208" s="20"/>
      <c r="D208" s="20"/>
      <c r="E208" s="20"/>
      <c r="F208" s="21"/>
      <c r="G208" s="21"/>
    </row>
    <row r="209" spans="2:7" x14ac:dyDescent="0.2">
      <c r="B209" s="20"/>
      <c r="C209" s="20"/>
      <c r="D209" s="20"/>
      <c r="E209" s="20"/>
      <c r="F209" s="21"/>
      <c r="G209" s="21"/>
    </row>
    <row r="210" spans="2:7" x14ac:dyDescent="0.2">
      <c r="B210" s="20"/>
      <c r="C210" s="20"/>
      <c r="D210" s="20"/>
      <c r="E210" s="20"/>
      <c r="F210" s="21"/>
      <c r="G210" s="21"/>
    </row>
    <row r="211" spans="2:7" x14ac:dyDescent="0.2">
      <c r="B211" s="20"/>
      <c r="C211" s="20"/>
      <c r="D211" s="20"/>
      <c r="E211" s="20"/>
      <c r="F211" s="21"/>
      <c r="G211" s="21"/>
    </row>
    <row r="212" spans="2:7" x14ac:dyDescent="0.2">
      <c r="B212" s="20"/>
      <c r="C212" s="20"/>
      <c r="D212" s="20"/>
      <c r="E212" s="20"/>
      <c r="F212" s="21"/>
      <c r="G212" s="21"/>
    </row>
    <row r="213" spans="2:7" x14ac:dyDescent="0.2">
      <c r="B213" s="20"/>
      <c r="C213" s="20"/>
      <c r="D213" s="20"/>
      <c r="E213" s="20"/>
      <c r="F213" s="21"/>
      <c r="G213" s="21"/>
    </row>
    <row r="214" spans="2:7" x14ac:dyDescent="0.2">
      <c r="B214" s="20"/>
      <c r="C214" s="20"/>
      <c r="D214" s="20"/>
      <c r="E214" s="20"/>
      <c r="F214" s="21"/>
      <c r="G214" s="21"/>
    </row>
    <row r="215" spans="2:7" x14ac:dyDescent="0.2">
      <c r="B215" s="20"/>
      <c r="C215" s="20"/>
      <c r="D215" s="20"/>
      <c r="E215" s="20"/>
      <c r="F215" s="21"/>
      <c r="G215" s="21"/>
    </row>
    <row r="216" spans="2:7" x14ac:dyDescent="0.2">
      <c r="B216" s="20"/>
      <c r="C216" s="20"/>
      <c r="D216" s="20"/>
      <c r="E216" s="20"/>
      <c r="F216" s="21"/>
      <c r="G216" s="21"/>
    </row>
    <row r="217" spans="2:7" x14ac:dyDescent="0.2">
      <c r="B217" s="20"/>
      <c r="C217" s="20"/>
      <c r="D217" s="20"/>
      <c r="E217" s="20"/>
      <c r="F217" s="21"/>
      <c r="G217" s="21"/>
    </row>
    <row r="218" spans="2:7" x14ac:dyDescent="0.2">
      <c r="B218" s="20"/>
      <c r="C218" s="20"/>
      <c r="D218" s="20"/>
      <c r="E218" s="20"/>
      <c r="F218" s="21"/>
      <c r="G218" s="21"/>
    </row>
    <row r="219" spans="2:7" x14ac:dyDescent="0.2">
      <c r="B219" s="20"/>
      <c r="C219" s="20"/>
      <c r="D219" s="20"/>
      <c r="E219" s="20"/>
      <c r="F219" s="21"/>
      <c r="G219" s="21"/>
    </row>
    <row r="220" spans="2:7" x14ac:dyDescent="0.2">
      <c r="B220" s="20"/>
      <c r="C220" s="20"/>
      <c r="D220" s="20"/>
      <c r="E220" s="20"/>
      <c r="F220" s="21"/>
      <c r="G220" s="21"/>
    </row>
    <row r="221" spans="2:7" x14ac:dyDescent="0.2">
      <c r="B221" s="20"/>
      <c r="C221" s="20"/>
      <c r="D221" s="20"/>
      <c r="E221" s="20"/>
      <c r="F221" s="21"/>
      <c r="G221" s="21"/>
    </row>
    <row r="222" spans="2:7" x14ac:dyDescent="0.2">
      <c r="B222" s="20"/>
      <c r="C222" s="20"/>
      <c r="D222" s="20"/>
      <c r="E222" s="20"/>
      <c r="F222" s="21"/>
      <c r="G222" s="21"/>
    </row>
    <row r="223" spans="2:7" x14ac:dyDescent="0.2">
      <c r="B223" s="20"/>
      <c r="C223" s="20"/>
      <c r="D223" s="20"/>
      <c r="E223" s="20"/>
      <c r="F223" s="21"/>
      <c r="G223" s="21"/>
    </row>
    <row r="224" spans="2:7" x14ac:dyDescent="0.2">
      <c r="B224" s="20"/>
      <c r="C224" s="20"/>
      <c r="D224" s="20"/>
      <c r="E224" s="20"/>
      <c r="F224" s="21"/>
      <c r="G224" s="21"/>
    </row>
    <row r="225" spans="2:7" x14ac:dyDescent="0.2">
      <c r="B225" s="20"/>
      <c r="C225" s="20"/>
      <c r="D225" s="20"/>
      <c r="E225" s="20"/>
      <c r="F225" s="21"/>
      <c r="G225" s="21"/>
    </row>
    <row r="226" spans="2:7" x14ac:dyDescent="0.2">
      <c r="B226" s="20"/>
      <c r="C226" s="20"/>
      <c r="D226" s="20"/>
      <c r="E226" s="20"/>
      <c r="F226" s="21"/>
      <c r="G226" s="21"/>
    </row>
    <row r="227" spans="2:7" x14ac:dyDescent="0.2">
      <c r="B227" s="20"/>
      <c r="C227" s="20"/>
      <c r="D227" s="20"/>
      <c r="E227" s="20"/>
      <c r="F227" s="21"/>
      <c r="G227" s="21"/>
    </row>
    <row r="228" spans="2:7" x14ac:dyDescent="0.2">
      <c r="B228" s="20"/>
      <c r="C228" s="20"/>
      <c r="D228" s="20"/>
      <c r="E228" s="20"/>
      <c r="F228" s="21"/>
      <c r="G228" s="21"/>
    </row>
    <row r="229" spans="2:7" x14ac:dyDescent="0.2">
      <c r="B229" s="20"/>
      <c r="C229" s="20"/>
      <c r="D229" s="20"/>
      <c r="E229" s="20"/>
      <c r="F229" s="21"/>
      <c r="G229" s="21"/>
    </row>
    <row r="230" spans="2:7" x14ac:dyDescent="0.2">
      <c r="B230" s="20"/>
      <c r="C230" s="20"/>
      <c r="D230" s="20"/>
      <c r="E230" s="20"/>
      <c r="F230" s="21"/>
      <c r="G230" s="21"/>
    </row>
    <row r="231" spans="2:7" x14ac:dyDescent="0.2">
      <c r="B231" s="20"/>
      <c r="C231" s="20"/>
      <c r="D231" s="20"/>
      <c r="E231" s="20"/>
      <c r="F231" s="21"/>
      <c r="G231" s="21"/>
    </row>
    <row r="232" spans="2:7" x14ac:dyDescent="0.2">
      <c r="B232" s="20"/>
      <c r="C232" s="20"/>
      <c r="D232" s="20"/>
      <c r="E232" s="20"/>
      <c r="F232" s="21"/>
      <c r="G232" s="21"/>
    </row>
    <row r="233" spans="2:7" x14ac:dyDescent="0.2">
      <c r="B233" s="20"/>
      <c r="C233" s="20"/>
      <c r="D233" s="20"/>
      <c r="E233" s="20"/>
      <c r="F233" s="21"/>
      <c r="G233" s="21"/>
    </row>
    <row r="234" spans="2:7" x14ac:dyDescent="0.2">
      <c r="B234" s="20"/>
      <c r="C234" s="20"/>
      <c r="D234" s="20"/>
      <c r="E234" s="20"/>
      <c r="F234" s="21"/>
      <c r="G234" s="21"/>
    </row>
    <row r="235" spans="2:7" x14ac:dyDescent="0.2">
      <c r="B235" s="20"/>
      <c r="C235" s="20"/>
      <c r="D235" s="20"/>
      <c r="E235" s="20"/>
      <c r="F235" s="21"/>
      <c r="G235" s="21"/>
    </row>
    <row r="236" spans="2:7" x14ac:dyDescent="0.2">
      <c r="B236" s="20"/>
      <c r="C236" s="20"/>
      <c r="D236" s="20"/>
      <c r="E236" s="20"/>
      <c r="F236" s="21"/>
      <c r="G236" s="21"/>
    </row>
    <row r="237" spans="2:7" x14ac:dyDescent="0.2">
      <c r="B237" s="20"/>
      <c r="C237" s="20"/>
      <c r="D237" s="20"/>
      <c r="E237" s="20"/>
      <c r="F237" s="21"/>
      <c r="G237" s="21"/>
    </row>
    <row r="238" spans="2:7" x14ac:dyDescent="0.2">
      <c r="B238" s="20"/>
      <c r="C238" s="20"/>
      <c r="D238" s="20"/>
      <c r="E238" s="20"/>
      <c r="F238" s="21"/>
      <c r="G238" s="21"/>
    </row>
    <row r="239" spans="2:7" x14ac:dyDescent="0.2">
      <c r="B239" s="20"/>
      <c r="C239" s="20"/>
      <c r="D239" s="20"/>
      <c r="E239" s="20"/>
      <c r="F239" s="21"/>
      <c r="G239" s="21"/>
    </row>
    <row r="240" spans="2:7" x14ac:dyDescent="0.2">
      <c r="B240" s="20"/>
      <c r="C240" s="20"/>
      <c r="D240" s="20"/>
      <c r="E240" s="20"/>
      <c r="F240" s="21"/>
      <c r="G240" s="21"/>
    </row>
    <row r="241" spans="2:7" x14ac:dyDescent="0.2">
      <c r="B241" s="20"/>
      <c r="C241" s="20"/>
      <c r="D241" s="20"/>
      <c r="E241" s="20"/>
      <c r="F241" s="21"/>
      <c r="G241" s="21"/>
    </row>
    <row r="242" spans="2:7" x14ac:dyDescent="0.2">
      <c r="B242" s="20"/>
      <c r="C242" s="20"/>
      <c r="D242" s="20"/>
      <c r="E242" s="20"/>
      <c r="F242" s="21"/>
      <c r="G242" s="21"/>
    </row>
    <row r="243" spans="2:7" x14ac:dyDescent="0.2">
      <c r="B243" s="20"/>
      <c r="C243" s="20"/>
      <c r="D243" s="20"/>
      <c r="E243" s="20"/>
      <c r="F243" s="21"/>
      <c r="G243" s="21"/>
    </row>
    <row r="244" spans="2:7" x14ac:dyDescent="0.2">
      <c r="B244" s="20"/>
      <c r="C244" s="20"/>
      <c r="D244" s="20"/>
      <c r="E244" s="20"/>
      <c r="F244" s="21"/>
      <c r="G244" s="21"/>
    </row>
    <row r="245" spans="2:7" x14ac:dyDescent="0.2">
      <c r="B245" s="20"/>
      <c r="C245" s="20"/>
      <c r="D245" s="20"/>
      <c r="E245" s="20"/>
      <c r="F245" s="21"/>
      <c r="G245" s="21"/>
    </row>
    <row r="246" spans="2:7" x14ac:dyDescent="0.2">
      <c r="B246" s="20"/>
      <c r="C246" s="20"/>
      <c r="D246" s="20"/>
      <c r="E246" s="20"/>
      <c r="F246" s="21"/>
      <c r="G246" s="21"/>
    </row>
    <row r="247" spans="2:7" x14ac:dyDescent="0.2">
      <c r="B247" s="20"/>
      <c r="C247" s="20"/>
      <c r="D247" s="20"/>
      <c r="E247" s="20"/>
      <c r="F247" s="21"/>
      <c r="G247" s="21"/>
    </row>
    <row r="248" spans="2:7" x14ac:dyDescent="0.2">
      <c r="B248" s="20"/>
      <c r="C248" s="20"/>
      <c r="D248" s="20"/>
      <c r="E248" s="20"/>
      <c r="F248" s="21"/>
      <c r="G248" s="21"/>
    </row>
    <row r="249" spans="2:7" x14ac:dyDescent="0.2">
      <c r="B249" s="20"/>
      <c r="C249" s="20"/>
      <c r="D249" s="20"/>
      <c r="E249" s="20"/>
      <c r="F249" s="21"/>
      <c r="G249" s="21"/>
    </row>
    <row r="250" spans="2:7" x14ac:dyDescent="0.2">
      <c r="B250" s="20"/>
      <c r="C250" s="20"/>
      <c r="D250" s="20"/>
      <c r="E250" s="20"/>
      <c r="F250" s="21"/>
      <c r="G250" s="21"/>
    </row>
    <row r="251" spans="2:7" x14ac:dyDescent="0.2">
      <c r="B251" s="20"/>
      <c r="C251" s="20"/>
      <c r="D251" s="20"/>
      <c r="E251" s="20"/>
      <c r="F251" s="21"/>
      <c r="G251" s="21"/>
    </row>
    <row r="252" spans="2:7" x14ac:dyDescent="0.2">
      <c r="B252" s="20"/>
      <c r="C252" s="20"/>
      <c r="D252" s="20"/>
      <c r="E252" s="20"/>
      <c r="F252" s="21"/>
      <c r="G252" s="21"/>
    </row>
    <row r="253" spans="2:7" x14ac:dyDescent="0.2">
      <c r="B253" s="20"/>
      <c r="C253" s="20"/>
      <c r="D253" s="20"/>
      <c r="E253" s="20"/>
      <c r="F253" s="21"/>
      <c r="G253" s="21"/>
    </row>
    <row r="254" spans="2:7" x14ac:dyDescent="0.2">
      <c r="B254" s="20"/>
      <c r="C254" s="20"/>
      <c r="D254" s="20"/>
      <c r="E254" s="20"/>
      <c r="F254" s="21"/>
      <c r="G254" s="21"/>
    </row>
    <row r="255" spans="2:7" x14ac:dyDescent="0.2">
      <c r="B255" s="20"/>
      <c r="C255" s="20"/>
      <c r="D255" s="20"/>
      <c r="E255" s="20"/>
      <c r="F255" s="21"/>
      <c r="G255" s="21"/>
    </row>
    <row r="256" spans="2:7" x14ac:dyDescent="0.2">
      <c r="B256" s="20"/>
      <c r="C256" s="20"/>
      <c r="D256" s="20"/>
      <c r="E256" s="20"/>
      <c r="F256" s="21"/>
      <c r="G256" s="21"/>
    </row>
    <row r="257" spans="2:7" x14ac:dyDescent="0.2">
      <c r="B257" s="20"/>
      <c r="C257" s="20"/>
      <c r="D257" s="20"/>
      <c r="E257" s="20"/>
      <c r="F257" s="21"/>
      <c r="G257" s="21"/>
    </row>
    <row r="258" spans="2:7" x14ac:dyDescent="0.2">
      <c r="B258" s="20"/>
      <c r="C258" s="20"/>
      <c r="D258" s="20"/>
      <c r="E258" s="20"/>
      <c r="F258" s="21"/>
      <c r="G258" s="21"/>
    </row>
    <row r="259" spans="2:7" x14ac:dyDescent="0.2">
      <c r="B259" s="20"/>
      <c r="C259" s="20"/>
      <c r="D259" s="20"/>
      <c r="E259" s="20"/>
      <c r="F259" s="21"/>
      <c r="G259" s="21"/>
    </row>
    <row r="260" spans="2:7" x14ac:dyDescent="0.2">
      <c r="B260" s="20"/>
      <c r="C260" s="20"/>
      <c r="D260" s="20"/>
      <c r="E260" s="20"/>
      <c r="F260" s="21"/>
      <c r="G260" s="21"/>
    </row>
    <row r="261" spans="2:7" x14ac:dyDescent="0.2">
      <c r="B261" s="20"/>
      <c r="C261" s="20"/>
      <c r="D261" s="20"/>
      <c r="E261" s="20"/>
      <c r="F261" s="21"/>
      <c r="G261" s="21"/>
    </row>
    <row r="262" spans="2:7" x14ac:dyDescent="0.2">
      <c r="B262" s="20"/>
      <c r="C262" s="20"/>
      <c r="D262" s="20"/>
      <c r="E262" s="20"/>
      <c r="F262" s="21"/>
      <c r="G262" s="21"/>
    </row>
    <row r="263" spans="2:7" x14ac:dyDescent="0.2">
      <c r="B263" s="20"/>
      <c r="C263" s="20"/>
      <c r="D263" s="20"/>
      <c r="E263" s="20"/>
      <c r="F263" s="21"/>
      <c r="G263" s="21"/>
    </row>
    <row r="264" spans="2:7" x14ac:dyDescent="0.2">
      <c r="B264" s="20"/>
      <c r="C264" s="20"/>
      <c r="D264" s="20"/>
      <c r="E264" s="20"/>
      <c r="F264" s="21"/>
      <c r="G264" s="21"/>
    </row>
    <row r="265" spans="2:7" x14ac:dyDescent="0.2">
      <c r="B265" s="20"/>
      <c r="C265" s="20"/>
      <c r="D265" s="20"/>
      <c r="E265" s="20"/>
      <c r="F265" s="21"/>
      <c r="G265" s="21"/>
    </row>
    <row r="266" spans="2:7" x14ac:dyDescent="0.2">
      <c r="B266" s="20"/>
      <c r="C266" s="20"/>
      <c r="D266" s="20"/>
      <c r="E266" s="20"/>
      <c r="F266" s="21"/>
      <c r="G266" s="21"/>
    </row>
    <row r="267" spans="2:7" x14ac:dyDescent="0.2">
      <c r="B267" s="20"/>
      <c r="C267" s="20"/>
      <c r="D267" s="20"/>
      <c r="E267" s="20"/>
      <c r="F267" s="21"/>
      <c r="G267" s="21"/>
    </row>
    <row r="268" spans="2:7" x14ac:dyDescent="0.2">
      <c r="B268" s="20"/>
      <c r="C268" s="20"/>
      <c r="D268" s="20"/>
      <c r="E268" s="20"/>
      <c r="F268" s="21"/>
      <c r="G268" s="21"/>
    </row>
    <row r="269" spans="2:7" x14ac:dyDescent="0.2">
      <c r="B269" s="20"/>
      <c r="C269" s="20"/>
      <c r="D269" s="20"/>
      <c r="E269" s="20"/>
      <c r="F269" s="21"/>
      <c r="G269" s="21"/>
    </row>
    <row r="270" spans="2:7" x14ac:dyDescent="0.2">
      <c r="B270" s="20"/>
      <c r="C270" s="20"/>
      <c r="D270" s="20"/>
      <c r="E270" s="20"/>
      <c r="F270" s="21"/>
      <c r="G270" s="21"/>
    </row>
    <row r="271" spans="2:7" x14ac:dyDescent="0.2">
      <c r="B271" s="20"/>
      <c r="C271" s="20"/>
      <c r="D271" s="20"/>
      <c r="E271" s="20"/>
      <c r="F271" s="21"/>
      <c r="G271" s="21"/>
    </row>
    <row r="272" spans="2:7" x14ac:dyDescent="0.2">
      <c r="B272" s="20"/>
      <c r="C272" s="20"/>
      <c r="D272" s="20"/>
      <c r="E272" s="20"/>
      <c r="F272" s="21"/>
      <c r="G272" s="21"/>
    </row>
    <row r="273" spans="2:7" x14ac:dyDescent="0.2">
      <c r="B273" s="20"/>
      <c r="C273" s="20"/>
      <c r="D273" s="20"/>
      <c r="E273" s="20"/>
      <c r="F273" s="21"/>
      <c r="G273" s="21"/>
    </row>
    <row r="274" spans="2:7" x14ac:dyDescent="0.2">
      <c r="B274" s="20"/>
      <c r="C274" s="20"/>
      <c r="D274" s="20"/>
      <c r="E274" s="20"/>
      <c r="F274" s="21"/>
      <c r="G274" s="21"/>
    </row>
    <row r="275" spans="2:7" x14ac:dyDescent="0.2">
      <c r="B275" s="20"/>
      <c r="C275" s="20"/>
      <c r="D275" s="20"/>
      <c r="E275" s="20"/>
      <c r="F275" s="21"/>
      <c r="G275" s="21"/>
    </row>
    <row r="276" spans="2:7" x14ac:dyDescent="0.2">
      <c r="B276" s="20"/>
      <c r="C276" s="20"/>
      <c r="D276" s="20"/>
      <c r="E276" s="20"/>
      <c r="F276" s="21"/>
      <c r="G276" s="21"/>
    </row>
    <row r="277" spans="2:7" x14ac:dyDescent="0.2">
      <c r="B277" s="20"/>
      <c r="C277" s="20"/>
      <c r="D277" s="20"/>
      <c r="E277" s="20"/>
      <c r="F277" s="21"/>
      <c r="G277" s="21"/>
    </row>
    <row r="278" spans="2:7" x14ac:dyDescent="0.2">
      <c r="B278" s="20"/>
      <c r="C278" s="20"/>
      <c r="D278" s="20"/>
      <c r="E278" s="20"/>
      <c r="F278" s="21"/>
      <c r="G278" s="21"/>
    </row>
    <row r="279" spans="2:7" x14ac:dyDescent="0.2">
      <c r="B279" s="20"/>
      <c r="C279" s="20"/>
      <c r="D279" s="20"/>
      <c r="E279" s="20"/>
      <c r="F279" s="21"/>
      <c r="G279" s="21"/>
    </row>
    <row r="280" spans="2:7" x14ac:dyDescent="0.2">
      <c r="B280" s="20"/>
      <c r="C280" s="20"/>
      <c r="D280" s="20"/>
      <c r="E280" s="20"/>
      <c r="F280" s="21"/>
      <c r="G280" s="21"/>
    </row>
    <row r="281" spans="2:7" x14ac:dyDescent="0.2">
      <c r="B281" s="20"/>
      <c r="C281" s="20"/>
      <c r="D281" s="20"/>
      <c r="E281" s="20"/>
      <c r="F281" s="21"/>
      <c r="G281" s="21"/>
    </row>
    <row r="282" spans="2:7" x14ac:dyDescent="0.2">
      <c r="B282" s="20"/>
      <c r="C282" s="20"/>
      <c r="D282" s="20"/>
      <c r="E282" s="20"/>
      <c r="F282" s="21"/>
      <c r="G282" s="21"/>
    </row>
    <row r="283" spans="2:7" x14ac:dyDescent="0.2">
      <c r="B283" s="20"/>
      <c r="C283" s="20"/>
      <c r="D283" s="20"/>
      <c r="E283" s="20"/>
      <c r="F283" s="21"/>
      <c r="G283" s="21"/>
    </row>
    <row r="284" spans="2:7" x14ac:dyDescent="0.2">
      <c r="B284" s="20"/>
      <c r="C284" s="20"/>
      <c r="D284" s="20"/>
      <c r="E284" s="20"/>
      <c r="F284" s="21"/>
      <c r="G284" s="21"/>
    </row>
    <row r="285" spans="2:7" x14ac:dyDescent="0.2">
      <c r="B285" s="20"/>
      <c r="C285" s="20"/>
      <c r="D285" s="20"/>
      <c r="E285" s="20"/>
      <c r="F285" s="21"/>
      <c r="G285" s="21"/>
    </row>
    <row r="286" spans="2:7" x14ac:dyDescent="0.2">
      <c r="B286" s="20"/>
      <c r="C286" s="20"/>
      <c r="D286" s="20"/>
      <c r="E286" s="20"/>
      <c r="F286" s="21"/>
      <c r="G286" s="21"/>
    </row>
    <row r="287" spans="2:7" x14ac:dyDescent="0.2">
      <c r="B287" s="20"/>
      <c r="C287" s="20"/>
      <c r="D287" s="20"/>
      <c r="E287" s="20"/>
      <c r="F287" s="21"/>
      <c r="G287" s="21"/>
    </row>
    <row r="288" spans="2:7" x14ac:dyDescent="0.2">
      <c r="B288" s="20"/>
      <c r="C288" s="20"/>
      <c r="D288" s="20"/>
      <c r="E288" s="20"/>
      <c r="F288" s="21"/>
      <c r="G288" s="21"/>
    </row>
    <row r="289" spans="2:7" x14ac:dyDescent="0.2">
      <c r="B289" s="20"/>
      <c r="C289" s="20"/>
      <c r="D289" s="20"/>
      <c r="E289" s="20"/>
      <c r="F289" s="21"/>
      <c r="G289" s="21"/>
    </row>
    <row r="290" spans="2:7" x14ac:dyDescent="0.2">
      <c r="B290" s="20"/>
      <c r="C290" s="20"/>
      <c r="D290" s="20"/>
      <c r="E290" s="20"/>
      <c r="F290" s="21"/>
      <c r="G290" s="21"/>
    </row>
    <row r="291" spans="2:7" x14ac:dyDescent="0.2">
      <c r="B291" s="20"/>
      <c r="C291" s="20"/>
      <c r="D291" s="20"/>
      <c r="E291" s="20"/>
      <c r="F291" s="21"/>
      <c r="G291" s="21"/>
    </row>
    <row r="292" spans="2:7" x14ac:dyDescent="0.2">
      <c r="B292" s="20"/>
      <c r="C292" s="20"/>
      <c r="D292" s="20"/>
      <c r="E292" s="20"/>
      <c r="F292" s="21"/>
      <c r="G292" s="21"/>
    </row>
    <row r="293" spans="2:7" x14ac:dyDescent="0.2">
      <c r="B293" s="20"/>
      <c r="C293" s="20"/>
      <c r="D293" s="20"/>
      <c r="E293" s="20"/>
      <c r="F293" s="21"/>
      <c r="G293" s="21"/>
    </row>
    <row r="294" spans="2:7" x14ac:dyDescent="0.2">
      <c r="B294" s="20"/>
      <c r="C294" s="20"/>
      <c r="D294" s="20"/>
      <c r="E294" s="20"/>
      <c r="F294" s="21"/>
      <c r="G294" s="21"/>
    </row>
    <row r="295" spans="2:7" x14ac:dyDescent="0.2">
      <c r="B295" s="20"/>
      <c r="C295" s="20"/>
      <c r="D295" s="20"/>
      <c r="E295" s="20"/>
      <c r="F295" s="21"/>
      <c r="G295" s="21"/>
    </row>
    <row r="296" spans="2:7" x14ac:dyDescent="0.2">
      <c r="B296" s="20"/>
      <c r="C296" s="20"/>
      <c r="D296" s="20"/>
      <c r="E296" s="20"/>
      <c r="F296" s="21"/>
      <c r="G296" s="21"/>
    </row>
    <row r="297" spans="2:7" x14ac:dyDescent="0.2">
      <c r="B297" s="20"/>
      <c r="C297" s="20"/>
      <c r="D297" s="20"/>
      <c r="E297" s="20"/>
      <c r="F297" s="21"/>
      <c r="G297" s="21"/>
    </row>
    <row r="298" spans="2:7" x14ac:dyDescent="0.2">
      <c r="B298" s="20"/>
      <c r="C298" s="20"/>
      <c r="D298" s="20"/>
      <c r="E298" s="20"/>
      <c r="F298" s="21"/>
      <c r="G298" s="21"/>
    </row>
    <row r="299" spans="2:7" x14ac:dyDescent="0.2">
      <c r="B299" s="20"/>
      <c r="C299" s="20"/>
      <c r="D299" s="20"/>
      <c r="E299" s="20"/>
      <c r="F299" s="21"/>
      <c r="G299" s="21"/>
    </row>
    <row r="300" spans="2:7" x14ac:dyDescent="0.2">
      <c r="B300" s="20"/>
      <c r="C300" s="20"/>
      <c r="D300" s="20"/>
      <c r="E300" s="20"/>
      <c r="F300" s="21"/>
      <c r="G300" s="21"/>
    </row>
  </sheetData>
  <sortState ref="A2:J42">
    <sortCondition descending="1" ref="B1"/>
  </sortState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F03065-5F25-A848-839C-2B281C3A5F56}">
  <sheetPr>
    <tabColor theme="5"/>
  </sheetPr>
  <dimension ref="A1:J300"/>
  <sheetViews>
    <sheetView workbookViewId="0">
      <selection activeCell="B1" sqref="B1:B1048576"/>
    </sheetView>
  </sheetViews>
  <sheetFormatPr baseColWidth="10" defaultRowHeight="15" x14ac:dyDescent="0.2"/>
  <cols>
    <col min="1" max="1" width="16.33203125" style="19" bestFit="1" customWidth="1"/>
    <col min="2" max="2" width="10.83203125" style="19" customWidth="1"/>
    <col min="3" max="3" width="15.83203125" style="19" customWidth="1"/>
    <col min="4" max="7" width="10.83203125" style="19" customWidth="1"/>
    <col min="8" max="8" width="10.1640625" style="19" bestFit="1" customWidth="1"/>
    <col min="9" max="9" width="67.33203125" style="22" bestFit="1" customWidth="1"/>
    <col min="10" max="10" width="10.83203125" style="19" customWidth="1"/>
    <col min="11" max="16384" width="10.83203125" style="19"/>
  </cols>
  <sheetData>
    <row r="1" spans="1:10" x14ac:dyDescent="0.2">
      <c r="B1" s="19" t="s">
        <v>3</v>
      </c>
      <c r="C1" s="19" t="s">
        <v>240</v>
      </c>
      <c r="D1" s="19" t="s">
        <v>6</v>
      </c>
      <c r="E1" s="19" t="s">
        <v>241</v>
      </c>
      <c r="F1" s="19" t="s">
        <v>242</v>
      </c>
      <c r="G1" s="19" t="s">
        <v>7</v>
      </c>
      <c r="H1" s="19" t="s">
        <v>4</v>
      </c>
      <c r="I1" s="19" t="s">
        <v>243</v>
      </c>
      <c r="J1" s="19" t="s">
        <v>244</v>
      </c>
    </row>
    <row r="2" spans="1:10" x14ac:dyDescent="0.2">
      <c r="A2" s="19" t="s">
        <v>398</v>
      </c>
      <c r="B2" s="20">
        <v>8382.8186494283891</v>
      </c>
      <c r="C2" s="20">
        <v>4.3320457660168099</v>
      </c>
      <c r="D2" s="20">
        <v>0.11706507302000101</v>
      </c>
      <c r="E2" s="20">
        <v>37.0054505093646</v>
      </c>
      <c r="F2" s="21">
        <v>4.1885357231414803E-225</v>
      </c>
      <c r="G2" s="21">
        <v>2.55542564468862E-221</v>
      </c>
      <c r="H2" s="19" t="s">
        <v>399</v>
      </c>
      <c r="I2" s="22" t="s">
        <v>400</v>
      </c>
      <c r="J2" s="19">
        <v>7453</v>
      </c>
    </row>
    <row r="3" spans="1:10" x14ac:dyDescent="0.2">
      <c r="A3" s="19" t="s">
        <v>998</v>
      </c>
      <c r="B3" s="20">
        <v>7596.8824985082301</v>
      </c>
      <c r="C3" s="20">
        <v>0.90952119784792496</v>
      </c>
      <c r="D3" s="20">
        <v>0.100300704435589</v>
      </c>
      <c r="E3" s="20">
        <v>9.0679442678490805</v>
      </c>
      <c r="F3" s="21">
        <v>6.0718613909730595E-4</v>
      </c>
      <c r="G3" s="21">
        <v>3.9832716501426502E-2</v>
      </c>
      <c r="H3" s="19" t="s">
        <v>999</v>
      </c>
      <c r="I3" s="22" t="s">
        <v>1000</v>
      </c>
      <c r="J3" s="19">
        <v>10397</v>
      </c>
    </row>
    <row r="4" spans="1:10" x14ac:dyDescent="0.2">
      <c r="A4" s="19" t="s">
        <v>995</v>
      </c>
      <c r="B4" s="20">
        <v>6222.0514252808798</v>
      </c>
      <c r="C4" s="20">
        <v>-1.3108086940761601</v>
      </c>
      <c r="D4" s="20">
        <v>0.111953214553068</v>
      </c>
      <c r="E4" s="20">
        <v>-11.7085400299499</v>
      </c>
      <c r="F4" s="21">
        <v>4.4915653910360903E-11</v>
      </c>
      <c r="G4" s="21">
        <v>1.2745600209633099E-8</v>
      </c>
      <c r="H4" s="19" t="s">
        <v>996</v>
      </c>
      <c r="I4" s="22" t="s">
        <v>997</v>
      </c>
      <c r="J4" s="19">
        <v>6513</v>
      </c>
    </row>
    <row r="5" spans="1:10" x14ac:dyDescent="0.2">
      <c r="A5" s="19" t="s">
        <v>356</v>
      </c>
      <c r="B5" s="20">
        <v>5198.2818833683796</v>
      </c>
      <c r="C5" s="20">
        <v>6.0032001125453496</v>
      </c>
      <c r="D5" s="20">
        <v>0.15248446384446901</v>
      </c>
      <c r="E5" s="20">
        <v>39.369257439030001</v>
      </c>
      <c r="F5" s="21">
        <v>7.65922899978665E-277</v>
      </c>
      <c r="G5" s="21">
        <v>9.3457912255396697E-273</v>
      </c>
      <c r="H5" s="19" t="s">
        <v>357</v>
      </c>
      <c r="I5" s="22" t="s">
        <v>358</v>
      </c>
      <c r="J5" s="19">
        <v>2633</v>
      </c>
    </row>
    <row r="6" spans="1:10" x14ac:dyDescent="0.2">
      <c r="A6" s="19" t="s">
        <v>332</v>
      </c>
      <c r="B6" s="20">
        <v>5024.0195556857898</v>
      </c>
      <c r="C6" s="20">
        <v>5.4551920945233103</v>
      </c>
      <c r="D6" s="20">
        <v>0.160631336908027</v>
      </c>
      <c r="E6" s="20">
        <v>33.960945600837597</v>
      </c>
      <c r="F6" s="21">
        <v>3.21397692000321E-202</v>
      </c>
      <c r="G6" s="21">
        <v>1.3072315459293099E-198</v>
      </c>
      <c r="H6" s="19" t="s">
        <v>333</v>
      </c>
      <c r="I6" s="22" t="s">
        <v>334</v>
      </c>
      <c r="J6" s="19">
        <v>3659</v>
      </c>
    </row>
    <row r="7" spans="1:10" x14ac:dyDescent="0.2">
      <c r="A7" s="19" t="s">
        <v>395</v>
      </c>
      <c r="B7" s="20">
        <v>4410.0127558153099</v>
      </c>
      <c r="C7" s="20">
        <v>3.60325610604762</v>
      </c>
      <c r="D7" s="20">
        <v>0.15561846013981301</v>
      </c>
      <c r="E7" s="20">
        <v>23.154425913290201</v>
      </c>
      <c r="F7" s="21">
        <v>4.2335163275652198E-84</v>
      </c>
      <c r="G7" s="21">
        <v>1.0331473245790199E-80</v>
      </c>
      <c r="H7" s="19" t="s">
        <v>396</v>
      </c>
      <c r="I7" s="22" t="s">
        <v>397</v>
      </c>
      <c r="J7" s="19">
        <v>6398</v>
      </c>
    </row>
    <row r="8" spans="1:10" x14ac:dyDescent="0.2">
      <c r="A8" s="19" t="s">
        <v>1004</v>
      </c>
      <c r="B8" s="20">
        <v>3549.8514123774298</v>
      </c>
      <c r="C8" s="20">
        <v>1.1087966718256901</v>
      </c>
      <c r="D8" s="20">
        <v>0.15485200716125599</v>
      </c>
      <c r="E8" s="20">
        <v>7.1603635765020401</v>
      </c>
      <c r="F8" s="21">
        <v>3.5906400558998602E-4</v>
      </c>
      <c r="G8" s="21">
        <v>2.6393367447042199E-2</v>
      </c>
      <c r="H8" s="19" t="s">
        <v>1005</v>
      </c>
      <c r="I8" s="22" t="s">
        <v>1006</v>
      </c>
      <c r="J8" s="19">
        <v>4312</v>
      </c>
    </row>
    <row r="9" spans="1:10" x14ac:dyDescent="0.2">
      <c r="A9" s="19" t="s">
        <v>644</v>
      </c>
      <c r="B9" s="20">
        <v>2966.28983426382</v>
      </c>
      <c r="C9" s="20">
        <v>2.31958885803799</v>
      </c>
      <c r="D9" s="20">
        <v>0.13575992513794</v>
      </c>
      <c r="E9" s="20">
        <v>17.085961528640802</v>
      </c>
      <c r="F9" s="21">
        <v>1.1036814440844001E-37</v>
      </c>
      <c r="G9" s="21">
        <v>9.6193721290841897E-35</v>
      </c>
      <c r="H9" s="19" t="s">
        <v>645</v>
      </c>
      <c r="I9" s="22" t="s">
        <v>646</v>
      </c>
      <c r="J9" s="19">
        <v>5055</v>
      </c>
    </row>
    <row r="10" spans="1:10" x14ac:dyDescent="0.2">
      <c r="A10" s="19" t="s">
        <v>1001</v>
      </c>
      <c r="B10" s="20">
        <v>2339.7150794234599</v>
      </c>
      <c r="C10" s="20">
        <v>1.07290954422096</v>
      </c>
      <c r="D10" s="20">
        <v>0.14678782887869199</v>
      </c>
      <c r="E10" s="20">
        <v>7.3092541283353301</v>
      </c>
      <c r="F10" s="21">
        <v>4.4382405674657602E-4</v>
      </c>
      <c r="G10" s="21">
        <v>3.1217852318136001E-2</v>
      </c>
      <c r="H10" s="19" t="s">
        <v>1002</v>
      </c>
      <c r="I10" s="22" t="s">
        <v>1003</v>
      </c>
      <c r="J10" s="19">
        <v>10808</v>
      </c>
    </row>
    <row r="11" spans="1:10" x14ac:dyDescent="0.2">
      <c r="A11" s="19" t="s">
        <v>862</v>
      </c>
      <c r="B11" s="20">
        <v>1982.0741589356201</v>
      </c>
      <c r="C11" s="20">
        <v>-1.4551624436169299</v>
      </c>
      <c r="D11" s="20">
        <v>0.170879087080996</v>
      </c>
      <c r="E11" s="20">
        <v>-8.5157433157820801</v>
      </c>
      <c r="F11" s="21">
        <v>1.7690091738553E-7</v>
      </c>
      <c r="G11" s="21">
        <v>2.9889693884892102E-5</v>
      </c>
      <c r="H11" s="19" t="s">
        <v>863</v>
      </c>
      <c r="I11" s="22" t="s">
        <v>864</v>
      </c>
      <c r="J11" s="19">
        <v>677</v>
      </c>
    </row>
    <row r="12" spans="1:10" x14ac:dyDescent="0.2">
      <c r="A12" s="19" t="s">
        <v>698</v>
      </c>
      <c r="B12" s="20">
        <v>1919.44637742446</v>
      </c>
      <c r="C12" s="20">
        <v>1.86420503922917</v>
      </c>
      <c r="D12" s="20">
        <v>0.172216144138328</v>
      </c>
      <c r="E12" s="20">
        <v>10.824798386682</v>
      </c>
      <c r="F12" s="21">
        <v>5.5165862884562298E-14</v>
      </c>
      <c r="G12" s="21">
        <v>1.9798054674042E-11</v>
      </c>
      <c r="H12" s="19" t="s">
        <v>699</v>
      </c>
      <c r="I12" s="22" t="s">
        <v>700</v>
      </c>
      <c r="J12" s="19">
        <v>3428</v>
      </c>
    </row>
    <row r="13" spans="1:10" x14ac:dyDescent="0.2">
      <c r="A13" s="19" t="s">
        <v>290</v>
      </c>
      <c r="B13" s="20">
        <v>1908.44789435656</v>
      </c>
      <c r="C13" s="20">
        <v>14.151881337912201</v>
      </c>
      <c r="D13" s="20">
        <v>1.6748931291784701</v>
      </c>
      <c r="E13" s="20">
        <v>8.4494234834276707</v>
      </c>
      <c r="F13" s="21">
        <v>2.7515509195736E-16</v>
      </c>
      <c r="G13" s="21">
        <v>1.1990865828799001E-13</v>
      </c>
      <c r="H13" s="19" t="s">
        <v>291</v>
      </c>
      <c r="I13" s="22" t="s">
        <v>292</v>
      </c>
      <c r="J13" s="19">
        <v>4283</v>
      </c>
    </row>
    <row r="14" spans="1:10" x14ac:dyDescent="0.2">
      <c r="A14" s="19" t="s">
        <v>722</v>
      </c>
      <c r="B14" s="20">
        <v>1781.0676435953501</v>
      </c>
      <c r="C14" s="20">
        <v>1.7113650350057501</v>
      </c>
      <c r="D14" s="20">
        <v>0.16148399338486299</v>
      </c>
      <c r="E14" s="20">
        <v>10.5977378880337</v>
      </c>
      <c r="F14" s="21">
        <v>1.52839906588501E-12</v>
      </c>
      <c r="G14" s="21">
        <v>4.9077698426128599E-10</v>
      </c>
      <c r="H14" s="19" t="s">
        <v>10</v>
      </c>
      <c r="I14" s="22" t="s">
        <v>723</v>
      </c>
      <c r="J14" s="19">
        <v>1545</v>
      </c>
    </row>
    <row r="15" spans="1:10" x14ac:dyDescent="0.2">
      <c r="A15" s="19" t="s">
        <v>371</v>
      </c>
      <c r="B15" s="20">
        <v>1764.6002057780199</v>
      </c>
      <c r="C15" s="20">
        <v>4.0212281172054398</v>
      </c>
      <c r="D15" s="20">
        <v>0.222428706445149</v>
      </c>
      <c r="E15" s="20">
        <v>18.078728152820801</v>
      </c>
      <c r="F15" s="21">
        <v>3.85069625198883E-54</v>
      </c>
      <c r="G15" s="21">
        <v>5.8732744583459698E-51</v>
      </c>
      <c r="H15" s="19" t="s">
        <v>372</v>
      </c>
      <c r="I15" s="22" t="s">
        <v>373</v>
      </c>
      <c r="J15" s="19">
        <v>80830</v>
      </c>
    </row>
    <row r="16" spans="1:10" x14ac:dyDescent="0.2">
      <c r="A16" s="19" t="s">
        <v>368</v>
      </c>
      <c r="B16" s="20">
        <v>1657.2982059205101</v>
      </c>
      <c r="C16" s="20">
        <v>3.4269396372544598</v>
      </c>
      <c r="D16" s="20">
        <v>0.167417488524815</v>
      </c>
      <c r="E16" s="20">
        <v>20.469424475606701</v>
      </c>
      <c r="F16" s="21">
        <v>6.2699737911028702E-65</v>
      </c>
      <c r="G16" s="21">
        <v>1.09294600284339E-61</v>
      </c>
      <c r="H16" s="19" t="s">
        <v>369</v>
      </c>
      <c r="I16" s="22" t="s">
        <v>370</v>
      </c>
      <c r="J16" s="19">
        <v>6772</v>
      </c>
    </row>
    <row r="17" spans="1:10" x14ac:dyDescent="0.2">
      <c r="A17" s="19" t="s">
        <v>499</v>
      </c>
      <c r="B17" s="20">
        <v>1639.4925111929799</v>
      </c>
      <c r="C17" s="20">
        <v>5.8694585470940099</v>
      </c>
      <c r="D17" s="20">
        <v>0.248290150323248</v>
      </c>
      <c r="E17" s="20">
        <v>23.6395142515826</v>
      </c>
      <c r="F17" s="21">
        <v>8.0887839789590302E-101</v>
      </c>
      <c r="G17" s="21">
        <v>2.4674835527814498E-97</v>
      </c>
      <c r="H17" s="19" t="s">
        <v>500</v>
      </c>
      <c r="I17" s="22" t="s">
        <v>501</v>
      </c>
      <c r="J17" s="19">
        <v>3437</v>
      </c>
    </row>
    <row r="18" spans="1:10" x14ac:dyDescent="0.2">
      <c r="A18" s="19" t="s">
        <v>1013</v>
      </c>
      <c r="B18" s="20">
        <v>1622.9194780524199</v>
      </c>
      <c r="C18" s="20">
        <v>1.2098632108043601</v>
      </c>
      <c r="D18" s="20">
        <v>0.172702711862119</v>
      </c>
      <c r="E18" s="20">
        <v>7.0054673592518899</v>
      </c>
      <c r="F18" s="21">
        <v>1.4836187995810401E-4</v>
      </c>
      <c r="G18" s="21">
        <v>1.29307975660628E-2</v>
      </c>
      <c r="H18" s="19" t="s">
        <v>1014</v>
      </c>
      <c r="I18" s="22" t="s">
        <v>1015</v>
      </c>
      <c r="J18" s="19">
        <v>3038</v>
      </c>
    </row>
    <row r="19" spans="1:10" x14ac:dyDescent="0.2">
      <c r="A19" s="19" t="s">
        <v>740</v>
      </c>
      <c r="B19" s="20">
        <v>1604.54960443704</v>
      </c>
      <c r="C19" s="20">
        <v>1.5802345635288499</v>
      </c>
      <c r="D19" s="20">
        <v>0.20251528624411599</v>
      </c>
      <c r="E19" s="20">
        <v>7.8030384413747802</v>
      </c>
      <c r="F19" s="21">
        <v>4.4534743825635502E-7</v>
      </c>
      <c r="G19" s="21">
        <v>6.9668326174410802E-5</v>
      </c>
      <c r="H19" s="19" t="s">
        <v>741</v>
      </c>
      <c r="I19" s="22" t="s">
        <v>742</v>
      </c>
      <c r="J19" s="19">
        <v>2752</v>
      </c>
    </row>
    <row r="20" spans="1:10" x14ac:dyDescent="0.2">
      <c r="A20" s="19" t="s">
        <v>1035</v>
      </c>
      <c r="B20" s="20">
        <v>1547.62875836321</v>
      </c>
      <c r="C20" s="20">
        <v>1.25507813566921</v>
      </c>
      <c r="D20" s="20">
        <v>0.19148189590549</v>
      </c>
      <c r="E20" s="20">
        <v>6.5545524799309396</v>
      </c>
      <c r="F20" s="21">
        <v>2.33124060665369E-4</v>
      </c>
      <c r="G20" s="21">
        <v>1.9091139518381501E-2</v>
      </c>
      <c r="H20" s="19" t="s">
        <v>1036</v>
      </c>
      <c r="I20" s="22" t="s">
        <v>1037</v>
      </c>
      <c r="J20" s="19">
        <v>9935</v>
      </c>
    </row>
    <row r="21" spans="1:10" x14ac:dyDescent="0.2">
      <c r="A21" s="19" t="s">
        <v>1016</v>
      </c>
      <c r="B21" s="20">
        <v>1452.0450567345099</v>
      </c>
      <c r="C21" s="20">
        <v>1.18346603133258</v>
      </c>
      <c r="D21" s="20">
        <v>0.17713579785886699</v>
      </c>
      <c r="E21" s="20">
        <v>6.68112287655996</v>
      </c>
      <c r="F21" s="21">
        <v>3.6431686388955402E-4</v>
      </c>
      <c r="G21" s="21">
        <v>2.66191279831158E-2</v>
      </c>
      <c r="H21" s="19" t="s">
        <v>1017</v>
      </c>
      <c r="I21" s="22" t="s">
        <v>1018</v>
      </c>
      <c r="J21" s="19">
        <v>1316</v>
      </c>
    </row>
    <row r="22" spans="1:10" x14ac:dyDescent="0.2">
      <c r="A22" s="19" t="s">
        <v>563</v>
      </c>
      <c r="B22" s="20">
        <v>1421.6917472319799</v>
      </c>
      <c r="C22" s="20">
        <v>3.3827051985255201</v>
      </c>
      <c r="D22" s="20">
        <v>0.188085042049496</v>
      </c>
      <c r="E22" s="20">
        <v>17.984977229796598</v>
      </c>
      <c r="F22" s="21">
        <v>2.40633017512134E-50</v>
      </c>
      <c r="G22" s="21">
        <v>3.2624489774256201E-47</v>
      </c>
      <c r="H22" s="19" t="s">
        <v>564</v>
      </c>
      <c r="I22" s="22" t="s">
        <v>565</v>
      </c>
      <c r="J22" s="19">
        <v>3628</v>
      </c>
    </row>
    <row r="23" spans="1:10" x14ac:dyDescent="0.2">
      <c r="A23" s="19" t="s">
        <v>308</v>
      </c>
      <c r="B23" s="20">
        <v>1367.7944926294999</v>
      </c>
      <c r="C23" s="20">
        <v>13.707278812993801</v>
      </c>
      <c r="D23" s="20">
        <v>1.19350274031394</v>
      </c>
      <c r="E23" s="20">
        <v>11.4849160793617</v>
      </c>
      <c r="F23" s="21">
        <v>2.0249219774448198E-28</v>
      </c>
      <c r="G23" s="21">
        <v>1.4534175275754E-25</v>
      </c>
      <c r="H23" s="19" t="s">
        <v>309</v>
      </c>
      <c r="I23" s="22" t="s">
        <v>310</v>
      </c>
      <c r="J23" s="19">
        <v>6373</v>
      </c>
    </row>
    <row r="24" spans="1:10" x14ac:dyDescent="0.2">
      <c r="A24" s="19" t="s">
        <v>1010</v>
      </c>
      <c r="B24" s="20">
        <v>1339.9716223297901</v>
      </c>
      <c r="C24" s="20">
        <v>1.3093665059978701</v>
      </c>
      <c r="D24" s="20">
        <v>0.18450661644631999</v>
      </c>
      <c r="E24" s="20">
        <v>7.0965829367902797</v>
      </c>
      <c r="F24" s="21">
        <v>4.319137042995E-5</v>
      </c>
      <c r="G24" s="21">
        <v>4.3918425165520797E-3</v>
      </c>
      <c r="H24" s="19" t="s">
        <v>1011</v>
      </c>
      <c r="I24" s="22" t="s">
        <v>1012</v>
      </c>
      <c r="J24" s="19">
        <v>379</v>
      </c>
    </row>
    <row r="25" spans="1:10" x14ac:dyDescent="0.2">
      <c r="A25" s="19" t="s">
        <v>1007</v>
      </c>
      <c r="B25" s="20">
        <v>1320.48932210356</v>
      </c>
      <c r="C25" s="20">
        <v>1.16254673966558</v>
      </c>
      <c r="D25" s="20">
        <v>0.178678712439239</v>
      </c>
      <c r="E25" s="20">
        <v>6.5063527926468501</v>
      </c>
      <c r="F25" s="21">
        <v>6.1394777009743298E-4</v>
      </c>
      <c r="G25" s="21">
        <v>4.0060912784646401E-2</v>
      </c>
      <c r="H25" s="19" t="s">
        <v>1008</v>
      </c>
      <c r="I25" s="22" t="s">
        <v>1009</v>
      </c>
      <c r="J25" s="19">
        <v>3301</v>
      </c>
    </row>
    <row r="26" spans="1:10" x14ac:dyDescent="0.2">
      <c r="A26" s="19" t="s">
        <v>1025</v>
      </c>
      <c r="B26" s="20">
        <v>1301.25379940639</v>
      </c>
      <c r="C26" s="20">
        <v>1.1724910626254701</v>
      </c>
      <c r="D26" s="20">
        <v>0.18599431256238899</v>
      </c>
      <c r="E26" s="20">
        <v>6.3039081489772597</v>
      </c>
      <c r="F26" s="21">
        <v>7.9250673267566103E-4</v>
      </c>
      <c r="G26" s="21">
        <v>4.8839228040951602E-2</v>
      </c>
      <c r="H26" s="19" t="s">
        <v>1026</v>
      </c>
      <c r="I26" s="22" t="s">
        <v>1046</v>
      </c>
      <c r="J26" s="19">
        <v>8061</v>
      </c>
    </row>
    <row r="27" spans="1:10" x14ac:dyDescent="0.2">
      <c r="A27" s="19" t="s">
        <v>1019</v>
      </c>
      <c r="B27" s="20">
        <v>1286.5174557002399</v>
      </c>
      <c r="C27" s="20">
        <v>1.4244783741854501</v>
      </c>
      <c r="D27" s="20">
        <v>0.186915706031546</v>
      </c>
      <c r="E27" s="20">
        <v>7.62096671504451</v>
      </c>
      <c r="F27" s="21">
        <v>3.54092299363871E-6</v>
      </c>
      <c r="G27" s="21">
        <v>4.8007047075977299E-4</v>
      </c>
      <c r="H27" s="19" t="s">
        <v>1020</v>
      </c>
      <c r="I27" s="22" t="s">
        <v>1021</v>
      </c>
      <c r="J27" s="19">
        <v>23589</v>
      </c>
    </row>
    <row r="28" spans="1:10" x14ac:dyDescent="0.2">
      <c r="A28" s="19" t="s">
        <v>249</v>
      </c>
      <c r="B28" s="20">
        <v>1279.21110398258</v>
      </c>
      <c r="C28" s="20">
        <v>2.1651916802003699</v>
      </c>
      <c r="D28" s="20">
        <v>0.22015410550514899</v>
      </c>
      <c r="E28" s="20">
        <v>9.8348912241826394</v>
      </c>
      <c r="F28" s="21">
        <v>3.5456895110295101E-13</v>
      </c>
      <c r="G28" s="21">
        <v>1.2361286689594901E-10</v>
      </c>
      <c r="H28" s="19" t="s">
        <v>250</v>
      </c>
      <c r="I28" s="22" t="s">
        <v>251</v>
      </c>
      <c r="J28" s="19">
        <v>4314</v>
      </c>
    </row>
    <row r="29" spans="1:10" x14ac:dyDescent="0.2">
      <c r="A29" s="19" t="s">
        <v>1030</v>
      </c>
      <c r="B29" s="20">
        <v>1253.32806971131</v>
      </c>
      <c r="C29" s="20">
        <v>1.38215942282177</v>
      </c>
      <c r="D29" s="20">
        <v>0.19324343218718201</v>
      </c>
      <c r="E29" s="20">
        <v>7.15242638354181</v>
      </c>
      <c r="F29" s="21">
        <v>1.85241279819331E-5</v>
      </c>
      <c r="G29" s="21">
        <v>2.1526800917671301E-3</v>
      </c>
      <c r="H29" s="19" t="s">
        <v>1031</v>
      </c>
      <c r="I29" s="22" t="s">
        <v>1047</v>
      </c>
      <c r="J29" s="19">
        <v>5130</v>
      </c>
    </row>
    <row r="30" spans="1:10" x14ac:dyDescent="0.2">
      <c r="A30" s="19" t="s">
        <v>566</v>
      </c>
      <c r="B30" s="20">
        <v>1235.50026785094</v>
      </c>
      <c r="C30" s="20">
        <v>3.14285821264385</v>
      </c>
      <c r="D30" s="20">
        <v>0.25810432857752202</v>
      </c>
      <c r="E30" s="20">
        <v>12.1766970355163</v>
      </c>
      <c r="F30" s="21">
        <v>1.87999722918251E-23</v>
      </c>
      <c r="G30" s="21">
        <v>1.2744292328047201E-20</v>
      </c>
      <c r="H30" s="19" t="s">
        <v>567</v>
      </c>
      <c r="I30" s="22" t="s">
        <v>568</v>
      </c>
      <c r="J30" s="19">
        <v>151636</v>
      </c>
    </row>
    <row r="31" spans="1:10" x14ac:dyDescent="0.2">
      <c r="A31" s="19" t="s">
        <v>767</v>
      </c>
      <c r="B31" s="20">
        <v>1235.2717046094399</v>
      </c>
      <c r="C31" s="20">
        <v>-2.1635812869452802</v>
      </c>
      <c r="D31" s="20">
        <v>0.19400256888174899</v>
      </c>
      <c r="E31" s="20">
        <v>-11.1523331851552</v>
      </c>
      <c r="F31" s="21">
        <v>2.02748303623563E-16</v>
      </c>
      <c r="G31" s="21">
        <v>9.1627214844989501E-14</v>
      </c>
      <c r="H31" s="19" t="s">
        <v>768</v>
      </c>
      <c r="I31" s="22" t="s">
        <v>769</v>
      </c>
      <c r="J31" s="19">
        <v>5744</v>
      </c>
    </row>
    <row r="32" spans="1:10" x14ac:dyDescent="0.2">
      <c r="A32" s="19" t="s">
        <v>1022</v>
      </c>
      <c r="B32" s="20">
        <v>1150.46146420848</v>
      </c>
      <c r="C32" s="20">
        <v>1.3693888708194499</v>
      </c>
      <c r="D32" s="20">
        <v>0.201787094992886</v>
      </c>
      <c r="E32" s="20">
        <v>6.7863054912789602</v>
      </c>
      <c r="F32" s="21">
        <v>5.0701452114380101E-5</v>
      </c>
      <c r="G32" s="21">
        <v>4.9891864411263399E-3</v>
      </c>
      <c r="H32" s="19" t="s">
        <v>1023</v>
      </c>
      <c r="I32" s="22" t="s">
        <v>1024</v>
      </c>
      <c r="J32" s="19">
        <v>3516</v>
      </c>
    </row>
    <row r="33" spans="1:10" x14ac:dyDescent="0.2">
      <c r="A33" s="19" t="s">
        <v>299</v>
      </c>
      <c r="B33" s="20">
        <v>1147.00179903105</v>
      </c>
      <c r="C33" s="20">
        <v>13.343667964306199</v>
      </c>
      <c r="D33" s="20">
        <v>1.69528513377123</v>
      </c>
      <c r="E33" s="20">
        <v>7.8710464089440002</v>
      </c>
      <c r="F33" s="21">
        <v>2.6269930173227801E-14</v>
      </c>
      <c r="G33" s="21">
        <v>9.71350569617351E-12</v>
      </c>
      <c r="H33" s="19" t="s">
        <v>300</v>
      </c>
      <c r="I33" s="22" t="s">
        <v>301</v>
      </c>
      <c r="J33" s="19">
        <v>3627</v>
      </c>
    </row>
    <row r="34" spans="1:10" x14ac:dyDescent="0.2">
      <c r="A34" s="19" t="s">
        <v>704</v>
      </c>
      <c r="B34" s="20">
        <v>1146.3902314536599</v>
      </c>
      <c r="C34" s="20">
        <v>1.8095565617128699</v>
      </c>
      <c r="D34" s="20">
        <v>0.219238895237168</v>
      </c>
      <c r="E34" s="20">
        <v>8.2538117141820599</v>
      </c>
      <c r="F34" s="21">
        <v>1.16521390413421E-8</v>
      </c>
      <c r="G34" s="21">
        <v>2.4943754488150198E-6</v>
      </c>
      <c r="H34" s="19" t="s">
        <v>705</v>
      </c>
      <c r="I34" s="22" t="s">
        <v>706</v>
      </c>
      <c r="J34" s="19">
        <v>6242</v>
      </c>
    </row>
    <row r="35" spans="1:10" x14ac:dyDescent="0.2">
      <c r="A35" s="19" t="s">
        <v>730</v>
      </c>
      <c r="B35" s="20">
        <v>1130.25701055945</v>
      </c>
      <c r="C35" s="20">
        <v>1.6633718467649701</v>
      </c>
      <c r="D35" s="20">
        <v>0.19170618258112801</v>
      </c>
      <c r="E35" s="20">
        <v>8.6766729396483697</v>
      </c>
      <c r="F35" s="21">
        <v>9.2685146902483902E-9</v>
      </c>
      <c r="G35" s="21">
        <v>2.0195431473287701E-6</v>
      </c>
      <c r="H35" s="19" t="s">
        <v>245</v>
      </c>
      <c r="I35" s="22" t="s">
        <v>245</v>
      </c>
      <c r="J35" s="19" t="s">
        <v>245</v>
      </c>
    </row>
    <row r="36" spans="1:10" x14ac:dyDescent="0.2">
      <c r="A36" s="19" t="s">
        <v>683</v>
      </c>
      <c r="B36" s="20">
        <v>1124.2123311390501</v>
      </c>
      <c r="C36" s="20">
        <v>1.9004675738783401</v>
      </c>
      <c r="D36" s="20">
        <v>0.20312010282876899</v>
      </c>
      <c r="E36" s="20">
        <v>9.3563736302380605</v>
      </c>
      <c r="F36" s="21">
        <v>4.6998228126999699E-11</v>
      </c>
      <c r="G36" s="21">
        <v>1.30334631728557E-8</v>
      </c>
      <c r="H36" s="19" t="s">
        <v>684</v>
      </c>
      <c r="I36" s="22" t="s">
        <v>685</v>
      </c>
      <c r="J36" s="19">
        <v>57169</v>
      </c>
    </row>
    <row r="37" spans="1:10" x14ac:dyDescent="0.2">
      <c r="A37" s="19" t="s">
        <v>377</v>
      </c>
      <c r="B37" s="20">
        <v>1062.7567813194801</v>
      </c>
      <c r="C37" s="20">
        <v>3.8731264372065102</v>
      </c>
      <c r="D37" s="20">
        <v>0.225083651841535</v>
      </c>
      <c r="E37" s="20">
        <v>17.207497770354799</v>
      </c>
      <c r="F37" s="21">
        <v>1.2402359094105E-48</v>
      </c>
      <c r="G37" s="21">
        <v>1.5133358566626899E-45</v>
      </c>
      <c r="H37" s="19" t="s">
        <v>378</v>
      </c>
      <c r="I37" s="22" t="s">
        <v>379</v>
      </c>
      <c r="J37" s="19">
        <v>51734</v>
      </c>
    </row>
    <row r="38" spans="1:10" x14ac:dyDescent="0.2">
      <c r="A38" s="19" t="s">
        <v>404</v>
      </c>
      <c r="B38" s="20">
        <v>1061.1879818542</v>
      </c>
      <c r="C38" s="20">
        <v>3.9967127850043598</v>
      </c>
      <c r="D38" s="20">
        <v>0.24254691651702401</v>
      </c>
      <c r="E38" s="20">
        <v>16.478101813856</v>
      </c>
      <c r="F38" s="21">
        <v>3.0638456509846398E-45</v>
      </c>
      <c r="G38" s="21">
        <v>3.3986404212104202E-42</v>
      </c>
      <c r="H38" s="19" t="s">
        <v>405</v>
      </c>
      <c r="I38" s="22" t="s">
        <v>406</v>
      </c>
      <c r="J38" s="19">
        <v>3431</v>
      </c>
    </row>
    <row r="39" spans="1:10" x14ac:dyDescent="0.2">
      <c r="A39" s="19" t="s">
        <v>758</v>
      </c>
      <c r="B39" s="20">
        <v>1010.6391279372</v>
      </c>
      <c r="C39" s="20">
        <v>-1.7711856848471299</v>
      </c>
      <c r="D39" s="20">
        <v>0.20045288388173499</v>
      </c>
      <c r="E39" s="20">
        <v>-8.8359201950524895</v>
      </c>
      <c r="F39" s="21">
        <v>1.6340746583661299E-9</v>
      </c>
      <c r="G39" s="21">
        <v>3.9096037218399099E-7</v>
      </c>
      <c r="H39" s="19" t="s">
        <v>759</v>
      </c>
      <c r="I39" s="22" t="s">
        <v>760</v>
      </c>
      <c r="J39" s="19">
        <v>23657</v>
      </c>
    </row>
    <row r="40" spans="1:10" x14ac:dyDescent="0.2">
      <c r="A40" s="19" t="s">
        <v>344</v>
      </c>
      <c r="B40" s="20">
        <v>999.47073261796902</v>
      </c>
      <c r="C40" s="20">
        <v>6.4302556071660097</v>
      </c>
      <c r="D40" s="20">
        <v>0.32003917126943299</v>
      </c>
      <c r="E40" s="20">
        <v>20.092089295383602</v>
      </c>
      <c r="F40" s="21">
        <v>7.9784411919683801E-75</v>
      </c>
      <c r="G40" s="21">
        <v>1.6225489904066401E-71</v>
      </c>
      <c r="H40" s="19" t="s">
        <v>345</v>
      </c>
      <c r="I40" s="22" t="s">
        <v>346</v>
      </c>
      <c r="J40" s="19">
        <v>4261</v>
      </c>
    </row>
    <row r="41" spans="1:10" x14ac:dyDescent="0.2">
      <c r="A41" s="19" t="s">
        <v>701</v>
      </c>
      <c r="B41" s="20">
        <v>912.56143430254099</v>
      </c>
      <c r="C41" s="20">
        <v>1.8521078425129101</v>
      </c>
      <c r="D41" s="20">
        <v>0.211976590216711</v>
      </c>
      <c r="E41" s="20">
        <v>8.7373225534925503</v>
      </c>
      <c r="F41" s="21">
        <v>1.1323568258653399E-9</v>
      </c>
      <c r="G41" s="21">
        <v>2.7634035978417699E-7</v>
      </c>
      <c r="H41" s="19" t="s">
        <v>702</v>
      </c>
      <c r="I41" s="22" t="s">
        <v>703</v>
      </c>
      <c r="J41" s="19">
        <v>578</v>
      </c>
    </row>
    <row r="42" spans="1:10" x14ac:dyDescent="0.2">
      <c r="A42" s="19" t="s">
        <v>1038</v>
      </c>
      <c r="B42" s="20">
        <v>910.44602910362096</v>
      </c>
      <c r="C42" s="20">
        <v>1.3086524757959199</v>
      </c>
      <c r="D42" s="20">
        <v>0.211852560396074</v>
      </c>
      <c r="E42" s="20">
        <v>6.1771850826314996</v>
      </c>
      <c r="F42" s="21">
        <v>3.1793885739840399E-4</v>
      </c>
      <c r="G42" s="21">
        <v>2.4246812112345799E-2</v>
      </c>
      <c r="H42" s="19" t="s">
        <v>1039</v>
      </c>
      <c r="I42" s="22" t="s">
        <v>1048</v>
      </c>
      <c r="J42" s="19">
        <v>7091</v>
      </c>
    </row>
    <row r="43" spans="1:10" x14ac:dyDescent="0.2">
      <c r="A43" s="19" t="s">
        <v>674</v>
      </c>
      <c r="B43" s="20">
        <v>896.481969746765</v>
      </c>
      <c r="C43" s="20">
        <v>1.9619109701039199</v>
      </c>
      <c r="D43" s="20">
        <v>0.22818212636315199</v>
      </c>
      <c r="E43" s="20">
        <v>8.5980045912164904</v>
      </c>
      <c r="F43" s="21">
        <v>7.9844886268015096E-10</v>
      </c>
      <c r="G43" s="21">
        <v>1.9883006168210599E-7</v>
      </c>
      <c r="H43" s="19" t="s">
        <v>675</v>
      </c>
      <c r="I43" s="22" t="s">
        <v>676</v>
      </c>
      <c r="J43" s="19">
        <v>1992</v>
      </c>
    </row>
    <row r="44" spans="1:10" x14ac:dyDescent="0.2">
      <c r="A44" s="19" t="s">
        <v>746</v>
      </c>
      <c r="B44" s="20">
        <v>893.10456979768503</v>
      </c>
      <c r="C44" s="20">
        <v>1.5313875992719399</v>
      </c>
      <c r="D44" s="20">
        <v>0.21807504273834</v>
      </c>
      <c r="E44" s="20">
        <v>7.0222964537459598</v>
      </c>
      <c r="F44" s="21">
        <v>7.1327761175234801E-6</v>
      </c>
      <c r="G44" s="21">
        <v>9.0715411523139698E-4</v>
      </c>
      <c r="H44" s="19" t="s">
        <v>747</v>
      </c>
      <c r="I44" s="22" t="s">
        <v>748</v>
      </c>
      <c r="J44" s="19">
        <v>112597</v>
      </c>
    </row>
    <row r="45" spans="1:10" x14ac:dyDescent="0.2">
      <c r="A45" s="19" t="s">
        <v>1032</v>
      </c>
      <c r="B45" s="20">
        <v>859.13314065837403</v>
      </c>
      <c r="C45" s="20">
        <v>1.4987345901812299</v>
      </c>
      <c r="D45" s="20">
        <v>0.21283903325063899</v>
      </c>
      <c r="E45" s="20">
        <v>7.0416340804194499</v>
      </c>
      <c r="F45" s="21">
        <v>8.8106497769159807E-6</v>
      </c>
      <c r="G45" s="21">
        <v>1.0970158018156E-3</v>
      </c>
      <c r="H45" s="19" t="s">
        <v>1033</v>
      </c>
      <c r="I45" s="22" t="s">
        <v>1034</v>
      </c>
      <c r="J45" s="19">
        <v>961</v>
      </c>
    </row>
    <row r="46" spans="1:10" x14ac:dyDescent="0.2">
      <c r="A46" s="19" t="s">
        <v>1027</v>
      </c>
      <c r="B46" s="20">
        <v>858.99240295808204</v>
      </c>
      <c r="C46" s="20">
        <v>-1.3680423109377899</v>
      </c>
      <c r="D46" s="20">
        <v>0.23034626237022299</v>
      </c>
      <c r="E46" s="20">
        <v>-5.9390688473121704</v>
      </c>
      <c r="F46" s="21">
        <v>3.3765205629472E-4</v>
      </c>
      <c r="G46" s="21">
        <v>2.52762600669213E-2</v>
      </c>
      <c r="H46" s="19" t="s">
        <v>1028</v>
      </c>
      <c r="I46" s="22" t="s">
        <v>1029</v>
      </c>
      <c r="J46" s="19">
        <v>23002</v>
      </c>
    </row>
    <row r="47" spans="1:10" x14ac:dyDescent="0.2">
      <c r="A47" s="19" t="s">
        <v>686</v>
      </c>
      <c r="B47" s="20">
        <v>837.61172465248103</v>
      </c>
      <c r="C47" s="20">
        <v>1.89548317138496</v>
      </c>
      <c r="D47" s="20">
        <v>0.23990348109658199</v>
      </c>
      <c r="E47" s="20">
        <v>7.9010240398381697</v>
      </c>
      <c r="F47" s="21">
        <v>2.3468039945860799E-8</v>
      </c>
      <c r="G47" s="21">
        <v>4.8535088715151399E-6</v>
      </c>
      <c r="H47" s="19" t="s">
        <v>687</v>
      </c>
      <c r="I47" s="22" t="s">
        <v>688</v>
      </c>
      <c r="J47" s="19">
        <v>25907</v>
      </c>
    </row>
    <row r="48" spans="1:10" x14ac:dyDescent="0.2">
      <c r="A48" s="19" t="s">
        <v>593</v>
      </c>
      <c r="B48" s="20">
        <v>820.823143994784</v>
      </c>
      <c r="C48" s="20">
        <v>2.7982311922671599</v>
      </c>
      <c r="D48" s="20">
        <v>0.26767566896008799</v>
      </c>
      <c r="E48" s="20">
        <v>10.4538122689231</v>
      </c>
      <c r="F48" s="21">
        <v>6.7923307041958206E-17</v>
      </c>
      <c r="G48" s="21">
        <v>3.4533341355248902E-14</v>
      </c>
      <c r="H48" s="19" t="s">
        <v>594</v>
      </c>
      <c r="I48" s="22" t="s">
        <v>595</v>
      </c>
      <c r="J48" s="19">
        <v>11054</v>
      </c>
    </row>
    <row r="49" spans="1:10" x14ac:dyDescent="0.2">
      <c r="A49" s="19" t="s">
        <v>626</v>
      </c>
      <c r="B49" s="20">
        <v>819.63843023883601</v>
      </c>
      <c r="C49" s="20">
        <v>2.4326392096847198</v>
      </c>
      <c r="D49" s="20">
        <v>0.228737630797789</v>
      </c>
      <c r="E49" s="20">
        <v>10.635063418293599</v>
      </c>
      <c r="F49" s="21">
        <v>3.30409899858489E-16</v>
      </c>
      <c r="G49" s="21">
        <v>1.3902281372666501E-13</v>
      </c>
      <c r="H49" s="19" t="s">
        <v>627</v>
      </c>
      <c r="I49" s="22" t="s">
        <v>628</v>
      </c>
      <c r="J49" s="19">
        <v>5371</v>
      </c>
    </row>
    <row r="50" spans="1:10" x14ac:dyDescent="0.2">
      <c r="A50" s="19" t="s">
        <v>1043</v>
      </c>
      <c r="B50" s="20">
        <v>785.24440550481597</v>
      </c>
      <c r="C50" s="20">
        <v>1.47845988705426</v>
      </c>
      <c r="D50" s="20">
        <v>0.22539405891148401</v>
      </c>
      <c r="E50" s="20">
        <v>6.55944479723345</v>
      </c>
      <c r="F50" s="21">
        <v>3.6853607996114E-5</v>
      </c>
      <c r="G50" s="21">
        <v>3.8109129217676601E-3</v>
      </c>
      <c r="H50" s="19" t="s">
        <v>1044</v>
      </c>
      <c r="I50" s="22" t="s">
        <v>1045</v>
      </c>
      <c r="J50" s="19">
        <v>1958</v>
      </c>
    </row>
    <row r="51" spans="1:10" x14ac:dyDescent="0.2">
      <c r="A51" s="19" t="s">
        <v>653</v>
      </c>
      <c r="B51" s="20">
        <v>755.68332164303195</v>
      </c>
      <c r="C51" s="20">
        <v>2.17298589033317</v>
      </c>
      <c r="D51" s="20">
        <v>0.269516637399006</v>
      </c>
      <c r="E51" s="20">
        <v>8.0625296876057693</v>
      </c>
      <c r="F51" s="21">
        <v>1.9080088611499198E-9</v>
      </c>
      <c r="G51" s="21">
        <v>4.4772161776444801E-7</v>
      </c>
      <c r="H51" s="19" t="s">
        <v>654</v>
      </c>
      <c r="I51" s="22" t="s">
        <v>655</v>
      </c>
      <c r="J51" s="19">
        <v>6672</v>
      </c>
    </row>
    <row r="52" spans="1:10" x14ac:dyDescent="0.2">
      <c r="A52" s="19" t="s">
        <v>530</v>
      </c>
      <c r="B52" s="20">
        <v>752.62528408713604</v>
      </c>
      <c r="C52" s="20">
        <v>4.1548939073869002</v>
      </c>
      <c r="D52" s="20">
        <v>0.266795033615018</v>
      </c>
      <c r="E52" s="20">
        <v>15.5733555122408</v>
      </c>
      <c r="F52" s="21">
        <v>3.9223295887099501E-41</v>
      </c>
      <c r="G52" s="21">
        <v>3.6815588954952902E-38</v>
      </c>
      <c r="H52" s="19" t="s">
        <v>531</v>
      </c>
      <c r="I52" s="22" t="s">
        <v>532</v>
      </c>
      <c r="J52" s="19">
        <v>54625</v>
      </c>
    </row>
    <row r="53" spans="1:10" x14ac:dyDescent="0.2">
      <c r="A53" s="19" t="s">
        <v>1040</v>
      </c>
      <c r="B53" s="20">
        <v>712.71110062315495</v>
      </c>
      <c r="C53" s="20">
        <v>1.36451228074953</v>
      </c>
      <c r="D53" s="20">
        <v>0.23701758559258501</v>
      </c>
      <c r="E53" s="20">
        <v>5.7570086090363999</v>
      </c>
      <c r="F53" s="21">
        <v>5.0301076695138296E-4</v>
      </c>
      <c r="G53" s="21">
        <v>3.4676482363507198E-2</v>
      </c>
      <c r="H53" s="19" t="s">
        <v>1041</v>
      </c>
      <c r="I53" s="22" t="s">
        <v>1042</v>
      </c>
      <c r="J53" s="19">
        <v>55905</v>
      </c>
    </row>
    <row r="54" spans="1:10" x14ac:dyDescent="0.2">
      <c r="A54" s="19" t="s">
        <v>380</v>
      </c>
      <c r="B54" s="20">
        <v>708.48474481699805</v>
      </c>
      <c r="C54" s="20">
        <v>1.8930322573040499</v>
      </c>
      <c r="D54" s="20">
        <v>0.24578897394336399</v>
      </c>
      <c r="E54" s="20">
        <v>7.7018599611398901</v>
      </c>
      <c r="F54" s="21">
        <v>5.1381373465102097E-8</v>
      </c>
      <c r="G54" s="21">
        <v>9.8403914501447892E-6</v>
      </c>
      <c r="H54" s="19" t="s">
        <v>381</v>
      </c>
      <c r="I54" s="22" t="s">
        <v>1049</v>
      </c>
      <c r="J54" s="19">
        <v>56829</v>
      </c>
    </row>
    <row r="55" spans="1:10" x14ac:dyDescent="0.2">
      <c r="A55" s="19" t="s">
        <v>596</v>
      </c>
      <c r="B55" s="20">
        <v>686.43063189969996</v>
      </c>
      <c r="C55" s="20">
        <v>2.7737467175614801</v>
      </c>
      <c r="D55" s="20">
        <v>0.25427679466970299</v>
      </c>
      <c r="E55" s="20">
        <v>10.9083753441382</v>
      </c>
      <c r="F55" s="21">
        <v>3.7259838431504297E-18</v>
      </c>
      <c r="G55" s="21">
        <v>2.0665661297328001E-15</v>
      </c>
      <c r="H55" s="19" t="s">
        <v>597</v>
      </c>
      <c r="I55" s="22" t="s">
        <v>598</v>
      </c>
      <c r="J55" s="19">
        <v>85441</v>
      </c>
    </row>
    <row r="56" spans="1:10" x14ac:dyDescent="0.2">
      <c r="A56" s="19" t="s">
        <v>761</v>
      </c>
      <c r="B56" s="20">
        <v>657.76227232341103</v>
      </c>
      <c r="C56" s="20">
        <v>-1.91901825628192</v>
      </c>
      <c r="D56" s="20">
        <v>0.248696380478723</v>
      </c>
      <c r="E56" s="20">
        <v>-7.7163095521854599</v>
      </c>
      <c r="F56" s="21">
        <v>4.06895978603181E-8</v>
      </c>
      <c r="G56" s="21">
        <v>8.0079753724451796E-6</v>
      </c>
      <c r="H56" s="19" t="s">
        <v>762</v>
      </c>
      <c r="I56" s="22" t="s">
        <v>763</v>
      </c>
      <c r="J56" s="19">
        <v>89797</v>
      </c>
    </row>
    <row r="57" spans="1:10" x14ac:dyDescent="0.2">
      <c r="A57" s="19" t="s">
        <v>719</v>
      </c>
      <c r="B57" s="20">
        <v>609.63899915275601</v>
      </c>
      <c r="C57" s="20">
        <v>1.7306490941708901</v>
      </c>
      <c r="D57" s="20">
        <v>0.286265826059937</v>
      </c>
      <c r="E57" s="20">
        <v>6.0456014536940597</v>
      </c>
      <c r="F57" s="21">
        <v>3.1398501032803401E-5</v>
      </c>
      <c r="G57" s="21">
        <v>3.3607413123005899E-3</v>
      </c>
      <c r="H57" s="19" t="s">
        <v>720</v>
      </c>
      <c r="I57" s="22" t="s">
        <v>721</v>
      </c>
      <c r="J57" s="19">
        <v>81844</v>
      </c>
    </row>
    <row r="58" spans="1:10" x14ac:dyDescent="0.2">
      <c r="A58" s="19" t="s">
        <v>581</v>
      </c>
      <c r="B58" s="20">
        <v>595.715669342213</v>
      </c>
      <c r="C58" s="20">
        <v>2.9041396081869202</v>
      </c>
      <c r="D58" s="20">
        <v>0.26443539833788599</v>
      </c>
      <c r="E58" s="20">
        <v>10.982416221281101</v>
      </c>
      <c r="F58" s="21">
        <v>8.9209720151572192E-19</v>
      </c>
      <c r="G58" s="21">
        <v>5.1835095489975398E-16</v>
      </c>
      <c r="H58" s="19" t="s">
        <v>582</v>
      </c>
      <c r="I58" s="22" t="s">
        <v>583</v>
      </c>
      <c r="J58" s="19">
        <v>9246</v>
      </c>
    </row>
    <row r="59" spans="1:10" x14ac:dyDescent="0.2">
      <c r="A59" s="19" t="s">
        <v>401</v>
      </c>
      <c r="B59" s="20">
        <v>593.18055489637004</v>
      </c>
      <c r="C59" s="20">
        <v>4.9563981879814598</v>
      </c>
      <c r="D59" s="20">
        <v>0.35772113493115598</v>
      </c>
      <c r="E59" s="20">
        <v>13.855480439911201</v>
      </c>
      <c r="F59" s="21">
        <v>1.2135058851288199E-34</v>
      </c>
      <c r="G59" s="21">
        <v>9.8714658735612689E-32</v>
      </c>
      <c r="H59" s="19" t="s">
        <v>402</v>
      </c>
      <c r="I59" s="22" t="s">
        <v>403</v>
      </c>
      <c r="J59" s="19">
        <v>83666</v>
      </c>
    </row>
    <row r="60" spans="1:10" x14ac:dyDescent="0.2">
      <c r="A60" s="19" t="s">
        <v>554</v>
      </c>
      <c r="B60" s="20">
        <v>583.12158704268597</v>
      </c>
      <c r="C60" s="20">
        <v>3.48889053208601</v>
      </c>
      <c r="D60" s="20">
        <v>0.32714575312895799</v>
      </c>
      <c r="E60" s="20">
        <v>10.6646364769122</v>
      </c>
      <c r="F60" s="21">
        <v>3.4516336087455E-19</v>
      </c>
      <c r="G60" s="21">
        <v>2.1058416646956299E-16</v>
      </c>
      <c r="H60" s="19" t="s">
        <v>555</v>
      </c>
      <c r="I60" s="22" t="s">
        <v>556</v>
      </c>
      <c r="J60" s="19">
        <v>972</v>
      </c>
    </row>
    <row r="61" spans="1:10" x14ac:dyDescent="0.2">
      <c r="A61" s="19" t="s">
        <v>668</v>
      </c>
      <c r="B61" s="20">
        <v>580.75989184588104</v>
      </c>
      <c r="C61" s="20">
        <v>1.99571790817757</v>
      </c>
      <c r="D61" s="20">
        <v>0.325080117178428</v>
      </c>
      <c r="E61" s="20">
        <v>6.1391570961018402</v>
      </c>
      <c r="F61" s="21">
        <v>7.1370918752839001E-6</v>
      </c>
      <c r="G61" s="21">
        <v>9.0715411523139698E-4</v>
      </c>
      <c r="H61" s="19" t="s">
        <v>669</v>
      </c>
      <c r="I61" s="22" t="s">
        <v>670</v>
      </c>
      <c r="J61" s="19">
        <v>10630</v>
      </c>
    </row>
    <row r="62" spans="1:10" x14ac:dyDescent="0.2">
      <c r="A62" s="19" t="s">
        <v>520</v>
      </c>
      <c r="B62" s="20">
        <v>574.74980487910295</v>
      </c>
      <c r="C62" s="20">
        <v>4.8061000536387501</v>
      </c>
      <c r="D62" s="20">
        <v>0.371211230894476</v>
      </c>
      <c r="E62" s="20">
        <v>12.947076094809701</v>
      </c>
      <c r="F62" s="21">
        <v>2.91064226134969E-30</v>
      </c>
      <c r="G62" s="21">
        <v>2.2197285545618101E-27</v>
      </c>
      <c r="H62" s="19" t="s">
        <v>521</v>
      </c>
      <c r="I62" s="22" t="s">
        <v>522</v>
      </c>
      <c r="J62" s="19">
        <v>8542</v>
      </c>
    </row>
    <row r="63" spans="1:10" x14ac:dyDescent="0.2">
      <c r="A63" s="19" t="s">
        <v>392</v>
      </c>
      <c r="B63" s="20">
        <v>549.69001623707402</v>
      </c>
      <c r="C63" s="20">
        <v>1.7853770177352699</v>
      </c>
      <c r="D63" s="20">
        <v>0.29412842794845101</v>
      </c>
      <c r="E63" s="20">
        <v>6.0700593621238701</v>
      </c>
      <c r="F63" s="21">
        <v>2.24084204986031E-5</v>
      </c>
      <c r="G63" s="21">
        <v>2.48570497203595E-3</v>
      </c>
      <c r="H63" s="19" t="s">
        <v>393</v>
      </c>
      <c r="I63" s="22" t="s">
        <v>394</v>
      </c>
      <c r="J63" s="19">
        <v>54704</v>
      </c>
    </row>
    <row r="64" spans="1:10" x14ac:dyDescent="0.2">
      <c r="A64" s="19" t="s">
        <v>638</v>
      </c>
      <c r="B64" s="20">
        <v>517.111394376269</v>
      </c>
      <c r="C64" s="20">
        <v>2.3700653162719298</v>
      </c>
      <c r="D64" s="20">
        <v>0.29578551876515002</v>
      </c>
      <c r="E64" s="20">
        <v>8.0127834728573504</v>
      </c>
      <c r="F64" s="21">
        <v>7.9481825484236298E-10</v>
      </c>
      <c r="G64" s="21">
        <v>1.9883006168210599E-7</v>
      </c>
      <c r="H64" s="19" t="s">
        <v>639</v>
      </c>
      <c r="I64" s="22" t="s">
        <v>640</v>
      </c>
      <c r="J64" s="19">
        <v>4940</v>
      </c>
    </row>
    <row r="65" spans="1:10" x14ac:dyDescent="0.2">
      <c r="A65" s="19" t="s">
        <v>713</v>
      </c>
      <c r="B65" s="20">
        <v>496.77728975461503</v>
      </c>
      <c r="C65" s="20">
        <v>1.7657487709539299</v>
      </c>
      <c r="D65" s="20">
        <v>0.31730531810773299</v>
      </c>
      <c r="E65" s="20">
        <v>5.5648256432765404</v>
      </c>
      <c r="F65" s="21">
        <v>9.9148787125703097E-5</v>
      </c>
      <c r="G65" s="21">
        <v>8.8956875037340399E-3</v>
      </c>
      <c r="H65" s="19" t="s">
        <v>714</v>
      </c>
      <c r="I65" s="22" t="s">
        <v>715</v>
      </c>
      <c r="J65" s="19">
        <v>51667</v>
      </c>
    </row>
    <row r="66" spans="1:10" x14ac:dyDescent="0.2">
      <c r="A66" s="19" t="s">
        <v>695</v>
      </c>
      <c r="B66" s="20">
        <v>491.91475512064898</v>
      </c>
      <c r="C66" s="20">
        <v>1.8809766789958899</v>
      </c>
      <c r="D66" s="20">
        <v>0.32638987120830398</v>
      </c>
      <c r="E66" s="20">
        <v>5.7629750336076899</v>
      </c>
      <c r="F66" s="21">
        <v>3.5839909921986602E-5</v>
      </c>
      <c r="G66" s="21">
        <v>3.7377656484451302E-3</v>
      </c>
      <c r="H66" s="19" t="s">
        <v>696</v>
      </c>
      <c r="I66" s="22" t="s">
        <v>697</v>
      </c>
      <c r="J66" s="19">
        <v>55013</v>
      </c>
    </row>
    <row r="67" spans="1:10" x14ac:dyDescent="0.2">
      <c r="A67" s="19" t="s">
        <v>707</v>
      </c>
      <c r="B67" s="20">
        <v>489.46495424734201</v>
      </c>
      <c r="C67" s="20">
        <v>1.7737886831593299</v>
      </c>
      <c r="D67" s="20">
        <v>0.29895772601161702</v>
      </c>
      <c r="E67" s="20">
        <v>5.93324249158358</v>
      </c>
      <c r="F67" s="21">
        <v>3.4976717818123401E-5</v>
      </c>
      <c r="G67" s="21">
        <v>3.7024377192112299E-3</v>
      </c>
      <c r="H67" s="19" t="s">
        <v>708</v>
      </c>
      <c r="I67" s="22" t="s">
        <v>709</v>
      </c>
      <c r="J67" s="19">
        <v>9314</v>
      </c>
    </row>
    <row r="68" spans="1:10" x14ac:dyDescent="0.2">
      <c r="A68" s="19" t="s">
        <v>727</v>
      </c>
      <c r="B68" s="20">
        <v>465.33627809584902</v>
      </c>
      <c r="C68" s="20">
        <v>1.69828556280112</v>
      </c>
      <c r="D68" s="20">
        <v>0.29508226670379401</v>
      </c>
      <c r="E68" s="20">
        <v>5.7552952326541202</v>
      </c>
      <c r="F68" s="21">
        <v>8.0713734690998805E-5</v>
      </c>
      <c r="G68" s="21">
        <v>7.4050300052599096E-3</v>
      </c>
      <c r="H68" s="19" t="s">
        <v>728</v>
      </c>
      <c r="I68" s="22" t="s">
        <v>729</v>
      </c>
      <c r="J68" s="19">
        <v>5366</v>
      </c>
    </row>
    <row r="69" spans="1:10" x14ac:dyDescent="0.2">
      <c r="A69" s="19" t="s">
        <v>350</v>
      </c>
      <c r="B69" s="20">
        <v>464.96692375589998</v>
      </c>
      <c r="C69" s="20">
        <v>3.5412922170141998</v>
      </c>
      <c r="D69" s="20">
        <v>0.358285034376367</v>
      </c>
      <c r="E69" s="20">
        <v>9.8840081980487895</v>
      </c>
      <c r="F69" s="21">
        <v>7.8386260447651494E-17</v>
      </c>
      <c r="G69" s="21">
        <v>3.7190117814849002E-14</v>
      </c>
      <c r="H69" s="19" t="s">
        <v>351</v>
      </c>
      <c r="I69" s="22" t="s">
        <v>352</v>
      </c>
      <c r="J69" s="19">
        <v>9021</v>
      </c>
    </row>
    <row r="70" spans="1:10" x14ac:dyDescent="0.2">
      <c r="A70" s="19" t="s">
        <v>422</v>
      </c>
      <c r="B70" s="20">
        <v>462.30269932866099</v>
      </c>
      <c r="C70" s="20">
        <v>10.3186771510096</v>
      </c>
      <c r="D70" s="20">
        <v>2.29389237613087</v>
      </c>
      <c r="E70" s="20">
        <v>4.4983266252509004</v>
      </c>
      <c r="F70" s="21">
        <v>1.20131154456117E-5</v>
      </c>
      <c r="G70" s="21">
        <v>1.4094618718014801E-3</v>
      </c>
      <c r="H70" s="19" t="s">
        <v>423</v>
      </c>
      <c r="I70" s="22" t="s">
        <v>424</v>
      </c>
      <c r="J70" s="19">
        <v>80833</v>
      </c>
    </row>
    <row r="71" spans="1:10" x14ac:dyDescent="0.2">
      <c r="A71" s="19" t="s">
        <v>341</v>
      </c>
      <c r="B71" s="20">
        <v>461.32881502148098</v>
      </c>
      <c r="C71" s="20">
        <v>6.1539969284191098</v>
      </c>
      <c r="D71" s="20">
        <v>0.40241715584054999</v>
      </c>
      <c r="E71" s="20">
        <v>15.292580942691</v>
      </c>
      <c r="F71" s="21">
        <v>7.4266076055500196E-44</v>
      </c>
      <c r="G71" s="21">
        <v>7.5516221669101104E-41</v>
      </c>
      <c r="H71" s="19" t="s">
        <v>342</v>
      </c>
      <c r="I71" s="22" t="s">
        <v>343</v>
      </c>
      <c r="J71" s="19">
        <v>145864</v>
      </c>
    </row>
    <row r="72" spans="1:10" x14ac:dyDescent="0.2">
      <c r="A72" s="19" t="s">
        <v>779</v>
      </c>
      <c r="B72" s="20">
        <v>452.19038003139002</v>
      </c>
      <c r="C72" s="20">
        <v>-2.5520917107868799</v>
      </c>
      <c r="D72" s="20">
        <v>0.35457133717102701</v>
      </c>
      <c r="E72" s="20">
        <v>-7.1976819422261302</v>
      </c>
      <c r="F72" s="21">
        <v>1.44641283222087E-8</v>
      </c>
      <c r="G72" s="21">
        <v>3.0429533411653501E-6</v>
      </c>
      <c r="H72" s="19" t="s">
        <v>780</v>
      </c>
      <c r="I72" s="22" t="s">
        <v>781</v>
      </c>
      <c r="J72" s="19">
        <v>22943</v>
      </c>
    </row>
    <row r="73" spans="1:10" x14ac:dyDescent="0.2">
      <c r="A73" s="19" t="s">
        <v>755</v>
      </c>
      <c r="B73" s="20">
        <v>451.61584202655001</v>
      </c>
      <c r="C73" s="20">
        <v>-1.7436905210789599</v>
      </c>
      <c r="D73" s="20">
        <v>0.34245123949519501</v>
      </c>
      <c r="E73" s="20">
        <v>-5.0917921151324297</v>
      </c>
      <c r="F73" s="21">
        <v>3.5781534895221699E-4</v>
      </c>
      <c r="G73" s="21">
        <v>2.6393367447042199E-2</v>
      </c>
      <c r="H73" s="19" t="s">
        <v>756</v>
      </c>
      <c r="I73" s="22" t="s">
        <v>757</v>
      </c>
      <c r="J73" s="19">
        <v>2049</v>
      </c>
    </row>
    <row r="74" spans="1:10" x14ac:dyDescent="0.2">
      <c r="A74" s="19" t="s">
        <v>617</v>
      </c>
      <c r="B74" s="20">
        <v>451.235475880938</v>
      </c>
      <c r="C74" s="20">
        <v>2.4982815518953201</v>
      </c>
      <c r="D74" s="20">
        <v>0.31459719295010502</v>
      </c>
      <c r="E74" s="20">
        <v>7.9412073848082603</v>
      </c>
      <c r="F74" s="21">
        <v>5.9462403740401397E-10</v>
      </c>
      <c r="G74" s="21">
        <v>1.5437452137029299E-7</v>
      </c>
      <c r="H74" s="19" t="s">
        <v>618</v>
      </c>
      <c r="I74" s="22" t="s">
        <v>619</v>
      </c>
      <c r="J74" s="19">
        <v>163351</v>
      </c>
    </row>
    <row r="75" spans="1:10" x14ac:dyDescent="0.2">
      <c r="A75" s="19" t="s">
        <v>734</v>
      </c>
      <c r="B75" s="20">
        <v>443.62845284674597</v>
      </c>
      <c r="C75" s="20">
        <v>1.65329423288858</v>
      </c>
      <c r="D75" s="20">
        <v>0.29976961953605902</v>
      </c>
      <c r="E75" s="20">
        <v>5.5152161031104896</v>
      </c>
      <c r="F75" s="21">
        <v>1.82819744315652E-4</v>
      </c>
      <c r="G75" s="21">
        <v>1.5709623381264699E-2</v>
      </c>
      <c r="H75" s="19" t="s">
        <v>735</v>
      </c>
      <c r="I75" s="22" t="s">
        <v>736</v>
      </c>
      <c r="J75" s="19">
        <v>162394</v>
      </c>
    </row>
    <row r="76" spans="1:10" x14ac:dyDescent="0.2">
      <c r="A76" s="19" t="s">
        <v>635</v>
      </c>
      <c r="B76" s="20">
        <v>424.988177467833</v>
      </c>
      <c r="C76" s="20">
        <v>2.37837762383923</v>
      </c>
      <c r="D76" s="20">
        <v>0.351436849536096</v>
      </c>
      <c r="E76" s="20">
        <v>6.7675817916611001</v>
      </c>
      <c r="F76" s="21">
        <v>1.6716711608131299E-7</v>
      </c>
      <c r="G76" s="21">
        <v>2.9139616434631201E-5</v>
      </c>
      <c r="H76" s="19" t="s">
        <v>636</v>
      </c>
      <c r="I76" s="22" t="s">
        <v>637</v>
      </c>
      <c r="J76" s="19">
        <v>9111</v>
      </c>
    </row>
    <row r="77" spans="1:10" x14ac:dyDescent="0.2">
      <c r="A77" s="19" t="s">
        <v>359</v>
      </c>
      <c r="B77" s="20">
        <v>400.16452779592902</v>
      </c>
      <c r="C77" s="20">
        <v>2.54959531925032</v>
      </c>
      <c r="D77" s="20">
        <v>0.37585057539394201</v>
      </c>
      <c r="E77" s="20">
        <v>6.7835344314106898</v>
      </c>
      <c r="F77" s="21">
        <v>8.6111069216514401E-8</v>
      </c>
      <c r="G77" s="21">
        <v>1.5920110099695599E-5</v>
      </c>
      <c r="H77" s="19" t="s">
        <v>360</v>
      </c>
      <c r="I77" s="22" t="s">
        <v>361</v>
      </c>
      <c r="J77" s="19">
        <v>1909</v>
      </c>
    </row>
    <row r="78" spans="1:10" x14ac:dyDescent="0.2">
      <c r="A78" s="19" t="s">
        <v>752</v>
      </c>
      <c r="B78" s="20">
        <v>394.65445905357001</v>
      </c>
      <c r="C78" s="20">
        <v>-1.6804097050895701</v>
      </c>
      <c r="D78" s="20">
        <v>0.30931193275912899</v>
      </c>
      <c r="E78" s="20">
        <v>-5.4327348127178601</v>
      </c>
      <c r="F78" s="21">
        <v>1.9897454581639499E-4</v>
      </c>
      <c r="G78" s="21">
        <v>1.66293658085729E-2</v>
      </c>
      <c r="H78" s="19" t="s">
        <v>753</v>
      </c>
      <c r="I78" s="22" t="s">
        <v>754</v>
      </c>
      <c r="J78" s="19">
        <v>7057</v>
      </c>
    </row>
    <row r="79" spans="1:10" x14ac:dyDescent="0.2">
      <c r="A79" s="19" t="s">
        <v>692</v>
      </c>
      <c r="B79" s="20">
        <v>391.07813326217098</v>
      </c>
      <c r="C79" s="20">
        <v>1.88447146201617</v>
      </c>
      <c r="D79" s="20">
        <v>0.340199299341023</v>
      </c>
      <c r="E79" s="20">
        <v>5.53931611754183</v>
      </c>
      <c r="F79" s="21">
        <v>6.6797331270794302E-5</v>
      </c>
      <c r="G79" s="21">
        <v>6.2697002782017902E-3</v>
      </c>
      <c r="H79" s="19" t="s">
        <v>693</v>
      </c>
      <c r="I79" s="22" t="s">
        <v>694</v>
      </c>
      <c r="J79" s="19">
        <v>81894</v>
      </c>
    </row>
    <row r="80" spans="1:10" x14ac:dyDescent="0.2">
      <c r="A80" s="19" t="s">
        <v>468</v>
      </c>
      <c r="B80" s="20">
        <v>370.08169489056701</v>
      </c>
      <c r="C80" s="20">
        <v>7.5985772085751302</v>
      </c>
      <c r="D80" s="20">
        <v>1.0959915858112499</v>
      </c>
      <c r="E80" s="20">
        <v>6.93306162834332</v>
      </c>
      <c r="F80" s="21">
        <v>7.8087335581504201E-11</v>
      </c>
      <c r="G80" s="21">
        <v>2.1173814861455899E-8</v>
      </c>
      <c r="H80" s="19" t="s">
        <v>469</v>
      </c>
      <c r="I80" s="22" t="s">
        <v>470</v>
      </c>
      <c r="J80" s="19">
        <v>23780</v>
      </c>
    </row>
    <row r="81" spans="1:10" x14ac:dyDescent="0.2">
      <c r="A81" s="19" t="s">
        <v>487</v>
      </c>
      <c r="B81" s="20">
        <v>368.82411243967499</v>
      </c>
      <c r="C81" s="20">
        <v>6.8945864887914396</v>
      </c>
      <c r="D81" s="20">
        <v>1.6132318084669399</v>
      </c>
      <c r="E81" s="20">
        <v>4.2737729646822302</v>
      </c>
      <c r="F81" s="21">
        <v>4.7702106087528802E-5</v>
      </c>
      <c r="G81" s="21">
        <v>4.7322040526831402E-3</v>
      </c>
      <c r="H81" s="19" t="s">
        <v>488</v>
      </c>
      <c r="I81" s="22" t="s">
        <v>489</v>
      </c>
      <c r="J81" s="19">
        <v>710</v>
      </c>
    </row>
    <row r="82" spans="1:10" x14ac:dyDescent="0.2">
      <c r="A82" s="19" t="s">
        <v>416</v>
      </c>
      <c r="B82" s="20">
        <v>364.50924211666199</v>
      </c>
      <c r="C82" s="20">
        <v>11.643301331910701</v>
      </c>
      <c r="D82" s="20">
        <v>1.79766298638862</v>
      </c>
      <c r="E82" s="20">
        <v>6.4769099770481802</v>
      </c>
      <c r="F82" s="21">
        <v>3.8894489784852103E-10</v>
      </c>
      <c r="G82" s="21">
        <v>1.0317186181625301E-7</v>
      </c>
      <c r="H82" s="19" t="s">
        <v>417</v>
      </c>
      <c r="I82" s="22" t="s">
        <v>418</v>
      </c>
      <c r="J82" s="19">
        <v>115361</v>
      </c>
    </row>
    <row r="83" spans="1:10" x14ac:dyDescent="0.2">
      <c r="A83" s="19" t="s">
        <v>407</v>
      </c>
      <c r="B83" s="20">
        <v>362.82032749556998</v>
      </c>
      <c r="C83" s="20">
        <v>2.3194153639773698</v>
      </c>
      <c r="D83" s="20">
        <v>0.333752440025891</v>
      </c>
      <c r="E83" s="20">
        <v>6.9495083355718403</v>
      </c>
      <c r="F83" s="21">
        <v>1.01422035651502E-7</v>
      </c>
      <c r="G83" s="21">
        <v>1.8334871539182001E-5</v>
      </c>
      <c r="H83" s="19" t="s">
        <v>408</v>
      </c>
      <c r="I83" s="22" t="s">
        <v>409</v>
      </c>
      <c r="J83" s="19">
        <v>3575</v>
      </c>
    </row>
    <row r="84" spans="1:10" x14ac:dyDescent="0.2">
      <c r="A84" s="19" t="s">
        <v>293</v>
      </c>
      <c r="B84" s="20">
        <v>356.27059525942599</v>
      </c>
      <c r="C84" s="20">
        <v>11.7242717137696</v>
      </c>
      <c r="D84" s="20">
        <v>1.2297433256199199</v>
      </c>
      <c r="E84" s="20">
        <v>9.5339177448752199</v>
      </c>
      <c r="F84" s="21">
        <v>6.6312071065663797E-20</v>
      </c>
      <c r="G84" s="21">
        <v>4.258631006017E-17</v>
      </c>
      <c r="H84" s="19" t="s">
        <v>294</v>
      </c>
      <c r="I84" s="22" t="s">
        <v>295</v>
      </c>
      <c r="J84" s="19">
        <v>3383</v>
      </c>
    </row>
    <row r="85" spans="1:10" x14ac:dyDescent="0.2">
      <c r="A85" s="19" t="s">
        <v>724</v>
      </c>
      <c r="B85" s="20">
        <v>354.52156086188302</v>
      </c>
      <c r="C85" s="20">
        <v>1.6999349648001401</v>
      </c>
      <c r="D85" s="20">
        <v>0.34066699565627501</v>
      </c>
      <c r="E85" s="20">
        <v>4.9900195395368803</v>
      </c>
      <c r="F85" s="21">
        <v>5.32438884379176E-4</v>
      </c>
      <c r="G85" s="21">
        <v>3.6093440373303899E-2</v>
      </c>
      <c r="H85" s="19" t="s">
        <v>725</v>
      </c>
      <c r="I85" s="22" t="s">
        <v>726</v>
      </c>
      <c r="J85" s="19">
        <v>8798</v>
      </c>
    </row>
    <row r="86" spans="1:10" x14ac:dyDescent="0.2">
      <c r="A86" s="19" t="s">
        <v>689</v>
      </c>
      <c r="B86" s="20">
        <v>354.02503745106202</v>
      </c>
      <c r="C86" s="20">
        <v>1.8909326251516201</v>
      </c>
      <c r="D86" s="20">
        <v>0.34291650330283802</v>
      </c>
      <c r="E86" s="20">
        <v>5.5142654463663803</v>
      </c>
      <c r="F86" s="21">
        <v>6.9959669779709002E-5</v>
      </c>
      <c r="G86" s="21">
        <v>6.5163961118474001E-3</v>
      </c>
      <c r="H86" s="19" t="s">
        <v>690</v>
      </c>
      <c r="I86" s="22" t="s">
        <v>691</v>
      </c>
      <c r="J86" s="19">
        <v>55103</v>
      </c>
    </row>
    <row r="87" spans="1:10" x14ac:dyDescent="0.2">
      <c r="A87" s="19" t="s">
        <v>572</v>
      </c>
      <c r="B87" s="20">
        <v>342.68864703954802</v>
      </c>
      <c r="C87" s="20">
        <v>2.97760531326306</v>
      </c>
      <c r="D87" s="20">
        <v>0.49235432445018501</v>
      </c>
      <c r="E87" s="20">
        <v>6.04768794625328</v>
      </c>
      <c r="F87" s="21">
        <v>5.8835596161392998E-7</v>
      </c>
      <c r="G87" s="21">
        <v>9.0874929665989601E-5</v>
      </c>
      <c r="H87" s="19" t="s">
        <v>573</v>
      </c>
      <c r="I87" s="22" t="s">
        <v>574</v>
      </c>
      <c r="J87" s="19">
        <v>5359</v>
      </c>
    </row>
    <row r="88" spans="1:10" x14ac:dyDescent="0.2">
      <c r="A88" s="19" t="s">
        <v>659</v>
      </c>
      <c r="B88" s="20">
        <v>342.16351651870099</v>
      </c>
      <c r="C88" s="20">
        <v>2.0889702158427901</v>
      </c>
      <c r="D88" s="20">
        <v>0.33527851550493498</v>
      </c>
      <c r="E88" s="20">
        <v>6.2305519716846902</v>
      </c>
      <c r="F88" s="21">
        <v>3.6331685086762202E-6</v>
      </c>
      <c r="G88" s="21">
        <v>4.8716397959194802E-4</v>
      </c>
      <c r="H88" s="19" t="s">
        <v>660</v>
      </c>
      <c r="I88" s="22" t="s">
        <v>661</v>
      </c>
      <c r="J88" s="19">
        <v>57674</v>
      </c>
    </row>
    <row r="89" spans="1:10" x14ac:dyDescent="0.2">
      <c r="A89" s="19" t="s">
        <v>611</v>
      </c>
      <c r="B89" s="20">
        <v>340.270309380762</v>
      </c>
      <c r="C89" s="20">
        <v>2.5351816962631699</v>
      </c>
      <c r="D89" s="20">
        <v>0.36314982857236799</v>
      </c>
      <c r="E89" s="20">
        <v>6.9810901638852396</v>
      </c>
      <c r="F89" s="21">
        <v>3.9327994913542402E-8</v>
      </c>
      <c r="G89" s="21">
        <v>7.8668884251646605E-6</v>
      </c>
      <c r="H89" s="19" t="s">
        <v>612</v>
      </c>
      <c r="I89" s="22" t="s">
        <v>613</v>
      </c>
      <c r="J89" s="19">
        <v>168455</v>
      </c>
    </row>
    <row r="90" spans="1:10" x14ac:dyDescent="0.2">
      <c r="A90" s="19" t="s">
        <v>608</v>
      </c>
      <c r="B90" s="20">
        <v>313.41645283989197</v>
      </c>
      <c r="C90" s="20">
        <v>2.5486685731616401</v>
      </c>
      <c r="D90" s="20">
        <v>0.37207001357437702</v>
      </c>
      <c r="E90" s="20">
        <v>6.8499703823946003</v>
      </c>
      <c r="F90" s="21">
        <v>6.5412817067349406E-8</v>
      </c>
      <c r="G90" s="21">
        <v>1.2279495290089201E-5</v>
      </c>
      <c r="H90" s="19" t="s">
        <v>609</v>
      </c>
      <c r="I90" s="22" t="s">
        <v>610</v>
      </c>
      <c r="J90" s="19">
        <v>24138</v>
      </c>
    </row>
    <row r="91" spans="1:10" x14ac:dyDescent="0.2">
      <c r="A91" s="19" t="s">
        <v>656</v>
      </c>
      <c r="B91" s="20">
        <v>307.99717362867102</v>
      </c>
      <c r="C91" s="20">
        <v>2.1132620975874601</v>
      </c>
      <c r="D91" s="20">
        <v>0.46329824725235003</v>
      </c>
      <c r="E91" s="20">
        <v>4.56134274221938</v>
      </c>
      <c r="F91" s="21">
        <v>4.8574521745089501E-4</v>
      </c>
      <c r="G91" s="21">
        <v>3.3676495132589898E-2</v>
      </c>
      <c r="H91" s="19" t="s">
        <v>657</v>
      </c>
      <c r="I91" s="22" t="s">
        <v>658</v>
      </c>
      <c r="J91" s="19">
        <v>7538</v>
      </c>
    </row>
    <row r="92" spans="1:10" x14ac:dyDescent="0.2">
      <c r="A92" s="19" t="s">
        <v>383</v>
      </c>
      <c r="B92" s="20">
        <v>302.81255477795401</v>
      </c>
      <c r="C92" s="20">
        <v>2.1379499139907998</v>
      </c>
      <c r="D92" s="20">
        <v>0.43622232314301002</v>
      </c>
      <c r="E92" s="20">
        <v>4.9010557244909698</v>
      </c>
      <c r="F92" s="21">
        <v>1.85430132129421E-4</v>
      </c>
      <c r="G92" s="21">
        <v>1.5822506798903499E-2</v>
      </c>
      <c r="H92" s="19" t="s">
        <v>384</v>
      </c>
      <c r="I92" s="22" t="s">
        <v>385</v>
      </c>
      <c r="J92" s="19">
        <v>642273</v>
      </c>
    </row>
    <row r="93" spans="1:10" x14ac:dyDescent="0.2">
      <c r="A93" s="19" t="s">
        <v>764</v>
      </c>
      <c r="B93" s="20">
        <v>299.54033843461798</v>
      </c>
      <c r="C93" s="20">
        <v>-1.9931450569721401</v>
      </c>
      <c r="D93" s="20">
        <v>0.36442380040438299</v>
      </c>
      <c r="E93" s="20">
        <v>-5.4693053932274598</v>
      </c>
      <c r="F93" s="21">
        <v>5.57654074030903E-5</v>
      </c>
      <c r="G93" s="21">
        <v>5.3255951744134201E-3</v>
      </c>
      <c r="H93" s="19" t="s">
        <v>765</v>
      </c>
      <c r="I93" s="22" t="s">
        <v>766</v>
      </c>
      <c r="J93" s="19">
        <v>60370</v>
      </c>
    </row>
    <row r="94" spans="1:10" x14ac:dyDescent="0.2">
      <c r="A94" s="19" t="s">
        <v>496</v>
      </c>
      <c r="B94" s="20">
        <v>295.44089903620699</v>
      </c>
      <c r="C94" s="20">
        <v>6.5761461809074504</v>
      </c>
      <c r="D94" s="20">
        <v>1.45351641042285</v>
      </c>
      <c r="E94" s="20">
        <v>4.5243012970141603</v>
      </c>
      <c r="F94" s="21">
        <v>1.9211796604584999E-5</v>
      </c>
      <c r="G94" s="21">
        <v>2.1908630109265998E-3</v>
      </c>
      <c r="H94" s="19" t="s">
        <v>497</v>
      </c>
      <c r="I94" s="22" t="s">
        <v>498</v>
      </c>
      <c r="J94" s="19">
        <v>4599</v>
      </c>
    </row>
    <row r="95" spans="1:10" x14ac:dyDescent="0.2">
      <c r="A95" s="19" t="s">
        <v>710</v>
      </c>
      <c r="B95" s="20">
        <v>294.23835132654199</v>
      </c>
      <c r="C95" s="20">
        <v>1.7664974152105499</v>
      </c>
      <c r="D95" s="20">
        <v>0.36876108604412799</v>
      </c>
      <c r="E95" s="20">
        <v>4.79035744839726</v>
      </c>
      <c r="F95" s="21">
        <v>6.7774612251111205E-4</v>
      </c>
      <c r="G95" s="21">
        <v>4.3297686842306699E-2</v>
      </c>
      <c r="H95" s="19" t="s">
        <v>711</v>
      </c>
      <c r="I95" s="22" t="s">
        <v>712</v>
      </c>
      <c r="J95" s="19">
        <v>10544</v>
      </c>
    </row>
    <row r="96" spans="1:10" x14ac:dyDescent="0.2">
      <c r="A96" s="19" t="s">
        <v>773</v>
      </c>
      <c r="B96" s="20">
        <v>292.82658797551301</v>
      </c>
      <c r="C96" s="20">
        <v>-2.3053662184549699</v>
      </c>
      <c r="D96" s="20">
        <v>0.359545961393341</v>
      </c>
      <c r="E96" s="20">
        <v>-6.4118818343030002</v>
      </c>
      <c r="F96" s="21">
        <v>8.5566156782056396E-7</v>
      </c>
      <c r="G96" s="21">
        <v>1.3050978063183099E-4</v>
      </c>
      <c r="H96" s="19" t="s">
        <v>774</v>
      </c>
      <c r="I96" s="22" t="s">
        <v>775</v>
      </c>
      <c r="J96" s="19">
        <v>6659</v>
      </c>
    </row>
    <row r="97" spans="1:10" x14ac:dyDescent="0.2">
      <c r="A97" s="19" t="s">
        <v>425</v>
      </c>
      <c r="B97" s="20">
        <v>284.64421876452599</v>
      </c>
      <c r="C97" s="20">
        <v>9.9953348895253296</v>
      </c>
      <c r="D97" s="20">
        <v>2.3529153938255001</v>
      </c>
      <c r="E97" s="20">
        <v>4.2480638767356398</v>
      </c>
      <c r="F97" s="21">
        <v>3.5197736061998199E-5</v>
      </c>
      <c r="G97" s="21">
        <v>3.7024377192112299E-3</v>
      </c>
      <c r="H97" s="19" t="s">
        <v>426</v>
      </c>
      <c r="I97" s="22" t="s">
        <v>427</v>
      </c>
      <c r="J97" s="19">
        <v>2634</v>
      </c>
    </row>
    <row r="98" spans="1:10" x14ac:dyDescent="0.2">
      <c r="A98" s="19" t="s">
        <v>374</v>
      </c>
      <c r="B98" s="20">
        <v>283.03025181866798</v>
      </c>
      <c r="C98" s="20">
        <v>4.4053569517977396</v>
      </c>
      <c r="D98" s="20">
        <v>0.49573054533107103</v>
      </c>
      <c r="E98" s="20">
        <v>8.8865957389324208</v>
      </c>
      <c r="F98" s="21">
        <v>6.46479111771833E-15</v>
      </c>
      <c r="G98" s="21">
        <v>2.5446252005935202E-12</v>
      </c>
      <c r="H98" s="19" t="s">
        <v>375</v>
      </c>
      <c r="I98" s="22" t="s">
        <v>376</v>
      </c>
      <c r="J98" s="19">
        <v>6737</v>
      </c>
    </row>
    <row r="99" spans="1:10" x14ac:dyDescent="0.2">
      <c r="A99" s="19" t="s">
        <v>614</v>
      </c>
      <c r="B99" s="20">
        <v>280.886473351684</v>
      </c>
      <c r="C99" s="20">
        <v>2.5001034941638598</v>
      </c>
      <c r="D99" s="20">
        <v>0.52718116861420194</v>
      </c>
      <c r="E99" s="20">
        <v>4.74239908973962</v>
      </c>
      <c r="F99" s="21">
        <v>1.40225092736174E-4</v>
      </c>
      <c r="G99" s="21">
        <v>1.2309543752279099E-2</v>
      </c>
      <c r="H99" s="19" t="s">
        <v>615</v>
      </c>
      <c r="I99" s="22" t="s">
        <v>616</v>
      </c>
      <c r="J99" s="19">
        <v>64167</v>
      </c>
    </row>
    <row r="100" spans="1:10" x14ac:dyDescent="0.2">
      <c r="A100" s="19" t="s">
        <v>650</v>
      </c>
      <c r="B100" s="20">
        <v>258.59925966148</v>
      </c>
      <c r="C100" s="20">
        <v>2.2493283552483598</v>
      </c>
      <c r="D100" s="20">
        <v>0.40411230730657499</v>
      </c>
      <c r="E100" s="20">
        <v>5.5660971333444902</v>
      </c>
      <c r="F100" s="21">
        <v>1.9069004774587799E-5</v>
      </c>
      <c r="G100" s="21">
        <v>2.1908630109265998E-3</v>
      </c>
      <c r="H100" s="19" t="s">
        <v>651</v>
      </c>
      <c r="I100" s="22" t="s">
        <v>652</v>
      </c>
      <c r="J100" s="19">
        <v>7447</v>
      </c>
    </row>
    <row r="101" spans="1:10" x14ac:dyDescent="0.2">
      <c r="A101" s="19" t="s">
        <v>647</v>
      </c>
      <c r="B101" s="20">
        <v>258.06820823244698</v>
      </c>
      <c r="C101" s="20">
        <v>2.2605076208342898</v>
      </c>
      <c r="D101" s="20">
        <v>0.38157015958389201</v>
      </c>
      <c r="E101" s="20">
        <v>5.9242253726009597</v>
      </c>
      <c r="F101" s="21">
        <v>5.6392799069306496E-6</v>
      </c>
      <c r="G101" s="21">
        <v>7.3989777875664304E-4</v>
      </c>
      <c r="H101" s="19" t="s">
        <v>648</v>
      </c>
      <c r="I101" s="22" t="s">
        <v>649</v>
      </c>
      <c r="J101" s="19">
        <v>840</v>
      </c>
    </row>
    <row r="102" spans="1:10" x14ac:dyDescent="0.2">
      <c r="A102" s="19" t="s">
        <v>623</v>
      </c>
      <c r="B102" s="20">
        <v>247.42191747363199</v>
      </c>
      <c r="C102" s="20">
        <v>2.44486344479298</v>
      </c>
      <c r="D102" s="20">
        <v>0.47063647910064899</v>
      </c>
      <c r="E102" s="20">
        <v>5.19480225898538</v>
      </c>
      <c r="F102" s="21">
        <v>3.8782078002676403E-5</v>
      </c>
      <c r="G102" s="21">
        <v>3.9766295444425004E-3</v>
      </c>
      <c r="H102" s="19" t="s">
        <v>624</v>
      </c>
      <c r="I102" s="22" t="s">
        <v>625</v>
      </c>
      <c r="J102" s="19">
        <v>51056</v>
      </c>
    </row>
    <row r="103" spans="1:10" x14ac:dyDescent="0.2">
      <c r="A103" s="19" t="s">
        <v>578</v>
      </c>
      <c r="B103" s="20">
        <v>240.363738978778</v>
      </c>
      <c r="C103" s="20">
        <v>2.9115012625810102</v>
      </c>
      <c r="D103" s="20">
        <v>0.42871028564237201</v>
      </c>
      <c r="E103" s="20">
        <v>6.7913025651308203</v>
      </c>
      <c r="F103" s="21">
        <v>2.8695565962732501E-8</v>
      </c>
      <c r="G103" s="21">
        <v>5.8357215979543598E-6</v>
      </c>
      <c r="H103" s="19" t="s">
        <v>579</v>
      </c>
      <c r="I103" s="22" t="s">
        <v>580</v>
      </c>
      <c r="J103" s="19">
        <v>4939</v>
      </c>
    </row>
    <row r="104" spans="1:10" x14ac:dyDescent="0.2">
      <c r="A104" s="19" t="s">
        <v>641</v>
      </c>
      <c r="B104" s="20">
        <v>229.49074639395599</v>
      </c>
      <c r="C104" s="20">
        <v>2.3483390806597</v>
      </c>
      <c r="D104" s="20">
        <v>0.45639887529510897</v>
      </c>
      <c r="E104" s="20">
        <v>5.1453656171726001</v>
      </c>
      <c r="F104" s="21">
        <v>5.5865938561294697E-5</v>
      </c>
      <c r="G104" s="21">
        <v>5.3255951744134201E-3</v>
      </c>
      <c r="H104" s="19" t="s">
        <v>642</v>
      </c>
      <c r="I104" s="22" t="s">
        <v>643</v>
      </c>
      <c r="J104" s="19">
        <v>3660</v>
      </c>
    </row>
    <row r="105" spans="1:10" x14ac:dyDescent="0.2">
      <c r="A105" s="19" t="s">
        <v>584</v>
      </c>
      <c r="B105" s="20">
        <v>226.84712263335999</v>
      </c>
      <c r="C105" s="20">
        <v>2.8552084736100798</v>
      </c>
      <c r="D105" s="20">
        <v>0.47514046211259298</v>
      </c>
      <c r="E105" s="20">
        <v>6.0091882322863297</v>
      </c>
      <c r="F105" s="21">
        <v>8.8535435939605996E-7</v>
      </c>
      <c r="G105" s="21">
        <v>1.3248940365133001E-4</v>
      </c>
      <c r="H105" s="19" t="s">
        <v>585</v>
      </c>
      <c r="I105" s="22" t="s">
        <v>586</v>
      </c>
      <c r="J105" s="19">
        <v>5920</v>
      </c>
    </row>
    <row r="106" spans="1:10" x14ac:dyDescent="0.2">
      <c r="A106" s="19" t="s">
        <v>347</v>
      </c>
      <c r="B106" s="20">
        <v>226.62418834665999</v>
      </c>
      <c r="C106" s="20">
        <v>9.0004144564647497</v>
      </c>
      <c r="D106" s="20">
        <v>1.6789542398577899</v>
      </c>
      <c r="E106" s="20">
        <v>5.36072648247226</v>
      </c>
      <c r="F106" s="21">
        <v>2.7459971956078602E-7</v>
      </c>
      <c r="G106" s="21">
        <v>4.4675543707742798E-5</v>
      </c>
      <c r="H106" s="19" t="s">
        <v>348</v>
      </c>
      <c r="I106" s="22" t="s">
        <v>349</v>
      </c>
      <c r="J106" s="19">
        <v>6376</v>
      </c>
    </row>
    <row r="107" spans="1:10" x14ac:dyDescent="0.2">
      <c r="A107" s="19" t="s">
        <v>419</v>
      </c>
      <c r="B107" s="20">
        <v>222.338394303207</v>
      </c>
      <c r="C107" s="20">
        <v>11.095686206685899</v>
      </c>
      <c r="D107" s="20">
        <v>1.25784294203545</v>
      </c>
      <c r="E107" s="20">
        <v>8.8212016269143998</v>
      </c>
      <c r="F107" s="21">
        <v>3.24154560837023E-17</v>
      </c>
      <c r="G107" s="21">
        <v>1.7197104136231999E-14</v>
      </c>
      <c r="H107" s="19" t="s">
        <v>420</v>
      </c>
      <c r="I107" s="22" t="s">
        <v>421</v>
      </c>
      <c r="J107" s="19">
        <v>54739</v>
      </c>
    </row>
    <row r="108" spans="1:10" x14ac:dyDescent="0.2">
      <c r="A108" s="19" t="s">
        <v>507</v>
      </c>
      <c r="B108" s="20">
        <v>218.165661177544</v>
      </c>
      <c r="C108" s="20">
        <v>5.0706381541344596</v>
      </c>
      <c r="D108" s="20">
        <v>0.62545940000731903</v>
      </c>
      <c r="E108" s="20">
        <v>8.1070620316444693</v>
      </c>
      <c r="F108" s="21">
        <v>3.70226707596973E-13</v>
      </c>
      <c r="G108" s="21">
        <v>1.2548628572495199E-10</v>
      </c>
      <c r="H108" s="19" t="s">
        <v>508</v>
      </c>
      <c r="I108" s="22" t="s">
        <v>509</v>
      </c>
      <c r="J108" s="19">
        <v>2731</v>
      </c>
    </row>
    <row r="109" spans="1:10" x14ac:dyDescent="0.2">
      <c r="A109" s="19" t="s">
        <v>605</v>
      </c>
      <c r="B109" s="20">
        <v>209.27915330873199</v>
      </c>
      <c r="C109" s="20">
        <v>2.650606888939</v>
      </c>
      <c r="D109" s="20">
        <v>0.45737622107078002</v>
      </c>
      <c r="E109" s="20">
        <v>5.79524419248024</v>
      </c>
      <c r="F109" s="21">
        <v>3.1478180925616402E-6</v>
      </c>
      <c r="G109" s="21">
        <v>4.3647359506178603E-4</v>
      </c>
      <c r="H109" s="19" t="s">
        <v>606</v>
      </c>
      <c r="I109" s="22" t="s">
        <v>607</v>
      </c>
      <c r="J109" s="19">
        <v>6773</v>
      </c>
    </row>
    <row r="110" spans="1:10" x14ac:dyDescent="0.2">
      <c r="A110" s="19" t="s">
        <v>536</v>
      </c>
      <c r="B110" s="20">
        <v>209.231994790947</v>
      </c>
      <c r="C110" s="20">
        <v>4.0415283547955898</v>
      </c>
      <c r="D110" s="20">
        <v>0.51404272437002996</v>
      </c>
      <c r="E110" s="20">
        <v>7.8622421117788601</v>
      </c>
      <c r="F110" s="21">
        <v>8.8277218129092198E-12</v>
      </c>
      <c r="G110" s="21">
        <v>2.56466337050282E-9</v>
      </c>
      <c r="H110" s="19" t="s">
        <v>537</v>
      </c>
      <c r="I110" s="22" t="s">
        <v>538</v>
      </c>
      <c r="J110" s="19">
        <v>29126</v>
      </c>
    </row>
    <row r="111" spans="1:10" x14ac:dyDescent="0.2">
      <c r="A111" s="19" t="s">
        <v>389</v>
      </c>
      <c r="B111" s="20">
        <v>209.13586410022</v>
      </c>
      <c r="C111" s="20">
        <v>2.67534865372467</v>
      </c>
      <c r="D111" s="20">
        <v>0.48474146775419502</v>
      </c>
      <c r="E111" s="20">
        <v>5.5191247947479098</v>
      </c>
      <c r="F111" s="21">
        <v>8.0784082557780603E-6</v>
      </c>
      <c r="G111" s="21">
        <v>1.01621378904128E-3</v>
      </c>
      <c r="H111" s="19" t="s">
        <v>390</v>
      </c>
      <c r="I111" s="22" t="s">
        <v>391</v>
      </c>
      <c r="J111" s="19">
        <v>220441</v>
      </c>
    </row>
    <row r="112" spans="1:10" x14ac:dyDescent="0.2">
      <c r="A112" s="19" t="s">
        <v>662</v>
      </c>
      <c r="B112" s="20">
        <v>200.50713019228201</v>
      </c>
      <c r="C112" s="20">
        <v>2.07881651445684</v>
      </c>
      <c r="D112" s="20">
        <v>0.44545128702447301</v>
      </c>
      <c r="E112" s="20">
        <v>4.6667650874754996</v>
      </c>
      <c r="F112" s="21">
        <v>3.9899734967007599E-4</v>
      </c>
      <c r="G112" s="21">
        <v>2.8808080832392099E-2</v>
      </c>
      <c r="H112" s="19" t="s">
        <v>663</v>
      </c>
      <c r="I112" s="22" t="s">
        <v>664</v>
      </c>
      <c r="J112" s="19">
        <v>10308</v>
      </c>
    </row>
    <row r="113" spans="1:10" x14ac:dyDescent="0.2">
      <c r="A113" s="19" t="s">
        <v>632</v>
      </c>
      <c r="B113" s="20">
        <v>199.101538756769</v>
      </c>
      <c r="C113" s="20">
        <v>2.3784458333340299</v>
      </c>
      <c r="D113" s="20">
        <v>0.44247215646652599</v>
      </c>
      <c r="E113" s="20">
        <v>5.3753570672733701</v>
      </c>
      <c r="F113" s="21">
        <v>2.5256580033456101E-5</v>
      </c>
      <c r="G113" s="21">
        <v>2.75161419257349E-3</v>
      </c>
      <c r="H113" s="19" t="s">
        <v>633</v>
      </c>
      <c r="I113" s="22" t="s">
        <v>634</v>
      </c>
      <c r="J113" s="19">
        <v>79879</v>
      </c>
    </row>
    <row r="114" spans="1:10" x14ac:dyDescent="0.2">
      <c r="A114" s="19" t="s">
        <v>296</v>
      </c>
      <c r="B114" s="20">
        <v>197.32203507336899</v>
      </c>
      <c r="C114" s="20">
        <v>9.1072269300945692</v>
      </c>
      <c r="D114" s="20">
        <v>1.99927652651344</v>
      </c>
      <c r="E114" s="20">
        <v>4.5552612704240403</v>
      </c>
      <c r="F114" s="21">
        <v>1.07245746403242E-5</v>
      </c>
      <c r="G114" s="21">
        <v>1.2956560372399601E-3</v>
      </c>
      <c r="H114" s="19" t="s">
        <v>297</v>
      </c>
      <c r="I114" s="22" t="s">
        <v>298</v>
      </c>
      <c r="J114" s="19">
        <v>51513</v>
      </c>
    </row>
    <row r="115" spans="1:10" x14ac:dyDescent="0.2">
      <c r="A115" s="19" t="s">
        <v>258</v>
      </c>
      <c r="B115" s="20">
        <v>196.905360479667</v>
      </c>
      <c r="C115" s="20">
        <v>5.3530702176755396</v>
      </c>
      <c r="D115" s="20">
        <v>1.36555800171581</v>
      </c>
      <c r="E115" s="20">
        <v>3.92006067186415</v>
      </c>
      <c r="F115" s="21">
        <v>2.4686544287354998E-4</v>
      </c>
      <c r="G115" s="21">
        <v>1.96879224440723E-2</v>
      </c>
      <c r="H115" s="19" t="s">
        <v>259</v>
      </c>
      <c r="I115" s="22" t="s">
        <v>260</v>
      </c>
      <c r="J115" s="19">
        <v>2091</v>
      </c>
    </row>
    <row r="116" spans="1:10" x14ac:dyDescent="0.2">
      <c r="A116" s="19" t="s">
        <v>326</v>
      </c>
      <c r="B116" s="20">
        <v>190.177555345852</v>
      </c>
      <c r="C116" s="20">
        <v>7.0307388879164696</v>
      </c>
      <c r="D116" s="20">
        <v>0.84883553175649096</v>
      </c>
      <c r="E116" s="20">
        <v>8.2828046481133999</v>
      </c>
      <c r="F116" s="21">
        <v>1.5554011816911099E-14</v>
      </c>
      <c r="G116" s="21">
        <v>5.9309391309359103E-12</v>
      </c>
      <c r="H116" s="19" t="s">
        <v>327</v>
      </c>
      <c r="I116" s="22" t="s">
        <v>328</v>
      </c>
      <c r="J116" s="19">
        <v>6347</v>
      </c>
    </row>
    <row r="117" spans="1:10" x14ac:dyDescent="0.2">
      <c r="A117" s="19" t="s">
        <v>523</v>
      </c>
      <c r="B117" s="20">
        <v>182.19372195381999</v>
      </c>
      <c r="C117" s="20">
        <v>4.4204767811300796</v>
      </c>
      <c r="D117" s="20">
        <v>0.67681726137841502</v>
      </c>
      <c r="E117" s="20">
        <v>6.5312707482183301</v>
      </c>
      <c r="F117" s="21">
        <v>7.2689590749021902E-9</v>
      </c>
      <c r="G117" s="21">
        <v>1.6126516114901201E-6</v>
      </c>
      <c r="H117" s="19" t="s">
        <v>245</v>
      </c>
      <c r="I117" s="22" t="s">
        <v>245</v>
      </c>
      <c r="J117" s="19" t="s">
        <v>245</v>
      </c>
    </row>
    <row r="118" spans="1:10" x14ac:dyDescent="0.2">
      <c r="A118" s="19" t="s">
        <v>493</v>
      </c>
      <c r="B118" s="20">
        <v>176.68916346351099</v>
      </c>
      <c r="C118" s="20">
        <v>6.6669812008639999</v>
      </c>
      <c r="D118" s="20">
        <v>0.73721622325175895</v>
      </c>
      <c r="E118" s="20">
        <v>9.0434542683513808</v>
      </c>
      <c r="F118" s="21">
        <v>7.9244637205873899E-17</v>
      </c>
      <c r="G118" s="21">
        <v>3.7190117814849002E-14</v>
      </c>
      <c r="H118" s="19" t="s">
        <v>494</v>
      </c>
      <c r="I118" s="22" t="s">
        <v>495</v>
      </c>
      <c r="J118" s="19">
        <v>94240</v>
      </c>
    </row>
    <row r="119" spans="1:10" x14ac:dyDescent="0.2">
      <c r="A119" s="19" t="s">
        <v>575</v>
      </c>
      <c r="B119" s="20">
        <v>170.42749148212999</v>
      </c>
      <c r="C119" s="20">
        <v>2.9538906326861998</v>
      </c>
      <c r="D119" s="20">
        <v>0.71126273485903702</v>
      </c>
      <c r="E119" s="20">
        <v>4.15302319089108</v>
      </c>
      <c r="F119" s="21">
        <v>4.3371033868710301E-4</v>
      </c>
      <c r="G119" s="21">
        <v>3.0768218329418801E-2</v>
      </c>
      <c r="H119" s="19" t="s">
        <v>576</v>
      </c>
      <c r="I119" s="22" t="s">
        <v>577</v>
      </c>
      <c r="J119" s="19">
        <v>284348</v>
      </c>
    </row>
    <row r="120" spans="1:10" x14ac:dyDescent="0.2">
      <c r="A120" s="19" t="s">
        <v>602</v>
      </c>
      <c r="B120" s="20">
        <v>168.25148374724699</v>
      </c>
      <c r="C120" s="20">
        <v>2.6645056636750102</v>
      </c>
      <c r="D120" s="20">
        <v>0.53224200325707305</v>
      </c>
      <c r="E120" s="20">
        <v>5.0061920092166199</v>
      </c>
      <c r="F120" s="21">
        <v>4.67119599857439E-5</v>
      </c>
      <c r="G120" s="21">
        <v>4.7105730226945997E-3</v>
      </c>
      <c r="H120" s="19" t="s">
        <v>603</v>
      </c>
      <c r="I120" s="22" t="s">
        <v>604</v>
      </c>
      <c r="J120" s="19">
        <v>3430</v>
      </c>
    </row>
    <row r="121" spans="1:10" x14ac:dyDescent="0.2">
      <c r="A121" s="19" t="s">
        <v>542</v>
      </c>
      <c r="B121" s="20">
        <v>166.553252207432</v>
      </c>
      <c r="C121" s="20">
        <v>3.8800978010182399</v>
      </c>
      <c r="D121" s="20">
        <v>0.71108776340269098</v>
      </c>
      <c r="E121" s="20">
        <v>5.4565666865806097</v>
      </c>
      <c r="F121" s="21">
        <v>1.79451576431451E-6</v>
      </c>
      <c r="G121" s="21">
        <v>2.5760801595489001E-4</v>
      </c>
      <c r="H121" s="19" t="s">
        <v>543</v>
      </c>
      <c r="I121" s="22" t="s">
        <v>544</v>
      </c>
      <c r="J121" s="19">
        <v>874</v>
      </c>
    </row>
    <row r="122" spans="1:10" x14ac:dyDescent="0.2">
      <c r="A122" s="19" t="s">
        <v>551</v>
      </c>
      <c r="B122" s="20">
        <v>164.93537427936701</v>
      </c>
      <c r="C122" s="20">
        <v>3.52668409945356</v>
      </c>
      <c r="D122" s="20">
        <v>0.57611893999325503</v>
      </c>
      <c r="E122" s="20">
        <v>6.1214514133051203</v>
      </c>
      <c r="F122" s="21">
        <v>1.64493920034566E-7</v>
      </c>
      <c r="G122" s="21">
        <v>2.9089200177706898E-5</v>
      </c>
      <c r="H122" s="19" t="s">
        <v>552</v>
      </c>
      <c r="I122" s="22" t="s">
        <v>553</v>
      </c>
      <c r="J122" s="19">
        <v>3717</v>
      </c>
    </row>
    <row r="123" spans="1:10" x14ac:dyDescent="0.2">
      <c r="A123" s="19" t="s">
        <v>770</v>
      </c>
      <c r="B123" s="20">
        <v>163.28714583481499</v>
      </c>
      <c r="C123" s="20">
        <v>-2.2790927758457298</v>
      </c>
      <c r="D123" s="20">
        <v>0.52138252932473395</v>
      </c>
      <c r="E123" s="20">
        <v>-4.3712488387316801</v>
      </c>
      <c r="F123" s="21">
        <v>5.7860511442758497E-4</v>
      </c>
      <c r="G123" s="21">
        <v>3.8791975858491097E-2</v>
      </c>
      <c r="H123" s="19" t="s">
        <v>771</v>
      </c>
      <c r="I123" s="22" t="s">
        <v>772</v>
      </c>
      <c r="J123" s="19">
        <v>3670</v>
      </c>
    </row>
    <row r="124" spans="1:10" x14ac:dyDescent="0.2">
      <c r="A124" s="19" t="s">
        <v>776</v>
      </c>
      <c r="B124" s="20">
        <v>157.814651906405</v>
      </c>
      <c r="C124" s="20">
        <v>-2.4985452227428699</v>
      </c>
      <c r="D124" s="20">
        <v>0.51180798939844296</v>
      </c>
      <c r="E124" s="20">
        <v>-4.88180191497118</v>
      </c>
      <c r="F124" s="21">
        <v>9.2453009491114604E-5</v>
      </c>
      <c r="G124" s="21">
        <v>8.3563823837820798E-3</v>
      </c>
      <c r="H124" s="19" t="s">
        <v>777</v>
      </c>
      <c r="I124" s="22" t="s">
        <v>778</v>
      </c>
      <c r="J124" s="19">
        <v>7474</v>
      </c>
    </row>
    <row r="125" spans="1:10" x14ac:dyDescent="0.2">
      <c r="A125" s="19" t="s">
        <v>335</v>
      </c>
      <c r="B125" s="20">
        <v>154.911359488876</v>
      </c>
      <c r="C125" s="20">
        <v>10.5450557230208</v>
      </c>
      <c r="D125" s="20">
        <v>1.2906055641018499</v>
      </c>
      <c r="E125" s="20">
        <v>8.1706262674911194</v>
      </c>
      <c r="F125" s="21">
        <v>5.9418628825191998E-15</v>
      </c>
      <c r="G125" s="21">
        <v>2.4167536964166401E-12</v>
      </c>
      <c r="H125" s="19" t="s">
        <v>336</v>
      </c>
      <c r="I125" s="22" t="s">
        <v>337</v>
      </c>
      <c r="J125" s="19">
        <v>116071</v>
      </c>
    </row>
    <row r="126" spans="1:10" x14ac:dyDescent="0.2">
      <c r="A126" s="19" t="s">
        <v>548</v>
      </c>
      <c r="B126" s="20">
        <v>142.848549439208</v>
      </c>
      <c r="C126" s="20">
        <v>3.5545289347825899</v>
      </c>
      <c r="D126" s="20">
        <v>0.59699444046329997</v>
      </c>
      <c r="E126" s="20">
        <v>5.9540402621238604</v>
      </c>
      <c r="F126" s="21">
        <v>3.2770585671754402E-7</v>
      </c>
      <c r="G126" s="21">
        <v>5.1930738489187898E-5</v>
      </c>
      <c r="H126" s="19" t="s">
        <v>549</v>
      </c>
      <c r="I126" s="22" t="s">
        <v>550</v>
      </c>
      <c r="J126" s="19">
        <v>3601</v>
      </c>
    </row>
    <row r="127" spans="1:10" x14ac:dyDescent="0.2">
      <c r="A127" s="19" t="s">
        <v>557</v>
      </c>
      <c r="B127" s="20">
        <v>136.585894217445</v>
      </c>
      <c r="C127" s="20">
        <v>3.4455708875796902</v>
      </c>
      <c r="D127" s="20">
        <v>0.56148865353473099</v>
      </c>
      <c r="E127" s="20">
        <v>6.1364924578419098</v>
      </c>
      <c r="F127" s="21">
        <v>1.74721790513448E-7</v>
      </c>
      <c r="G127" s="21">
        <v>2.9889693884892102E-5</v>
      </c>
      <c r="H127" s="19" t="s">
        <v>558</v>
      </c>
      <c r="I127" s="22" t="s">
        <v>559</v>
      </c>
      <c r="J127" s="19">
        <v>8743</v>
      </c>
    </row>
    <row r="128" spans="1:10" x14ac:dyDescent="0.2">
      <c r="A128" s="19" t="s">
        <v>803</v>
      </c>
      <c r="B128" s="20">
        <v>130.06465940382901</v>
      </c>
      <c r="C128" s="20">
        <v>-3.7882750371559601</v>
      </c>
      <c r="D128" s="20">
        <v>0.67058342841514296</v>
      </c>
      <c r="E128" s="20">
        <v>-5.6492225674427603</v>
      </c>
      <c r="F128" s="21">
        <v>8.9035658903533001E-7</v>
      </c>
      <c r="G128" s="21">
        <v>1.3248940365133001E-4</v>
      </c>
      <c r="H128" s="19" t="s">
        <v>804</v>
      </c>
      <c r="I128" s="22" t="s">
        <v>805</v>
      </c>
      <c r="J128" s="19">
        <v>8663</v>
      </c>
    </row>
    <row r="129" spans="1:10" x14ac:dyDescent="0.2">
      <c r="A129" s="19" t="s">
        <v>246</v>
      </c>
      <c r="B129" s="20">
        <v>128.06378966161401</v>
      </c>
      <c r="C129" s="20">
        <v>-2.39868348947441</v>
      </c>
      <c r="D129" s="20">
        <v>0.54873217698858001</v>
      </c>
      <c r="E129" s="20">
        <v>-4.3713191791272203</v>
      </c>
      <c r="F129" s="21">
        <v>4.74527386069754E-4</v>
      </c>
      <c r="G129" s="21">
        <v>3.3086760941846503E-2</v>
      </c>
      <c r="H129" s="19" t="s">
        <v>247</v>
      </c>
      <c r="I129" s="22" t="s">
        <v>248</v>
      </c>
      <c r="J129" s="19">
        <v>7056</v>
      </c>
    </row>
    <row r="130" spans="1:10" x14ac:dyDescent="0.2">
      <c r="A130" s="19" t="s">
        <v>620</v>
      </c>
      <c r="B130" s="20">
        <v>127.25821105227401</v>
      </c>
      <c r="C130" s="20">
        <v>2.4821394635459</v>
      </c>
      <c r="D130" s="20">
        <v>0.53637232352688802</v>
      </c>
      <c r="E130" s="20">
        <v>4.6276426927189602</v>
      </c>
      <c r="F130" s="21">
        <v>2.02368704056548E-4</v>
      </c>
      <c r="G130" s="21">
        <v>1.67979790945442E-2</v>
      </c>
      <c r="H130" s="19" t="s">
        <v>621</v>
      </c>
      <c r="I130" s="22" t="s">
        <v>622</v>
      </c>
      <c r="J130" s="19">
        <v>3965</v>
      </c>
    </row>
    <row r="131" spans="1:10" x14ac:dyDescent="0.2">
      <c r="A131" s="19" t="s">
        <v>434</v>
      </c>
      <c r="B131" s="20">
        <v>125.31155502459001</v>
      </c>
      <c r="C131" s="20">
        <v>9.1789145233722298</v>
      </c>
      <c r="D131" s="20">
        <v>1.2578087960248401</v>
      </c>
      <c r="E131" s="20">
        <v>7.2975435951641696</v>
      </c>
      <c r="F131" s="21">
        <v>4.1780117433465296E-12</v>
      </c>
      <c r="G131" s="21">
        <v>1.3071820331362699E-9</v>
      </c>
      <c r="H131" s="19" t="s">
        <v>435</v>
      </c>
      <c r="I131" s="22" t="s">
        <v>436</v>
      </c>
      <c r="J131" s="19">
        <v>10068</v>
      </c>
    </row>
    <row r="132" spans="1:10" x14ac:dyDescent="0.2">
      <c r="A132" s="19" t="s">
        <v>785</v>
      </c>
      <c r="B132" s="20">
        <v>119.917050958272</v>
      </c>
      <c r="C132" s="20">
        <v>-2.8023413343664298</v>
      </c>
      <c r="D132" s="20">
        <v>0.64728548578950695</v>
      </c>
      <c r="E132" s="20">
        <v>-4.3293745895574398</v>
      </c>
      <c r="F132" s="21">
        <v>3.0680455375795002E-4</v>
      </c>
      <c r="G132" s="21">
        <v>2.3544837515437199E-2</v>
      </c>
      <c r="H132" s="19" t="s">
        <v>786</v>
      </c>
      <c r="I132" s="22" t="s">
        <v>787</v>
      </c>
      <c r="J132" s="19">
        <v>9510</v>
      </c>
    </row>
    <row r="133" spans="1:10" x14ac:dyDescent="0.2">
      <c r="A133" s="19" t="s">
        <v>629</v>
      </c>
      <c r="B133" s="20">
        <v>116.305196691841</v>
      </c>
      <c r="C133" s="20">
        <v>2.4294790680213398</v>
      </c>
      <c r="D133" s="20">
        <v>0.58299317236111803</v>
      </c>
      <c r="E133" s="20">
        <v>4.16725132162692</v>
      </c>
      <c r="F133" s="21">
        <v>7.7871127093631805E-4</v>
      </c>
      <c r="G133" s="21">
        <v>4.8727358604948499E-2</v>
      </c>
      <c r="H133" s="19" t="s">
        <v>630</v>
      </c>
      <c r="I133" s="22" t="s">
        <v>631</v>
      </c>
      <c r="J133" s="19">
        <v>55337</v>
      </c>
    </row>
    <row r="134" spans="1:10" x14ac:dyDescent="0.2">
      <c r="A134" s="19" t="s">
        <v>431</v>
      </c>
      <c r="B134" s="20">
        <v>115.394878446449</v>
      </c>
      <c r="C134" s="20">
        <v>9.67745140407329</v>
      </c>
      <c r="D134" s="20">
        <v>1.33283639320972</v>
      </c>
      <c r="E134" s="20">
        <v>7.2607946882123899</v>
      </c>
      <c r="F134" s="21">
        <v>4.49962005580609E-12</v>
      </c>
      <c r="G134" s="21">
        <v>1.33913082734014E-9</v>
      </c>
      <c r="H134" s="19" t="s">
        <v>432</v>
      </c>
      <c r="I134" s="22" t="s">
        <v>433</v>
      </c>
      <c r="J134" s="19">
        <v>80832</v>
      </c>
    </row>
    <row r="135" spans="1:10" x14ac:dyDescent="0.2">
      <c r="A135" s="19" t="s">
        <v>443</v>
      </c>
      <c r="B135" s="20">
        <v>112.230652701762</v>
      </c>
      <c r="C135" s="20">
        <v>8.2993854027654006</v>
      </c>
      <c r="D135" s="20">
        <v>2.1913444440921501</v>
      </c>
      <c r="E135" s="20">
        <v>3.7873486412145199</v>
      </c>
      <c r="F135" s="21">
        <v>2.4059842131309199E-4</v>
      </c>
      <c r="G135" s="21">
        <v>1.9442264482532098E-2</v>
      </c>
      <c r="H135" s="19" t="s">
        <v>444</v>
      </c>
      <c r="I135" s="22" t="s">
        <v>445</v>
      </c>
      <c r="J135" s="19">
        <v>10346</v>
      </c>
    </row>
    <row r="136" spans="1:10" x14ac:dyDescent="0.2">
      <c r="A136" s="19" t="s">
        <v>428</v>
      </c>
      <c r="B136" s="20">
        <v>110.843114677044</v>
      </c>
      <c r="C136" s="20">
        <v>9.9723634576490294</v>
      </c>
      <c r="D136" s="20">
        <v>1.3319752829372999</v>
      </c>
      <c r="E136" s="20">
        <v>7.4868982821195997</v>
      </c>
      <c r="F136" s="21">
        <v>9.1062093438657391E-13</v>
      </c>
      <c r="G136" s="21">
        <v>3.0030801733472898E-10</v>
      </c>
      <c r="H136" s="19" t="s">
        <v>429</v>
      </c>
      <c r="I136" s="22" t="s">
        <v>430</v>
      </c>
      <c r="J136" s="19">
        <v>115362</v>
      </c>
    </row>
    <row r="137" spans="1:10" x14ac:dyDescent="0.2">
      <c r="A137" s="19" t="s">
        <v>524</v>
      </c>
      <c r="B137" s="20">
        <v>110.76689103455701</v>
      </c>
      <c r="C137" s="20">
        <v>4.3716455741326996</v>
      </c>
      <c r="D137" s="20">
        <v>0.75782676879181998</v>
      </c>
      <c r="E137" s="20">
        <v>5.7686607997527997</v>
      </c>
      <c r="F137" s="21">
        <v>2.91604025712997E-7</v>
      </c>
      <c r="G137" s="21">
        <v>4.6817793707236798E-5</v>
      </c>
      <c r="H137" s="19" t="s">
        <v>525</v>
      </c>
      <c r="I137" s="22" t="s">
        <v>526</v>
      </c>
      <c r="J137" s="19">
        <v>25939</v>
      </c>
    </row>
    <row r="138" spans="1:10" x14ac:dyDescent="0.2">
      <c r="A138" s="19" t="s">
        <v>791</v>
      </c>
      <c r="B138" s="20">
        <v>106.0552470997</v>
      </c>
      <c r="C138" s="20">
        <v>-3.2343716534891902</v>
      </c>
      <c r="D138" s="20">
        <v>0.64643367013053998</v>
      </c>
      <c r="E138" s="20">
        <v>-5.00340839739372</v>
      </c>
      <c r="F138" s="21">
        <v>2.0798644976404401E-5</v>
      </c>
      <c r="G138" s="21">
        <v>2.34986172224154E-3</v>
      </c>
      <c r="H138" s="19" t="s">
        <v>792</v>
      </c>
      <c r="I138" s="22" t="s">
        <v>793</v>
      </c>
      <c r="J138" s="19">
        <v>146760</v>
      </c>
    </row>
    <row r="139" spans="1:10" x14ac:dyDescent="0.2">
      <c r="A139" s="19" t="s">
        <v>587</v>
      </c>
      <c r="B139" s="20">
        <v>104.571505668432</v>
      </c>
      <c r="C139" s="20">
        <v>2.8533343280677199</v>
      </c>
      <c r="D139" s="20">
        <v>0.61950726889775298</v>
      </c>
      <c r="E139" s="20">
        <v>4.6058125082930301</v>
      </c>
      <c r="F139" s="21">
        <v>1.2537901887817201E-4</v>
      </c>
      <c r="G139" s="21">
        <v>1.10860491909526E-2</v>
      </c>
      <c r="H139" s="19" t="s">
        <v>588</v>
      </c>
      <c r="I139" s="22" t="s">
        <v>589</v>
      </c>
      <c r="J139" s="19">
        <v>10791</v>
      </c>
    </row>
    <row r="140" spans="1:10" x14ac:dyDescent="0.2">
      <c r="A140" s="19" t="s">
        <v>800</v>
      </c>
      <c r="B140" s="20">
        <v>99.514680511637494</v>
      </c>
      <c r="C140" s="20">
        <v>-3.6694691707216198</v>
      </c>
      <c r="D140" s="20">
        <v>0.87241119346777696</v>
      </c>
      <c r="E140" s="20">
        <v>-4.2061234406401002</v>
      </c>
      <c r="F140" s="21">
        <v>2.03989123817248E-4</v>
      </c>
      <c r="G140" s="21">
        <v>1.6818076275797698E-2</v>
      </c>
      <c r="H140" s="19" t="s">
        <v>801</v>
      </c>
      <c r="I140" s="22" t="s">
        <v>802</v>
      </c>
      <c r="J140" s="19">
        <v>54492</v>
      </c>
    </row>
    <row r="141" spans="1:10" x14ac:dyDescent="0.2">
      <c r="A141" s="19" t="s">
        <v>590</v>
      </c>
      <c r="B141" s="20">
        <v>97.842809353977103</v>
      </c>
      <c r="C141" s="20">
        <v>2.83855811611356</v>
      </c>
      <c r="D141" s="20">
        <v>0.66019286665194399</v>
      </c>
      <c r="E141" s="20">
        <v>4.2995891950617802</v>
      </c>
      <c r="F141" s="21">
        <v>3.2079664225901798E-4</v>
      </c>
      <c r="G141" s="21">
        <v>2.4312798936922599E-2</v>
      </c>
      <c r="H141" s="19" t="s">
        <v>591</v>
      </c>
      <c r="I141" s="22" t="s">
        <v>592</v>
      </c>
      <c r="J141" s="19">
        <v>7424</v>
      </c>
    </row>
    <row r="142" spans="1:10" x14ac:dyDescent="0.2">
      <c r="A142" s="19" t="s">
        <v>517</v>
      </c>
      <c r="B142" s="20">
        <v>97.769666237318702</v>
      </c>
      <c r="C142" s="20">
        <v>4.9754120557233303</v>
      </c>
      <c r="D142" s="20">
        <v>0.86267674659947402</v>
      </c>
      <c r="E142" s="20">
        <v>5.7674118090415298</v>
      </c>
      <c r="F142" s="21">
        <v>1.79761000631295E-7</v>
      </c>
      <c r="G142" s="21">
        <v>2.9889693884892102E-5</v>
      </c>
      <c r="H142" s="19" t="s">
        <v>518</v>
      </c>
      <c r="I142" s="22" t="s">
        <v>519</v>
      </c>
      <c r="J142" s="19">
        <v>3669</v>
      </c>
    </row>
    <row r="143" spans="1:10" x14ac:dyDescent="0.2">
      <c r="A143" s="19" t="s">
        <v>560</v>
      </c>
      <c r="B143" s="20">
        <v>97.7651615604357</v>
      </c>
      <c r="C143" s="20">
        <v>3.38718680008233</v>
      </c>
      <c r="D143" s="20">
        <v>0.87190163962520895</v>
      </c>
      <c r="E143" s="20">
        <v>3.88482673520183</v>
      </c>
      <c r="F143" s="21">
        <v>6.5738275541748397E-4</v>
      </c>
      <c r="G143" s="21">
        <v>4.2217812534758599E-2</v>
      </c>
      <c r="H143" s="19" t="s">
        <v>561</v>
      </c>
      <c r="I143" s="22" t="s">
        <v>562</v>
      </c>
      <c r="J143" s="19">
        <v>55601</v>
      </c>
    </row>
    <row r="144" spans="1:10" x14ac:dyDescent="0.2">
      <c r="A144" s="19" t="s">
        <v>782</v>
      </c>
      <c r="B144" s="20">
        <v>96.6579974356452</v>
      </c>
      <c r="C144" s="20">
        <v>-2.7827957754666102</v>
      </c>
      <c r="D144" s="20">
        <v>0.67864206794280502</v>
      </c>
      <c r="E144" s="20">
        <v>-4.1005353291790696</v>
      </c>
      <c r="F144" s="21">
        <v>6.0110626646566595E-4</v>
      </c>
      <c r="G144" s="21">
        <v>3.9647019802238101E-2</v>
      </c>
      <c r="H144" s="19" t="s">
        <v>783</v>
      </c>
      <c r="I144" s="22" t="s">
        <v>784</v>
      </c>
      <c r="J144" s="19">
        <v>9891</v>
      </c>
    </row>
    <row r="145" spans="1:10" x14ac:dyDescent="0.2">
      <c r="A145" s="19" t="s">
        <v>569</v>
      </c>
      <c r="B145" s="20">
        <v>94.877571229990807</v>
      </c>
      <c r="C145" s="20">
        <v>3.0192257328260399</v>
      </c>
      <c r="D145" s="20">
        <v>0.73007427025425398</v>
      </c>
      <c r="E145" s="20">
        <v>4.1355049148281404</v>
      </c>
      <c r="F145" s="21">
        <v>4.2809721958835098E-4</v>
      </c>
      <c r="G145" s="21">
        <v>3.0547615634017901E-2</v>
      </c>
      <c r="H145" s="19" t="s">
        <v>570</v>
      </c>
      <c r="I145" s="22" t="s">
        <v>571</v>
      </c>
      <c r="J145" s="19">
        <v>634</v>
      </c>
    </row>
    <row r="146" spans="1:10" x14ac:dyDescent="0.2">
      <c r="A146" s="19" t="s">
        <v>338</v>
      </c>
      <c r="B146" s="20">
        <v>93.665684709506905</v>
      </c>
      <c r="C146" s="20">
        <v>9.8467134630890705</v>
      </c>
      <c r="D146" s="20">
        <v>1.3567041531820301</v>
      </c>
      <c r="E146" s="20">
        <v>7.2578192084062403</v>
      </c>
      <c r="F146" s="21">
        <v>4.35412487105115E-12</v>
      </c>
      <c r="G146" s="21">
        <v>1.3282257919141501E-9</v>
      </c>
      <c r="H146" s="19" t="s">
        <v>339</v>
      </c>
      <c r="I146" s="22" t="s">
        <v>340</v>
      </c>
      <c r="J146" s="19">
        <v>1435</v>
      </c>
    </row>
    <row r="147" spans="1:10" x14ac:dyDescent="0.2">
      <c r="A147" s="19" t="s">
        <v>264</v>
      </c>
      <c r="B147" s="20">
        <v>91.492471364932101</v>
      </c>
      <c r="C147" s="20">
        <v>3.1086449822287401</v>
      </c>
      <c r="D147" s="20">
        <v>0.66814650451936697</v>
      </c>
      <c r="E147" s="20">
        <v>4.65263974472927</v>
      </c>
      <c r="F147" s="21">
        <v>7.93540241040154E-5</v>
      </c>
      <c r="G147" s="21">
        <v>7.3354378948272403E-3</v>
      </c>
      <c r="H147" s="19" t="s">
        <v>265</v>
      </c>
      <c r="I147" s="22" t="s">
        <v>266</v>
      </c>
      <c r="J147" s="19">
        <v>90865</v>
      </c>
    </row>
    <row r="148" spans="1:10" x14ac:dyDescent="0.2">
      <c r="A148" s="19" t="s">
        <v>267</v>
      </c>
      <c r="B148" s="20">
        <v>88.769469123798999</v>
      </c>
      <c r="C148" s="20">
        <v>-4.5342097641645296</v>
      </c>
      <c r="D148" s="20">
        <v>0.77623190123279595</v>
      </c>
      <c r="E148" s="20">
        <v>-5.8413081927750996</v>
      </c>
      <c r="F148" s="21">
        <v>1.8126842710064101E-7</v>
      </c>
      <c r="G148" s="21">
        <v>2.9889693884892102E-5</v>
      </c>
      <c r="H148" s="19" t="s">
        <v>268</v>
      </c>
      <c r="I148" s="22" t="s">
        <v>269</v>
      </c>
      <c r="J148" s="19">
        <v>3265</v>
      </c>
    </row>
    <row r="149" spans="1:10" x14ac:dyDescent="0.2">
      <c r="A149" s="19" t="s">
        <v>484</v>
      </c>
      <c r="B149" s="20">
        <v>88.160923106383194</v>
      </c>
      <c r="C149" s="20">
        <v>7.0723397683467102</v>
      </c>
      <c r="D149" s="20">
        <v>1.1322680332725501</v>
      </c>
      <c r="E149" s="20">
        <v>6.2461710129763102</v>
      </c>
      <c r="F149" s="21">
        <v>5.0428563518831302E-9</v>
      </c>
      <c r="G149" s="21">
        <v>1.13949876306811E-6</v>
      </c>
      <c r="H149" s="19" t="s">
        <v>485</v>
      </c>
      <c r="I149" s="22" t="s">
        <v>486</v>
      </c>
      <c r="J149" s="19">
        <v>716</v>
      </c>
    </row>
    <row r="150" spans="1:10" x14ac:dyDescent="0.2">
      <c r="A150" s="19" t="s">
        <v>599</v>
      </c>
      <c r="B150" s="20">
        <v>86.327685556704495</v>
      </c>
      <c r="C150" s="20">
        <v>2.69766071257974</v>
      </c>
      <c r="D150" s="20">
        <v>0.66706680697480503</v>
      </c>
      <c r="E150" s="20">
        <v>4.0440637794793304</v>
      </c>
      <c r="F150" s="21">
        <v>7.70293330832481E-4</v>
      </c>
      <c r="G150" s="21">
        <v>4.8449068158855302E-2</v>
      </c>
      <c r="H150" s="19" t="s">
        <v>600</v>
      </c>
      <c r="I150" s="22" t="s">
        <v>601</v>
      </c>
      <c r="J150" s="19">
        <v>8519</v>
      </c>
    </row>
    <row r="151" spans="1:10" x14ac:dyDescent="0.2">
      <c r="A151" s="19" t="s">
        <v>527</v>
      </c>
      <c r="B151" s="20">
        <v>85.839033058151102</v>
      </c>
      <c r="C151" s="20">
        <v>4.3178542269392501</v>
      </c>
      <c r="D151" s="20">
        <v>0.87455162979747503</v>
      </c>
      <c r="E151" s="20">
        <v>4.9372204908464399</v>
      </c>
      <c r="F151" s="21">
        <v>9.8584826169243308E-6</v>
      </c>
      <c r="G151" s="21">
        <v>1.20688545924939E-3</v>
      </c>
      <c r="H151" s="19" t="s">
        <v>528</v>
      </c>
      <c r="I151" s="22" t="s">
        <v>529</v>
      </c>
      <c r="J151" s="19">
        <v>127544</v>
      </c>
    </row>
    <row r="152" spans="1:10" x14ac:dyDescent="0.2">
      <c r="A152" s="19" t="s">
        <v>794</v>
      </c>
      <c r="B152" s="20">
        <v>80.281159606011599</v>
      </c>
      <c r="C152" s="20">
        <v>-3.5119469885633801</v>
      </c>
      <c r="D152" s="20">
        <v>0.86030878968441804</v>
      </c>
      <c r="E152" s="20">
        <v>-4.0821935457054197</v>
      </c>
      <c r="F152" s="21">
        <v>3.3517976396394702E-4</v>
      </c>
      <c r="G152" s="21">
        <v>2.5246070863506699E-2</v>
      </c>
      <c r="H152" s="19" t="s">
        <v>795</v>
      </c>
      <c r="I152" s="22" t="s">
        <v>796</v>
      </c>
      <c r="J152" s="19">
        <v>2043</v>
      </c>
    </row>
    <row r="153" spans="1:10" x14ac:dyDescent="0.2">
      <c r="A153" s="19" t="s">
        <v>788</v>
      </c>
      <c r="B153" s="20">
        <v>77.481884376686494</v>
      </c>
      <c r="C153" s="20">
        <v>-3.1664400749686799</v>
      </c>
      <c r="D153" s="20">
        <v>0.75111729127747795</v>
      </c>
      <c r="E153" s="20">
        <v>-4.2156399696022104</v>
      </c>
      <c r="F153" s="21">
        <v>2.9460976919965399E-4</v>
      </c>
      <c r="G153" s="21">
        <v>2.29865661329158E-2</v>
      </c>
      <c r="H153" s="19" t="s">
        <v>789</v>
      </c>
      <c r="I153" s="22" t="s">
        <v>790</v>
      </c>
      <c r="J153" s="19">
        <v>27314</v>
      </c>
    </row>
    <row r="154" spans="1:10" x14ac:dyDescent="0.2">
      <c r="A154" s="19" t="s">
        <v>510</v>
      </c>
      <c r="B154" s="20">
        <v>76.092081406386299</v>
      </c>
      <c r="C154" s="20">
        <v>5.06698650614093</v>
      </c>
      <c r="D154" s="20">
        <v>0.98247145717384199</v>
      </c>
      <c r="E154" s="20">
        <v>5.1573880026158996</v>
      </c>
      <c r="F154" s="21">
        <v>2.5384137539817899E-6</v>
      </c>
      <c r="G154" s="21">
        <v>3.6015958867541698E-4</v>
      </c>
      <c r="H154" s="19" t="s">
        <v>245</v>
      </c>
      <c r="I154" s="22" t="s">
        <v>245</v>
      </c>
      <c r="J154" s="19" t="s">
        <v>245</v>
      </c>
    </row>
    <row r="155" spans="1:10" x14ac:dyDescent="0.2">
      <c r="A155" s="19" t="s">
        <v>545</v>
      </c>
      <c r="B155" s="20">
        <v>68.401450638891802</v>
      </c>
      <c r="C155" s="20">
        <v>3.80635451915962</v>
      </c>
      <c r="D155" s="20">
        <v>0.93774278404892697</v>
      </c>
      <c r="E155" s="20">
        <v>4.0590603136659498</v>
      </c>
      <c r="F155" s="21">
        <v>2.9744866779535001E-4</v>
      </c>
      <c r="G155" s="21">
        <v>2.29865661329158E-2</v>
      </c>
      <c r="H155" s="19" t="s">
        <v>546</v>
      </c>
      <c r="I155" s="22" t="s">
        <v>547</v>
      </c>
      <c r="J155" s="19">
        <v>9980</v>
      </c>
    </row>
    <row r="156" spans="1:10" x14ac:dyDescent="0.2">
      <c r="A156" s="19" t="s">
        <v>806</v>
      </c>
      <c r="B156" s="20">
        <v>64.578643066177605</v>
      </c>
      <c r="C156" s="20">
        <v>-3.9769135903898198</v>
      </c>
      <c r="D156" s="20">
        <v>0.95440564148380802</v>
      </c>
      <c r="E156" s="20">
        <v>-4.1669007574252603</v>
      </c>
      <c r="F156" s="21">
        <v>1.9062005002071699E-4</v>
      </c>
      <c r="G156" s="21">
        <v>1.6152401738561001E-2</v>
      </c>
      <c r="H156" s="19" t="s">
        <v>807</v>
      </c>
      <c r="I156" s="22" t="s">
        <v>808</v>
      </c>
      <c r="J156" s="19">
        <v>123096</v>
      </c>
    </row>
    <row r="157" spans="1:10" x14ac:dyDescent="0.2">
      <c r="A157" s="19" t="s">
        <v>539</v>
      </c>
      <c r="B157" s="20">
        <v>61.914739675733102</v>
      </c>
      <c r="C157" s="20">
        <v>3.9378923693535399</v>
      </c>
      <c r="D157" s="20">
        <v>1.0321473264679</v>
      </c>
      <c r="E157" s="20">
        <v>3.81524252243074</v>
      </c>
      <c r="F157" s="21">
        <v>5.8603069651114799E-4</v>
      </c>
      <c r="G157" s="21">
        <v>3.9075117807808903E-2</v>
      </c>
      <c r="H157" s="19" t="s">
        <v>540</v>
      </c>
      <c r="I157" s="22" t="s">
        <v>541</v>
      </c>
      <c r="J157" s="19">
        <v>9235</v>
      </c>
    </row>
    <row r="158" spans="1:10" x14ac:dyDescent="0.2">
      <c r="A158" s="19" t="s">
        <v>514</v>
      </c>
      <c r="B158" s="20">
        <v>61.570053549591201</v>
      </c>
      <c r="C158" s="20">
        <v>5.0271518782067997</v>
      </c>
      <c r="D158" s="20">
        <v>0.95060498991573705</v>
      </c>
      <c r="E158" s="20">
        <v>5.2883710179686902</v>
      </c>
      <c r="F158" s="21">
        <v>1.48612723763597E-6</v>
      </c>
      <c r="G158" s="21">
        <v>2.1847860907992899E-4</v>
      </c>
      <c r="H158" s="19" t="s">
        <v>515</v>
      </c>
      <c r="I158" s="22" t="s">
        <v>516</v>
      </c>
      <c r="J158" s="19">
        <v>79689</v>
      </c>
    </row>
    <row r="159" spans="1:10" x14ac:dyDescent="0.2">
      <c r="A159" s="19" t="s">
        <v>809</v>
      </c>
      <c r="B159" s="20">
        <v>58.253774413316201</v>
      </c>
      <c r="C159" s="20">
        <v>-4.1224967498697298</v>
      </c>
      <c r="D159" s="20">
        <v>1.10448930459991</v>
      </c>
      <c r="E159" s="20">
        <v>-3.7324913267159898</v>
      </c>
      <c r="F159" s="21">
        <v>6.90533730703737E-4</v>
      </c>
      <c r="G159" s="21">
        <v>4.3657474518378203E-2</v>
      </c>
      <c r="H159" s="19" t="s">
        <v>810</v>
      </c>
      <c r="I159" s="22" t="s">
        <v>811</v>
      </c>
      <c r="J159" s="19">
        <v>8744</v>
      </c>
    </row>
    <row r="160" spans="1:10" x14ac:dyDescent="0.2">
      <c r="A160" s="19" t="s">
        <v>437</v>
      </c>
      <c r="B160" s="20">
        <v>57.7428257915806</v>
      </c>
      <c r="C160" s="20">
        <v>9.0846920092737502</v>
      </c>
      <c r="D160" s="20">
        <v>1.4566881239629901</v>
      </c>
      <c r="E160" s="20">
        <v>6.2365388032123201</v>
      </c>
      <c r="F160" s="21">
        <v>2.7063336259441101E-9</v>
      </c>
      <c r="G160" s="21">
        <v>6.2306948875037905E-7</v>
      </c>
      <c r="H160" s="19" t="s">
        <v>438</v>
      </c>
      <c r="I160" s="22" t="s">
        <v>439</v>
      </c>
      <c r="J160" s="19">
        <v>219285</v>
      </c>
    </row>
    <row r="161" spans="1:10" x14ac:dyDescent="0.2">
      <c r="A161" s="19" t="s">
        <v>533</v>
      </c>
      <c r="B161" s="20">
        <v>51.679602884654102</v>
      </c>
      <c r="C161" s="20">
        <v>4.1287592941662297</v>
      </c>
      <c r="D161" s="20">
        <v>1.02926937992073</v>
      </c>
      <c r="E161" s="20">
        <v>4.0113495793338503</v>
      </c>
      <c r="F161" s="21">
        <v>2.89993406987514E-4</v>
      </c>
      <c r="G161" s="21">
        <v>2.28290293681397E-2</v>
      </c>
      <c r="H161" s="19" t="s">
        <v>534</v>
      </c>
      <c r="I161" s="22" t="s">
        <v>535</v>
      </c>
      <c r="J161" s="19">
        <v>8111</v>
      </c>
    </row>
    <row r="162" spans="1:10" x14ac:dyDescent="0.2">
      <c r="A162" s="19" t="s">
        <v>812</v>
      </c>
      <c r="B162" s="20">
        <v>47.823494325465902</v>
      </c>
      <c r="C162" s="20">
        <v>-4.3146480245062397</v>
      </c>
      <c r="D162" s="20">
        <v>1.0373081403478599</v>
      </c>
      <c r="E162" s="20">
        <v>-4.1594660802134804</v>
      </c>
      <c r="F162" s="21">
        <v>1.63040126878185E-4</v>
      </c>
      <c r="G162" s="21">
        <v>1.41093306962242E-2</v>
      </c>
      <c r="H162" s="19" t="s">
        <v>813</v>
      </c>
      <c r="I162" s="22" t="s">
        <v>814</v>
      </c>
      <c r="J162" s="19">
        <v>353322</v>
      </c>
    </row>
    <row r="163" spans="1:10" x14ac:dyDescent="0.2">
      <c r="A163" s="19" t="s">
        <v>797</v>
      </c>
      <c r="B163" s="20">
        <v>44.970913727646703</v>
      </c>
      <c r="C163" s="20">
        <v>-3.6244095644280399</v>
      </c>
      <c r="D163" s="20">
        <v>0.94877936118841</v>
      </c>
      <c r="E163" s="20">
        <v>-3.8200763135153202</v>
      </c>
      <c r="F163" s="21">
        <v>6.8342123386165305E-4</v>
      </c>
      <c r="G163" s="21">
        <v>4.3432843206145301E-2</v>
      </c>
      <c r="H163" s="19" t="s">
        <v>798</v>
      </c>
      <c r="I163" s="22" t="s">
        <v>799</v>
      </c>
      <c r="J163" s="19">
        <v>541565</v>
      </c>
    </row>
    <row r="164" spans="1:10" x14ac:dyDescent="0.2">
      <c r="A164" s="19" t="s">
        <v>440</v>
      </c>
      <c r="B164" s="20">
        <v>44.457720995210003</v>
      </c>
      <c r="C164" s="20">
        <v>8.7227982231410994</v>
      </c>
      <c r="D164" s="20">
        <v>1.5288071182471299</v>
      </c>
      <c r="E164" s="20">
        <v>5.7056237631482896</v>
      </c>
      <c r="F164" s="21">
        <v>5.1613264449210502E-8</v>
      </c>
      <c r="G164" s="21">
        <v>9.8403914501447892E-6</v>
      </c>
      <c r="H164" s="19" t="s">
        <v>441</v>
      </c>
      <c r="I164" s="22" t="s">
        <v>442</v>
      </c>
      <c r="J164" s="19">
        <v>684</v>
      </c>
    </row>
    <row r="165" spans="1:10" x14ac:dyDescent="0.2">
      <c r="A165" s="19" t="s">
        <v>317</v>
      </c>
      <c r="B165" s="20">
        <v>44.136899726361499</v>
      </c>
      <c r="C165" s="20">
        <v>7.0852218316600197</v>
      </c>
      <c r="D165" s="20">
        <v>1.39863771291142</v>
      </c>
      <c r="E165" s="20">
        <v>5.0658020774453103</v>
      </c>
      <c r="F165" s="21">
        <v>1.70038459086233E-6</v>
      </c>
      <c r="G165" s="21">
        <v>2.4700110449645403E-4</v>
      </c>
      <c r="H165" s="19" t="s">
        <v>318</v>
      </c>
      <c r="I165" s="22" t="s">
        <v>319</v>
      </c>
      <c r="J165" s="19">
        <v>6404</v>
      </c>
    </row>
    <row r="166" spans="1:10" x14ac:dyDescent="0.2">
      <c r="A166" s="19" t="s">
        <v>511</v>
      </c>
      <c r="B166" s="20">
        <v>43.9429754144317</v>
      </c>
      <c r="C166" s="20">
        <v>5.0647298443434199</v>
      </c>
      <c r="D166" s="20">
        <v>1.3717887006387599</v>
      </c>
      <c r="E166" s="20">
        <v>3.69206266386733</v>
      </c>
      <c r="F166" s="21">
        <v>5.6520495794155098E-4</v>
      </c>
      <c r="G166" s="21">
        <v>3.81029331315072E-2</v>
      </c>
      <c r="H166" s="19" t="s">
        <v>512</v>
      </c>
      <c r="I166" s="22" t="s">
        <v>513</v>
      </c>
      <c r="J166" s="19">
        <v>200316</v>
      </c>
    </row>
    <row r="167" spans="1:10" x14ac:dyDescent="0.2">
      <c r="A167" s="19" t="s">
        <v>818</v>
      </c>
      <c r="B167" s="20">
        <v>43.821213198189199</v>
      </c>
      <c r="C167" s="20">
        <v>-4.6870045110629102</v>
      </c>
      <c r="D167" s="20">
        <v>1.2251479726868799</v>
      </c>
      <c r="E167" s="20">
        <v>-3.8256640141058198</v>
      </c>
      <c r="F167" s="21">
        <v>4.1515354928166299E-4</v>
      </c>
      <c r="G167" s="21">
        <v>2.97982565196168E-2</v>
      </c>
      <c r="H167" s="19" t="s">
        <v>819</v>
      </c>
      <c r="I167" s="22" t="s">
        <v>820</v>
      </c>
      <c r="J167" s="19">
        <v>91614</v>
      </c>
    </row>
    <row r="168" spans="1:10" x14ac:dyDescent="0.2">
      <c r="A168" s="19" t="s">
        <v>323</v>
      </c>
      <c r="B168" s="20">
        <v>43.434055128908199</v>
      </c>
      <c r="C168" s="20">
        <v>8.5795293200675093</v>
      </c>
      <c r="D168" s="20">
        <v>1.53810008914622</v>
      </c>
      <c r="E168" s="20">
        <v>5.5780045658991497</v>
      </c>
      <c r="F168" s="21">
        <v>1.02177615527322E-7</v>
      </c>
      <c r="G168" s="21">
        <v>1.8334871539182001E-5</v>
      </c>
      <c r="H168" s="19" t="s">
        <v>324</v>
      </c>
      <c r="I168" s="22" t="s">
        <v>325</v>
      </c>
      <c r="J168" s="19">
        <v>6354</v>
      </c>
    </row>
    <row r="169" spans="1:10" x14ac:dyDescent="0.2">
      <c r="A169" s="19" t="s">
        <v>490</v>
      </c>
      <c r="B169" s="20">
        <v>42.141911381629001</v>
      </c>
      <c r="C169" s="20">
        <v>6.8495905723099799</v>
      </c>
      <c r="D169" s="20">
        <v>1.3891510073198901</v>
      </c>
      <c r="E169" s="20">
        <v>4.9307746502844099</v>
      </c>
      <c r="F169" s="21">
        <v>3.2901891484994999E-6</v>
      </c>
      <c r="G169" s="21">
        <v>4.5108862910102202E-4</v>
      </c>
      <c r="H169" s="19" t="s">
        <v>491</v>
      </c>
      <c r="I169" s="22" t="s">
        <v>492</v>
      </c>
      <c r="J169" s="19">
        <v>1520</v>
      </c>
    </row>
    <row r="170" spans="1:10" x14ac:dyDescent="0.2">
      <c r="A170" s="19" t="s">
        <v>821</v>
      </c>
      <c r="B170" s="20">
        <v>40.6560217349856</v>
      </c>
      <c r="C170" s="20">
        <v>-4.8711529450738604</v>
      </c>
      <c r="D170" s="20">
        <v>1.2272416089720599</v>
      </c>
      <c r="E170" s="20">
        <v>-3.96918822623197</v>
      </c>
      <c r="F170" s="21">
        <v>2.4362921676321801E-4</v>
      </c>
      <c r="G170" s="21">
        <v>1.9557655940426199E-2</v>
      </c>
      <c r="H170" s="19" t="s">
        <v>822</v>
      </c>
      <c r="I170" s="22" t="s">
        <v>823</v>
      </c>
      <c r="J170" s="19">
        <v>642934</v>
      </c>
    </row>
    <row r="171" spans="1:10" x14ac:dyDescent="0.2">
      <c r="A171" s="19" t="s">
        <v>830</v>
      </c>
      <c r="B171" s="20">
        <v>40.6061913979675</v>
      </c>
      <c r="C171" s="20">
        <v>-6.2179144996921396</v>
      </c>
      <c r="D171" s="20">
        <v>1.3841863718557099</v>
      </c>
      <c r="E171" s="20">
        <v>-4.4921078737078597</v>
      </c>
      <c r="F171" s="21">
        <v>2.4003907442740999E-5</v>
      </c>
      <c r="G171" s="21">
        <v>2.6386998073542802E-3</v>
      </c>
      <c r="H171" s="19" t="s">
        <v>831</v>
      </c>
      <c r="I171" s="22" t="s">
        <v>832</v>
      </c>
      <c r="J171" s="19">
        <v>4211</v>
      </c>
    </row>
    <row r="172" spans="1:10" x14ac:dyDescent="0.2">
      <c r="A172" s="19" t="s">
        <v>815</v>
      </c>
      <c r="B172" s="20">
        <v>33.363710643286801</v>
      </c>
      <c r="C172" s="20">
        <v>-4.5484182998863396</v>
      </c>
      <c r="D172" s="20">
        <v>1.2043493991254599</v>
      </c>
      <c r="E172" s="20">
        <v>-3.7766600815254998</v>
      </c>
      <c r="F172" s="21">
        <v>5.0941256871861603E-4</v>
      </c>
      <c r="G172" s="21">
        <v>3.4920517772497502E-2</v>
      </c>
      <c r="H172" s="19" t="s">
        <v>816</v>
      </c>
      <c r="I172" s="22" t="s">
        <v>817</v>
      </c>
      <c r="J172" s="19">
        <v>9182</v>
      </c>
    </row>
    <row r="173" spans="1:10" x14ac:dyDescent="0.2">
      <c r="A173" s="19" t="s">
        <v>502</v>
      </c>
      <c r="B173" s="20">
        <v>32.858955917279097</v>
      </c>
      <c r="C173" s="20">
        <v>5.8051586574019298</v>
      </c>
      <c r="D173" s="20">
        <v>1.5642353363631101</v>
      </c>
      <c r="E173" s="20">
        <v>3.7111798477197699</v>
      </c>
      <c r="F173" s="21">
        <v>4.4516524367772998E-4</v>
      </c>
      <c r="G173" s="21">
        <v>3.1217852318136001E-2</v>
      </c>
      <c r="H173" s="19" t="s">
        <v>245</v>
      </c>
      <c r="I173" s="22" t="s">
        <v>245</v>
      </c>
      <c r="J173" s="19" t="s">
        <v>245</v>
      </c>
    </row>
    <row r="174" spans="1:10" x14ac:dyDescent="0.2">
      <c r="A174" s="19" t="s">
        <v>506</v>
      </c>
      <c r="B174" s="20">
        <v>32.552076385417998</v>
      </c>
      <c r="C174" s="20">
        <v>5.24942493817532</v>
      </c>
      <c r="D174" s="20">
        <v>1.4700625303778001</v>
      </c>
      <c r="E174" s="20">
        <v>3.5708854757533599</v>
      </c>
      <c r="F174" s="21">
        <v>7.9062370285114801E-4</v>
      </c>
      <c r="G174" s="21">
        <v>4.8839228040951602E-2</v>
      </c>
      <c r="H174" s="19" t="s">
        <v>245</v>
      </c>
      <c r="I174" s="22" t="s">
        <v>245</v>
      </c>
      <c r="J174" s="19" t="s">
        <v>245</v>
      </c>
    </row>
    <row r="175" spans="1:10" x14ac:dyDescent="0.2">
      <c r="A175" s="19" t="s">
        <v>446</v>
      </c>
      <c r="B175" s="20">
        <v>32.034058277517801</v>
      </c>
      <c r="C175" s="20">
        <v>8.0926360020033599</v>
      </c>
      <c r="D175" s="20">
        <v>1.64616160896751</v>
      </c>
      <c r="E175" s="20">
        <v>4.9160641081158198</v>
      </c>
      <c r="F175" s="21">
        <v>2.6169466876890799E-6</v>
      </c>
      <c r="G175" s="21">
        <v>3.6703429291014001E-4</v>
      </c>
      <c r="H175" s="19" t="s">
        <v>447</v>
      </c>
      <c r="I175" s="22" t="s">
        <v>448</v>
      </c>
      <c r="J175" s="19">
        <v>3600</v>
      </c>
    </row>
    <row r="176" spans="1:10" x14ac:dyDescent="0.2">
      <c r="A176" s="19" t="s">
        <v>836</v>
      </c>
      <c r="B176" s="20">
        <v>31.1620253462495</v>
      </c>
      <c r="C176" s="20">
        <v>-6.6088119451576199</v>
      </c>
      <c r="D176" s="20">
        <v>1.71645961779422</v>
      </c>
      <c r="E176" s="20">
        <v>-3.8502577495242298</v>
      </c>
      <c r="F176" s="21">
        <v>2.3840748712988699E-4</v>
      </c>
      <c r="G176" s="21">
        <v>1.9393654386392602E-2</v>
      </c>
      <c r="H176" s="19" t="s">
        <v>837</v>
      </c>
      <c r="I176" s="22" t="s">
        <v>838</v>
      </c>
      <c r="J176" s="19">
        <v>149345</v>
      </c>
    </row>
    <row r="177" spans="1:10" x14ac:dyDescent="0.2">
      <c r="A177" s="19" t="s">
        <v>503</v>
      </c>
      <c r="B177" s="20">
        <v>31.022154747696401</v>
      </c>
      <c r="C177" s="20">
        <v>5.7656951726823502</v>
      </c>
      <c r="D177" s="20">
        <v>1.62945689746065</v>
      </c>
      <c r="E177" s="20">
        <v>3.5384152730076099</v>
      </c>
      <c r="F177" s="21">
        <v>7.8651087794748005E-4</v>
      </c>
      <c r="G177" s="21">
        <v>4.8839228040951602E-2</v>
      </c>
      <c r="H177" s="19" t="s">
        <v>504</v>
      </c>
      <c r="I177" s="22" t="s">
        <v>505</v>
      </c>
      <c r="J177" s="19">
        <v>11119</v>
      </c>
    </row>
    <row r="178" spans="1:10" x14ac:dyDescent="0.2">
      <c r="A178" s="19" t="s">
        <v>824</v>
      </c>
      <c r="B178" s="20">
        <v>29.794788399866398</v>
      </c>
      <c r="C178" s="20">
        <v>-5.9383859815050801</v>
      </c>
      <c r="D178" s="20">
        <v>1.6490276105429</v>
      </c>
      <c r="E178" s="20">
        <v>-3.6011440581944099</v>
      </c>
      <c r="F178" s="21">
        <v>6.2251773091106296E-4</v>
      </c>
      <c r="G178" s="21">
        <v>4.0404049747748902E-2</v>
      </c>
      <c r="H178" s="19" t="s">
        <v>825</v>
      </c>
      <c r="I178" s="22" t="s">
        <v>826</v>
      </c>
      <c r="J178" s="19">
        <v>1973</v>
      </c>
    </row>
    <row r="179" spans="1:10" x14ac:dyDescent="0.2">
      <c r="A179" s="19" t="s">
        <v>329</v>
      </c>
      <c r="B179" s="20">
        <v>29.388688910913999</v>
      </c>
      <c r="C179" s="20">
        <v>8.0985984676958793</v>
      </c>
      <c r="D179" s="20">
        <v>1.67952434687736</v>
      </c>
      <c r="E179" s="20">
        <v>4.8219595522703198</v>
      </c>
      <c r="F179" s="21">
        <v>3.96171528576879E-6</v>
      </c>
      <c r="G179" s="21">
        <v>5.2544402083642202E-4</v>
      </c>
      <c r="H179" s="19" t="s">
        <v>330</v>
      </c>
      <c r="I179" s="22" t="s">
        <v>331</v>
      </c>
      <c r="J179" s="19">
        <v>8676</v>
      </c>
    </row>
    <row r="180" spans="1:10" x14ac:dyDescent="0.2">
      <c r="A180" s="19" t="s">
        <v>481</v>
      </c>
      <c r="B180" s="20">
        <v>28.199467062096399</v>
      </c>
      <c r="C180" s="20">
        <v>7.1040344834013496</v>
      </c>
      <c r="D180" s="20">
        <v>1.6864927823471301</v>
      </c>
      <c r="E180" s="20">
        <v>4.2123124141180801</v>
      </c>
      <c r="F180" s="21">
        <v>5.8012459528300102E-5</v>
      </c>
      <c r="G180" s="21">
        <v>5.4873490787931602E-3</v>
      </c>
      <c r="H180" s="19" t="s">
        <v>482</v>
      </c>
      <c r="I180" s="22" t="s">
        <v>483</v>
      </c>
      <c r="J180" s="19">
        <v>64108</v>
      </c>
    </row>
    <row r="181" spans="1:10" x14ac:dyDescent="0.2">
      <c r="A181" s="19" t="s">
        <v>461</v>
      </c>
      <c r="B181" s="20">
        <v>27.720584061680501</v>
      </c>
      <c r="C181" s="20">
        <v>7.84007896112709</v>
      </c>
      <c r="D181" s="20">
        <v>1.7076048063164</v>
      </c>
      <c r="E181" s="20">
        <v>4.5912724841993704</v>
      </c>
      <c r="F181" s="21">
        <v>1.11544441886309E-5</v>
      </c>
      <c r="G181" s="21">
        <v>1.3343777253889699E-3</v>
      </c>
      <c r="H181" s="19" t="s">
        <v>245</v>
      </c>
      <c r="I181" s="22" t="s">
        <v>245</v>
      </c>
      <c r="J181" s="19" t="s">
        <v>245</v>
      </c>
    </row>
    <row r="182" spans="1:10" x14ac:dyDescent="0.2">
      <c r="A182" s="19" t="s">
        <v>449</v>
      </c>
      <c r="B182" s="20">
        <v>27.584922969579601</v>
      </c>
      <c r="C182" s="20">
        <v>8.0132699359876103</v>
      </c>
      <c r="D182" s="20">
        <v>1.70732864468861</v>
      </c>
      <c r="E182" s="20">
        <v>4.6934548664174196</v>
      </c>
      <c r="F182" s="21">
        <v>7.0192052369907401E-6</v>
      </c>
      <c r="G182" s="21">
        <v>9.0715411523139698E-4</v>
      </c>
      <c r="H182" s="19" t="s">
        <v>450</v>
      </c>
      <c r="I182" s="22" t="s">
        <v>451</v>
      </c>
      <c r="J182" s="19">
        <v>5588</v>
      </c>
    </row>
    <row r="183" spans="1:10" x14ac:dyDescent="0.2">
      <c r="A183" s="19" t="s">
        <v>353</v>
      </c>
      <c r="B183" s="20">
        <v>26.110377325327502</v>
      </c>
      <c r="C183" s="20">
        <v>7.9301512080864898</v>
      </c>
      <c r="D183" s="20">
        <v>1.7322876965501</v>
      </c>
      <c r="E183" s="20">
        <v>4.5778488318537596</v>
      </c>
      <c r="F183" s="21">
        <v>1.16114287452783E-5</v>
      </c>
      <c r="G183" s="21">
        <v>1.3755597432027801E-3</v>
      </c>
      <c r="H183" s="19" t="s">
        <v>354</v>
      </c>
      <c r="I183" s="22" t="s">
        <v>355</v>
      </c>
      <c r="J183" s="19">
        <v>163071</v>
      </c>
    </row>
    <row r="184" spans="1:10" x14ac:dyDescent="0.2">
      <c r="A184" s="19" t="s">
        <v>452</v>
      </c>
      <c r="B184" s="20">
        <v>25.9736519128857</v>
      </c>
      <c r="C184" s="20">
        <v>7.9982106494367304</v>
      </c>
      <c r="D184" s="20">
        <v>1.73374561193036</v>
      </c>
      <c r="E184" s="20">
        <v>4.6132550210359202</v>
      </c>
      <c r="F184" s="21">
        <v>9.8908823082231697E-6</v>
      </c>
      <c r="G184" s="21">
        <v>1.20688545924939E-3</v>
      </c>
      <c r="H184" s="19" t="s">
        <v>453</v>
      </c>
      <c r="I184" s="22" t="s">
        <v>454</v>
      </c>
      <c r="J184" s="19">
        <v>133396</v>
      </c>
    </row>
    <row r="185" spans="1:10" x14ac:dyDescent="0.2">
      <c r="A185" s="19" t="s">
        <v>833</v>
      </c>
      <c r="B185" s="20">
        <v>25.356800521207401</v>
      </c>
      <c r="C185" s="20">
        <v>-6.4575063231472303</v>
      </c>
      <c r="D185" s="20">
        <v>1.7338124841584699</v>
      </c>
      <c r="E185" s="20">
        <v>-3.7244548543445801</v>
      </c>
      <c r="F185" s="21">
        <v>3.7758643965488098E-4</v>
      </c>
      <c r="G185" s="21">
        <v>2.7424462718267002E-2</v>
      </c>
      <c r="H185" s="19" t="s">
        <v>834</v>
      </c>
      <c r="I185" s="22" t="s">
        <v>835</v>
      </c>
      <c r="J185" s="19">
        <v>84787</v>
      </c>
    </row>
    <row r="186" spans="1:10" x14ac:dyDescent="0.2">
      <c r="A186" s="19" t="s">
        <v>458</v>
      </c>
      <c r="B186" s="20">
        <v>24.1208970519357</v>
      </c>
      <c r="C186" s="20">
        <v>7.84892981881673</v>
      </c>
      <c r="D186" s="20">
        <v>1.76938077226068</v>
      </c>
      <c r="E186" s="20">
        <v>4.4359755355476098</v>
      </c>
      <c r="F186" s="21">
        <v>2.1121842340192101E-5</v>
      </c>
      <c r="G186" s="21">
        <v>2.3644836718809499E-3</v>
      </c>
      <c r="H186" s="19" t="s">
        <v>459</v>
      </c>
      <c r="I186" s="22" t="s">
        <v>460</v>
      </c>
      <c r="J186" s="19">
        <v>5156</v>
      </c>
    </row>
    <row r="187" spans="1:10" x14ac:dyDescent="0.2">
      <c r="A187" s="19" t="s">
        <v>471</v>
      </c>
      <c r="B187" s="20">
        <v>22.9808243598697</v>
      </c>
      <c r="C187" s="20">
        <v>7.5610100563006499</v>
      </c>
      <c r="D187" s="20">
        <v>1.7963307338986401</v>
      </c>
      <c r="E187" s="20">
        <v>4.2091413978598098</v>
      </c>
      <c r="F187" s="21">
        <v>5.4369357206603801E-5</v>
      </c>
      <c r="G187" s="21">
        <v>5.2949946666360596E-3</v>
      </c>
      <c r="H187" s="19" t="s">
        <v>472</v>
      </c>
      <c r="I187" s="22" t="s">
        <v>473</v>
      </c>
      <c r="J187" s="19">
        <v>6340</v>
      </c>
    </row>
    <row r="188" spans="1:10" x14ac:dyDescent="0.2">
      <c r="A188" s="19" t="s">
        <v>827</v>
      </c>
      <c r="B188" s="20">
        <v>22.609913937200499</v>
      </c>
      <c r="C188" s="20">
        <v>-6.1377893704550504</v>
      </c>
      <c r="D188" s="20">
        <v>1.71392572881504</v>
      </c>
      <c r="E188" s="20">
        <v>-3.5811291395331</v>
      </c>
      <c r="F188" s="21">
        <v>6.4187856724159801E-4</v>
      </c>
      <c r="G188" s="21">
        <v>4.1440223690380799E-2</v>
      </c>
      <c r="H188" s="19" t="s">
        <v>828</v>
      </c>
      <c r="I188" s="22" t="s">
        <v>829</v>
      </c>
      <c r="J188" s="19">
        <v>8464</v>
      </c>
    </row>
    <row r="189" spans="1:10" x14ac:dyDescent="0.2">
      <c r="A189" s="19" t="s">
        <v>462</v>
      </c>
      <c r="B189" s="20">
        <v>22.048058377015401</v>
      </c>
      <c r="C189" s="20">
        <v>7.6942734951402203</v>
      </c>
      <c r="D189" s="20">
        <v>1.8150124212493</v>
      </c>
      <c r="E189" s="20">
        <v>4.2392401313948902</v>
      </c>
      <c r="F189" s="21">
        <v>4.7381051681844099E-5</v>
      </c>
      <c r="G189" s="21">
        <v>4.7322040526831402E-3</v>
      </c>
      <c r="H189" s="19" t="s">
        <v>463</v>
      </c>
      <c r="I189" s="22" t="s">
        <v>464</v>
      </c>
      <c r="J189" s="19">
        <v>4582</v>
      </c>
    </row>
    <row r="190" spans="1:10" x14ac:dyDescent="0.2">
      <c r="A190" s="19" t="s">
        <v>465</v>
      </c>
      <c r="B190" s="20">
        <v>22.0121584182926</v>
      </c>
      <c r="C190" s="20">
        <v>7.6379751423161899</v>
      </c>
      <c r="D190" s="20">
        <v>1.81657685814268</v>
      </c>
      <c r="E190" s="20">
        <v>4.2045978446105998</v>
      </c>
      <c r="F190" s="21">
        <v>5.4677047041152601E-5</v>
      </c>
      <c r="G190" s="21">
        <v>5.2949946666360596E-3</v>
      </c>
      <c r="H190" s="19" t="s">
        <v>466</v>
      </c>
      <c r="I190" s="22" t="s">
        <v>467</v>
      </c>
      <c r="J190" s="19">
        <v>2920</v>
      </c>
    </row>
    <row r="191" spans="1:10" x14ac:dyDescent="0.2">
      <c r="A191" s="19" t="s">
        <v>413</v>
      </c>
      <c r="B191" s="20">
        <v>21.483965356258299</v>
      </c>
      <c r="C191" s="20">
        <v>-7.9636611642673696</v>
      </c>
      <c r="D191" s="20">
        <v>1.8319673280859201</v>
      </c>
      <c r="E191" s="20">
        <v>-4.3470541434753498</v>
      </c>
      <c r="F191" s="21">
        <v>2.9692284966249501E-5</v>
      </c>
      <c r="G191" s="21">
        <v>3.2062412491874102E-3</v>
      </c>
      <c r="H191" s="19" t="s">
        <v>414</v>
      </c>
      <c r="I191" s="22" t="s">
        <v>415</v>
      </c>
      <c r="J191" s="19">
        <v>9227</v>
      </c>
    </row>
    <row r="192" spans="1:10" x14ac:dyDescent="0.2">
      <c r="A192" s="19" t="s">
        <v>839</v>
      </c>
      <c r="B192" s="20">
        <v>20.2235161316312</v>
      </c>
      <c r="C192" s="20">
        <v>-6.9456163135491797</v>
      </c>
      <c r="D192" s="20">
        <v>1.8175549024678801</v>
      </c>
      <c r="E192" s="20">
        <v>-3.8214066073703701</v>
      </c>
      <c r="F192" s="21">
        <v>2.5014551891634502E-4</v>
      </c>
      <c r="G192" s="21">
        <v>1.98199715702418E-2</v>
      </c>
      <c r="H192" s="19" t="s">
        <v>840</v>
      </c>
      <c r="I192" s="22" t="s">
        <v>841</v>
      </c>
      <c r="J192" s="19">
        <v>4883</v>
      </c>
    </row>
    <row r="193" spans="1:10" x14ac:dyDescent="0.2">
      <c r="A193" s="19" t="s">
        <v>474</v>
      </c>
      <c r="B193" s="20">
        <v>19.3895015325167</v>
      </c>
      <c r="C193" s="20">
        <v>7.3217218518224403</v>
      </c>
      <c r="D193" s="20">
        <v>1.8880121326098001</v>
      </c>
      <c r="E193" s="20">
        <v>3.8780057211293499</v>
      </c>
      <c r="F193" s="21">
        <v>1.9383135326778701E-4</v>
      </c>
      <c r="G193" s="21">
        <v>1.6311242569472698E-2</v>
      </c>
      <c r="H193" s="19" t="s">
        <v>475</v>
      </c>
      <c r="I193" s="22" t="s">
        <v>476</v>
      </c>
      <c r="J193" s="19">
        <v>9447</v>
      </c>
    </row>
    <row r="194" spans="1:10" x14ac:dyDescent="0.2">
      <c r="A194" s="19" t="s">
        <v>848</v>
      </c>
      <c r="B194" s="20">
        <v>18.636179644363501</v>
      </c>
      <c r="C194" s="20">
        <v>-7.7705535285109102</v>
      </c>
      <c r="D194" s="20">
        <v>1.90986780847538</v>
      </c>
      <c r="E194" s="20">
        <v>-4.0686342238073596</v>
      </c>
      <c r="F194" s="21">
        <v>9.0242108524946795E-5</v>
      </c>
      <c r="G194" s="21">
        <v>8.2174194643388106E-3</v>
      </c>
      <c r="H194" s="19" t="s">
        <v>849</v>
      </c>
      <c r="I194" s="22" t="s">
        <v>850</v>
      </c>
      <c r="J194" s="19">
        <v>51523</v>
      </c>
    </row>
    <row r="195" spans="1:10" x14ac:dyDescent="0.2">
      <c r="A195" s="19" t="s">
        <v>279</v>
      </c>
      <c r="B195" s="20">
        <v>17.798568689882501</v>
      </c>
      <c r="C195" s="20">
        <v>-7.7463124543962403</v>
      </c>
      <c r="D195" s="20">
        <v>1.9363480639164901</v>
      </c>
      <c r="E195" s="20">
        <v>-4.0004752238233596</v>
      </c>
      <c r="F195" s="21">
        <v>1.16939080789111E-4</v>
      </c>
      <c r="G195" s="21">
        <v>1.0415260319625801E-2</v>
      </c>
      <c r="H195" s="19" t="s">
        <v>154</v>
      </c>
      <c r="I195" s="22" t="s">
        <v>280</v>
      </c>
      <c r="J195" s="19">
        <v>9</v>
      </c>
    </row>
    <row r="196" spans="1:10" x14ac:dyDescent="0.2">
      <c r="A196" s="19" t="s">
        <v>842</v>
      </c>
      <c r="B196" s="20">
        <v>16.9561763252539</v>
      </c>
      <c r="C196" s="20">
        <v>-7.3124127265986596</v>
      </c>
      <c r="D196" s="20">
        <v>1.97221870268688</v>
      </c>
      <c r="E196" s="20">
        <v>-3.70770884417459</v>
      </c>
      <c r="F196" s="21">
        <v>3.5461718468423399E-4</v>
      </c>
      <c r="G196" s="21">
        <v>2.6384383460469601E-2</v>
      </c>
      <c r="H196" s="19" t="s">
        <v>843</v>
      </c>
      <c r="I196" s="22" t="s">
        <v>844</v>
      </c>
      <c r="J196" s="19">
        <v>6623</v>
      </c>
    </row>
    <row r="197" spans="1:10" x14ac:dyDescent="0.2">
      <c r="A197" s="19" t="s">
        <v>478</v>
      </c>
      <c r="B197" s="20">
        <v>16.122483177544702</v>
      </c>
      <c r="C197" s="20">
        <v>7.1278012466662997</v>
      </c>
      <c r="D197" s="20">
        <v>2.00082080167889</v>
      </c>
      <c r="E197" s="20">
        <v>3.5624385955430702</v>
      </c>
      <c r="F197" s="21">
        <v>5.9553379202206597E-4</v>
      </c>
      <c r="G197" s="21">
        <v>3.9492952881811101E-2</v>
      </c>
      <c r="H197" s="19" t="s">
        <v>479</v>
      </c>
      <c r="I197" s="22" t="s">
        <v>480</v>
      </c>
      <c r="J197" s="19">
        <v>55281</v>
      </c>
    </row>
    <row r="198" spans="1:10" x14ac:dyDescent="0.2">
      <c r="A198" s="19" t="s">
        <v>477</v>
      </c>
      <c r="B198" s="20">
        <v>15.841276139938801</v>
      </c>
      <c r="C198" s="20">
        <v>7.2237482075976196</v>
      </c>
      <c r="D198" s="20">
        <v>2.0080773670943701</v>
      </c>
      <c r="E198" s="20">
        <v>3.5973455634581302</v>
      </c>
      <c r="F198" s="21">
        <v>5.2355080929339902E-4</v>
      </c>
      <c r="G198" s="21">
        <v>3.56892009776427E-2</v>
      </c>
      <c r="H198" s="19" t="s">
        <v>245</v>
      </c>
      <c r="I198" s="22" t="s">
        <v>245</v>
      </c>
      <c r="J198" s="19" t="s">
        <v>245</v>
      </c>
    </row>
    <row r="199" spans="1:10" x14ac:dyDescent="0.2">
      <c r="A199" s="19" t="s">
        <v>845</v>
      </c>
      <c r="B199" s="20">
        <v>15.4322023007627</v>
      </c>
      <c r="C199" s="20">
        <v>-7.5931866940784998</v>
      </c>
      <c r="D199" s="20">
        <v>2.0257767711899701</v>
      </c>
      <c r="E199" s="20">
        <v>-3.7482840173047101</v>
      </c>
      <c r="F199" s="21">
        <v>2.9764607842982301E-4</v>
      </c>
      <c r="G199" s="21">
        <v>2.29865661329158E-2</v>
      </c>
      <c r="H199" s="19" t="s">
        <v>846</v>
      </c>
      <c r="I199" s="22" t="s">
        <v>847</v>
      </c>
      <c r="J199" s="19">
        <v>100873655</v>
      </c>
    </row>
    <row r="200" spans="1:10" x14ac:dyDescent="0.2">
      <c r="B200" s="20"/>
      <c r="C200" s="20"/>
      <c r="D200" s="20"/>
      <c r="E200" s="20"/>
      <c r="F200" s="21"/>
      <c r="G200" s="21"/>
    </row>
    <row r="201" spans="1:10" x14ac:dyDescent="0.2">
      <c r="B201" s="20"/>
      <c r="C201" s="20"/>
      <c r="D201" s="20"/>
      <c r="E201" s="20"/>
      <c r="F201" s="21"/>
      <c r="G201" s="21"/>
    </row>
    <row r="202" spans="1:10" x14ac:dyDescent="0.2">
      <c r="B202" s="20"/>
      <c r="C202" s="20"/>
      <c r="D202" s="20"/>
      <c r="E202" s="20"/>
      <c r="F202" s="21"/>
      <c r="G202" s="21"/>
    </row>
    <row r="203" spans="1:10" x14ac:dyDescent="0.2">
      <c r="B203" s="20"/>
      <c r="C203" s="20"/>
      <c r="D203" s="20"/>
      <c r="E203" s="20"/>
      <c r="F203" s="21"/>
      <c r="G203" s="21"/>
    </row>
    <row r="204" spans="1:10" x14ac:dyDescent="0.2">
      <c r="B204" s="20"/>
      <c r="C204" s="20"/>
      <c r="D204" s="20"/>
      <c r="E204" s="20"/>
      <c r="F204" s="21"/>
      <c r="G204" s="21"/>
    </row>
    <row r="205" spans="1:10" x14ac:dyDescent="0.2">
      <c r="B205" s="20"/>
      <c r="C205" s="20"/>
      <c r="D205" s="20"/>
      <c r="E205" s="20"/>
      <c r="F205" s="21"/>
      <c r="G205" s="21"/>
    </row>
    <row r="206" spans="1:10" x14ac:dyDescent="0.2">
      <c r="B206" s="20"/>
      <c r="C206" s="20"/>
      <c r="D206" s="20"/>
      <c r="E206" s="20"/>
      <c r="F206" s="21"/>
      <c r="G206" s="21"/>
    </row>
    <row r="207" spans="1:10" x14ac:dyDescent="0.2">
      <c r="B207" s="20"/>
      <c r="C207" s="20"/>
      <c r="D207" s="20"/>
      <c r="E207" s="20"/>
      <c r="F207" s="21"/>
      <c r="G207" s="21"/>
    </row>
    <row r="208" spans="1:10" x14ac:dyDescent="0.2">
      <c r="B208" s="20"/>
      <c r="C208" s="20"/>
      <c r="D208" s="20"/>
      <c r="E208" s="20"/>
      <c r="F208" s="21"/>
      <c r="G208" s="21"/>
    </row>
    <row r="209" spans="2:7" x14ac:dyDescent="0.2">
      <c r="B209" s="20"/>
      <c r="C209" s="20"/>
      <c r="D209" s="20"/>
      <c r="E209" s="20"/>
      <c r="F209" s="21"/>
      <c r="G209" s="21"/>
    </row>
    <row r="210" spans="2:7" x14ac:dyDescent="0.2">
      <c r="B210" s="20"/>
      <c r="C210" s="20"/>
      <c r="D210" s="20"/>
      <c r="E210" s="20"/>
      <c r="F210" s="21"/>
      <c r="G210" s="21"/>
    </row>
    <row r="211" spans="2:7" x14ac:dyDescent="0.2">
      <c r="B211" s="20"/>
      <c r="C211" s="20"/>
      <c r="D211" s="20"/>
      <c r="E211" s="20"/>
      <c r="F211" s="21"/>
      <c r="G211" s="21"/>
    </row>
    <row r="212" spans="2:7" x14ac:dyDescent="0.2">
      <c r="B212" s="20"/>
      <c r="C212" s="20"/>
      <c r="D212" s="20"/>
      <c r="E212" s="20"/>
      <c r="F212" s="21"/>
      <c r="G212" s="21"/>
    </row>
    <row r="213" spans="2:7" x14ac:dyDescent="0.2">
      <c r="B213" s="20"/>
      <c r="C213" s="20"/>
      <c r="D213" s="20"/>
      <c r="E213" s="20"/>
      <c r="F213" s="21"/>
      <c r="G213" s="21"/>
    </row>
    <row r="214" spans="2:7" x14ac:dyDescent="0.2">
      <c r="B214" s="20"/>
      <c r="C214" s="20"/>
      <c r="D214" s="20"/>
      <c r="E214" s="20"/>
      <c r="F214" s="21"/>
      <c r="G214" s="21"/>
    </row>
    <row r="215" spans="2:7" x14ac:dyDescent="0.2">
      <c r="B215" s="20"/>
      <c r="C215" s="20"/>
      <c r="D215" s="20"/>
      <c r="E215" s="20"/>
      <c r="F215" s="21"/>
      <c r="G215" s="21"/>
    </row>
    <row r="216" spans="2:7" x14ac:dyDescent="0.2">
      <c r="B216" s="20"/>
      <c r="C216" s="20"/>
      <c r="D216" s="20"/>
      <c r="E216" s="20"/>
      <c r="F216" s="21"/>
      <c r="G216" s="21"/>
    </row>
    <row r="217" spans="2:7" x14ac:dyDescent="0.2">
      <c r="B217" s="20"/>
      <c r="C217" s="20"/>
      <c r="D217" s="20"/>
      <c r="E217" s="20"/>
      <c r="F217" s="21"/>
      <c r="G217" s="21"/>
    </row>
    <row r="218" spans="2:7" x14ac:dyDescent="0.2">
      <c r="B218" s="20"/>
      <c r="C218" s="20"/>
      <c r="D218" s="20"/>
      <c r="E218" s="20"/>
      <c r="F218" s="21"/>
      <c r="G218" s="21"/>
    </row>
    <row r="219" spans="2:7" x14ac:dyDescent="0.2">
      <c r="B219" s="20"/>
      <c r="C219" s="20"/>
      <c r="D219" s="20"/>
      <c r="E219" s="20"/>
      <c r="F219" s="21"/>
      <c r="G219" s="21"/>
    </row>
    <row r="220" spans="2:7" x14ac:dyDescent="0.2">
      <c r="B220" s="20"/>
      <c r="C220" s="20"/>
      <c r="D220" s="20"/>
      <c r="E220" s="20"/>
      <c r="F220" s="21"/>
      <c r="G220" s="21"/>
    </row>
    <row r="221" spans="2:7" x14ac:dyDescent="0.2">
      <c r="B221" s="20"/>
      <c r="C221" s="20"/>
      <c r="D221" s="20"/>
      <c r="E221" s="20"/>
      <c r="F221" s="21"/>
      <c r="G221" s="21"/>
    </row>
    <row r="222" spans="2:7" x14ac:dyDescent="0.2">
      <c r="B222" s="20"/>
      <c r="C222" s="20"/>
      <c r="D222" s="20"/>
      <c r="E222" s="20"/>
      <c r="F222" s="21"/>
      <c r="G222" s="21"/>
    </row>
    <row r="223" spans="2:7" x14ac:dyDescent="0.2">
      <c r="B223" s="20"/>
      <c r="C223" s="20"/>
      <c r="D223" s="20"/>
      <c r="E223" s="20"/>
      <c r="F223" s="21"/>
      <c r="G223" s="21"/>
    </row>
    <row r="224" spans="2:7" x14ac:dyDescent="0.2">
      <c r="B224" s="20"/>
      <c r="C224" s="20"/>
      <c r="D224" s="20"/>
      <c r="E224" s="20"/>
      <c r="F224" s="21"/>
      <c r="G224" s="21"/>
    </row>
    <row r="225" spans="2:7" x14ac:dyDescent="0.2">
      <c r="B225" s="20"/>
      <c r="C225" s="20"/>
      <c r="D225" s="20"/>
      <c r="E225" s="20"/>
      <c r="F225" s="21"/>
      <c r="G225" s="21"/>
    </row>
    <row r="226" spans="2:7" x14ac:dyDescent="0.2">
      <c r="B226" s="20"/>
      <c r="C226" s="20"/>
      <c r="D226" s="20"/>
      <c r="E226" s="20"/>
      <c r="F226" s="21"/>
      <c r="G226" s="21"/>
    </row>
    <row r="227" spans="2:7" x14ac:dyDescent="0.2">
      <c r="B227" s="20"/>
      <c r="C227" s="20"/>
      <c r="D227" s="20"/>
      <c r="E227" s="20"/>
      <c r="F227" s="21"/>
      <c r="G227" s="21"/>
    </row>
    <row r="228" spans="2:7" x14ac:dyDescent="0.2">
      <c r="B228" s="20"/>
      <c r="C228" s="20"/>
      <c r="D228" s="20"/>
      <c r="E228" s="20"/>
      <c r="F228" s="21"/>
      <c r="G228" s="21"/>
    </row>
    <row r="229" spans="2:7" x14ac:dyDescent="0.2">
      <c r="B229" s="20"/>
      <c r="C229" s="20"/>
      <c r="D229" s="20"/>
      <c r="E229" s="20"/>
      <c r="F229" s="21"/>
      <c r="G229" s="21"/>
    </row>
    <row r="230" spans="2:7" x14ac:dyDescent="0.2">
      <c r="B230" s="20"/>
      <c r="C230" s="20"/>
      <c r="D230" s="20"/>
      <c r="E230" s="20"/>
      <c r="F230" s="21"/>
      <c r="G230" s="21"/>
    </row>
    <row r="231" spans="2:7" x14ac:dyDescent="0.2">
      <c r="B231" s="20"/>
      <c r="C231" s="20"/>
      <c r="D231" s="20"/>
      <c r="E231" s="20"/>
      <c r="F231" s="21"/>
      <c r="G231" s="21"/>
    </row>
    <row r="232" spans="2:7" x14ac:dyDescent="0.2">
      <c r="B232" s="20"/>
      <c r="C232" s="20"/>
      <c r="D232" s="20"/>
      <c r="E232" s="20"/>
      <c r="F232" s="21"/>
      <c r="G232" s="21"/>
    </row>
    <row r="233" spans="2:7" x14ac:dyDescent="0.2">
      <c r="B233" s="20"/>
      <c r="C233" s="20"/>
      <c r="D233" s="20"/>
      <c r="E233" s="20"/>
      <c r="F233" s="21"/>
      <c r="G233" s="21"/>
    </row>
    <row r="234" spans="2:7" x14ac:dyDescent="0.2">
      <c r="B234" s="20"/>
      <c r="C234" s="20"/>
      <c r="D234" s="20"/>
      <c r="E234" s="20"/>
      <c r="F234" s="21"/>
      <c r="G234" s="21"/>
    </row>
    <row r="235" spans="2:7" x14ac:dyDescent="0.2">
      <c r="B235" s="20"/>
      <c r="C235" s="20"/>
      <c r="D235" s="20"/>
      <c r="E235" s="20"/>
      <c r="F235" s="21"/>
      <c r="G235" s="21"/>
    </row>
    <row r="236" spans="2:7" x14ac:dyDescent="0.2">
      <c r="B236" s="20"/>
      <c r="C236" s="20"/>
      <c r="D236" s="20"/>
      <c r="E236" s="20"/>
      <c r="F236" s="21"/>
      <c r="G236" s="21"/>
    </row>
    <row r="237" spans="2:7" x14ac:dyDescent="0.2">
      <c r="B237" s="20"/>
      <c r="C237" s="20"/>
      <c r="D237" s="20"/>
      <c r="E237" s="20"/>
      <c r="F237" s="21"/>
      <c r="G237" s="21"/>
    </row>
    <row r="238" spans="2:7" x14ac:dyDescent="0.2">
      <c r="B238" s="20"/>
      <c r="C238" s="20"/>
      <c r="D238" s="20"/>
      <c r="E238" s="20"/>
      <c r="F238" s="21"/>
      <c r="G238" s="21"/>
    </row>
    <row r="239" spans="2:7" x14ac:dyDescent="0.2">
      <c r="B239" s="20"/>
      <c r="C239" s="20"/>
      <c r="D239" s="20"/>
      <c r="E239" s="20"/>
      <c r="F239" s="21"/>
      <c r="G239" s="21"/>
    </row>
    <row r="240" spans="2:7" x14ac:dyDescent="0.2">
      <c r="B240" s="20"/>
      <c r="C240" s="20"/>
      <c r="D240" s="20"/>
      <c r="E240" s="20"/>
      <c r="F240" s="21"/>
      <c r="G240" s="21"/>
    </row>
    <row r="241" spans="2:7" x14ac:dyDescent="0.2">
      <c r="B241" s="20"/>
      <c r="C241" s="20"/>
      <c r="D241" s="20"/>
      <c r="E241" s="20"/>
      <c r="F241" s="21"/>
      <c r="G241" s="21"/>
    </row>
    <row r="242" spans="2:7" x14ac:dyDescent="0.2">
      <c r="B242" s="20"/>
      <c r="C242" s="20"/>
      <c r="D242" s="20"/>
      <c r="E242" s="20"/>
      <c r="F242" s="21"/>
      <c r="G242" s="21"/>
    </row>
    <row r="243" spans="2:7" x14ac:dyDescent="0.2">
      <c r="B243" s="20"/>
      <c r="C243" s="20"/>
      <c r="D243" s="20"/>
      <c r="E243" s="20"/>
      <c r="F243" s="21"/>
      <c r="G243" s="21"/>
    </row>
    <row r="244" spans="2:7" x14ac:dyDescent="0.2">
      <c r="B244" s="20"/>
      <c r="C244" s="20"/>
      <c r="D244" s="20"/>
      <c r="E244" s="20"/>
      <c r="F244" s="21"/>
      <c r="G244" s="21"/>
    </row>
    <row r="245" spans="2:7" x14ac:dyDescent="0.2">
      <c r="B245" s="20"/>
      <c r="C245" s="20"/>
      <c r="D245" s="20"/>
      <c r="E245" s="20"/>
      <c r="F245" s="21"/>
      <c r="G245" s="21"/>
    </row>
    <row r="246" spans="2:7" x14ac:dyDescent="0.2">
      <c r="B246" s="20"/>
      <c r="C246" s="20"/>
      <c r="D246" s="20"/>
      <c r="E246" s="20"/>
      <c r="F246" s="21"/>
      <c r="G246" s="21"/>
    </row>
    <row r="247" spans="2:7" x14ac:dyDescent="0.2">
      <c r="B247" s="20"/>
      <c r="C247" s="20"/>
      <c r="D247" s="20"/>
      <c r="E247" s="20"/>
      <c r="F247" s="21"/>
      <c r="G247" s="21"/>
    </row>
    <row r="248" spans="2:7" x14ac:dyDescent="0.2">
      <c r="B248" s="20"/>
      <c r="C248" s="20"/>
      <c r="D248" s="20"/>
      <c r="E248" s="20"/>
      <c r="F248" s="21"/>
      <c r="G248" s="21"/>
    </row>
    <row r="249" spans="2:7" x14ac:dyDescent="0.2">
      <c r="B249" s="20"/>
      <c r="C249" s="20"/>
      <c r="D249" s="20"/>
      <c r="E249" s="20"/>
      <c r="F249" s="21"/>
      <c r="G249" s="21"/>
    </row>
    <row r="250" spans="2:7" x14ac:dyDescent="0.2">
      <c r="B250" s="20"/>
      <c r="C250" s="20"/>
      <c r="D250" s="20"/>
      <c r="E250" s="20"/>
      <c r="F250" s="21"/>
      <c r="G250" s="21"/>
    </row>
    <row r="251" spans="2:7" x14ac:dyDescent="0.2">
      <c r="B251" s="20"/>
      <c r="C251" s="20"/>
      <c r="D251" s="20"/>
      <c r="E251" s="20"/>
      <c r="F251" s="21"/>
      <c r="G251" s="21"/>
    </row>
    <row r="252" spans="2:7" x14ac:dyDescent="0.2">
      <c r="B252" s="20"/>
      <c r="C252" s="20"/>
      <c r="D252" s="20"/>
      <c r="E252" s="20"/>
      <c r="F252" s="21"/>
      <c r="G252" s="21"/>
    </row>
    <row r="253" spans="2:7" x14ac:dyDescent="0.2">
      <c r="B253" s="20"/>
      <c r="C253" s="20"/>
      <c r="D253" s="20"/>
      <c r="E253" s="20"/>
      <c r="F253" s="21"/>
      <c r="G253" s="21"/>
    </row>
    <row r="254" spans="2:7" x14ac:dyDescent="0.2">
      <c r="B254" s="20"/>
      <c r="C254" s="20"/>
      <c r="D254" s="20"/>
      <c r="E254" s="20"/>
      <c r="F254" s="21"/>
      <c r="G254" s="21"/>
    </row>
    <row r="255" spans="2:7" x14ac:dyDescent="0.2">
      <c r="B255" s="20"/>
      <c r="C255" s="20"/>
      <c r="D255" s="20"/>
      <c r="E255" s="20"/>
      <c r="F255" s="21"/>
      <c r="G255" s="21"/>
    </row>
    <row r="256" spans="2:7" x14ac:dyDescent="0.2">
      <c r="B256" s="20"/>
      <c r="C256" s="20"/>
      <c r="D256" s="20"/>
      <c r="E256" s="20"/>
      <c r="F256" s="21"/>
      <c r="G256" s="21"/>
    </row>
    <row r="257" spans="2:7" x14ac:dyDescent="0.2">
      <c r="B257" s="20"/>
      <c r="C257" s="20"/>
      <c r="D257" s="20"/>
      <c r="E257" s="20"/>
      <c r="F257" s="21"/>
      <c r="G257" s="21"/>
    </row>
    <row r="258" spans="2:7" x14ac:dyDescent="0.2">
      <c r="B258" s="20"/>
      <c r="C258" s="20"/>
      <c r="D258" s="20"/>
      <c r="E258" s="20"/>
      <c r="F258" s="21"/>
      <c r="G258" s="21"/>
    </row>
    <row r="259" spans="2:7" x14ac:dyDescent="0.2">
      <c r="B259" s="20"/>
      <c r="C259" s="20"/>
      <c r="D259" s="20"/>
      <c r="E259" s="20"/>
      <c r="F259" s="21"/>
      <c r="G259" s="21"/>
    </row>
    <row r="260" spans="2:7" x14ac:dyDescent="0.2">
      <c r="B260" s="20"/>
      <c r="C260" s="20"/>
      <c r="D260" s="20"/>
      <c r="E260" s="20"/>
      <c r="F260" s="21"/>
      <c r="G260" s="21"/>
    </row>
    <row r="261" spans="2:7" x14ac:dyDescent="0.2">
      <c r="B261" s="20"/>
      <c r="C261" s="20"/>
      <c r="D261" s="20"/>
      <c r="E261" s="20"/>
      <c r="F261" s="21"/>
      <c r="G261" s="21"/>
    </row>
    <row r="262" spans="2:7" x14ac:dyDescent="0.2">
      <c r="B262" s="20"/>
      <c r="C262" s="20"/>
      <c r="D262" s="20"/>
      <c r="E262" s="20"/>
      <c r="F262" s="21"/>
      <c r="G262" s="21"/>
    </row>
    <row r="263" spans="2:7" x14ac:dyDescent="0.2">
      <c r="B263" s="20"/>
      <c r="C263" s="20"/>
      <c r="D263" s="20"/>
      <c r="E263" s="20"/>
      <c r="F263" s="21"/>
      <c r="G263" s="21"/>
    </row>
    <row r="264" spans="2:7" x14ac:dyDescent="0.2">
      <c r="B264" s="20"/>
      <c r="C264" s="20"/>
      <c r="D264" s="20"/>
      <c r="E264" s="20"/>
      <c r="F264" s="21"/>
      <c r="G264" s="21"/>
    </row>
    <row r="265" spans="2:7" x14ac:dyDescent="0.2">
      <c r="B265" s="20"/>
      <c r="C265" s="20"/>
      <c r="D265" s="20"/>
      <c r="E265" s="20"/>
      <c r="F265" s="21"/>
      <c r="G265" s="21"/>
    </row>
    <row r="266" spans="2:7" x14ac:dyDescent="0.2">
      <c r="B266" s="20"/>
      <c r="C266" s="20"/>
      <c r="D266" s="20"/>
      <c r="E266" s="20"/>
      <c r="F266" s="21"/>
      <c r="G266" s="21"/>
    </row>
    <row r="267" spans="2:7" x14ac:dyDescent="0.2">
      <c r="B267" s="20"/>
      <c r="C267" s="20"/>
      <c r="D267" s="20"/>
      <c r="E267" s="20"/>
      <c r="F267" s="21"/>
      <c r="G267" s="21"/>
    </row>
    <row r="268" spans="2:7" x14ac:dyDescent="0.2">
      <c r="B268" s="20"/>
      <c r="C268" s="20"/>
      <c r="D268" s="20"/>
      <c r="E268" s="20"/>
      <c r="F268" s="21"/>
      <c r="G268" s="21"/>
    </row>
    <row r="269" spans="2:7" x14ac:dyDescent="0.2">
      <c r="B269" s="20"/>
      <c r="C269" s="20"/>
      <c r="D269" s="20"/>
      <c r="E269" s="20"/>
      <c r="F269" s="21"/>
      <c r="G269" s="21"/>
    </row>
    <row r="270" spans="2:7" x14ac:dyDescent="0.2">
      <c r="B270" s="20"/>
      <c r="C270" s="20"/>
      <c r="D270" s="20"/>
      <c r="E270" s="20"/>
      <c r="F270" s="21"/>
      <c r="G270" s="21"/>
    </row>
    <row r="271" spans="2:7" x14ac:dyDescent="0.2">
      <c r="B271" s="20"/>
      <c r="C271" s="20"/>
      <c r="D271" s="20"/>
      <c r="E271" s="20"/>
      <c r="F271" s="21"/>
      <c r="G271" s="21"/>
    </row>
    <row r="272" spans="2:7" x14ac:dyDescent="0.2">
      <c r="B272" s="20"/>
      <c r="C272" s="20"/>
      <c r="D272" s="20"/>
      <c r="E272" s="20"/>
      <c r="F272" s="21"/>
      <c r="G272" s="21"/>
    </row>
    <row r="273" spans="2:7" x14ac:dyDescent="0.2">
      <c r="B273" s="20"/>
      <c r="C273" s="20"/>
      <c r="D273" s="20"/>
      <c r="E273" s="20"/>
      <c r="F273" s="21"/>
      <c r="G273" s="21"/>
    </row>
    <row r="274" spans="2:7" x14ac:dyDescent="0.2">
      <c r="B274" s="20"/>
      <c r="C274" s="20"/>
      <c r="D274" s="20"/>
      <c r="E274" s="20"/>
      <c r="F274" s="21"/>
      <c r="G274" s="21"/>
    </row>
    <row r="275" spans="2:7" x14ac:dyDescent="0.2">
      <c r="B275" s="20"/>
      <c r="C275" s="20"/>
      <c r="D275" s="20"/>
      <c r="E275" s="20"/>
      <c r="F275" s="21"/>
      <c r="G275" s="21"/>
    </row>
    <row r="276" spans="2:7" x14ac:dyDescent="0.2">
      <c r="B276" s="20"/>
      <c r="C276" s="20"/>
      <c r="D276" s="20"/>
      <c r="E276" s="20"/>
      <c r="F276" s="21"/>
      <c r="G276" s="21"/>
    </row>
    <row r="277" spans="2:7" x14ac:dyDescent="0.2">
      <c r="B277" s="20"/>
      <c r="C277" s="20"/>
      <c r="D277" s="20"/>
      <c r="E277" s="20"/>
      <c r="F277" s="21"/>
      <c r="G277" s="21"/>
    </row>
    <row r="278" spans="2:7" x14ac:dyDescent="0.2">
      <c r="B278" s="20"/>
      <c r="C278" s="20"/>
      <c r="D278" s="20"/>
      <c r="E278" s="20"/>
      <c r="F278" s="21"/>
      <c r="G278" s="21"/>
    </row>
    <row r="279" spans="2:7" x14ac:dyDescent="0.2">
      <c r="B279" s="20"/>
      <c r="C279" s="20"/>
      <c r="D279" s="20"/>
      <c r="E279" s="20"/>
      <c r="F279" s="21"/>
      <c r="G279" s="21"/>
    </row>
    <row r="280" spans="2:7" x14ac:dyDescent="0.2">
      <c r="B280" s="20"/>
      <c r="C280" s="20"/>
      <c r="D280" s="20"/>
      <c r="E280" s="20"/>
      <c r="F280" s="21"/>
      <c r="G280" s="21"/>
    </row>
    <row r="281" spans="2:7" x14ac:dyDescent="0.2">
      <c r="B281" s="20"/>
      <c r="C281" s="20"/>
      <c r="D281" s="20"/>
      <c r="E281" s="20"/>
      <c r="F281" s="21"/>
      <c r="G281" s="21"/>
    </row>
    <row r="282" spans="2:7" x14ac:dyDescent="0.2">
      <c r="B282" s="20"/>
      <c r="C282" s="20"/>
      <c r="D282" s="20"/>
      <c r="E282" s="20"/>
      <c r="F282" s="21"/>
      <c r="G282" s="21"/>
    </row>
    <row r="283" spans="2:7" x14ac:dyDescent="0.2">
      <c r="B283" s="20"/>
      <c r="C283" s="20"/>
      <c r="D283" s="20"/>
      <c r="E283" s="20"/>
      <c r="F283" s="21"/>
      <c r="G283" s="21"/>
    </row>
    <row r="284" spans="2:7" x14ac:dyDescent="0.2">
      <c r="B284" s="20"/>
      <c r="C284" s="20"/>
      <c r="D284" s="20"/>
      <c r="E284" s="20"/>
      <c r="F284" s="21"/>
      <c r="G284" s="21"/>
    </row>
    <row r="285" spans="2:7" x14ac:dyDescent="0.2">
      <c r="B285" s="20"/>
      <c r="C285" s="20"/>
      <c r="D285" s="20"/>
      <c r="E285" s="20"/>
      <c r="F285" s="21"/>
      <c r="G285" s="21"/>
    </row>
    <row r="286" spans="2:7" x14ac:dyDescent="0.2">
      <c r="B286" s="20"/>
      <c r="C286" s="20"/>
      <c r="D286" s="20"/>
      <c r="E286" s="20"/>
      <c r="F286" s="21"/>
      <c r="G286" s="21"/>
    </row>
    <row r="287" spans="2:7" x14ac:dyDescent="0.2">
      <c r="B287" s="20"/>
      <c r="C287" s="20"/>
      <c r="D287" s="20"/>
      <c r="E287" s="20"/>
      <c r="F287" s="21"/>
      <c r="G287" s="21"/>
    </row>
    <row r="288" spans="2:7" x14ac:dyDescent="0.2">
      <c r="B288" s="20"/>
      <c r="C288" s="20"/>
      <c r="D288" s="20"/>
      <c r="E288" s="20"/>
      <c r="F288" s="21"/>
      <c r="G288" s="21"/>
    </row>
    <row r="289" spans="2:7" x14ac:dyDescent="0.2">
      <c r="B289" s="20"/>
      <c r="C289" s="20"/>
      <c r="D289" s="20"/>
      <c r="E289" s="20"/>
      <c r="F289" s="21"/>
      <c r="G289" s="21"/>
    </row>
    <row r="290" spans="2:7" x14ac:dyDescent="0.2">
      <c r="B290" s="20"/>
      <c r="C290" s="20"/>
      <c r="D290" s="20"/>
      <c r="E290" s="20"/>
      <c r="F290" s="21"/>
      <c r="G290" s="21"/>
    </row>
    <row r="291" spans="2:7" x14ac:dyDescent="0.2">
      <c r="B291" s="20"/>
      <c r="C291" s="20"/>
      <c r="D291" s="20"/>
      <c r="E291" s="20"/>
      <c r="F291" s="21"/>
      <c r="G291" s="21"/>
    </row>
    <row r="292" spans="2:7" x14ac:dyDescent="0.2">
      <c r="B292" s="20"/>
      <c r="C292" s="20"/>
      <c r="D292" s="20"/>
      <c r="E292" s="20"/>
      <c r="F292" s="21"/>
      <c r="G292" s="21"/>
    </row>
    <row r="293" spans="2:7" x14ac:dyDescent="0.2">
      <c r="B293" s="20"/>
      <c r="C293" s="20"/>
      <c r="D293" s="20"/>
      <c r="E293" s="20"/>
      <c r="F293" s="21"/>
      <c r="G293" s="21"/>
    </row>
    <row r="294" spans="2:7" x14ac:dyDescent="0.2">
      <c r="B294" s="20"/>
      <c r="C294" s="20"/>
      <c r="D294" s="20"/>
      <c r="E294" s="20"/>
      <c r="F294" s="21"/>
      <c r="G294" s="21"/>
    </row>
    <row r="295" spans="2:7" x14ac:dyDescent="0.2">
      <c r="B295" s="20"/>
      <c r="C295" s="20"/>
      <c r="D295" s="20"/>
      <c r="E295" s="20"/>
      <c r="F295" s="21"/>
      <c r="G295" s="21"/>
    </row>
    <row r="296" spans="2:7" x14ac:dyDescent="0.2">
      <c r="B296" s="20"/>
      <c r="C296" s="20"/>
      <c r="D296" s="20"/>
      <c r="E296" s="20"/>
      <c r="F296" s="21"/>
      <c r="G296" s="21"/>
    </row>
    <row r="297" spans="2:7" x14ac:dyDescent="0.2">
      <c r="B297" s="20"/>
      <c r="C297" s="20"/>
      <c r="D297" s="20"/>
      <c r="E297" s="20"/>
      <c r="F297" s="21"/>
      <c r="G297" s="21"/>
    </row>
    <row r="298" spans="2:7" x14ac:dyDescent="0.2">
      <c r="B298" s="20"/>
      <c r="C298" s="20"/>
      <c r="D298" s="20"/>
      <c r="E298" s="20"/>
      <c r="F298" s="21"/>
      <c r="G298" s="21"/>
    </row>
    <row r="299" spans="2:7" x14ac:dyDescent="0.2">
      <c r="B299" s="20"/>
      <c r="C299" s="20"/>
      <c r="D299" s="20"/>
      <c r="E299" s="20"/>
      <c r="F299" s="21"/>
      <c r="G299" s="21"/>
    </row>
    <row r="300" spans="2:7" x14ac:dyDescent="0.2">
      <c r="B300" s="20"/>
      <c r="C300" s="20"/>
      <c r="D300" s="20"/>
      <c r="E300" s="20"/>
      <c r="F300" s="21"/>
      <c r="G300" s="21"/>
    </row>
  </sheetData>
  <sortState ref="A2:J300">
    <sortCondition descending="1" ref="B1"/>
  </sortState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F4D53-87AE-7C40-89AD-56E35C5098D5}">
  <sheetPr>
    <tabColor theme="5"/>
  </sheetPr>
  <dimension ref="A1:J300"/>
  <sheetViews>
    <sheetView workbookViewId="0">
      <selection activeCell="B1" sqref="B1"/>
    </sheetView>
  </sheetViews>
  <sheetFormatPr baseColWidth="10" defaultRowHeight="15" x14ac:dyDescent="0.2"/>
  <cols>
    <col min="1" max="1" width="16.33203125" style="19" bestFit="1" customWidth="1"/>
    <col min="2" max="2" width="10.83203125" style="19" customWidth="1"/>
    <col min="3" max="3" width="15.83203125" style="19" customWidth="1"/>
    <col min="4" max="7" width="10.83203125" style="19" customWidth="1"/>
    <col min="8" max="8" width="10.1640625" style="19" bestFit="1" customWidth="1"/>
    <col min="9" max="9" width="67.33203125" style="22" bestFit="1" customWidth="1"/>
    <col min="10" max="10" width="10.83203125" style="19" customWidth="1"/>
    <col min="11" max="16384" width="10.83203125" style="19"/>
  </cols>
  <sheetData>
    <row r="1" spans="1:10" x14ac:dyDescent="0.2">
      <c r="B1" s="19" t="s">
        <v>3</v>
      </c>
      <c r="C1" s="19" t="s">
        <v>240</v>
      </c>
      <c r="D1" s="19" t="s">
        <v>6</v>
      </c>
      <c r="E1" s="19" t="s">
        <v>241</v>
      </c>
      <c r="F1" s="19" t="s">
        <v>242</v>
      </c>
      <c r="G1" s="19" t="s">
        <v>7</v>
      </c>
      <c r="H1" s="19" t="s">
        <v>4</v>
      </c>
      <c r="I1" s="19" t="s">
        <v>243</v>
      </c>
      <c r="J1" s="19" t="s">
        <v>244</v>
      </c>
    </row>
    <row r="2" spans="1:10" x14ac:dyDescent="0.2">
      <c r="A2" s="19" t="s">
        <v>1050</v>
      </c>
      <c r="B2" s="20">
        <v>10481.3623372826</v>
      </c>
      <c r="C2" s="20">
        <v>-1.1803556965645801</v>
      </c>
      <c r="D2" s="20">
        <v>0.12736129836224</v>
      </c>
      <c r="E2" s="20">
        <v>-9.2677737408692593</v>
      </c>
      <c r="F2" s="21">
        <v>1.4730540658307399E-6</v>
      </c>
      <c r="G2" s="21">
        <v>9.6099241437529398E-4</v>
      </c>
      <c r="H2" s="19" t="s">
        <v>1051</v>
      </c>
      <c r="I2" s="22" t="s">
        <v>1052</v>
      </c>
      <c r="J2" s="19">
        <v>374</v>
      </c>
    </row>
    <row r="3" spans="1:10" x14ac:dyDescent="0.2">
      <c r="A3" s="19" t="s">
        <v>332</v>
      </c>
      <c r="B3" s="20">
        <v>4992.2712679731403</v>
      </c>
      <c r="C3" s="20">
        <v>6.4382836543899202</v>
      </c>
      <c r="D3" s="20">
        <v>0.77907545081138097</v>
      </c>
      <c r="E3" s="20">
        <v>8.2640052997237401</v>
      </c>
      <c r="F3" s="21">
        <v>2.8868425205644502E-14</v>
      </c>
      <c r="G3" s="21">
        <v>1.31832475105777E-10</v>
      </c>
      <c r="H3" s="19" t="s">
        <v>333</v>
      </c>
      <c r="I3" s="22" t="s">
        <v>334</v>
      </c>
      <c r="J3" s="19">
        <v>3659</v>
      </c>
    </row>
    <row r="4" spans="1:10" x14ac:dyDescent="0.2">
      <c r="A4" s="19" t="s">
        <v>862</v>
      </c>
      <c r="B4" s="20">
        <v>3555.3202076872499</v>
      </c>
      <c r="C4" s="20">
        <v>-1.56007163596973</v>
      </c>
      <c r="D4" s="20">
        <v>0.13764298664449201</v>
      </c>
      <c r="E4" s="20">
        <v>-11.3341890785843</v>
      </c>
      <c r="F4" s="21">
        <v>6.9993935821807702E-13</v>
      </c>
      <c r="G4" s="21">
        <v>1.6643901358301601E-9</v>
      </c>
      <c r="H4" s="19" t="s">
        <v>863</v>
      </c>
      <c r="I4" s="22" t="s">
        <v>864</v>
      </c>
      <c r="J4" s="19">
        <v>677</v>
      </c>
    </row>
    <row r="5" spans="1:10" x14ac:dyDescent="0.2">
      <c r="A5" s="19" t="s">
        <v>1053</v>
      </c>
      <c r="B5" s="20">
        <v>3520.1766701994302</v>
      </c>
      <c r="C5" s="20">
        <v>-1.39564683196853</v>
      </c>
      <c r="D5" s="20">
        <v>0.132763049308007</v>
      </c>
      <c r="E5" s="20">
        <v>-10.512313774374601</v>
      </c>
      <c r="F5" s="21">
        <v>5.1089977952192095E-10</v>
      </c>
      <c r="G5" s="21">
        <v>8.7491587243128902E-7</v>
      </c>
      <c r="H5" s="19" t="s">
        <v>1054</v>
      </c>
      <c r="I5" s="22" t="s">
        <v>1055</v>
      </c>
      <c r="J5" s="19">
        <v>729362</v>
      </c>
    </row>
    <row r="6" spans="1:10" x14ac:dyDescent="0.2">
      <c r="A6" s="19" t="s">
        <v>1062</v>
      </c>
      <c r="B6" s="20">
        <v>2100.0968353077901</v>
      </c>
      <c r="C6" s="20">
        <v>-1.44328395528544</v>
      </c>
      <c r="D6" s="20">
        <v>0.174493425492937</v>
      </c>
      <c r="E6" s="20">
        <v>-8.27127985600732</v>
      </c>
      <c r="F6" s="21">
        <v>4.3556428291154402E-7</v>
      </c>
      <c r="G6" s="21">
        <v>3.9233255048388901E-4</v>
      </c>
      <c r="H6" s="19" t="s">
        <v>96</v>
      </c>
      <c r="I6" s="22" t="s">
        <v>1063</v>
      </c>
      <c r="J6" s="19">
        <v>5743</v>
      </c>
    </row>
    <row r="7" spans="1:10" x14ac:dyDescent="0.2">
      <c r="A7" s="19" t="s">
        <v>865</v>
      </c>
      <c r="B7" s="20">
        <v>1903.94728691256</v>
      </c>
      <c r="C7" s="20">
        <v>-1.6350878662388599</v>
      </c>
      <c r="D7" s="20">
        <v>0.17593062862904599</v>
      </c>
      <c r="E7" s="20">
        <v>-9.2939352231070806</v>
      </c>
      <c r="F7" s="21">
        <v>1.1953103131233699E-9</v>
      </c>
      <c r="G7" s="21">
        <v>1.6367223588983999E-6</v>
      </c>
      <c r="H7" s="19" t="s">
        <v>866</v>
      </c>
      <c r="I7" s="22" t="s">
        <v>867</v>
      </c>
      <c r="J7" s="19">
        <v>54541</v>
      </c>
    </row>
    <row r="8" spans="1:10" x14ac:dyDescent="0.2">
      <c r="A8" s="19" t="s">
        <v>1056</v>
      </c>
      <c r="B8" s="20">
        <v>1647.4231828162101</v>
      </c>
      <c r="C8" s="20">
        <v>-1.30363145795764</v>
      </c>
      <c r="D8" s="20">
        <v>0.178911933513831</v>
      </c>
      <c r="E8" s="20">
        <v>-7.2864421749534296</v>
      </c>
      <c r="F8" s="21">
        <v>2.95122611514182E-5</v>
      </c>
      <c r="G8" s="21">
        <v>1.26349368054509E-2</v>
      </c>
      <c r="H8" s="19" t="s">
        <v>1057</v>
      </c>
      <c r="I8" s="22" t="s">
        <v>1058</v>
      </c>
      <c r="J8" s="19">
        <v>3553</v>
      </c>
    </row>
    <row r="9" spans="1:10" x14ac:dyDescent="0.2">
      <c r="A9" s="19" t="s">
        <v>856</v>
      </c>
      <c r="B9" s="20">
        <v>1285.7113550388999</v>
      </c>
      <c r="C9" s="20">
        <v>1.5510939515744</v>
      </c>
      <c r="D9" s="20">
        <v>0.221943250043874</v>
      </c>
      <c r="E9" s="20">
        <v>6.9886962152161596</v>
      </c>
      <c r="F9" s="21">
        <v>6.7178117538187802E-6</v>
      </c>
      <c r="G9" s="21">
        <v>4.0014791751007504E-3</v>
      </c>
      <c r="H9" s="19" t="s">
        <v>857</v>
      </c>
      <c r="I9" s="22" t="s">
        <v>858</v>
      </c>
      <c r="J9" s="19">
        <v>3638</v>
      </c>
    </row>
    <row r="10" spans="1:10" x14ac:dyDescent="0.2">
      <c r="A10" s="19" t="s">
        <v>868</v>
      </c>
      <c r="B10" s="20">
        <v>1180.0807356658599</v>
      </c>
      <c r="C10" s="20">
        <v>-1.8186823547603901</v>
      </c>
      <c r="D10" s="20">
        <v>0.20304295668126801</v>
      </c>
      <c r="E10" s="20">
        <v>-8.9571309662088598</v>
      </c>
      <c r="F10" s="21">
        <v>6.1621282001089204E-10</v>
      </c>
      <c r="G10" s="21">
        <v>9.3801284823880302E-7</v>
      </c>
      <c r="H10" s="19" t="s">
        <v>869</v>
      </c>
      <c r="I10" s="22" t="s">
        <v>870</v>
      </c>
      <c r="J10" s="19">
        <v>2069</v>
      </c>
    </row>
    <row r="11" spans="1:10" x14ac:dyDescent="0.2">
      <c r="A11" s="19" t="s">
        <v>1059</v>
      </c>
      <c r="B11" s="20">
        <v>833.19995086890697</v>
      </c>
      <c r="C11" s="20">
        <v>-1.44723607713624</v>
      </c>
      <c r="D11" s="20">
        <v>0.21404851200094399</v>
      </c>
      <c r="E11" s="20">
        <v>-6.7612526880348103</v>
      </c>
      <c r="F11" s="21">
        <v>2.8099488657036899E-5</v>
      </c>
      <c r="G11" s="21">
        <v>1.24181611161744E-2</v>
      </c>
      <c r="H11" s="19" t="s">
        <v>1060</v>
      </c>
      <c r="I11" s="22" t="s">
        <v>1061</v>
      </c>
      <c r="J11" s="19">
        <v>4144</v>
      </c>
    </row>
    <row r="12" spans="1:10" x14ac:dyDescent="0.2">
      <c r="A12" s="19" t="s">
        <v>859</v>
      </c>
      <c r="B12" s="20">
        <v>710.235363341067</v>
      </c>
      <c r="C12" s="20">
        <v>1.54503533078278</v>
      </c>
      <c r="D12" s="20">
        <v>0.245535672941189</v>
      </c>
      <c r="E12" s="20">
        <v>6.2925085885701497</v>
      </c>
      <c r="F12" s="21">
        <v>4.6155180872305998E-5</v>
      </c>
      <c r="G12" s="21">
        <v>1.85978228808997E-2</v>
      </c>
      <c r="H12" s="19" t="s">
        <v>860</v>
      </c>
      <c r="I12" s="22" t="s">
        <v>861</v>
      </c>
      <c r="J12" s="19">
        <v>100287016</v>
      </c>
    </row>
    <row r="13" spans="1:10" x14ac:dyDescent="0.2">
      <c r="A13" s="19" t="s">
        <v>368</v>
      </c>
      <c r="B13" s="20">
        <v>676.70725427557795</v>
      </c>
      <c r="C13" s="20">
        <v>2.0130640718804398</v>
      </c>
      <c r="D13" s="20">
        <v>0.30130757879806602</v>
      </c>
      <c r="E13" s="20">
        <v>6.6810933860697297</v>
      </c>
      <c r="F13" s="21">
        <v>1.0709364226493299E-6</v>
      </c>
      <c r="G13" s="21">
        <v>7.3359144951479097E-4</v>
      </c>
      <c r="H13" s="19" t="s">
        <v>369</v>
      </c>
      <c r="I13" s="22" t="s">
        <v>370</v>
      </c>
      <c r="J13" s="19">
        <v>6772</v>
      </c>
    </row>
    <row r="14" spans="1:10" x14ac:dyDescent="0.2">
      <c r="A14" s="19" t="s">
        <v>350</v>
      </c>
      <c r="B14" s="20">
        <v>674.818920021194</v>
      </c>
      <c r="C14" s="20">
        <v>4.0316754439109399</v>
      </c>
      <c r="D14" s="20">
        <v>0.25214866803166103</v>
      </c>
      <c r="E14" s="20">
        <v>15.9892791636904</v>
      </c>
      <c r="F14" s="21">
        <v>7.7524845778118496E-43</v>
      </c>
      <c r="G14" s="21">
        <v>1.06209038716022E-38</v>
      </c>
      <c r="H14" s="19" t="s">
        <v>351</v>
      </c>
      <c r="I14" s="22" t="s">
        <v>352</v>
      </c>
      <c r="J14" s="19">
        <v>9021</v>
      </c>
    </row>
    <row r="15" spans="1:10" x14ac:dyDescent="0.2">
      <c r="A15" s="19" t="s">
        <v>356</v>
      </c>
      <c r="B15" s="20">
        <v>433.62456392647601</v>
      </c>
      <c r="C15" s="20">
        <v>2.5735780580362402</v>
      </c>
      <c r="D15" s="20">
        <v>0.29182280108875502</v>
      </c>
      <c r="E15" s="20">
        <v>8.8189752426285608</v>
      </c>
      <c r="F15" s="21">
        <v>4.7350701461631999E-12</v>
      </c>
      <c r="G15" s="21">
        <v>9.2672087146336802E-9</v>
      </c>
      <c r="H15" s="19" t="s">
        <v>357</v>
      </c>
      <c r="I15" s="22" t="s">
        <v>358</v>
      </c>
      <c r="J15" s="19">
        <v>2633</v>
      </c>
    </row>
    <row r="16" spans="1:10" x14ac:dyDescent="0.2">
      <c r="A16" s="19" t="s">
        <v>377</v>
      </c>
      <c r="B16" s="20">
        <v>394.45801687506702</v>
      </c>
      <c r="C16" s="20">
        <v>2.0607579122944801</v>
      </c>
      <c r="D16" s="20">
        <v>0.30080706544407199</v>
      </c>
      <c r="E16" s="20">
        <v>6.85076299405483</v>
      </c>
      <c r="F16" s="21">
        <v>4.6477483101804598E-7</v>
      </c>
      <c r="G16" s="21">
        <v>3.9233255048388901E-4</v>
      </c>
      <c r="H16" s="19" t="s">
        <v>378</v>
      </c>
      <c r="I16" s="22" t="s">
        <v>379</v>
      </c>
      <c r="J16" s="19">
        <v>51734</v>
      </c>
    </row>
    <row r="17" spans="1:10" x14ac:dyDescent="0.2">
      <c r="A17" s="19" t="s">
        <v>255</v>
      </c>
      <c r="B17" s="20">
        <v>327.03993389020599</v>
      </c>
      <c r="C17" s="20">
        <v>-3.52454862531274</v>
      </c>
      <c r="D17" s="20">
        <v>0.38668325505636703</v>
      </c>
      <c r="E17" s="20">
        <v>-9.1148209270116194</v>
      </c>
      <c r="F17" s="21">
        <v>1.4584531570908401E-14</v>
      </c>
      <c r="G17" s="21">
        <v>9.9904041260722403E-11</v>
      </c>
      <c r="H17" s="19" t="s">
        <v>256</v>
      </c>
      <c r="I17" s="22" t="s">
        <v>257</v>
      </c>
      <c r="J17" s="19">
        <v>6364</v>
      </c>
    </row>
    <row r="18" spans="1:10" x14ac:dyDescent="0.2">
      <c r="A18" s="19" t="s">
        <v>874</v>
      </c>
      <c r="B18" s="20">
        <v>175.88884089576001</v>
      </c>
      <c r="C18" s="20">
        <v>-5.1749579512948003</v>
      </c>
      <c r="D18" s="20">
        <v>0.93729090704407203</v>
      </c>
      <c r="E18" s="20">
        <v>-5.5211865520119296</v>
      </c>
      <c r="F18" s="21">
        <v>4.8683601154935097E-7</v>
      </c>
      <c r="G18" s="21">
        <v>3.9233255048388901E-4</v>
      </c>
      <c r="H18" s="19" t="s">
        <v>245</v>
      </c>
      <c r="I18" s="22" t="s">
        <v>245</v>
      </c>
      <c r="J18" s="19" t="s">
        <v>245</v>
      </c>
    </row>
    <row r="19" spans="1:10" x14ac:dyDescent="0.2">
      <c r="A19" s="19" t="s">
        <v>293</v>
      </c>
      <c r="B19" s="20">
        <v>141.93340305813601</v>
      </c>
      <c r="C19" s="20">
        <v>8.6938499546405197</v>
      </c>
      <c r="D19" s="20">
        <v>1.8709808800794501</v>
      </c>
      <c r="E19" s="20">
        <v>4.6466802772839202</v>
      </c>
      <c r="F19" s="21">
        <v>7.6745202756041707E-6</v>
      </c>
      <c r="G19" s="21">
        <v>4.1678750502104197E-3</v>
      </c>
      <c r="H19" s="19" t="s">
        <v>294</v>
      </c>
      <c r="I19" s="22" t="s">
        <v>295</v>
      </c>
      <c r="J19" s="19">
        <v>3383</v>
      </c>
    </row>
    <row r="20" spans="1:10" x14ac:dyDescent="0.2">
      <c r="A20" s="19" t="s">
        <v>326</v>
      </c>
      <c r="B20" s="20">
        <v>133.40406446570699</v>
      </c>
      <c r="C20" s="20">
        <v>6.9137020086827103</v>
      </c>
      <c r="D20" s="20">
        <v>0.89408084021762502</v>
      </c>
      <c r="E20" s="20">
        <v>7.73274820093435</v>
      </c>
      <c r="F20" s="21">
        <v>7.2892998649496E-13</v>
      </c>
      <c r="G20" s="21">
        <v>1.6643901358301601E-9</v>
      </c>
      <c r="H20" s="19" t="s">
        <v>327</v>
      </c>
      <c r="I20" s="22" t="s">
        <v>328</v>
      </c>
      <c r="J20" s="19">
        <v>6347</v>
      </c>
    </row>
    <row r="21" spans="1:10" x14ac:dyDescent="0.2">
      <c r="A21" s="19" t="s">
        <v>290</v>
      </c>
      <c r="B21" s="20">
        <v>131.15569473103099</v>
      </c>
      <c r="C21" s="20">
        <v>10.0154513503775</v>
      </c>
      <c r="D21" s="20">
        <v>1.3004893583999</v>
      </c>
      <c r="E21" s="20">
        <v>7.7012943517664398</v>
      </c>
      <c r="F21" s="21">
        <v>2.06326070706682E-13</v>
      </c>
      <c r="G21" s="21">
        <v>7.0666679217038696E-10</v>
      </c>
      <c r="H21" s="19" t="s">
        <v>291</v>
      </c>
      <c r="I21" s="22" t="s">
        <v>292</v>
      </c>
      <c r="J21" s="19">
        <v>4283</v>
      </c>
    </row>
    <row r="22" spans="1:10" x14ac:dyDescent="0.2">
      <c r="A22" s="19" t="s">
        <v>359</v>
      </c>
      <c r="B22" s="20">
        <v>127.144011297886</v>
      </c>
      <c r="C22" s="20">
        <v>3.1916547509948101</v>
      </c>
      <c r="D22" s="20">
        <v>0.60381719644856102</v>
      </c>
      <c r="E22" s="20">
        <v>5.2857963797106002</v>
      </c>
      <c r="F22" s="21">
        <v>7.9098358617132098E-6</v>
      </c>
      <c r="G22" s="21">
        <v>4.1678750502104197E-3</v>
      </c>
      <c r="H22" s="19" t="s">
        <v>360</v>
      </c>
      <c r="I22" s="22" t="s">
        <v>361</v>
      </c>
      <c r="J22" s="19">
        <v>1909</v>
      </c>
    </row>
    <row r="23" spans="1:10" x14ac:dyDescent="0.2">
      <c r="A23" s="19" t="s">
        <v>365</v>
      </c>
      <c r="B23" s="20">
        <v>108.436697292007</v>
      </c>
      <c r="C23" s="20">
        <v>2.7821836268490201</v>
      </c>
      <c r="D23" s="20">
        <v>0.591041776174972</v>
      </c>
      <c r="E23" s="20">
        <v>4.7072537661456</v>
      </c>
      <c r="F23" s="21">
        <v>1.00617637488652E-4</v>
      </c>
      <c r="G23" s="21">
        <v>3.9384618102700698E-2</v>
      </c>
      <c r="H23" s="19" t="s">
        <v>366</v>
      </c>
      <c r="I23" s="22" t="s">
        <v>367</v>
      </c>
      <c r="J23" s="19">
        <v>604</v>
      </c>
    </row>
    <row r="24" spans="1:10" x14ac:dyDescent="0.2">
      <c r="A24" s="19" t="s">
        <v>341</v>
      </c>
      <c r="B24" s="20">
        <v>98.993963413112795</v>
      </c>
      <c r="C24" s="20">
        <v>3.7059459494168498</v>
      </c>
      <c r="D24" s="20">
        <v>0.72936360491062702</v>
      </c>
      <c r="E24" s="20">
        <v>5.0810678301818504</v>
      </c>
      <c r="F24" s="21">
        <v>9.3888089185768694E-6</v>
      </c>
      <c r="G24" s="21">
        <v>4.5938100780179699E-3</v>
      </c>
      <c r="H24" s="19" t="s">
        <v>342</v>
      </c>
      <c r="I24" s="22" t="s">
        <v>343</v>
      </c>
      <c r="J24" s="19">
        <v>145864</v>
      </c>
    </row>
    <row r="25" spans="1:10" x14ac:dyDescent="0.2">
      <c r="A25" s="19" t="s">
        <v>347</v>
      </c>
      <c r="B25" s="20">
        <v>94.795910948658403</v>
      </c>
      <c r="C25" s="20">
        <v>4.5071689696520503</v>
      </c>
      <c r="D25" s="20">
        <v>0.82476002829956196</v>
      </c>
      <c r="E25" s="20">
        <v>5.4648246944564498</v>
      </c>
      <c r="F25" s="21">
        <v>9.8997738203298892E-7</v>
      </c>
      <c r="G25" s="21">
        <v>7.1382579651852395E-4</v>
      </c>
      <c r="H25" s="19" t="s">
        <v>348</v>
      </c>
      <c r="I25" s="22" t="s">
        <v>349</v>
      </c>
      <c r="J25" s="19">
        <v>6376</v>
      </c>
    </row>
    <row r="26" spans="1:10" x14ac:dyDescent="0.2">
      <c r="A26" s="19" t="s">
        <v>871</v>
      </c>
      <c r="B26" s="20">
        <v>92.712753729974807</v>
      </c>
      <c r="C26" s="20">
        <v>-3.65991882055551</v>
      </c>
      <c r="D26" s="20">
        <v>0.63150748599780804</v>
      </c>
      <c r="E26" s="20">
        <v>-5.7955272133832096</v>
      </c>
      <c r="F26" s="21">
        <v>5.6034199843548499E-7</v>
      </c>
      <c r="G26" s="21">
        <v>4.2648252103145198E-4</v>
      </c>
      <c r="H26" s="19" t="s">
        <v>872</v>
      </c>
      <c r="I26" s="22" t="s">
        <v>873</v>
      </c>
      <c r="J26" s="19">
        <v>11009</v>
      </c>
    </row>
    <row r="27" spans="1:10" x14ac:dyDescent="0.2">
      <c r="A27" s="19" t="s">
        <v>261</v>
      </c>
      <c r="B27" s="20">
        <v>72.379467623161602</v>
      </c>
      <c r="C27" s="20">
        <v>-4.3016085611916504</v>
      </c>
      <c r="D27" s="20">
        <v>0.91398296324311001</v>
      </c>
      <c r="E27" s="20">
        <v>-4.7064428268204699</v>
      </c>
      <c r="F27" s="21">
        <v>2.3918632825447301E-5</v>
      </c>
      <c r="G27" s="21">
        <v>1.0922842323620899E-2</v>
      </c>
      <c r="H27" s="19" t="s">
        <v>262</v>
      </c>
      <c r="I27" s="22" t="s">
        <v>263</v>
      </c>
      <c r="J27" s="19">
        <v>8870</v>
      </c>
    </row>
    <row r="28" spans="1:10" x14ac:dyDescent="0.2">
      <c r="A28" s="19" t="s">
        <v>329</v>
      </c>
      <c r="B28" s="20">
        <v>69.482386647926901</v>
      </c>
      <c r="C28" s="20">
        <v>5.4384133839641597</v>
      </c>
      <c r="D28" s="20">
        <v>1.0752524750100201</v>
      </c>
      <c r="E28" s="20">
        <v>5.0578013167683897</v>
      </c>
      <c r="F28" s="21">
        <v>3.1952721948994099E-6</v>
      </c>
      <c r="G28" s="21">
        <v>1.9897831395509998E-3</v>
      </c>
      <c r="H28" s="19" t="s">
        <v>330</v>
      </c>
      <c r="I28" s="22" t="s">
        <v>331</v>
      </c>
      <c r="J28" s="19">
        <v>8676</v>
      </c>
    </row>
    <row r="29" spans="1:10" x14ac:dyDescent="0.2">
      <c r="A29" s="19" t="s">
        <v>353</v>
      </c>
      <c r="B29" s="20">
        <v>68.568310490269695</v>
      </c>
      <c r="C29" s="20">
        <v>4.3875556536435898</v>
      </c>
      <c r="D29" s="20">
        <v>0.92153700987074805</v>
      </c>
      <c r="E29" s="20">
        <v>4.76112799230817</v>
      </c>
      <c r="F29" s="21">
        <v>1.8464878617868702E-5</v>
      </c>
      <c r="G29" s="21">
        <v>8.7230633470620905E-3</v>
      </c>
      <c r="H29" s="19" t="s">
        <v>354</v>
      </c>
      <c r="I29" s="22" t="s">
        <v>355</v>
      </c>
      <c r="J29" s="19">
        <v>163071</v>
      </c>
    </row>
    <row r="30" spans="1:10" x14ac:dyDescent="0.2">
      <c r="A30" s="19" t="s">
        <v>875</v>
      </c>
      <c r="B30" s="20">
        <v>64.586543232223704</v>
      </c>
      <c r="C30" s="20">
        <v>-6.5276236894247104</v>
      </c>
      <c r="D30" s="20">
        <v>1.1260102005439201</v>
      </c>
      <c r="E30" s="20">
        <v>-5.7971266035348101</v>
      </c>
      <c r="F30" s="21">
        <v>6.5579484705231999E-8</v>
      </c>
      <c r="G30" s="21">
        <v>6.4174210032976999E-5</v>
      </c>
      <c r="H30" s="19" t="s">
        <v>876</v>
      </c>
      <c r="I30" s="22" t="s">
        <v>877</v>
      </c>
      <c r="J30" s="19">
        <v>3164</v>
      </c>
    </row>
    <row r="31" spans="1:10" x14ac:dyDescent="0.2">
      <c r="A31" s="19" t="s">
        <v>314</v>
      </c>
      <c r="B31" s="20">
        <v>57.766420460766199</v>
      </c>
      <c r="C31" s="20">
        <v>9.1092827361827702</v>
      </c>
      <c r="D31" s="20">
        <v>1.43167326917725</v>
      </c>
      <c r="E31" s="20">
        <v>6.3626826960439704</v>
      </c>
      <c r="F31" s="21">
        <v>1.31415663853157E-9</v>
      </c>
      <c r="G31" s="21">
        <v>1.6367223588983999E-6</v>
      </c>
      <c r="H31" s="19" t="s">
        <v>315</v>
      </c>
      <c r="I31" s="22" t="s">
        <v>316</v>
      </c>
      <c r="J31" s="19">
        <v>3759</v>
      </c>
    </row>
    <row r="32" spans="1:10" x14ac:dyDescent="0.2">
      <c r="A32" s="19" t="s">
        <v>296</v>
      </c>
      <c r="B32" s="20">
        <v>53.288183801386097</v>
      </c>
      <c r="C32" s="20">
        <v>8.4819473158538692</v>
      </c>
      <c r="D32" s="20">
        <v>1.4653429323681999</v>
      </c>
      <c r="E32" s="20">
        <v>5.78837016816661</v>
      </c>
      <c r="F32" s="21">
        <v>3.5702043721337402E-8</v>
      </c>
      <c r="G32" s="21">
        <v>3.7624461460178599E-5</v>
      </c>
      <c r="H32" s="19" t="s">
        <v>297</v>
      </c>
      <c r="I32" s="22" t="s">
        <v>298</v>
      </c>
      <c r="J32" s="19">
        <v>51513</v>
      </c>
    </row>
    <row r="33" spans="1:10" x14ac:dyDescent="0.2">
      <c r="A33" s="19" t="s">
        <v>855</v>
      </c>
      <c r="B33" s="20">
        <v>52.866888859055003</v>
      </c>
      <c r="C33" s="20">
        <v>4.0646204754599404</v>
      </c>
      <c r="D33" s="20">
        <v>0.94747992893392996</v>
      </c>
      <c r="E33" s="20">
        <v>4.2899277877403703</v>
      </c>
      <c r="F33" s="21">
        <v>1.20555923112426E-4</v>
      </c>
      <c r="G33" s="21">
        <v>4.5878226295562E-2</v>
      </c>
      <c r="H33" s="19" t="s">
        <v>245</v>
      </c>
      <c r="I33" s="22" t="s">
        <v>245</v>
      </c>
      <c r="J33" s="19" t="s">
        <v>245</v>
      </c>
    </row>
    <row r="34" spans="1:10" x14ac:dyDescent="0.2">
      <c r="A34" s="19" t="s">
        <v>299</v>
      </c>
      <c r="B34" s="20">
        <v>44.636563907182797</v>
      </c>
      <c r="C34" s="20">
        <v>8.6921232229207703</v>
      </c>
      <c r="D34" s="20">
        <v>1.4974299386424099</v>
      </c>
      <c r="E34" s="20">
        <v>5.8046944291772</v>
      </c>
      <c r="F34" s="21">
        <v>3.1102519717538001E-8</v>
      </c>
      <c r="G34" s="21">
        <v>3.5508710010855901E-5</v>
      </c>
      <c r="H34" s="19" t="s">
        <v>300</v>
      </c>
      <c r="I34" s="22" t="s">
        <v>301</v>
      </c>
      <c r="J34" s="19">
        <v>3627</v>
      </c>
    </row>
    <row r="35" spans="1:10" x14ac:dyDescent="0.2">
      <c r="A35" s="19" t="s">
        <v>852</v>
      </c>
      <c r="B35" s="20">
        <v>35.6638786480028</v>
      </c>
      <c r="C35" s="20">
        <v>7.1584367973302498</v>
      </c>
      <c r="D35" s="20">
        <v>1.5175234102214401</v>
      </c>
      <c r="E35" s="20">
        <v>4.7171837673895798</v>
      </c>
      <c r="F35" s="21">
        <v>7.5659898715432601E-6</v>
      </c>
      <c r="G35" s="21">
        <v>4.1678750502104197E-3</v>
      </c>
      <c r="H35" s="19" t="s">
        <v>853</v>
      </c>
      <c r="I35" s="22" t="s">
        <v>854</v>
      </c>
      <c r="J35" s="19">
        <v>25819</v>
      </c>
    </row>
    <row r="36" spans="1:10" x14ac:dyDescent="0.2">
      <c r="A36" s="19" t="s">
        <v>338</v>
      </c>
      <c r="B36" s="20">
        <v>29.1929432233398</v>
      </c>
      <c r="C36" s="20">
        <v>5.9942535268990698</v>
      </c>
      <c r="D36" s="20">
        <v>1.4766419355645899</v>
      </c>
      <c r="E36" s="20">
        <v>4.0593818870565803</v>
      </c>
      <c r="F36" s="21">
        <v>1.28719661582068E-4</v>
      </c>
      <c r="G36" s="21">
        <v>4.7661063883090098E-2</v>
      </c>
      <c r="H36" s="19" t="s">
        <v>339</v>
      </c>
      <c r="I36" s="22" t="s">
        <v>340</v>
      </c>
      <c r="J36" s="19">
        <v>1435</v>
      </c>
    </row>
    <row r="37" spans="1:10" x14ac:dyDescent="0.2">
      <c r="A37" s="19" t="s">
        <v>305</v>
      </c>
      <c r="B37" s="20">
        <v>26.586300195403201</v>
      </c>
      <c r="C37" s="20">
        <v>7.7958212954133703</v>
      </c>
      <c r="D37" s="20">
        <v>1.6802975131125899</v>
      </c>
      <c r="E37" s="20">
        <v>4.6395481958265696</v>
      </c>
      <c r="F37" s="21">
        <v>9.1831956315817892E-6</v>
      </c>
      <c r="G37" s="21">
        <v>4.5938100780179699E-3</v>
      </c>
      <c r="H37" s="19" t="s">
        <v>306</v>
      </c>
      <c r="I37" s="22" t="s">
        <v>307</v>
      </c>
      <c r="J37" s="19">
        <v>145741</v>
      </c>
    </row>
    <row r="38" spans="1:10" x14ac:dyDescent="0.2">
      <c r="A38" s="19" t="s">
        <v>878</v>
      </c>
      <c r="B38" s="20">
        <v>20.666555364752501</v>
      </c>
      <c r="C38" s="20">
        <v>-7.7399504289671004</v>
      </c>
      <c r="D38" s="20">
        <v>1.8004001684731601</v>
      </c>
      <c r="E38" s="20">
        <v>-4.2990167211164998</v>
      </c>
      <c r="F38" s="21">
        <v>3.7207131482164902E-5</v>
      </c>
      <c r="G38" s="21">
        <v>1.5446597009262399E-2</v>
      </c>
      <c r="H38" s="19" t="s">
        <v>879</v>
      </c>
      <c r="I38" s="22" t="s">
        <v>880</v>
      </c>
      <c r="J38" s="19">
        <v>79862</v>
      </c>
    </row>
    <row r="39" spans="1:10" x14ac:dyDescent="0.2">
      <c r="A39" s="19" t="s">
        <v>851</v>
      </c>
      <c r="B39" s="20">
        <v>17.899229073643301</v>
      </c>
      <c r="C39" s="20">
        <v>7.4265732688706203</v>
      </c>
      <c r="D39" s="20">
        <v>1.8701307693298801</v>
      </c>
      <c r="E39" s="20">
        <v>3.9711518524085698</v>
      </c>
      <c r="F39" s="21">
        <v>1.3610693955847799E-4</v>
      </c>
      <c r="G39" s="21">
        <v>4.9070133472398803E-2</v>
      </c>
      <c r="H39" s="19" t="s">
        <v>245</v>
      </c>
      <c r="I39" s="22" t="s">
        <v>245</v>
      </c>
      <c r="J39" s="19" t="s">
        <v>245</v>
      </c>
    </row>
    <row r="40" spans="1:10" x14ac:dyDescent="0.2">
      <c r="B40" s="20"/>
      <c r="C40" s="20"/>
      <c r="D40" s="20"/>
      <c r="E40" s="20"/>
      <c r="F40" s="21"/>
      <c r="G40" s="21"/>
    </row>
    <row r="41" spans="1:10" x14ac:dyDescent="0.2">
      <c r="B41" s="20"/>
      <c r="C41" s="20"/>
      <c r="D41" s="20"/>
      <c r="E41" s="20"/>
      <c r="F41" s="21"/>
      <c r="G41" s="21"/>
    </row>
    <row r="42" spans="1:10" x14ac:dyDescent="0.2">
      <c r="B42" s="20"/>
      <c r="C42" s="20"/>
      <c r="D42" s="20"/>
      <c r="E42" s="20"/>
      <c r="F42" s="21"/>
      <c r="G42" s="21"/>
    </row>
    <row r="43" spans="1:10" x14ac:dyDescent="0.2">
      <c r="B43" s="20"/>
      <c r="C43" s="20"/>
      <c r="D43" s="20"/>
      <c r="E43" s="20"/>
      <c r="F43" s="21"/>
      <c r="G43" s="21"/>
    </row>
    <row r="44" spans="1:10" x14ac:dyDescent="0.2">
      <c r="B44" s="20"/>
      <c r="C44" s="20"/>
      <c r="D44" s="20"/>
      <c r="E44" s="20"/>
      <c r="F44" s="21"/>
      <c r="G44" s="21"/>
    </row>
    <row r="45" spans="1:10" x14ac:dyDescent="0.2">
      <c r="B45" s="20"/>
      <c r="C45" s="20"/>
      <c r="D45" s="20"/>
      <c r="E45" s="20"/>
      <c r="F45" s="21"/>
      <c r="G45" s="21"/>
    </row>
    <row r="46" spans="1:10" x14ac:dyDescent="0.2">
      <c r="B46" s="20"/>
      <c r="C46" s="20"/>
      <c r="D46" s="20"/>
      <c r="E46" s="20"/>
      <c r="F46" s="21"/>
      <c r="G46" s="21"/>
    </row>
    <row r="47" spans="1:10" x14ac:dyDescent="0.2">
      <c r="B47" s="20"/>
      <c r="C47" s="20"/>
      <c r="D47" s="20"/>
      <c r="E47" s="20"/>
      <c r="F47" s="21"/>
      <c r="G47" s="21"/>
    </row>
    <row r="48" spans="1:10" x14ac:dyDescent="0.2">
      <c r="B48" s="20"/>
      <c r="C48" s="20"/>
      <c r="D48" s="20"/>
      <c r="E48" s="20"/>
      <c r="F48" s="21"/>
      <c r="G48" s="21"/>
    </row>
    <row r="49" spans="2:7" x14ac:dyDescent="0.2">
      <c r="B49" s="20"/>
      <c r="C49" s="20"/>
      <c r="D49" s="20"/>
      <c r="E49" s="20"/>
      <c r="F49" s="21"/>
      <c r="G49" s="21"/>
    </row>
    <row r="50" spans="2:7" x14ac:dyDescent="0.2">
      <c r="B50" s="20"/>
      <c r="C50" s="20"/>
      <c r="D50" s="20"/>
      <c r="E50" s="20"/>
      <c r="F50" s="21"/>
      <c r="G50" s="21"/>
    </row>
    <row r="51" spans="2:7" x14ac:dyDescent="0.2">
      <c r="B51" s="20"/>
      <c r="C51" s="20"/>
      <c r="D51" s="20"/>
      <c r="E51" s="20"/>
      <c r="F51" s="21"/>
      <c r="G51" s="21"/>
    </row>
    <row r="52" spans="2:7" x14ac:dyDescent="0.2">
      <c r="B52" s="20"/>
      <c r="C52" s="20"/>
      <c r="D52" s="20"/>
      <c r="E52" s="20"/>
      <c r="F52" s="21"/>
      <c r="G52" s="21"/>
    </row>
    <row r="53" spans="2:7" x14ac:dyDescent="0.2">
      <c r="B53" s="20"/>
      <c r="C53" s="20"/>
      <c r="D53" s="20"/>
      <c r="E53" s="20"/>
      <c r="F53" s="21"/>
      <c r="G53" s="21"/>
    </row>
    <row r="54" spans="2:7" x14ac:dyDescent="0.2">
      <c r="B54" s="20"/>
      <c r="C54" s="20"/>
      <c r="D54" s="20"/>
      <c r="E54" s="20"/>
      <c r="F54" s="21"/>
      <c r="G54" s="21"/>
    </row>
    <row r="55" spans="2:7" x14ac:dyDescent="0.2">
      <c r="B55" s="20"/>
      <c r="C55" s="20"/>
      <c r="D55" s="20"/>
      <c r="E55" s="20"/>
      <c r="F55" s="21"/>
      <c r="G55" s="21"/>
    </row>
    <row r="56" spans="2:7" x14ac:dyDescent="0.2">
      <c r="B56" s="20"/>
      <c r="C56" s="20"/>
      <c r="D56" s="20"/>
      <c r="E56" s="20"/>
      <c r="F56" s="21"/>
      <c r="G56" s="21"/>
    </row>
    <row r="57" spans="2:7" x14ac:dyDescent="0.2">
      <c r="B57" s="20"/>
      <c r="C57" s="20"/>
      <c r="D57" s="20"/>
      <c r="E57" s="20"/>
      <c r="F57" s="21"/>
      <c r="G57" s="21"/>
    </row>
    <row r="58" spans="2:7" x14ac:dyDescent="0.2">
      <c r="B58" s="20"/>
      <c r="C58" s="20"/>
      <c r="D58" s="20"/>
      <c r="E58" s="20"/>
      <c r="F58" s="21"/>
      <c r="G58" s="21"/>
    </row>
    <row r="59" spans="2:7" x14ac:dyDescent="0.2">
      <c r="B59" s="20"/>
      <c r="C59" s="20"/>
      <c r="D59" s="20"/>
      <c r="E59" s="20"/>
      <c r="F59" s="21"/>
      <c r="G59" s="21"/>
    </row>
    <row r="60" spans="2:7" x14ac:dyDescent="0.2">
      <c r="B60" s="20"/>
      <c r="C60" s="20"/>
      <c r="D60" s="20"/>
      <c r="E60" s="20"/>
      <c r="F60" s="21"/>
      <c r="G60" s="21"/>
    </row>
    <row r="61" spans="2:7" x14ac:dyDescent="0.2">
      <c r="B61" s="20"/>
      <c r="C61" s="20"/>
      <c r="D61" s="20"/>
      <c r="E61" s="20"/>
      <c r="F61" s="21"/>
      <c r="G61" s="21"/>
    </row>
    <row r="62" spans="2:7" x14ac:dyDescent="0.2">
      <c r="B62" s="20"/>
      <c r="C62" s="20"/>
      <c r="D62" s="20"/>
      <c r="E62" s="20"/>
      <c r="F62" s="21"/>
      <c r="G62" s="21"/>
    </row>
    <row r="63" spans="2:7" x14ac:dyDescent="0.2">
      <c r="B63" s="20"/>
      <c r="C63" s="20"/>
      <c r="D63" s="20"/>
      <c r="E63" s="20"/>
      <c r="F63" s="21"/>
      <c r="G63" s="21"/>
    </row>
    <row r="64" spans="2:7" x14ac:dyDescent="0.2">
      <c r="B64" s="20"/>
      <c r="C64" s="20"/>
      <c r="D64" s="20"/>
      <c r="E64" s="20"/>
      <c r="F64" s="21"/>
      <c r="G64" s="21"/>
    </row>
    <row r="65" spans="2:7" x14ac:dyDescent="0.2">
      <c r="B65" s="20"/>
      <c r="C65" s="20"/>
      <c r="D65" s="20"/>
      <c r="E65" s="20"/>
      <c r="F65" s="21"/>
      <c r="G65" s="21"/>
    </row>
    <row r="66" spans="2:7" x14ac:dyDescent="0.2">
      <c r="B66" s="20"/>
      <c r="C66" s="20"/>
      <c r="D66" s="20"/>
      <c r="E66" s="20"/>
      <c r="F66" s="21"/>
      <c r="G66" s="21"/>
    </row>
    <row r="67" spans="2:7" x14ac:dyDescent="0.2">
      <c r="B67" s="20"/>
      <c r="C67" s="20"/>
      <c r="D67" s="20"/>
      <c r="E67" s="20"/>
      <c r="F67" s="21"/>
      <c r="G67" s="21"/>
    </row>
    <row r="68" spans="2:7" x14ac:dyDescent="0.2">
      <c r="B68" s="20"/>
      <c r="C68" s="20"/>
      <c r="D68" s="20"/>
      <c r="E68" s="20"/>
      <c r="F68" s="21"/>
      <c r="G68" s="21"/>
    </row>
    <row r="69" spans="2:7" x14ac:dyDescent="0.2">
      <c r="B69" s="20"/>
      <c r="C69" s="20"/>
      <c r="D69" s="20"/>
      <c r="E69" s="20"/>
      <c r="F69" s="21"/>
      <c r="G69" s="21"/>
    </row>
    <row r="70" spans="2:7" x14ac:dyDescent="0.2">
      <c r="B70" s="20"/>
      <c r="C70" s="20"/>
      <c r="D70" s="20"/>
      <c r="E70" s="20"/>
      <c r="F70" s="21"/>
      <c r="G70" s="21"/>
    </row>
    <row r="71" spans="2:7" x14ac:dyDescent="0.2">
      <c r="B71" s="20"/>
      <c r="C71" s="20"/>
      <c r="D71" s="20"/>
      <c r="E71" s="20"/>
      <c r="F71" s="21"/>
      <c r="G71" s="21"/>
    </row>
    <row r="72" spans="2:7" x14ac:dyDescent="0.2">
      <c r="B72" s="20"/>
      <c r="C72" s="20"/>
      <c r="D72" s="20"/>
      <c r="E72" s="20"/>
      <c r="F72" s="21"/>
      <c r="G72" s="21"/>
    </row>
    <row r="73" spans="2:7" x14ac:dyDescent="0.2">
      <c r="B73" s="20"/>
      <c r="C73" s="20"/>
      <c r="D73" s="20"/>
      <c r="E73" s="20"/>
      <c r="F73" s="21"/>
      <c r="G73" s="21"/>
    </row>
    <row r="74" spans="2:7" x14ac:dyDescent="0.2">
      <c r="B74" s="20"/>
      <c r="C74" s="20"/>
      <c r="D74" s="20"/>
      <c r="E74" s="20"/>
      <c r="F74" s="21"/>
      <c r="G74" s="21"/>
    </row>
    <row r="75" spans="2:7" x14ac:dyDescent="0.2">
      <c r="B75" s="20"/>
      <c r="C75" s="20"/>
      <c r="D75" s="20"/>
      <c r="E75" s="20"/>
      <c r="F75" s="21"/>
      <c r="G75" s="21"/>
    </row>
    <row r="76" spans="2:7" x14ac:dyDescent="0.2">
      <c r="B76" s="20"/>
      <c r="C76" s="20"/>
      <c r="D76" s="20"/>
      <c r="E76" s="20"/>
      <c r="F76" s="21"/>
      <c r="G76" s="21"/>
    </row>
    <row r="77" spans="2:7" x14ac:dyDescent="0.2">
      <c r="B77" s="20"/>
      <c r="C77" s="20"/>
      <c r="D77" s="20"/>
      <c r="E77" s="20"/>
      <c r="F77" s="21"/>
      <c r="G77" s="21"/>
    </row>
    <row r="78" spans="2:7" x14ac:dyDescent="0.2">
      <c r="B78" s="20"/>
      <c r="C78" s="20"/>
      <c r="D78" s="20"/>
      <c r="E78" s="20"/>
      <c r="F78" s="21"/>
      <c r="G78" s="21"/>
    </row>
    <row r="79" spans="2:7" x14ac:dyDescent="0.2">
      <c r="B79" s="20"/>
      <c r="C79" s="20"/>
      <c r="D79" s="20"/>
      <c r="E79" s="20"/>
      <c r="F79" s="21"/>
      <c r="G79" s="21"/>
    </row>
    <row r="80" spans="2:7" x14ac:dyDescent="0.2">
      <c r="B80" s="20"/>
      <c r="C80" s="20"/>
      <c r="D80" s="20"/>
      <c r="E80" s="20"/>
      <c r="F80" s="21"/>
      <c r="G80" s="21"/>
    </row>
    <row r="81" spans="2:7" x14ac:dyDescent="0.2">
      <c r="B81" s="20"/>
      <c r="C81" s="20"/>
      <c r="D81" s="20"/>
      <c r="E81" s="20"/>
      <c r="F81" s="21"/>
      <c r="G81" s="21"/>
    </row>
    <row r="82" spans="2:7" x14ac:dyDescent="0.2">
      <c r="B82" s="20"/>
      <c r="C82" s="20"/>
      <c r="D82" s="20"/>
      <c r="E82" s="20"/>
      <c r="F82" s="21"/>
      <c r="G82" s="21"/>
    </row>
    <row r="83" spans="2:7" x14ac:dyDescent="0.2">
      <c r="B83" s="20"/>
      <c r="C83" s="20"/>
      <c r="D83" s="20"/>
      <c r="E83" s="20"/>
      <c r="F83" s="21"/>
      <c r="G83" s="21"/>
    </row>
    <row r="84" spans="2:7" x14ac:dyDescent="0.2">
      <c r="B84" s="20"/>
      <c r="C84" s="20"/>
      <c r="D84" s="20"/>
      <c r="E84" s="20"/>
      <c r="F84" s="21"/>
      <c r="G84" s="21"/>
    </row>
    <row r="85" spans="2:7" x14ac:dyDescent="0.2">
      <c r="B85" s="20"/>
      <c r="C85" s="20"/>
      <c r="D85" s="20"/>
      <c r="E85" s="20"/>
      <c r="F85" s="21"/>
      <c r="G85" s="21"/>
    </row>
    <row r="86" spans="2:7" x14ac:dyDescent="0.2">
      <c r="B86" s="20"/>
      <c r="C86" s="20"/>
      <c r="D86" s="20"/>
      <c r="E86" s="20"/>
      <c r="F86" s="21"/>
      <c r="G86" s="21"/>
    </row>
    <row r="87" spans="2:7" x14ac:dyDescent="0.2">
      <c r="B87" s="20"/>
      <c r="C87" s="20"/>
      <c r="D87" s="20"/>
      <c r="E87" s="20"/>
      <c r="F87" s="21"/>
      <c r="G87" s="21"/>
    </row>
    <row r="88" spans="2:7" x14ac:dyDescent="0.2">
      <c r="B88" s="20"/>
      <c r="C88" s="20"/>
      <c r="D88" s="20"/>
      <c r="E88" s="20"/>
      <c r="F88" s="21"/>
      <c r="G88" s="21"/>
    </row>
    <row r="89" spans="2:7" x14ac:dyDescent="0.2">
      <c r="B89" s="20"/>
      <c r="C89" s="20"/>
      <c r="D89" s="20"/>
      <c r="E89" s="20"/>
      <c r="F89" s="21"/>
      <c r="G89" s="21"/>
    </row>
    <row r="90" spans="2:7" x14ac:dyDescent="0.2">
      <c r="B90" s="20"/>
      <c r="C90" s="20"/>
      <c r="D90" s="20"/>
      <c r="E90" s="20"/>
      <c r="F90" s="21"/>
      <c r="G90" s="21"/>
    </row>
    <row r="91" spans="2:7" x14ac:dyDescent="0.2">
      <c r="B91" s="20"/>
      <c r="C91" s="20"/>
      <c r="D91" s="20"/>
      <c r="E91" s="20"/>
      <c r="F91" s="21"/>
      <c r="G91" s="21"/>
    </row>
    <row r="92" spans="2:7" x14ac:dyDescent="0.2">
      <c r="B92" s="20"/>
      <c r="C92" s="20"/>
      <c r="D92" s="20"/>
      <c r="E92" s="20"/>
      <c r="F92" s="21"/>
      <c r="G92" s="21"/>
    </row>
    <row r="93" spans="2:7" x14ac:dyDescent="0.2">
      <c r="B93" s="20"/>
      <c r="C93" s="20"/>
      <c r="D93" s="20"/>
      <c r="E93" s="20"/>
      <c r="F93" s="21"/>
      <c r="G93" s="21"/>
    </row>
    <row r="94" spans="2:7" x14ac:dyDescent="0.2">
      <c r="B94" s="20"/>
      <c r="C94" s="20"/>
      <c r="D94" s="20"/>
      <c r="E94" s="20"/>
      <c r="F94" s="21"/>
      <c r="G94" s="21"/>
    </row>
    <row r="95" spans="2:7" x14ac:dyDescent="0.2">
      <c r="B95" s="20"/>
      <c r="C95" s="20"/>
      <c r="D95" s="20"/>
      <c r="E95" s="20"/>
      <c r="F95" s="21"/>
      <c r="G95" s="21"/>
    </row>
    <row r="96" spans="2:7" x14ac:dyDescent="0.2">
      <c r="B96" s="20"/>
      <c r="C96" s="20"/>
      <c r="D96" s="20"/>
      <c r="E96" s="20"/>
      <c r="F96" s="21"/>
      <c r="G96" s="21"/>
    </row>
    <row r="97" spans="2:7" x14ac:dyDescent="0.2">
      <c r="B97" s="20"/>
      <c r="C97" s="20"/>
      <c r="D97" s="20"/>
      <c r="E97" s="20"/>
      <c r="F97" s="21"/>
      <c r="G97" s="21"/>
    </row>
    <row r="98" spans="2:7" x14ac:dyDescent="0.2">
      <c r="B98" s="20"/>
      <c r="C98" s="20"/>
      <c r="D98" s="20"/>
      <c r="E98" s="20"/>
      <c r="F98" s="21"/>
      <c r="G98" s="21"/>
    </row>
    <row r="99" spans="2:7" x14ac:dyDescent="0.2">
      <c r="B99" s="20"/>
      <c r="C99" s="20"/>
      <c r="D99" s="20"/>
      <c r="E99" s="20"/>
      <c r="F99" s="21"/>
      <c r="G99" s="21"/>
    </row>
    <row r="100" spans="2:7" x14ac:dyDescent="0.2">
      <c r="B100" s="20"/>
      <c r="C100" s="20"/>
      <c r="D100" s="20"/>
      <c r="E100" s="20"/>
      <c r="F100" s="21"/>
      <c r="G100" s="21"/>
    </row>
    <row r="101" spans="2:7" x14ac:dyDescent="0.2">
      <c r="B101" s="20"/>
      <c r="C101" s="20"/>
      <c r="D101" s="20"/>
      <c r="E101" s="20"/>
      <c r="F101" s="21"/>
      <c r="G101" s="21"/>
    </row>
    <row r="102" spans="2:7" x14ac:dyDescent="0.2">
      <c r="B102" s="20"/>
      <c r="C102" s="20"/>
      <c r="D102" s="20"/>
      <c r="E102" s="20"/>
      <c r="F102" s="21"/>
      <c r="G102" s="21"/>
    </row>
    <row r="103" spans="2:7" x14ac:dyDescent="0.2">
      <c r="B103" s="20"/>
      <c r="C103" s="20"/>
      <c r="D103" s="20"/>
      <c r="E103" s="20"/>
      <c r="F103" s="21"/>
      <c r="G103" s="21"/>
    </row>
    <row r="104" spans="2:7" x14ac:dyDescent="0.2">
      <c r="B104" s="20"/>
      <c r="C104" s="20"/>
      <c r="D104" s="20"/>
      <c r="E104" s="20"/>
      <c r="F104" s="21"/>
      <c r="G104" s="21"/>
    </row>
    <row r="105" spans="2:7" x14ac:dyDescent="0.2">
      <c r="B105" s="20"/>
      <c r="C105" s="20"/>
      <c r="D105" s="20"/>
      <c r="E105" s="20"/>
      <c r="F105" s="21"/>
      <c r="G105" s="21"/>
    </row>
    <row r="106" spans="2:7" x14ac:dyDescent="0.2">
      <c r="B106" s="20"/>
      <c r="C106" s="20"/>
      <c r="D106" s="20"/>
      <c r="E106" s="20"/>
      <c r="F106" s="21"/>
      <c r="G106" s="21"/>
    </row>
    <row r="107" spans="2:7" x14ac:dyDescent="0.2">
      <c r="B107" s="20"/>
      <c r="C107" s="20"/>
      <c r="D107" s="20"/>
      <c r="E107" s="20"/>
      <c r="F107" s="21"/>
      <c r="G107" s="21"/>
    </row>
    <row r="108" spans="2:7" x14ac:dyDescent="0.2">
      <c r="B108" s="20"/>
      <c r="C108" s="20"/>
      <c r="D108" s="20"/>
      <c r="E108" s="20"/>
      <c r="F108" s="21"/>
      <c r="G108" s="21"/>
    </row>
    <row r="109" spans="2:7" x14ac:dyDescent="0.2">
      <c r="B109" s="20"/>
      <c r="C109" s="20"/>
      <c r="D109" s="20"/>
      <c r="E109" s="20"/>
      <c r="F109" s="21"/>
      <c r="G109" s="21"/>
    </row>
    <row r="110" spans="2:7" x14ac:dyDescent="0.2">
      <c r="B110" s="20"/>
      <c r="C110" s="20"/>
      <c r="D110" s="20"/>
      <c r="E110" s="20"/>
      <c r="F110" s="21"/>
      <c r="G110" s="21"/>
    </row>
    <row r="111" spans="2:7" x14ac:dyDescent="0.2">
      <c r="B111" s="20"/>
      <c r="C111" s="20"/>
      <c r="D111" s="20"/>
      <c r="E111" s="20"/>
      <c r="F111" s="21"/>
      <c r="G111" s="21"/>
    </row>
    <row r="112" spans="2:7" x14ac:dyDescent="0.2">
      <c r="B112" s="20"/>
      <c r="C112" s="20"/>
      <c r="D112" s="20"/>
      <c r="E112" s="20"/>
      <c r="F112" s="21"/>
      <c r="G112" s="21"/>
    </row>
    <row r="113" spans="2:7" x14ac:dyDescent="0.2">
      <c r="B113" s="20"/>
      <c r="C113" s="20"/>
      <c r="D113" s="20"/>
      <c r="E113" s="20"/>
      <c r="F113" s="21"/>
      <c r="G113" s="21"/>
    </row>
    <row r="114" spans="2:7" x14ac:dyDescent="0.2">
      <c r="B114" s="20"/>
      <c r="C114" s="20"/>
      <c r="D114" s="20"/>
      <c r="E114" s="20"/>
      <c r="F114" s="21"/>
      <c r="G114" s="21"/>
    </row>
    <row r="115" spans="2:7" x14ac:dyDescent="0.2">
      <c r="B115" s="20"/>
      <c r="C115" s="20"/>
      <c r="D115" s="20"/>
      <c r="E115" s="20"/>
      <c r="F115" s="21"/>
      <c r="G115" s="21"/>
    </row>
    <row r="116" spans="2:7" x14ac:dyDescent="0.2">
      <c r="B116" s="20"/>
      <c r="C116" s="20"/>
      <c r="D116" s="20"/>
      <c r="E116" s="20"/>
      <c r="F116" s="21"/>
      <c r="G116" s="21"/>
    </row>
    <row r="117" spans="2:7" x14ac:dyDescent="0.2">
      <c r="B117" s="20"/>
      <c r="C117" s="20"/>
      <c r="D117" s="20"/>
      <c r="E117" s="20"/>
      <c r="F117" s="21"/>
      <c r="G117" s="21"/>
    </row>
    <row r="118" spans="2:7" x14ac:dyDescent="0.2">
      <c r="B118" s="20"/>
      <c r="C118" s="20"/>
      <c r="D118" s="20"/>
      <c r="E118" s="20"/>
      <c r="F118" s="21"/>
      <c r="G118" s="21"/>
    </row>
    <row r="119" spans="2:7" x14ac:dyDescent="0.2">
      <c r="B119" s="20"/>
      <c r="C119" s="20"/>
      <c r="D119" s="20"/>
      <c r="E119" s="20"/>
      <c r="F119" s="21"/>
      <c r="G119" s="21"/>
    </row>
    <row r="120" spans="2:7" x14ac:dyDescent="0.2">
      <c r="B120" s="20"/>
      <c r="C120" s="20"/>
      <c r="D120" s="20"/>
      <c r="E120" s="20"/>
      <c r="F120" s="21"/>
      <c r="G120" s="21"/>
    </row>
    <row r="121" spans="2:7" x14ac:dyDescent="0.2">
      <c r="B121" s="20"/>
      <c r="C121" s="20"/>
      <c r="D121" s="20"/>
      <c r="E121" s="20"/>
      <c r="F121" s="21"/>
      <c r="G121" s="21"/>
    </row>
    <row r="122" spans="2:7" x14ac:dyDescent="0.2">
      <c r="B122" s="20"/>
      <c r="C122" s="20"/>
      <c r="D122" s="20"/>
      <c r="E122" s="20"/>
      <c r="F122" s="21"/>
      <c r="G122" s="21"/>
    </row>
    <row r="123" spans="2:7" x14ac:dyDescent="0.2">
      <c r="B123" s="20"/>
      <c r="C123" s="20"/>
      <c r="D123" s="20"/>
      <c r="E123" s="20"/>
      <c r="F123" s="21"/>
      <c r="G123" s="21"/>
    </row>
    <row r="124" spans="2:7" x14ac:dyDescent="0.2">
      <c r="B124" s="20"/>
      <c r="C124" s="20"/>
      <c r="D124" s="20"/>
      <c r="E124" s="20"/>
      <c r="F124" s="21"/>
      <c r="G124" s="21"/>
    </row>
    <row r="125" spans="2:7" x14ac:dyDescent="0.2">
      <c r="B125" s="20"/>
      <c r="C125" s="20"/>
      <c r="D125" s="20"/>
      <c r="E125" s="20"/>
      <c r="F125" s="21"/>
      <c r="G125" s="21"/>
    </row>
    <row r="126" spans="2:7" x14ac:dyDescent="0.2">
      <c r="B126" s="20"/>
      <c r="C126" s="20"/>
      <c r="D126" s="20"/>
      <c r="E126" s="20"/>
      <c r="F126" s="21"/>
      <c r="G126" s="21"/>
    </row>
    <row r="127" spans="2:7" x14ac:dyDescent="0.2">
      <c r="B127" s="20"/>
      <c r="C127" s="20"/>
      <c r="D127" s="20"/>
      <c r="E127" s="20"/>
      <c r="F127" s="21"/>
      <c r="G127" s="21"/>
    </row>
    <row r="128" spans="2:7" x14ac:dyDescent="0.2">
      <c r="B128" s="20"/>
      <c r="C128" s="20"/>
      <c r="D128" s="20"/>
      <c r="E128" s="20"/>
      <c r="F128" s="21"/>
      <c r="G128" s="21"/>
    </row>
    <row r="129" spans="2:7" x14ac:dyDescent="0.2">
      <c r="B129" s="20"/>
      <c r="C129" s="20"/>
      <c r="D129" s="20"/>
      <c r="E129" s="20"/>
      <c r="F129" s="21"/>
      <c r="G129" s="21"/>
    </row>
    <row r="130" spans="2:7" x14ac:dyDescent="0.2">
      <c r="B130" s="20"/>
      <c r="C130" s="20"/>
      <c r="D130" s="20"/>
      <c r="E130" s="20"/>
      <c r="F130" s="21"/>
      <c r="G130" s="21"/>
    </row>
    <row r="131" spans="2:7" x14ac:dyDescent="0.2">
      <c r="B131" s="20"/>
      <c r="C131" s="20"/>
      <c r="D131" s="20"/>
      <c r="E131" s="20"/>
      <c r="F131" s="21"/>
      <c r="G131" s="21"/>
    </row>
    <row r="132" spans="2:7" x14ac:dyDescent="0.2">
      <c r="B132" s="20"/>
      <c r="C132" s="20"/>
      <c r="D132" s="20"/>
      <c r="E132" s="20"/>
      <c r="F132" s="21"/>
      <c r="G132" s="21"/>
    </row>
    <row r="133" spans="2:7" x14ac:dyDescent="0.2">
      <c r="B133" s="20"/>
      <c r="C133" s="20"/>
      <c r="D133" s="20"/>
      <c r="E133" s="20"/>
      <c r="F133" s="21"/>
      <c r="G133" s="21"/>
    </row>
    <row r="134" spans="2:7" x14ac:dyDescent="0.2">
      <c r="B134" s="20"/>
      <c r="C134" s="20"/>
      <c r="D134" s="20"/>
      <c r="E134" s="20"/>
      <c r="F134" s="21"/>
      <c r="G134" s="21"/>
    </row>
    <row r="135" spans="2:7" x14ac:dyDescent="0.2">
      <c r="B135" s="20"/>
      <c r="C135" s="20"/>
      <c r="D135" s="20"/>
      <c r="E135" s="20"/>
      <c r="F135" s="21"/>
      <c r="G135" s="21"/>
    </row>
    <row r="136" spans="2:7" x14ac:dyDescent="0.2">
      <c r="B136" s="20"/>
      <c r="C136" s="20"/>
      <c r="D136" s="20"/>
      <c r="E136" s="20"/>
      <c r="F136" s="21"/>
      <c r="G136" s="21"/>
    </row>
    <row r="137" spans="2:7" x14ac:dyDescent="0.2">
      <c r="B137" s="20"/>
      <c r="C137" s="20"/>
      <c r="D137" s="20"/>
      <c r="E137" s="20"/>
      <c r="F137" s="21"/>
      <c r="G137" s="21"/>
    </row>
    <row r="138" spans="2:7" x14ac:dyDescent="0.2">
      <c r="B138" s="20"/>
      <c r="C138" s="20"/>
      <c r="D138" s="20"/>
      <c r="E138" s="20"/>
      <c r="F138" s="21"/>
      <c r="G138" s="21"/>
    </row>
    <row r="139" spans="2:7" x14ac:dyDescent="0.2">
      <c r="B139" s="20"/>
      <c r="C139" s="20"/>
      <c r="D139" s="20"/>
      <c r="E139" s="20"/>
      <c r="F139" s="21"/>
      <c r="G139" s="21"/>
    </row>
    <row r="140" spans="2:7" x14ac:dyDescent="0.2">
      <c r="B140" s="20"/>
      <c r="C140" s="20"/>
      <c r="D140" s="20"/>
      <c r="E140" s="20"/>
      <c r="F140" s="21"/>
      <c r="G140" s="21"/>
    </row>
    <row r="141" spans="2:7" x14ac:dyDescent="0.2">
      <c r="B141" s="20"/>
      <c r="C141" s="20"/>
      <c r="D141" s="20"/>
      <c r="E141" s="20"/>
      <c r="F141" s="21"/>
      <c r="G141" s="21"/>
    </row>
    <row r="142" spans="2:7" x14ac:dyDescent="0.2">
      <c r="B142" s="20"/>
      <c r="C142" s="20"/>
      <c r="D142" s="20"/>
      <c r="E142" s="20"/>
      <c r="F142" s="21"/>
      <c r="G142" s="21"/>
    </row>
    <row r="143" spans="2:7" x14ac:dyDescent="0.2">
      <c r="B143" s="20"/>
      <c r="C143" s="20"/>
      <c r="D143" s="20"/>
      <c r="E143" s="20"/>
      <c r="F143" s="21"/>
      <c r="G143" s="21"/>
    </row>
    <row r="144" spans="2:7" x14ac:dyDescent="0.2">
      <c r="B144" s="20"/>
      <c r="C144" s="20"/>
      <c r="D144" s="20"/>
      <c r="E144" s="20"/>
      <c r="F144" s="21"/>
      <c r="G144" s="21"/>
    </row>
    <row r="145" spans="2:7" x14ac:dyDescent="0.2">
      <c r="B145" s="20"/>
      <c r="C145" s="20"/>
      <c r="D145" s="20"/>
      <c r="E145" s="20"/>
      <c r="F145" s="21"/>
      <c r="G145" s="21"/>
    </row>
    <row r="146" spans="2:7" x14ac:dyDescent="0.2">
      <c r="B146" s="20"/>
      <c r="C146" s="20"/>
      <c r="D146" s="20"/>
      <c r="E146" s="20"/>
      <c r="F146" s="21"/>
      <c r="G146" s="21"/>
    </row>
    <row r="147" spans="2:7" x14ac:dyDescent="0.2">
      <c r="B147" s="20"/>
      <c r="C147" s="20"/>
      <c r="D147" s="20"/>
      <c r="E147" s="20"/>
      <c r="F147" s="21"/>
      <c r="G147" s="21"/>
    </row>
    <row r="148" spans="2:7" x14ac:dyDescent="0.2">
      <c r="B148" s="20"/>
      <c r="C148" s="20"/>
      <c r="D148" s="20"/>
      <c r="E148" s="20"/>
      <c r="F148" s="21"/>
      <c r="G148" s="21"/>
    </row>
    <row r="149" spans="2:7" x14ac:dyDescent="0.2">
      <c r="B149" s="20"/>
      <c r="C149" s="20"/>
      <c r="D149" s="20"/>
      <c r="E149" s="20"/>
      <c r="F149" s="21"/>
      <c r="G149" s="21"/>
    </row>
    <row r="150" spans="2:7" x14ac:dyDescent="0.2">
      <c r="B150" s="20"/>
      <c r="C150" s="20"/>
      <c r="D150" s="20"/>
      <c r="E150" s="20"/>
      <c r="F150" s="21"/>
      <c r="G150" s="21"/>
    </row>
    <row r="151" spans="2:7" x14ac:dyDescent="0.2">
      <c r="B151" s="20"/>
      <c r="C151" s="20"/>
      <c r="D151" s="20"/>
      <c r="E151" s="20"/>
      <c r="F151" s="21"/>
      <c r="G151" s="21"/>
    </row>
    <row r="152" spans="2:7" x14ac:dyDescent="0.2">
      <c r="B152" s="20"/>
      <c r="C152" s="20"/>
      <c r="D152" s="20"/>
      <c r="E152" s="20"/>
      <c r="F152" s="21"/>
      <c r="G152" s="21"/>
    </row>
    <row r="153" spans="2:7" x14ac:dyDescent="0.2">
      <c r="B153" s="20"/>
      <c r="C153" s="20"/>
      <c r="D153" s="20"/>
      <c r="E153" s="20"/>
      <c r="F153" s="21"/>
      <c r="G153" s="21"/>
    </row>
    <row r="154" spans="2:7" x14ac:dyDescent="0.2">
      <c r="B154" s="20"/>
      <c r="C154" s="20"/>
      <c r="D154" s="20"/>
      <c r="E154" s="20"/>
      <c r="F154" s="21"/>
      <c r="G154" s="21"/>
    </row>
    <row r="155" spans="2:7" x14ac:dyDescent="0.2">
      <c r="B155" s="20"/>
      <c r="C155" s="20"/>
      <c r="D155" s="20"/>
      <c r="E155" s="20"/>
      <c r="F155" s="21"/>
      <c r="G155" s="21"/>
    </row>
    <row r="156" spans="2:7" x14ac:dyDescent="0.2">
      <c r="B156" s="20"/>
      <c r="C156" s="20"/>
      <c r="D156" s="20"/>
      <c r="E156" s="20"/>
      <c r="F156" s="21"/>
      <c r="G156" s="21"/>
    </row>
    <row r="157" spans="2:7" x14ac:dyDescent="0.2">
      <c r="B157" s="20"/>
      <c r="C157" s="20"/>
      <c r="D157" s="20"/>
      <c r="E157" s="20"/>
      <c r="F157" s="21"/>
      <c r="G157" s="21"/>
    </row>
    <row r="158" spans="2:7" x14ac:dyDescent="0.2">
      <c r="B158" s="20"/>
      <c r="C158" s="20"/>
      <c r="D158" s="20"/>
      <c r="E158" s="20"/>
      <c r="F158" s="21"/>
      <c r="G158" s="21"/>
    </row>
    <row r="159" spans="2:7" x14ac:dyDescent="0.2">
      <c r="B159" s="20"/>
      <c r="C159" s="20"/>
      <c r="D159" s="20"/>
      <c r="E159" s="20"/>
      <c r="F159" s="21"/>
      <c r="G159" s="21"/>
    </row>
    <row r="160" spans="2:7" x14ac:dyDescent="0.2">
      <c r="B160" s="20"/>
      <c r="C160" s="20"/>
      <c r="D160" s="20"/>
      <c r="E160" s="20"/>
      <c r="F160" s="21"/>
      <c r="G160" s="21"/>
    </row>
    <row r="161" spans="2:7" x14ac:dyDescent="0.2">
      <c r="B161" s="20"/>
      <c r="C161" s="20"/>
      <c r="D161" s="20"/>
      <c r="E161" s="20"/>
      <c r="F161" s="21"/>
      <c r="G161" s="21"/>
    </row>
    <row r="162" spans="2:7" x14ac:dyDescent="0.2">
      <c r="B162" s="20"/>
      <c r="C162" s="20"/>
      <c r="D162" s="20"/>
      <c r="E162" s="20"/>
      <c r="F162" s="21"/>
      <c r="G162" s="21"/>
    </row>
    <row r="163" spans="2:7" x14ac:dyDescent="0.2">
      <c r="B163" s="20"/>
      <c r="C163" s="20"/>
      <c r="D163" s="20"/>
      <c r="E163" s="20"/>
      <c r="F163" s="21"/>
      <c r="G163" s="21"/>
    </row>
    <row r="164" spans="2:7" x14ac:dyDescent="0.2">
      <c r="B164" s="20"/>
      <c r="C164" s="20"/>
      <c r="D164" s="20"/>
      <c r="E164" s="20"/>
      <c r="F164" s="21"/>
      <c r="G164" s="21"/>
    </row>
    <row r="165" spans="2:7" x14ac:dyDescent="0.2">
      <c r="B165" s="20"/>
      <c r="C165" s="20"/>
      <c r="D165" s="20"/>
      <c r="E165" s="20"/>
      <c r="F165" s="21"/>
      <c r="G165" s="21"/>
    </row>
    <row r="166" spans="2:7" x14ac:dyDescent="0.2">
      <c r="B166" s="20"/>
      <c r="C166" s="20"/>
      <c r="D166" s="20"/>
      <c r="E166" s="20"/>
      <c r="F166" s="21"/>
      <c r="G166" s="21"/>
    </row>
    <row r="167" spans="2:7" x14ac:dyDescent="0.2">
      <c r="B167" s="20"/>
      <c r="C167" s="20"/>
      <c r="D167" s="20"/>
      <c r="E167" s="20"/>
      <c r="F167" s="21"/>
      <c r="G167" s="21"/>
    </row>
    <row r="168" spans="2:7" x14ac:dyDescent="0.2">
      <c r="B168" s="20"/>
      <c r="C168" s="20"/>
      <c r="D168" s="20"/>
      <c r="E168" s="20"/>
      <c r="F168" s="21"/>
      <c r="G168" s="21"/>
    </row>
    <row r="169" spans="2:7" x14ac:dyDescent="0.2">
      <c r="B169" s="20"/>
      <c r="C169" s="20"/>
      <c r="D169" s="20"/>
      <c r="E169" s="20"/>
      <c r="F169" s="21"/>
      <c r="G169" s="21"/>
    </row>
    <row r="170" spans="2:7" x14ac:dyDescent="0.2">
      <c r="B170" s="20"/>
      <c r="C170" s="20"/>
      <c r="D170" s="20"/>
      <c r="E170" s="20"/>
      <c r="F170" s="21"/>
      <c r="G170" s="21"/>
    </row>
    <row r="171" spans="2:7" x14ac:dyDescent="0.2">
      <c r="B171" s="20"/>
      <c r="C171" s="20"/>
      <c r="D171" s="20"/>
      <c r="E171" s="20"/>
      <c r="F171" s="21"/>
      <c r="G171" s="21"/>
    </row>
    <row r="172" spans="2:7" x14ac:dyDescent="0.2">
      <c r="B172" s="20"/>
      <c r="C172" s="20"/>
      <c r="D172" s="20"/>
      <c r="E172" s="20"/>
      <c r="F172" s="21"/>
      <c r="G172" s="21"/>
    </row>
    <row r="173" spans="2:7" x14ac:dyDescent="0.2">
      <c r="B173" s="20"/>
      <c r="C173" s="20"/>
      <c r="D173" s="20"/>
      <c r="E173" s="20"/>
      <c r="F173" s="21"/>
      <c r="G173" s="21"/>
    </row>
    <row r="174" spans="2:7" x14ac:dyDescent="0.2">
      <c r="B174" s="20"/>
      <c r="C174" s="20"/>
      <c r="D174" s="20"/>
      <c r="E174" s="20"/>
      <c r="F174" s="21"/>
      <c r="G174" s="21"/>
    </row>
    <row r="175" spans="2:7" x14ac:dyDescent="0.2">
      <c r="B175" s="20"/>
      <c r="C175" s="20"/>
      <c r="D175" s="20"/>
      <c r="E175" s="20"/>
      <c r="F175" s="21"/>
      <c r="G175" s="21"/>
    </row>
    <row r="176" spans="2:7" x14ac:dyDescent="0.2">
      <c r="B176" s="20"/>
      <c r="C176" s="20"/>
      <c r="D176" s="20"/>
      <c r="E176" s="20"/>
      <c r="F176" s="21"/>
      <c r="G176" s="21"/>
    </row>
    <row r="177" spans="2:7" x14ac:dyDescent="0.2">
      <c r="B177" s="20"/>
      <c r="C177" s="20"/>
      <c r="D177" s="20"/>
      <c r="E177" s="20"/>
      <c r="F177" s="21"/>
      <c r="G177" s="21"/>
    </row>
    <row r="178" spans="2:7" x14ac:dyDescent="0.2">
      <c r="B178" s="20"/>
      <c r="C178" s="20"/>
      <c r="D178" s="20"/>
      <c r="E178" s="20"/>
      <c r="F178" s="21"/>
      <c r="G178" s="21"/>
    </row>
    <row r="179" spans="2:7" x14ac:dyDescent="0.2">
      <c r="B179" s="20"/>
      <c r="C179" s="20"/>
      <c r="D179" s="20"/>
      <c r="E179" s="20"/>
      <c r="F179" s="21"/>
      <c r="G179" s="21"/>
    </row>
    <row r="180" spans="2:7" x14ac:dyDescent="0.2">
      <c r="B180" s="20"/>
      <c r="C180" s="20"/>
      <c r="D180" s="20"/>
      <c r="E180" s="20"/>
      <c r="F180" s="21"/>
      <c r="G180" s="21"/>
    </row>
    <row r="181" spans="2:7" x14ac:dyDescent="0.2">
      <c r="B181" s="20"/>
      <c r="C181" s="20"/>
      <c r="D181" s="20"/>
      <c r="E181" s="20"/>
      <c r="F181" s="21"/>
      <c r="G181" s="21"/>
    </row>
    <row r="182" spans="2:7" x14ac:dyDescent="0.2">
      <c r="B182" s="20"/>
      <c r="C182" s="20"/>
      <c r="D182" s="20"/>
      <c r="E182" s="20"/>
      <c r="F182" s="21"/>
      <c r="G182" s="21"/>
    </row>
    <row r="183" spans="2:7" x14ac:dyDescent="0.2">
      <c r="B183" s="20"/>
      <c r="C183" s="20"/>
      <c r="D183" s="20"/>
      <c r="E183" s="20"/>
      <c r="F183" s="21"/>
      <c r="G183" s="21"/>
    </row>
    <row r="184" spans="2:7" x14ac:dyDescent="0.2">
      <c r="B184" s="20"/>
      <c r="C184" s="20"/>
      <c r="D184" s="20"/>
      <c r="E184" s="20"/>
      <c r="F184" s="21"/>
      <c r="G184" s="21"/>
    </row>
    <row r="185" spans="2:7" x14ac:dyDescent="0.2">
      <c r="B185" s="20"/>
      <c r="C185" s="20"/>
      <c r="D185" s="20"/>
      <c r="E185" s="20"/>
      <c r="F185" s="21"/>
      <c r="G185" s="21"/>
    </row>
    <row r="186" spans="2:7" x14ac:dyDescent="0.2">
      <c r="B186" s="20"/>
      <c r="C186" s="20"/>
      <c r="D186" s="20"/>
      <c r="E186" s="20"/>
      <c r="F186" s="21"/>
      <c r="G186" s="21"/>
    </row>
    <row r="187" spans="2:7" x14ac:dyDescent="0.2">
      <c r="B187" s="20"/>
      <c r="C187" s="20"/>
      <c r="D187" s="20"/>
      <c r="E187" s="20"/>
      <c r="F187" s="21"/>
      <c r="G187" s="21"/>
    </row>
    <row r="188" spans="2:7" x14ac:dyDescent="0.2">
      <c r="B188" s="20"/>
      <c r="C188" s="20"/>
      <c r="D188" s="20"/>
      <c r="E188" s="20"/>
      <c r="F188" s="21"/>
      <c r="G188" s="21"/>
    </row>
    <row r="189" spans="2:7" x14ac:dyDescent="0.2">
      <c r="B189" s="20"/>
      <c r="C189" s="20"/>
      <c r="D189" s="20"/>
      <c r="E189" s="20"/>
      <c r="F189" s="21"/>
      <c r="G189" s="21"/>
    </row>
    <row r="190" spans="2:7" x14ac:dyDescent="0.2">
      <c r="B190" s="20"/>
      <c r="C190" s="20"/>
      <c r="D190" s="20"/>
      <c r="E190" s="20"/>
      <c r="F190" s="21"/>
      <c r="G190" s="21"/>
    </row>
    <row r="191" spans="2:7" x14ac:dyDescent="0.2">
      <c r="B191" s="20"/>
      <c r="C191" s="20"/>
      <c r="D191" s="20"/>
      <c r="E191" s="20"/>
      <c r="F191" s="21"/>
      <c r="G191" s="21"/>
    </row>
    <row r="192" spans="2:7" x14ac:dyDescent="0.2">
      <c r="B192" s="20"/>
      <c r="C192" s="20"/>
      <c r="D192" s="20"/>
      <c r="E192" s="20"/>
      <c r="F192" s="21"/>
      <c r="G192" s="21"/>
    </row>
    <row r="193" spans="2:7" x14ac:dyDescent="0.2">
      <c r="B193" s="20"/>
      <c r="C193" s="20"/>
      <c r="D193" s="20"/>
      <c r="E193" s="20"/>
      <c r="F193" s="21"/>
      <c r="G193" s="21"/>
    </row>
    <row r="194" spans="2:7" x14ac:dyDescent="0.2">
      <c r="B194" s="20"/>
      <c r="C194" s="20"/>
      <c r="D194" s="20"/>
      <c r="E194" s="20"/>
      <c r="F194" s="21"/>
      <c r="G194" s="21"/>
    </row>
    <row r="195" spans="2:7" x14ac:dyDescent="0.2">
      <c r="B195" s="20"/>
      <c r="C195" s="20"/>
      <c r="D195" s="20"/>
      <c r="E195" s="20"/>
      <c r="F195" s="21"/>
      <c r="G195" s="21"/>
    </row>
    <row r="196" spans="2:7" x14ac:dyDescent="0.2">
      <c r="B196" s="20"/>
      <c r="C196" s="20"/>
      <c r="D196" s="20"/>
      <c r="E196" s="20"/>
      <c r="F196" s="21"/>
      <c r="G196" s="21"/>
    </row>
    <row r="197" spans="2:7" x14ac:dyDescent="0.2">
      <c r="B197" s="20"/>
      <c r="C197" s="20"/>
      <c r="D197" s="20"/>
      <c r="E197" s="20"/>
      <c r="F197" s="21"/>
      <c r="G197" s="21"/>
    </row>
    <row r="198" spans="2:7" x14ac:dyDescent="0.2">
      <c r="B198" s="20"/>
      <c r="C198" s="20"/>
      <c r="D198" s="20"/>
      <c r="E198" s="20"/>
      <c r="F198" s="21"/>
      <c r="G198" s="21"/>
    </row>
    <row r="199" spans="2:7" x14ac:dyDescent="0.2">
      <c r="B199" s="20"/>
      <c r="C199" s="20"/>
      <c r="D199" s="20"/>
      <c r="E199" s="20"/>
      <c r="F199" s="21"/>
      <c r="G199" s="21"/>
    </row>
    <row r="200" spans="2:7" x14ac:dyDescent="0.2">
      <c r="B200" s="20"/>
      <c r="C200" s="20"/>
      <c r="D200" s="20"/>
      <c r="E200" s="20"/>
      <c r="F200" s="21"/>
      <c r="G200" s="21"/>
    </row>
    <row r="201" spans="2:7" x14ac:dyDescent="0.2">
      <c r="B201" s="20"/>
      <c r="C201" s="20"/>
      <c r="D201" s="20"/>
      <c r="E201" s="20"/>
      <c r="F201" s="21"/>
      <c r="G201" s="21"/>
    </row>
    <row r="202" spans="2:7" x14ac:dyDescent="0.2">
      <c r="B202" s="20"/>
      <c r="C202" s="20"/>
      <c r="D202" s="20"/>
      <c r="E202" s="20"/>
      <c r="F202" s="21"/>
      <c r="G202" s="21"/>
    </row>
    <row r="203" spans="2:7" x14ac:dyDescent="0.2">
      <c r="B203" s="20"/>
      <c r="C203" s="20"/>
      <c r="D203" s="20"/>
      <c r="E203" s="20"/>
      <c r="F203" s="21"/>
      <c r="G203" s="21"/>
    </row>
    <row r="204" spans="2:7" x14ac:dyDescent="0.2">
      <c r="B204" s="20"/>
      <c r="C204" s="20"/>
      <c r="D204" s="20"/>
      <c r="E204" s="20"/>
      <c r="F204" s="21"/>
      <c r="G204" s="21"/>
    </row>
    <row r="205" spans="2:7" x14ac:dyDescent="0.2">
      <c r="B205" s="20"/>
      <c r="C205" s="20"/>
      <c r="D205" s="20"/>
      <c r="E205" s="20"/>
      <c r="F205" s="21"/>
      <c r="G205" s="21"/>
    </row>
    <row r="206" spans="2:7" x14ac:dyDescent="0.2">
      <c r="B206" s="20"/>
      <c r="C206" s="20"/>
      <c r="D206" s="20"/>
      <c r="E206" s="20"/>
      <c r="F206" s="21"/>
      <c r="G206" s="21"/>
    </row>
    <row r="207" spans="2:7" x14ac:dyDescent="0.2">
      <c r="B207" s="20"/>
      <c r="C207" s="20"/>
      <c r="D207" s="20"/>
      <c r="E207" s="20"/>
      <c r="F207" s="21"/>
      <c r="G207" s="21"/>
    </row>
    <row r="208" spans="2:7" x14ac:dyDescent="0.2">
      <c r="B208" s="20"/>
      <c r="C208" s="20"/>
      <c r="D208" s="20"/>
      <c r="E208" s="20"/>
      <c r="F208" s="21"/>
      <c r="G208" s="21"/>
    </row>
    <row r="209" spans="2:7" x14ac:dyDescent="0.2">
      <c r="B209" s="20"/>
      <c r="C209" s="20"/>
      <c r="D209" s="20"/>
      <c r="E209" s="20"/>
      <c r="F209" s="21"/>
      <c r="G209" s="21"/>
    </row>
    <row r="210" spans="2:7" x14ac:dyDescent="0.2">
      <c r="B210" s="20"/>
      <c r="C210" s="20"/>
      <c r="D210" s="20"/>
      <c r="E210" s="20"/>
      <c r="F210" s="21"/>
      <c r="G210" s="21"/>
    </row>
    <row r="211" spans="2:7" x14ac:dyDescent="0.2">
      <c r="B211" s="20"/>
      <c r="C211" s="20"/>
      <c r="D211" s="20"/>
      <c r="E211" s="20"/>
      <c r="F211" s="21"/>
      <c r="G211" s="21"/>
    </row>
    <row r="212" spans="2:7" x14ac:dyDescent="0.2">
      <c r="B212" s="20"/>
      <c r="C212" s="20"/>
      <c r="D212" s="20"/>
      <c r="E212" s="20"/>
      <c r="F212" s="21"/>
      <c r="G212" s="21"/>
    </row>
    <row r="213" spans="2:7" x14ac:dyDescent="0.2">
      <c r="B213" s="20"/>
      <c r="C213" s="20"/>
      <c r="D213" s="20"/>
      <c r="E213" s="20"/>
      <c r="F213" s="21"/>
      <c r="G213" s="21"/>
    </row>
    <row r="214" spans="2:7" x14ac:dyDescent="0.2">
      <c r="B214" s="20"/>
      <c r="C214" s="20"/>
      <c r="D214" s="20"/>
      <c r="E214" s="20"/>
      <c r="F214" s="21"/>
      <c r="G214" s="21"/>
    </row>
    <row r="215" spans="2:7" x14ac:dyDescent="0.2">
      <c r="B215" s="20"/>
      <c r="C215" s="20"/>
      <c r="D215" s="20"/>
      <c r="E215" s="20"/>
      <c r="F215" s="21"/>
      <c r="G215" s="21"/>
    </row>
    <row r="216" spans="2:7" x14ac:dyDescent="0.2">
      <c r="B216" s="20"/>
      <c r="C216" s="20"/>
      <c r="D216" s="20"/>
      <c r="E216" s="20"/>
      <c r="F216" s="21"/>
      <c r="G216" s="21"/>
    </row>
    <row r="217" spans="2:7" x14ac:dyDescent="0.2">
      <c r="B217" s="20"/>
      <c r="C217" s="20"/>
      <c r="D217" s="20"/>
      <c r="E217" s="20"/>
      <c r="F217" s="21"/>
      <c r="G217" s="21"/>
    </row>
    <row r="218" spans="2:7" x14ac:dyDescent="0.2">
      <c r="B218" s="20"/>
      <c r="C218" s="20"/>
      <c r="D218" s="20"/>
      <c r="E218" s="20"/>
      <c r="F218" s="21"/>
      <c r="G218" s="21"/>
    </row>
    <row r="219" spans="2:7" x14ac:dyDescent="0.2">
      <c r="B219" s="20"/>
      <c r="C219" s="20"/>
      <c r="D219" s="20"/>
      <c r="E219" s="20"/>
      <c r="F219" s="21"/>
      <c r="G219" s="21"/>
    </row>
    <row r="220" spans="2:7" x14ac:dyDescent="0.2">
      <c r="B220" s="20"/>
      <c r="C220" s="20"/>
      <c r="D220" s="20"/>
      <c r="E220" s="20"/>
      <c r="F220" s="21"/>
      <c r="G220" s="21"/>
    </row>
    <row r="221" spans="2:7" x14ac:dyDescent="0.2">
      <c r="B221" s="20"/>
      <c r="C221" s="20"/>
      <c r="D221" s="20"/>
      <c r="E221" s="20"/>
      <c r="F221" s="21"/>
      <c r="G221" s="21"/>
    </row>
    <row r="222" spans="2:7" x14ac:dyDescent="0.2">
      <c r="B222" s="20"/>
      <c r="C222" s="20"/>
      <c r="D222" s="20"/>
      <c r="E222" s="20"/>
      <c r="F222" s="21"/>
      <c r="G222" s="21"/>
    </row>
    <row r="223" spans="2:7" x14ac:dyDescent="0.2">
      <c r="B223" s="20"/>
      <c r="C223" s="20"/>
      <c r="D223" s="20"/>
      <c r="E223" s="20"/>
      <c r="F223" s="21"/>
      <c r="G223" s="21"/>
    </row>
    <row r="224" spans="2:7" x14ac:dyDescent="0.2">
      <c r="B224" s="20"/>
      <c r="C224" s="20"/>
      <c r="D224" s="20"/>
      <c r="E224" s="20"/>
      <c r="F224" s="21"/>
      <c r="G224" s="21"/>
    </row>
    <row r="225" spans="2:7" x14ac:dyDescent="0.2">
      <c r="B225" s="20"/>
      <c r="C225" s="20"/>
      <c r="D225" s="20"/>
      <c r="E225" s="20"/>
      <c r="F225" s="21"/>
      <c r="G225" s="21"/>
    </row>
    <row r="226" spans="2:7" x14ac:dyDescent="0.2">
      <c r="B226" s="20"/>
      <c r="C226" s="20"/>
      <c r="D226" s="20"/>
      <c r="E226" s="20"/>
      <c r="F226" s="21"/>
      <c r="G226" s="21"/>
    </row>
    <row r="227" spans="2:7" x14ac:dyDescent="0.2">
      <c r="B227" s="20"/>
      <c r="C227" s="20"/>
      <c r="D227" s="20"/>
      <c r="E227" s="20"/>
      <c r="F227" s="21"/>
      <c r="G227" s="21"/>
    </row>
    <row r="228" spans="2:7" x14ac:dyDescent="0.2">
      <c r="B228" s="20"/>
      <c r="C228" s="20"/>
      <c r="D228" s="20"/>
      <c r="E228" s="20"/>
      <c r="F228" s="21"/>
      <c r="G228" s="21"/>
    </row>
    <row r="229" spans="2:7" x14ac:dyDescent="0.2">
      <c r="B229" s="20"/>
      <c r="C229" s="20"/>
      <c r="D229" s="20"/>
      <c r="E229" s="20"/>
      <c r="F229" s="21"/>
      <c r="G229" s="21"/>
    </row>
    <row r="230" spans="2:7" x14ac:dyDescent="0.2">
      <c r="B230" s="20"/>
      <c r="C230" s="20"/>
      <c r="D230" s="20"/>
      <c r="E230" s="20"/>
      <c r="F230" s="21"/>
      <c r="G230" s="21"/>
    </row>
    <row r="231" spans="2:7" x14ac:dyDescent="0.2">
      <c r="B231" s="20"/>
      <c r="C231" s="20"/>
      <c r="D231" s="20"/>
      <c r="E231" s="20"/>
      <c r="F231" s="21"/>
      <c r="G231" s="21"/>
    </row>
    <row r="232" spans="2:7" x14ac:dyDescent="0.2">
      <c r="B232" s="20"/>
      <c r="C232" s="20"/>
      <c r="D232" s="20"/>
      <c r="E232" s="20"/>
      <c r="F232" s="21"/>
      <c r="G232" s="21"/>
    </row>
    <row r="233" spans="2:7" x14ac:dyDescent="0.2">
      <c r="B233" s="20"/>
      <c r="C233" s="20"/>
      <c r="D233" s="20"/>
      <c r="E233" s="20"/>
      <c r="F233" s="21"/>
      <c r="G233" s="21"/>
    </row>
    <row r="234" spans="2:7" x14ac:dyDescent="0.2">
      <c r="B234" s="20"/>
      <c r="C234" s="20"/>
      <c r="D234" s="20"/>
      <c r="E234" s="20"/>
      <c r="F234" s="21"/>
      <c r="G234" s="21"/>
    </row>
    <row r="235" spans="2:7" x14ac:dyDescent="0.2">
      <c r="B235" s="20"/>
      <c r="C235" s="20"/>
      <c r="D235" s="20"/>
      <c r="E235" s="20"/>
      <c r="F235" s="21"/>
      <c r="G235" s="21"/>
    </row>
    <row r="236" spans="2:7" x14ac:dyDescent="0.2">
      <c r="B236" s="20"/>
      <c r="C236" s="20"/>
      <c r="D236" s="20"/>
      <c r="E236" s="20"/>
      <c r="F236" s="21"/>
      <c r="G236" s="21"/>
    </row>
    <row r="237" spans="2:7" x14ac:dyDescent="0.2">
      <c r="B237" s="20"/>
      <c r="C237" s="20"/>
      <c r="D237" s="20"/>
      <c r="E237" s="20"/>
      <c r="F237" s="21"/>
      <c r="G237" s="21"/>
    </row>
    <row r="238" spans="2:7" x14ac:dyDescent="0.2">
      <c r="B238" s="20"/>
      <c r="C238" s="20"/>
      <c r="D238" s="20"/>
      <c r="E238" s="20"/>
      <c r="F238" s="21"/>
      <c r="G238" s="21"/>
    </row>
    <row r="239" spans="2:7" x14ac:dyDescent="0.2">
      <c r="B239" s="20"/>
      <c r="C239" s="20"/>
      <c r="D239" s="20"/>
      <c r="E239" s="20"/>
      <c r="F239" s="21"/>
      <c r="G239" s="21"/>
    </row>
    <row r="240" spans="2:7" x14ac:dyDescent="0.2">
      <c r="B240" s="20"/>
      <c r="C240" s="20"/>
      <c r="D240" s="20"/>
      <c r="E240" s="20"/>
      <c r="F240" s="21"/>
      <c r="G240" s="21"/>
    </row>
    <row r="241" spans="2:7" x14ac:dyDescent="0.2">
      <c r="B241" s="20"/>
      <c r="C241" s="20"/>
      <c r="D241" s="20"/>
      <c r="E241" s="20"/>
      <c r="F241" s="21"/>
      <c r="G241" s="21"/>
    </row>
    <row r="242" spans="2:7" x14ac:dyDescent="0.2">
      <c r="B242" s="20"/>
      <c r="C242" s="20"/>
      <c r="D242" s="20"/>
      <c r="E242" s="20"/>
      <c r="F242" s="21"/>
      <c r="G242" s="21"/>
    </row>
    <row r="243" spans="2:7" x14ac:dyDescent="0.2">
      <c r="B243" s="20"/>
      <c r="C243" s="20"/>
      <c r="D243" s="20"/>
      <c r="E243" s="20"/>
      <c r="F243" s="21"/>
      <c r="G243" s="21"/>
    </row>
    <row r="244" spans="2:7" x14ac:dyDescent="0.2">
      <c r="B244" s="20"/>
      <c r="C244" s="20"/>
      <c r="D244" s="20"/>
      <c r="E244" s="20"/>
      <c r="F244" s="21"/>
      <c r="G244" s="21"/>
    </row>
    <row r="245" spans="2:7" x14ac:dyDescent="0.2">
      <c r="B245" s="20"/>
      <c r="C245" s="20"/>
      <c r="D245" s="20"/>
      <c r="E245" s="20"/>
      <c r="F245" s="21"/>
      <c r="G245" s="21"/>
    </row>
    <row r="246" spans="2:7" x14ac:dyDescent="0.2">
      <c r="B246" s="20"/>
      <c r="C246" s="20"/>
      <c r="D246" s="20"/>
      <c r="E246" s="20"/>
      <c r="F246" s="21"/>
      <c r="G246" s="21"/>
    </row>
    <row r="247" spans="2:7" x14ac:dyDescent="0.2">
      <c r="B247" s="20"/>
      <c r="C247" s="20"/>
      <c r="D247" s="20"/>
      <c r="E247" s="20"/>
      <c r="F247" s="21"/>
      <c r="G247" s="21"/>
    </row>
    <row r="248" spans="2:7" x14ac:dyDescent="0.2">
      <c r="B248" s="20"/>
      <c r="C248" s="20"/>
      <c r="D248" s="20"/>
      <c r="E248" s="20"/>
      <c r="F248" s="21"/>
      <c r="G248" s="21"/>
    </row>
    <row r="249" spans="2:7" x14ac:dyDescent="0.2">
      <c r="B249" s="20"/>
      <c r="C249" s="20"/>
      <c r="D249" s="20"/>
      <c r="E249" s="20"/>
      <c r="F249" s="21"/>
      <c r="G249" s="21"/>
    </row>
    <row r="250" spans="2:7" x14ac:dyDescent="0.2">
      <c r="B250" s="20"/>
      <c r="C250" s="20"/>
      <c r="D250" s="20"/>
      <c r="E250" s="20"/>
      <c r="F250" s="21"/>
      <c r="G250" s="21"/>
    </row>
    <row r="251" spans="2:7" x14ac:dyDescent="0.2">
      <c r="B251" s="20"/>
      <c r="C251" s="20"/>
      <c r="D251" s="20"/>
      <c r="E251" s="20"/>
      <c r="F251" s="21"/>
      <c r="G251" s="21"/>
    </row>
    <row r="252" spans="2:7" x14ac:dyDescent="0.2">
      <c r="B252" s="20"/>
      <c r="C252" s="20"/>
      <c r="D252" s="20"/>
      <c r="E252" s="20"/>
      <c r="F252" s="21"/>
      <c r="G252" s="21"/>
    </row>
    <row r="253" spans="2:7" x14ac:dyDescent="0.2">
      <c r="B253" s="20"/>
      <c r="C253" s="20"/>
      <c r="D253" s="20"/>
      <c r="E253" s="20"/>
      <c r="F253" s="21"/>
      <c r="G253" s="21"/>
    </row>
    <row r="254" spans="2:7" x14ac:dyDescent="0.2">
      <c r="B254" s="20"/>
      <c r="C254" s="20"/>
      <c r="D254" s="20"/>
      <c r="E254" s="20"/>
      <c r="F254" s="21"/>
      <c r="G254" s="21"/>
    </row>
    <row r="255" spans="2:7" x14ac:dyDescent="0.2">
      <c r="B255" s="20"/>
      <c r="C255" s="20"/>
      <c r="D255" s="20"/>
      <c r="E255" s="20"/>
      <c r="F255" s="21"/>
      <c r="G255" s="21"/>
    </row>
    <row r="256" spans="2:7" x14ac:dyDescent="0.2">
      <c r="B256" s="20"/>
      <c r="C256" s="20"/>
      <c r="D256" s="20"/>
      <c r="E256" s="20"/>
      <c r="F256" s="21"/>
      <c r="G256" s="21"/>
    </row>
    <row r="257" spans="2:7" x14ac:dyDescent="0.2">
      <c r="B257" s="20"/>
      <c r="C257" s="20"/>
      <c r="D257" s="20"/>
      <c r="E257" s="20"/>
      <c r="F257" s="21"/>
      <c r="G257" s="21"/>
    </row>
    <row r="258" spans="2:7" x14ac:dyDescent="0.2">
      <c r="B258" s="20"/>
      <c r="C258" s="20"/>
      <c r="D258" s="20"/>
      <c r="E258" s="20"/>
      <c r="F258" s="21"/>
      <c r="G258" s="21"/>
    </row>
    <row r="259" spans="2:7" x14ac:dyDescent="0.2">
      <c r="B259" s="20"/>
      <c r="C259" s="20"/>
      <c r="D259" s="20"/>
      <c r="E259" s="20"/>
      <c r="F259" s="21"/>
      <c r="G259" s="21"/>
    </row>
    <row r="260" spans="2:7" x14ac:dyDescent="0.2">
      <c r="B260" s="20"/>
      <c r="C260" s="20"/>
      <c r="D260" s="20"/>
      <c r="E260" s="20"/>
      <c r="F260" s="21"/>
      <c r="G260" s="21"/>
    </row>
    <row r="261" spans="2:7" x14ac:dyDescent="0.2">
      <c r="B261" s="20"/>
      <c r="C261" s="20"/>
      <c r="D261" s="20"/>
      <c r="E261" s="20"/>
      <c r="F261" s="21"/>
      <c r="G261" s="21"/>
    </row>
    <row r="262" spans="2:7" x14ac:dyDescent="0.2">
      <c r="B262" s="20"/>
      <c r="C262" s="20"/>
      <c r="D262" s="20"/>
      <c r="E262" s="20"/>
      <c r="F262" s="21"/>
      <c r="G262" s="21"/>
    </row>
    <row r="263" spans="2:7" x14ac:dyDescent="0.2">
      <c r="B263" s="20"/>
      <c r="C263" s="20"/>
      <c r="D263" s="20"/>
      <c r="E263" s="20"/>
      <c r="F263" s="21"/>
      <c r="G263" s="21"/>
    </row>
    <row r="264" spans="2:7" x14ac:dyDescent="0.2">
      <c r="B264" s="20"/>
      <c r="C264" s="20"/>
      <c r="D264" s="20"/>
      <c r="E264" s="20"/>
      <c r="F264" s="21"/>
      <c r="G264" s="21"/>
    </row>
    <row r="265" spans="2:7" x14ac:dyDescent="0.2">
      <c r="B265" s="20"/>
      <c r="C265" s="20"/>
      <c r="D265" s="20"/>
      <c r="E265" s="20"/>
      <c r="F265" s="21"/>
      <c r="G265" s="21"/>
    </row>
    <row r="266" spans="2:7" x14ac:dyDescent="0.2">
      <c r="B266" s="20"/>
      <c r="C266" s="20"/>
      <c r="D266" s="20"/>
      <c r="E266" s="20"/>
      <c r="F266" s="21"/>
      <c r="G266" s="21"/>
    </row>
    <row r="267" spans="2:7" x14ac:dyDescent="0.2">
      <c r="B267" s="20"/>
      <c r="C267" s="20"/>
      <c r="D267" s="20"/>
      <c r="E267" s="20"/>
      <c r="F267" s="21"/>
      <c r="G267" s="21"/>
    </row>
    <row r="268" spans="2:7" x14ac:dyDescent="0.2">
      <c r="B268" s="20"/>
      <c r="C268" s="20"/>
      <c r="D268" s="20"/>
      <c r="E268" s="20"/>
      <c r="F268" s="21"/>
      <c r="G268" s="21"/>
    </row>
    <row r="269" spans="2:7" x14ac:dyDescent="0.2">
      <c r="B269" s="20"/>
      <c r="C269" s="20"/>
      <c r="D269" s="20"/>
      <c r="E269" s="20"/>
      <c r="F269" s="21"/>
      <c r="G269" s="21"/>
    </row>
    <row r="270" spans="2:7" x14ac:dyDescent="0.2">
      <c r="B270" s="20"/>
      <c r="C270" s="20"/>
      <c r="D270" s="20"/>
      <c r="E270" s="20"/>
      <c r="F270" s="21"/>
      <c r="G270" s="21"/>
    </row>
    <row r="271" spans="2:7" x14ac:dyDescent="0.2">
      <c r="B271" s="20"/>
      <c r="C271" s="20"/>
      <c r="D271" s="20"/>
      <c r="E271" s="20"/>
      <c r="F271" s="21"/>
      <c r="G271" s="21"/>
    </row>
    <row r="272" spans="2:7" x14ac:dyDescent="0.2">
      <c r="B272" s="20"/>
      <c r="C272" s="20"/>
      <c r="D272" s="20"/>
      <c r="E272" s="20"/>
      <c r="F272" s="21"/>
      <c r="G272" s="21"/>
    </row>
    <row r="273" spans="2:7" x14ac:dyDescent="0.2">
      <c r="B273" s="20"/>
      <c r="C273" s="20"/>
      <c r="D273" s="20"/>
      <c r="E273" s="20"/>
      <c r="F273" s="21"/>
      <c r="G273" s="21"/>
    </row>
    <row r="274" spans="2:7" x14ac:dyDescent="0.2">
      <c r="B274" s="20"/>
      <c r="C274" s="20"/>
      <c r="D274" s="20"/>
      <c r="E274" s="20"/>
      <c r="F274" s="21"/>
      <c r="G274" s="21"/>
    </row>
    <row r="275" spans="2:7" x14ac:dyDescent="0.2">
      <c r="B275" s="20"/>
      <c r="C275" s="20"/>
      <c r="D275" s="20"/>
      <c r="E275" s="20"/>
      <c r="F275" s="21"/>
      <c r="G275" s="21"/>
    </row>
    <row r="276" spans="2:7" x14ac:dyDescent="0.2">
      <c r="B276" s="20"/>
      <c r="C276" s="20"/>
      <c r="D276" s="20"/>
      <c r="E276" s="20"/>
      <c r="F276" s="21"/>
      <c r="G276" s="21"/>
    </row>
    <row r="277" spans="2:7" x14ac:dyDescent="0.2">
      <c r="B277" s="20"/>
      <c r="C277" s="20"/>
      <c r="D277" s="20"/>
      <c r="E277" s="20"/>
      <c r="F277" s="21"/>
      <c r="G277" s="21"/>
    </row>
    <row r="278" spans="2:7" x14ac:dyDescent="0.2">
      <c r="B278" s="20"/>
      <c r="C278" s="20"/>
      <c r="D278" s="20"/>
      <c r="E278" s="20"/>
      <c r="F278" s="21"/>
      <c r="G278" s="21"/>
    </row>
    <row r="279" spans="2:7" x14ac:dyDescent="0.2">
      <c r="B279" s="20"/>
      <c r="C279" s="20"/>
      <c r="D279" s="20"/>
      <c r="E279" s="20"/>
      <c r="F279" s="21"/>
      <c r="G279" s="21"/>
    </row>
    <row r="280" spans="2:7" x14ac:dyDescent="0.2">
      <c r="B280" s="20"/>
      <c r="C280" s="20"/>
      <c r="D280" s="20"/>
      <c r="E280" s="20"/>
      <c r="F280" s="21"/>
      <c r="G280" s="21"/>
    </row>
    <row r="281" spans="2:7" x14ac:dyDescent="0.2">
      <c r="B281" s="20"/>
      <c r="C281" s="20"/>
      <c r="D281" s="20"/>
      <c r="E281" s="20"/>
      <c r="F281" s="21"/>
      <c r="G281" s="21"/>
    </row>
    <row r="282" spans="2:7" x14ac:dyDescent="0.2">
      <c r="B282" s="20"/>
      <c r="C282" s="20"/>
      <c r="D282" s="20"/>
      <c r="E282" s="20"/>
      <c r="F282" s="21"/>
      <c r="G282" s="21"/>
    </row>
    <row r="283" spans="2:7" x14ac:dyDescent="0.2">
      <c r="B283" s="20"/>
      <c r="C283" s="20"/>
      <c r="D283" s="20"/>
      <c r="E283" s="20"/>
      <c r="F283" s="21"/>
      <c r="G283" s="21"/>
    </row>
    <row r="284" spans="2:7" x14ac:dyDescent="0.2">
      <c r="B284" s="20"/>
      <c r="C284" s="20"/>
      <c r="D284" s="20"/>
      <c r="E284" s="20"/>
      <c r="F284" s="21"/>
      <c r="G284" s="21"/>
    </row>
    <row r="285" spans="2:7" x14ac:dyDescent="0.2">
      <c r="B285" s="20"/>
      <c r="C285" s="20"/>
      <c r="D285" s="20"/>
      <c r="E285" s="20"/>
      <c r="F285" s="21"/>
      <c r="G285" s="21"/>
    </row>
    <row r="286" spans="2:7" x14ac:dyDescent="0.2">
      <c r="B286" s="20"/>
      <c r="C286" s="20"/>
      <c r="D286" s="20"/>
      <c r="E286" s="20"/>
      <c r="F286" s="21"/>
      <c r="G286" s="21"/>
    </row>
    <row r="287" spans="2:7" x14ac:dyDescent="0.2">
      <c r="B287" s="20"/>
      <c r="C287" s="20"/>
      <c r="D287" s="20"/>
      <c r="E287" s="20"/>
      <c r="F287" s="21"/>
      <c r="G287" s="21"/>
    </row>
    <row r="288" spans="2:7" x14ac:dyDescent="0.2">
      <c r="B288" s="20"/>
      <c r="C288" s="20"/>
      <c r="D288" s="20"/>
      <c r="E288" s="20"/>
      <c r="F288" s="21"/>
      <c r="G288" s="21"/>
    </row>
    <row r="289" spans="2:7" x14ac:dyDescent="0.2">
      <c r="B289" s="20"/>
      <c r="C289" s="20"/>
      <c r="D289" s="20"/>
      <c r="E289" s="20"/>
      <c r="F289" s="21"/>
      <c r="G289" s="21"/>
    </row>
    <row r="290" spans="2:7" x14ac:dyDescent="0.2">
      <c r="B290" s="20"/>
      <c r="C290" s="20"/>
      <c r="D290" s="20"/>
      <c r="E290" s="20"/>
      <c r="F290" s="21"/>
      <c r="G290" s="21"/>
    </row>
    <row r="291" spans="2:7" x14ac:dyDescent="0.2">
      <c r="B291" s="20"/>
      <c r="C291" s="20"/>
      <c r="D291" s="20"/>
      <c r="E291" s="20"/>
      <c r="F291" s="21"/>
      <c r="G291" s="21"/>
    </row>
    <row r="292" spans="2:7" x14ac:dyDescent="0.2">
      <c r="B292" s="20"/>
      <c r="C292" s="20"/>
      <c r="D292" s="20"/>
      <c r="E292" s="20"/>
      <c r="F292" s="21"/>
      <c r="G292" s="21"/>
    </row>
    <row r="293" spans="2:7" x14ac:dyDescent="0.2">
      <c r="B293" s="20"/>
      <c r="C293" s="20"/>
      <c r="D293" s="20"/>
      <c r="E293" s="20"/>
      <c r="F293" s="21"/>
      <c r="G293" s="21"/>
    </row>
    <row r="294" spans="2:7" x14ac:dyDescent="0.2">
      <c r="B294" s="20"/>
      <c r="C294" s="20"/>
      <c r="D294" s="20"/>
      <c r="E294" s="20"/>
      <c r="F294" s="21"/>
      <c r="G294" s="21"/>
    </row>
    <row r="295" spans="2:7" x14ac:dyDescent="0.2">
      <c r="B295" s="20"/>
      <c r="C295" s="20"/>
      <c r="D295" s="20"/>
      <c r="E295" s="20"/>
      <c r="F295" s="21"/>
      <c r="G295" s="21"/>
    </row>
    <row r="296" spans="2:7" x14ac:dyDescent="0.2">
      <c r="B296" s="20"/>
      <c r="C296" s="20"/>
      <c r="D296" s="20"/>
      <c r="E296" s="20"/>
      <c r="F296" s="21"/>
      <c r="G296" s="21"/>
    </row>
    <row r="297" spans="2:7" x14ac:dyDescent="0.2">
      <c r="B297" s="20"/>
      <c r="C297" s="20"/>
      <c r="D297" s="20"/>
      <c r="E297" s="20"/>
      <c r="F297" s="21"/>
      <c r="G297" s="21"/>
    </row>
    <row r="298" spans="2:7" x14ac:dyDescent="0.2">
      <c r="B298" s="20"/>
      <c r="C298" s="20"/>
      <c r="D298" s="20"/>
      <c r="E298" s="20"/>
      <c r="F298" s="21"/>
      <c r="G298" s="21"/>
    </row>
    <row r="299" spans="2:7" x14ac:dyDescent="0.2">
      <c r="B299" s="20"/>
      <c r="C299" s="20"/>
      <c r="D299" s="20"/>
      <c r="E299" s="20"/>
      <c r="F299" s="21"/>
      <c r="G299" s="21"/>
    </row>
    <row r="300" spans="2:7" x14ac:dyDescent="0.2">
      <c r="B300" s="20"/>
      <c r="C300" s="20"/>
      <c r="D300" s="20"/>
      <c r="E300" s="20"/>
      <c r="F300" s="21"/>
      <c r="G300" s="21"/>
    </row>
  </sheetData>
  <sortState ref="A2:J300">
    <sortCondition descending="1" ref="B1"/>
  </sortState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2D562-8269-3F40-8A4A-7857EB69B7AD}">
  <sheetPr>
    <tabColor theme="5"/>
  </sheetPr>
  <dimension ref="A1:J300"/>
  <sheetViews>
    <sheetView workbookViewId="0">
      <selection activeCell="B121" sqref="B1:B1048576"/>
    </sheetView>
  </sheetViews>
  <sheetFormatPr baseColWidth="10" defaultRowHeight="15" x14ac:dyDescent="0.2"/>
  <cols>
    <col min="1" max="1" width="16.33203125" style="19" bestFit="1" customWidth="1"/>
    <col min="2" max="2" width="10.83203125" style="19" customWidth="1"/>
    <col min="3" max="3" width="15.83203125" style="19" customWidth="1"/>
    <col min="4" max="7" width="10.83203125" style="19" customWidth="1"/>
    <col min="8" max="8" width="10.1640625" style="19" bestFit="1" customWidth="1"/>
    <col min="9" max="9" width="67.33203125" style="22" bestFit="1" customWidth="1"/>
    <col min="10" max="10" width="10.83203125" style="19" customWidth="1"/>
    <col min="11" max="16384" width="10.83203125" style="19"/>
  </cols>
  <sheetData>
    <row r="1" spans="1:10" x14ac:dyDescent="0.2">
      <c r="B1" s="19" t="s">
        <v>3</v>
      </c>
      <c r="C1" s="19" t="s">
        <v>240</v>
      </c>
      <c r="D1" s="19" t="s">
        <v>6</v>
      </c>
      <c r="E1" s="19" t="s">
        <v>241</v>
      </c>
      <c r="F1" s="19" t="s">
        <v>242</v>
      </c>
      <c r="G1" s="19" t="s">
        <v>7</v>
      </c>
      <c r="H1" s="19" t="s">
        <v>4</v>
      </c>
      <c r="I1" s="19" t="s">
        <v>243</v>
      </c>
      <c r="J1" s="19" t="s">
        <v>244</v>
      </c>
    </row>
    <row r="2" spans="1:10" x14ac:dyDescent="0.2">
      <c r="A2" s="19" t="s">
        <v>398</v>
      </c>
      <c r="B2" s="20">
        <v>7274.0183895937098</v>
      </c>
      <c r="C2" s="20">
        <v>4.2044443731601397</v>
      </c>
      <c r="D2" s="20">
        <v>0.12031599704650001</v>
      </c>
      <c r="E2" s="20">
        <v>34.945015429122101</v>
      </c>
      <c r="F2" s="21">
        <v>4.0650924972004E-199</v>
      </c>
      <c r="G2" s="21">
        <v>5.0362430947815798E-195</v>
      </c>
      <c r="H2" s="19" t="s">
        <v>399</v>
      </c>
      <c r="I2" s="22" t="s">
        <v>400</v>
      </c>
      <c r="J2" s="19">
        <v>7453</v>
      </c>
    </row>
    <row r="3" spans="1:10" x14ac:dyDescent="0.2">
      <c r="A3" s="19" t="s">
        <v>995</v>
      </c>
      <c r="B3" s="20">
        <v>5721.1010380983898</v>
      </c>
      <c r="C3" s="20">
        <v>-1.47534928794396</v>
      </c>
      <c r="D3" s="20">
        <v>0.130730698084909</v>
      </c>
      <c r="E3" s="20">
        <v>-11.2854081677566</v>
      </c>
      <c r="F3" s="21">
        <v>4.8609713206129701E-12</v>
      </c>
      <c r="G3" s="21">
        <v>1.7206449626021201E-9</v>
      </c>
      <c r="H3" s="19" t="s">
        <v>996</v>
      </c>
      <c r="I3" s="22" t="s">
        <v>997</v>
      </c>
      <c r="J3" s="19">
        <v>6513</v>
      </c>
    </row>
    <row r="4" spans="1:10" x14ac:dyDescent="0.2">
      <c r="A4" s="19" t="s">
        <v>332</v>
      </c>
      <c r="B4" s="20">
        <v>5068.56895536512</v>
      </c>
      <c r="C4" s="20">
        <v>5.5528802199140301</v>
      </c>
      <c r="D4" s="20">
        <v>0.17561679738319799</v>
      </c>
      <c r="E4" s="20">
        <v>31.619300104861701</v>
      </c>
      <c r="F4" s="21">
        <v>2.4149539206575998E-176</v>
      </c>
      <c r="G4" s="21">
        <v>1.49594320615135E-172</v>
      </c>
      <c r="H4" s="19" t="s">
        <v>333</v>
      </c>
      <c r="I4" s="22" t="s">
        <v>334</v>
      </c>
      <c r="J4" s="19">
        <v>3659</v>
      </c>
    </row>
    <row r="5" spans="1:10" x14ac:dyDescent="0.2">
      <c r="A5" s="19" t="s">
        <v>1064</v>
      </c>
      <c r="B5" s="20">
        <v>3799.94616469928</v>
      </c>
      <c r="C5" s="20">
        <v>1.1264027146569999</v>
      </c>
      <c r="D5" s="20">
        <v>0.14755208517799101</v>
      </c>
      <c r="E5" s="20">
        <v>7.6339328807060403</v>
      </c>
      <c r="F5" s="21">
        <v>1.21640493664684E-4</v>
      </c>
      <c r="G5" s="21">
        <v>1.22520656586322E-2</v>
      </c>
      <c r="H5" s="19" t="s">
        <v>1065</v>
      </c>
      <c r="I5" s="22" t="s">
        <v>1071</v>
      </c>
      <c r="J5" s="19">
        <v>4170</v>
      </c>
    </row>
    <row r="6" spans="1:10" x14ac:dyDescent="0.2">
      <c r="A6" s="19" t="s">
        <v>395</v>
      </c>
      <c r="B6" s="20">
        <v>3684.1287577445401</v>
      </c>
      <c r="C6" s="20">
        <v>3.4279493607311702</v>
      </c>
      <c r="D6" s="20">
        <v>0.142322371184114</v>
      </c>
      <c r="E6" s="20">
        <v>24.085808381429</v>
      </c>
      <c r="F6" s="21">
        <v>4.5059935309797597E-89</v>
      </c>
      <c r="G6" s="21">
        <v>1.3956188463827099E-85</v>
      </c>
      <c r="H6" s="19" t="s">
        <v>396</v>
      </c>
      <c r="I6" s="22" t="s">
        <v>397</v>
      </c>
      <c r="J6" s="19">
        <v>6398</v>
      </c>
    </row>
    <row r="7" spans="1:10" x14ac:dyDescent="0.2">
      <c r="A7" s="19" t="s">
        <v>356</v>
      </c>
      <c r="B7" s="20">
        <v>3280.3658107526799</v>
      </c>
      <c r="C7" s="20">
        <v>5.4095663324034797</v>
      </c>
      <c r="D7" s="20">
        <v>0.17065470007848901</v>
      </c>
      <c r="E7" s="20">
        <v>31.698900352088</v>
      </c>
      <c r="F7" s="21">
        <v>3.9366848489202103E-176</v>
      </c>
      <c r="G7" s="21">
        <v>1.62571961977575E-172</v>
      </c>
      <c r="H7" s="19" t="s">
        <v>357</v>
      </c>
      <c r="I7" s="22" t="s">
        <v>358</v>
      </c>
      <c r="J7" s="19">
        <v>2633</v>
      </c>
    </row>
    <row r="8" spans="1:10" x14ac:dyDescent="0.2">
      <c r="A8" s="19" t="s">
        <v>865</v>
      </c>
      <c r="B8" s="20">
        <v>2558.26468700649</v>
      </c>
      <c r="C8" s="20">
        <v>-1.5016732483698301</v>
      </c>
      <c r="D8" s="20">
        <v>0.166908645344571</v>
      </c>
      <c r="E8" s="20">
        <v>-8.9969770305769892</v>
      </c>
      <c r="F8" s="21">
        <v>1.98629756822561E-8</v>
      </c>
      <c r="G8" s="21">
        <v>4.64306425900888E-6</v>
      </c>
      <c r="H8" s="19" t="s">
        <v>866</v>
      </c>
      <c r="I8" s="22" t="s">
        <v>867</v>
      </c>
      <c r="J8" s="19">
        <v>54541</v>
      </c>
    </row>
    <row r="9" spans="1:10" x14ac:dyDescent="0.2">
      <c r="A9" s="19" t="s">
        <v>290</v>
      </c>
      <c r="B9" s="20">
        <v>2265.25135788739</v>
      </c>
      <c r="C9" s="20">
        <v>14.5110178915238</v>
      </c>
      <c r="D9" s="20">
        <v>1.28529212477666</v>
      </c>
      <c r="E9" s="20">
        <v>11.290054308895201</v>
      </c>
      <c r="F9" s="21">
        <v>1.1760862498834E-27</v>
      </c>
      <c r="G9" s="21">
        <v>9.1065828436284297E-25</v>
      </c>
      <c r="H9" s="19" t="s">
        <v>291</v>
      </c>
      <c r="I9" s="22" t="s">
        <v>292</v>
      </c>
      <c r="J9" s="19">
        <v>4283</v>
      </c>
    </row>
    <row r="10" spans="1:10" x14ac:dyDescent="0.2">
      <c r="A10" s="19" t="s">
        <v>862</v>
      </c>
      <c r="B10" s="20">
        <v>1929.3249870304801</v>
      </c>
      <c r="C10" s="20">
        <v>-1.3124965798717401</v>
      </c>
      <c r="D10" s="20">
        <v>0.162243612836249</v>
      </c>
      <c r="E10" s="20">
        <v>-8.0896656387726793</v>
      </c>
      <c r="F10" s="21">
        <v>3.6632332680707301E-6</v>
      </c>
      <c r="G10" s="21">
        <v>5.5346093851375996E-4</v>
      </c>
      <c r="H10" s="19" t="s">
        <v>863</v>
      </c>
      <c r="I10" s="22" t="s">
        <v>864</v>
      </c>
      <c r="J10" s="19">
        <v>677</v>
      </c>
    </row>
    <row r="11" spans="1:10" x14ac:dyDescent="0.2">
      <c r="A11" s="19" t="s">
        <v>722</v>
      </c>
      <c r="B11" s="20">
        <v>1807.4691978660701</v>
      </c>
      <c r="C11" s="20">
        <v>1.85169346198337</v>
      </c>
      <c r="D11" s="20">
        <v>0.16170377277332401</v>
      </c>
      <c r="E11" s="20">
        <v>11.451145698245799</v>
      </c>
      <c r="F11" s="21">
        <v>2.3738872749650701E-15</v>
      </c>
      <c r="G11" s="21">
        <v>1.05036033748365E-12</v>
      </c>
      <c r="H11" s="19" t="s">
        <v>10</v>
      </c>
      <c r="I11" s="22" t="s">
        <v>723</v>
      </c>
      <c r="J11" s="19">
        <v>1545</v>
      </c>
    </row>
    <row r="12" spans="1:10" x14ac:dyDescent="0.2">
      <c r="A12" s="19" t="s">
        <v>698</v>
      </c>
      <c r="B12" s="20">
        <v>1799.9110659601999</v>
      </c>
      <c r="C12" s="20">
        <v>1.8552836674002</v>
      </c>
      <c r="D12" s="20">
        <v>0.165961144353164</v>
      </c>
      <c r="E12" s="20">
        <v>11.1790243109686</v>
      </c>
      <c r="F12" s="21">
        <v>9.7333220544429701E-15</v>
      </c>
      <c r="G12" s="21">
        <v>4.1581423080170301E-12</v>
      </c>
      <c r="H12" s="19" t="s">
        <v>699</v>
      </c>
      <c r="I12" s="22" t="s">
        <v>700</v>
      </c>
      <c r="J12" s="19">
        <v>3428</v>
      </c>
    </row>
    <row r="13" spans="1:10" x14ac:dyDescent="0.2">
      <c r="A13" s="19" t="s">
        <v>740</v>
      </c>
      <c r="B13" s="20">
        <v>1760.23672428022</v>
      </c>
      <c r="C13" s="20">
        <v>1.85936414546033</v>
      </c>
      <c r="D13" s="20">
        <v>0.22150573892099901</v>
      </c>
      <c r="E13" s="20">
        <v>8.3942030329221993</v>
      </c>
      <c r="F13" s="21">
        <v>4.37880160183271E-9</v>
      </c>
      <c r="G13" s="21">
        <v>1.12866313721006E-6</v>
      </c>
      <c r="H13" s="19" t="s">
        <v>741</v>
      </c>
      <c r="I13" s="22" t="s">
        <v>742</v>
      </c>
      <c r="J13" s="19">
        <v>2752</v>
      </c>
    </row>
    <row r="14" spans="1:10" x14ac:dyDescent="0.2">
      <c r="A14" s="19" t="s">
        <v>368</v>
      </c>
      <c r="B14" s="20">
        <v>1581.50403578076</v>
      </c>
      <c r="C14" s="20">
        <v>3.4379383774548602</v>
      </c>
      <c r="D14" s="20">
        <v>0.178062644057844</v>
      </c>
      <c r="E14" s="20">
        <v>19.307465614955401</v>
      </c>
      <c r="F14" s="21">
        <v>4.4783074001112E-58</v>
      </c>
      <c r="G14" s="21">
        <v>7.9259643399968107E-55</v>
      </c>
      <c r="H14" s="19" t="s">
        <v>369</v>
      </c>
      <c r="I14" s="22" t="s">
        <v>370</v>
      </c>
      <c r="J14" s="19">
        <v>6772</v>
      </c>
    </row>
    <row r="15" spans="1:10" x14ac:dyDescent="0.2">
      <c r="A15" s="19" t="s">
        <v>1013</v>
      </c>
      <c r="B15" s="20">
        <v>1555.1014260576401</v>
      </c>
      <c r="C15" s="20">
        <v>1.2401602834714101</v>
      </c>
      <c r="D15" s="20">
        <v>0.18350114095942499</v>
      </c>
      <c r="E15" s="20">
        <v>6.7583246457613697</v>
      </c>
      <c r="F15" s="21">
        <v>1.7826346168653599E-4</v>
      </c>
      <c r="G15" s="21">
        <v>1.6003666861119498E-2</v>
      </c>
      <c r="H15" s="19" t="s">
        <v>1014</v>
      </c>
      <c r="I15" s="22" t="s">
        <v>1015</v>
      </c>
      <c r="J15" s="19">
        <v>3038</v>
      </c>
    </row>
    <row r="16" spans="1:10" x14ac:dyDescent="0.2">
      <c r="A16" s="19" t="s">
        <v>371</v>
      </c>
      <c r="B16" s="20">
        <v>1506.8291140486399</v>
      </c>
      <c r="C16" s="20">
        <v>3.86707773667522</v>
      </c>
      <c r="D16" s="20">
        <v>0.24093084484364999</v>
      </c>
      <c r="E16" s="20">
        <v>16.050571437562201</v>
      </c>
      <c r="F16" s="21">
        <v>1.4718126465115701E-42</v>
      </c>
      <c r="G16" s="21">
        <v>2.0260318752924299E-39</v>
      </c>
      <c r="H16" s="19" t="s">
        <v>372</v>
      </c>
      <c r="I16" s="22" t="s">
        <v>373</v>
      </c>
      <c r="J16" s="19">
        <v>80830</v>
      </c>
    </row>
    <row r="17" spans="1:10" x14ac:dyDescent="0.2">
      <c r="A17" s="19" t="s">
        <v>887</v>
      </c>
      <c r="B17" s="20">
        <v>1346.0327449886599</v>
      </c>
      <c r="C17" s="20">
        <v>7.39840693594493</v>
      </c>
      <c r="D17" s="20">
        <v>1.73699903016832</v>
      </c>
      <c r="E17" s="20">
        <v>4.2593040107961402</v>
      </c>
      <c r="F17" s="21">
        <v>4.5966934971408197E-5</v>
      </c>
      <c r="G17" s="21">
        <v>5.3222837136521102E-3</v>
      </c>
      <c r="H17" s="19" t="s">
        <v>245</v>
      </c>
      <c r="I17" s="22" t="s">
        <v>245</v>
      </c>
      <c r="J17" s="19" t="s">
        <v>245</v>
      </c>
    </row>
    <row r="18" spans="1:10" x14ac:dyDescent="0.2">
      <c r="A18" s="19" t="s">
        <v>1010</v>
      </c>
      <c r="B18" s="20">
        <v>1300.0525064219901</v>
      </c>
      <c r="C18" s="20">
        <v>1.3461283828410899</v>
      </c>
      <c r="D18" s="20">
        <v>0.20872618184473399</v>
      </c>
      <c r="E18" s="20">
        <v>6.4492550524516403</v>
      </c>
      <c r="F18" s="21">
        <v>1.32897530527731E-4</v>
      </c>
      <c r="G18" s="21">
        <v>1.2964311068567399E-2</v>
      </c>
      <c r="H18" s="19" t="s">
        <v>1011</v>
      </c>
      <c r="I18" s="22" t="s">
        <v>1012</v>
      </c>
      <c r="J18" s="19">
        <v>379</v>
      </c>
    </row>
    <row r="19" spans="1:10" x14ac:dyDescent="0.2">
      <c r="A19" s="19" t="s">
        <v>563</v>
      </c>
      <c r="B19" s="20">
        <v>1241.3487887112501</v>
      </c>
      <c r="C19" s="20">
        <v>3.2369372643565399</v>
      </c>
      <c r="D19" s="20">
        <v>0.190926308476915</v>
      </c>
      <c r="E19" s="20">
        <v>16.953856648560901</v>
      </c>
      <c r="F19" s="21">
        <v>3.6495396847325501E-44</v>
      </c>
      <c r="G19" s="21">
        <v>5.6517683942689503E-41</v>
      </c>
      <c r="H19" s="19" t="s">
        <v>564</v>
      </c>
      <c r="I19" s="22" t="s">
        <v>565</v>
      </c>
      <c r="J19" s="19">
        <v>3628</v>
      </c>
    </row>
    <row r="20" spans="1:10" x14ac:dyDescent="0.2">
      <c r="A20" s="19" t="s">
        <v>1019</v>
      </c>
      <c r="B20" s="20">
        <v>1234.0473817581801</v>
      </c>
      <c r="C20" s="20">
        <v>1.42437781527633</v>
      </c>
      <c r="D20" s="20">
        <v>0.241029701241155</v>
      </c>
      <c r="E20" s="20">
        <v>5.9095530880288001</v>
      </c>
      <c r="F20" s="21">
        <v>2.4840886136689999E-4</v>
      </c>
      <c r="G20" s="21">
        <v>2.0516915889830199E-2</v>
      </c>
      <c r="H20" s="19" t="s">
        <v>1020</v>
      </c>
      <c r="I20" s="22" t="s">
        <v>1021</v>
      </c>
      <c r="J20" s="19">
        <v>23589</v>
      </c>
    </row>
    <row r="21" spans="1:10" x14ac:dyDescent="0.2">
      <c r="A21" s="19" t="s">
        <v>566</v>
      </c>
      <c r="B21" s="20">
        <v>1206.5251576032899</v>
      </c>
      <c r="C21" s="20">
        <v>3.2029515302431499</v>
      </c>
      <c r="D21" s="20">
        <v>0.243858021355112</v>
      </c>
      <c r="E21" s="20">
        <v>13.13449322866</v>
      </c>
      <c r="F21" s="21">
        <v>3.4650137972460301E-27</v>
      </c>
      <c r="G21" s="21">
        <v>2.5251797608283001E-24</v>
      </c>
      <c r="H21" s="19" t="s">
        <v>567</v>
      </c>
      <c r="I21" s="22" t="s">
        <v>568</v>
      </c>
      <c r="J21" s="19">
        <v>151636</v>
      </c>
    </row>
    <row r="22" spans="1:10" x14ac:dyDescent="0.2">
      <c r="A22" s="19" t="s">
        <v>1066</v>
      </c>
      <c r="B22" s="20">
        <v>1171.3867026651001</v>
      </c>
      <c r="C22" s="20">
        <v>1.3493321527249</v>
      </c>
      <c r="D22" s="20">
        <v>0.202997670849002</v>
      </c>
      <c r="E22" s="20">
        <v>6.6470326830921502</v>
      </c>
      <c r="F22" s="21">
        <v>8.3199180631624296E-5</v>
      </c>
      <c r="G22" s="21">
        <v>8.9590743460126708E-3</v>
      </c>
      <c r="H22" s="19" t="s">
        <v>1067</v>
      </c>
      <c r="I22" s="22" t="s">
        <v>1068</v>
      </c>
      <c r="J22" s="19">
        <v>4155</v>
      </c>
    </row>
    <row r="23" spans="1:10" x14ac:dyDescent="0.2">
      <c r="A23" s="19" t="s">
        <v>499</v>
      </c>
      <c r="B23" s="20">
        <v>1120.84834308359</v>
      </c>
      <c r="C23" s="20">
        <v>5.4500613244622498</v>
      </c>
      <c r="D23" s="20">
        <v>0.244991730682905</v>
      </c>
      <c r="E23" s="20">
        <v>22.2458991136984</v>
      </c>
      <c r="F23" s="21">
        <v>4.6930288830516801E-88</v>
      </c>
      <c r="G23" s="21">
        <v>1.16283869664254E-84</v>
      </c>
      <c r="H23" s="19" t="s">
        <v>500</v>
      </c>
      <c r="I23" s="22" t="s">
        <v>501</v>
      </c>
      <c r="J23" s="19">
        <v>3437</v>
      </c>
    </row>
    <row r="24" spans="1:10" x14ac:dyDescent="0.2">
      <c r="A24" s="19" t="s">
        <v>767</v>
      </c>
      <c r="B24" s="20">
        <v>1117.7360676563501</v>
      </c>
      <c r="C24" s="20">
        <v>-2.5553594743880699</v>
      </c>
      <c r="D24" s="20">
        <v>0.23701145845640501</v>
      </c>
      <c r="E24" s="20">
        <v>-10.7815862196304</v>
      </c>
      <c r="F24" s="21">
        <v>4.6518359115808602E-17</v>
      </c>
      <c r="G24" s="21">
        <v>2.5057215264598001E-14</v>
      </c>
      <c r="H24" s="19" t="s">
        <v>768</v>
      </c>
      <c r="I24" s="22" t="s">
        <v>769</v>
      </c>
      <c r="J24" s="19">
        <v>5744</v>
      </c>
    </row>
    <row r="25" spans="1:10" x14ac:dyDescent="0.2">
      <c r="A25" s="19" t="s">
        <v>308</v>
      </c>
      <c r="B25" s="20">
        <v>1027.2825157151501</v>
      </c>
      <c r="C25" s="20">
        <v>13.3071226545717</v>
      </c>
      <c r="D25" s="20">
        <v>1.4611034255247499</v>
      </c>
      <c r="E25" s="20">
        <v>9.1075843243557308</v>
      </c>
      <c r="F25" s="21">
        <v>1.5583109429191899E-18</v>
      </c>
      <c r="G25" s="21">
        <v>9.1932925103932802E-16</v>
      </c>
      <c r="H25" s="19" t="s">
        <v>309</v>
      </c>
      <c r="I25" s="22" t="s">
        <v>310</v>
      </c>
      <c r="J25" s="19">
        <v>6373</v>
      </c>
    </row>
    <row r="26" spans="1:10" x14ac:dyDescent="0.2">
      <c r="A26" s="19" t="s">
        <v>344</v>
      </c>
      <c r="B26" s="20">
        <v>963.39815925856203</v>
      </c>
      <c r="C26" s="20">
        <v>6.4398898668556601</v>
      </c>
      <c r="D26" s="20">
        <v>0.305693830439697</v>
      </c>
      <c r="E26" s="20">
        <v>21.066469864938998</v>
      </c>
      <c r="F26" s="21">
        <v>4.5868454543426701E-82</v>
      </c>
      <c r="G26" s="21">
        <v>9.4710713889752195E-79</v>
      </c>
      <c r="H26" s="19" t="s">
        <v>345</v>
      </c>
      <c r="I26" s="22" t="s">
        <v>346</v>
      </c>
      <c r="J26" s="19">
        <v>4261</v>
      </c>
    </row>
    <row r="27" spans="1:10" x14ac:dyDescent="0.2">
      <c r="A27" s="19" t="s">
        <v>758</v>
      </c>
      <c r="B27" s="20">
        <v>952.12243801677403</v>
      </c>
      <c r="C27" s="20">
        <v>-1.7717830359623701</v>
      </c>
      <c r="D27" s="20">
        <v>0.219398735300566</v>
      </c>
      <c r="E27" s="20">
        <v>-8.0756301240073896</v>
      </c>
      <c r="F27" s="21">
        <v>3.1644271440115202E-8</v>
      </c>
      <c r="G27" s="21">
        <v>7.00072997984978E-6</v>
      </c>
      <c r="H27" s="19" t="s">
        <v>759</v>
      </c>
      <c r="I27" s="22" t="s">
        <v>760</v>
      </c>
      <c r="J27" s="19">
        <v>23657</v>
      </c>
    </row>
    <row r="28" spans="1:10" x14ac:dyDescent="0.2">
      <c r="A28" s="19" t="s">
        <v>404</v>
      </c>
      <c r="B28" s="20">
        <v>939.16204836439601</v>
      </c>
      <c r="C28" s="20">
        <v>3.8880689359724498</v>
      </c>
      <c r="D28" s="20">
        <v>0.27740664651776298</v>
      </c>
      <c r="E28" s="20">
        <v>14.0157742605619</v>
      </c>
      <c r="F28" s="21">
        <v>5.4439467757437703E-33</v>
      </c>
      <c r="G28" s="21">
        <v>5.6204213837241301E-30</v>
      </c>
      <c r="H28" s="19" t="s">
        <v>405</v>
      </c>
      <c r="I28" s="22" t="s">
        <v>406</v>
      </c>
      <c r="J28" s="19">
        <v>3431</v>
      </c>
    </row>
    <row r="29" spans="1:10" x14ac:dyDescent="0.2">
      <c r="A29" s="19" t="s">
        <v>704</v>
      </c>
      <c r="B29" s="20">
        <v>927.07286687807095</v>
      </c>
      <c r="C29" s="20">
        <v>1.4819451496963501</v>
      </c>
      <c r="D29" s="20">
        <v>0.26202724874126099</v>
      </c>
      <c r="E29" s="20">
        <v>5.6556909894501004</v>
      </c>
      <c r="F29" s="21">
        <v>3.09557897716377E-4</v>
      </c>
      <c r="G29" s="21">
        <v>2.4742663192310901E-2</v>
      </c>
      <c r="H29" s="19" t="s">
        <v>705</v>
      </c>
      <c r="I29" s="22" t="s">
        <v>706</v>
      </c>
      <c r="J29" s="19">
        <v>6242</v>
      </c>
    </row>
    <row r="30" spans="1:10" x14ac:dyDescent="0.2">
      <c r="A30" s="19" t="s">
        <v>1069</v>
      </c>
      <c r="B30" s="20">
        <v>923.765976724707</v>
      </c>
      <c r="C30" s="20">
        <v>1.3895223749547601</v>
      </c>
      <c r="D30" s="20">
        <v>0.217489115917984</v>
      </c>
      <c r="E30" s="20">
        <v>6.38892833367695</v>
      </c>
      <c r="F30" s="21">
        <v>1.08166240156956E-4</v>
      </c>
      <c r="G30" s="21">
        <v>1.11672629108711E-2</v>
      </c>
      <c r="H30" s="19" t="s">
        <v>1070</v>
      </c>
      <c r="I30" s="22" t="s">
        <v>1072</v>
      </c>
      <c r="J30" s="19">
        <v>5328</v>
      </c>
    </row>
    <row r="31" spans="1:10" x14ac:dyDescent="0.2">
      <c r="A31" s="19" t="s">
        <v>377</v>
      </c>
      <c r="B31" s="20">
        <v>922.467241567408</v>
      </c>
      <c r="C31" s="20">
        <v>3.7351439162254101</v>
      </c>
      <c r="D31" s="20">
        <v>0.23641766078791701</v>
      </c>
      <c r="E31" s="20">
        <v>15.798920874934501</v>
      </c>
      <c r="F31" s="21">
        <v>8.3388229812005204E-41</v>
      </c>
      <c r="G31" s="21">
        <v>1.03309677914093E-37</v>
      </c>
      <c r="H31" s="19" t="s">
        <v>378</v>
      </c>
      <c r="I31" s="22" t="s">
        <v>379</v>
      </c>
      <c r="J31" s="19">
        <v>51734</v>
      </c>
    </row>
    <row r="32" spans="1:10" x14ac:dyDescent="0.2">
      <c r="A32" s="19" t="s">
        <v>1038</v>
      </c>
      <c r="B32" s="20">
        <v>904.99284490459399</v>
      </c>
      <c r="C32" s="20">
        <v>1.4260521867614999</v>
      </c>
      <c r="D32" s="20">
        <v>0.23021122848599501</v>
      </c>
      <c r="E32" s="20">
        <v>6.1945379299700702</v>
      </c>
      <c r="F32" s="21">
        <v>1.2939862045611999E-4</v>
      </c>
      <c r="G32" s="21">
        <v>1.28158488425997E-2</v>
      </c>
      <c r="H32" s="19" t="s">
        <v>1039</v>
      </c>
      <c r="I32" s="22" t="s">
        <v>1048</v>
      </c>
      <c r="J32" s="19">
        <v>7091</v>
      </c>
    </row>
    <row r="33" spans="1:10" x14ac:dyDescent="0.2">
      <c r="A33" s="19" t="s">
        <v>299</v>
      </c>
      <c r="B33" s="20">
        <v>878.230770040935</v>
      </c>
      <c r="C33" s="20">
        <v>12.9953420512152</v>
      </c>
      <c r="D33" s="20">
        <v>1.4865118657173799</v>
      </c>
      <c r="E33" s="20">
        <v>8.7421717585440497</v>
      </c>
      <c r="F33" s="21">
        <v>3.4561258879635499E-17</v>
      </c>
      <c r="G33" s="21">
        <v>1.9462701648172901E-14</v>
      </c>
      <c r="H33" s="19" t="s">
        <v>300</v>
      </c>
      <c r="I33" s="22" t="s">
        <v>301</v>
      </c>
      <c r="J33" s="19">
        <v>3627</v>
      </c>
    </row>
    <row r="34" spans="1:10" x14ac:dyDescent="0.2">
      <c r="A34" s="19" t="s">
        <v>988</v>
      </c>
      <c r="B34" s="20">
        <v>867.29757138795799</v>
      </c>
      <c r="C34" s="20">
        <v>-1.42336705201568</v>
      </c>
      <c r="D34" s="20">
        <v>0.23591669745598501</v>
      </c>
      <c r="E34" s="20">
        <v>-6.0333459537396097</v>
      </c>
      <c r="F34" s="21">
        <v>1.8995709028809101E-4</v>
      </c>
      <c r="G34" s="21">
        <v>1.69307797955335E-2</v>
      </c>
      <c r="H34" s="19" t="s">
        <v>989</v>
      </c>
      <c r="I34" s="22" t="s">
        <v>990</v>
      </c>
      <c r="J34" s="19">
        <v>5266</v>
      </c>
    </row>
    <row r="35" spans="1:10" x14ac:dyDescent="0.2">
      <c r="A35" s="19" t="s">
        <v>683</v>
      </c>
      <c r="B35" s="20">
        <v>863.84623512652001</v>
      </c>
      <c r="C35" s="20">
        <v>1.51211078720655</v>
      </c>
      <c r="D35" s="20">
        <v>0.23226993799142701</v>
      </c>
      <c r="E35" s="20">
        <v>6.5101441894833698</v>
      </c>
      <c r="F35" s="21">
        <v>3.2825167371341597E-5</v>
      </c>
      <c r="G35" s="21">
        <v>3.9102980631110602E-3</v>
      </c>
      <c r="H35" s="19" t="s">
        <v>684</v>
      </c>
      <c r="I35" s="22" t="s">
        <v>685</v>
      </c>
      <c r="J35" s="19">
        <v>57169</v>
      </c>
    </row>
    <row r="36" spans="1:10" x14ac:dyDescent="0.2">
      <c r="A36" s="19" t="s">
        <v>701</v>
      </c>
      <c r="B36" s="20">
        <v>780.27689479239802</v>
      </c>
      <c r="C36" s="20">
        <v>1.68582474937119</v>
      </c>
      <c r="D36" s="20">
        <v>0.236781661664173</v>
      </c>
      <c r="E36" s="20">
        <v>7.1197437230683702</v>
      </c>
      <c r="F36" s="21">
        <v>1.66682609782583E-6</v>
      </c>
      <c r="G36" s="21">
        <v>2.6474754520467E-4</v>
      </c>
      <c r="H36" s="19" t="s">
        <v>702</v>
      </c>
      <c r="I36" s="22" t="s">
        <v>703</v>
      </c>
      <c r="J36" s="19">
        <v>578</v>
      </c>
    </row>
    <row r="37" spans="1:10" x14ac:dyDescent="0.2">
      <c r="A37" s="19" t="s">
        <v>949</v>
      </c>
      <c r="B37" s="20">
        <v>760.67120459260298</v>
      </c>
      <c r="C37" s="20">
        <v>-1.58668016583978</v>
      </c>
      <c r="D37" s="20">
        <v>0.22823316598354099</v>
      </c>
      <c r="E37" s="20">
        <v>-6.9520140028824997</v>
      </c>
      <c r="F37" s="21">
        <v>5.6976921522933902E-6</v>
      </c>
      <c r="G37" s="21">
        <v>8.4034176279479498E-4</v>
      </c>
      <c r="H37" s="19" t="s">
        <v>950</v>
      </c>
      <c r="I37" s="22" t="s">
        <v>951</v>
      </c>
      <c r="J37" s="19">
        <v>6590</v>
      </c>
    </row>
    <row r="38" spans="1:10" x14ac:dyDescent="0.2">
      <c r="A38" s="19" t="s">
        <v>626</v>
      </c>
      <c r="B38" s="20">
        <v>735.65615105824895</v>
      </c>
      <c r="C38" s="20">
        <v>2.3405527388444698</v>
      </c>
      <c r="D38" s="20">
        <v>0.245098010257503</v>
      </c>
      <c r="E38" s="20">
        <v>9.5494563027478492</v>
      </c>
      <c r="F38" s="21">
        <v>3.95643638424475E-13</v>
      </c>
      <c r="G38" s="21">
        <v>1.63387634548028E-10</v>
      </c>
      <c r="H38" s="19" t="s">
        <v>627</v>
      </c>
      <c r="I38" s="22" t="s">
        <v>628</v>
      </c>
      <c r="J38" s="19">
        <v>5371</v>
      </c>
    </row>
    <row r="39" spans="1:10" x14ac:dyDescent="0.2">
      <c r="A39" s="19" t="s">
        <v>380</v>
      </c>
      <c r="B39" s="20">
        <v>725.29060683530497</v>
      </c>
      <c r="C39" s="20">
        <v>2.0535281566128898</v>
      </c>
      <c r="D39" s="20">
        <v>0.231548022495493</v>
      </c>
      <c r="E39" s="20">
        <v>8.8686922672935395</v>
      </c>
      <c r="F39" s="21">
        <v>1.13239879121156E-10</v>
      </c>
      <c r="G39" s="21">
        <v>3.50732215608001E-8</v>
      </c>
      <c r="H39" s="19" t="s">
        <v>381</v>
      </c>
      <c r="I39" s="22" t="s">
        <v>1049</v>
      </c>
      <c r="J39" s="19">
        <v>56829</v>
      </c>
    </row>
    <row r="40" spans="1:10" x14ac:dyDescent="0.2">
      <c r="A40" s="19" t="s">
        <v>653</v>
      </c>
      <c r="B40" s="20">
        <v>702.28869588566295</v>
      </c>
      <c r="C40" s="20">
        <v>2.1645797546061201</v>
      </c>
      <c r="D40" s="20">
        <v>0.25624317310401001</v>
      </c>
      <c r="E40" s="20">
        <v>8.4473655566523291</v>
      </c>
      <c r="F40" s="21">
        <v>3.5380384968645801E-10</v>
      </c>
      <c r="G40" s="21">
        <v>1.04363711756322E-7</v>
      </c>
      <c r="H40" s="19" t="s">
        <v>654</v>
      </c>
      <c r="I40" s="22" t="s">
        <v>655</v>
      </c>
      <c r="J40" s="19">
        <v>6672</v>
      </c>
    </row>
    <row r="41" spans="1:10" x14ac:dyDescent="0.2">
      <c r="A41" s="19" t="s">
        <v>946</v>
      </c>
      <c r="B41" s="20">
        <v>612.761224321192</v>
      </c>
      <c r="C41" s="20">
        <v>-1.5224905385218199</v>
      </c>
      <c r="D41" s="20">
        <v>0.24695624458743401</v>
      </c>
      <c r="E41" s="20">
        <v>-6.1650214233913898</v>
      </c>
      <c r="F41" s="21">
        <v>7.3471193906545499E-5</v>
      </c>
      <c r="G41" s="21">
        <v>8.2208919463372197E-3</v>
      </c>
      <c r="H41" s="19" t="s">
        <v>947</v>
      </c>
      <c r="I41" s="22" t="s">
        <v>948</v>
      </c>
      <c r="J41" s="19">
        <v>3486</v>
      </c>
    </row>
    <row r="42" spans="1:10" x14ac:dyDescent="0.2">
      <c r="A42" s="19" t="s">
        <v>761</v>
      </c>
      <c r="B42" s="20">
        <v>606.57828570584104</v>
      </c>
      <c r="C42" s="20">
        <v>-2.1740076091838301</v>
      </c>
      <c r="D42" s="20">
        <v>0.27635247643503802</v>
      </c>
      <c r="E42" s="20">
        <v>-7.8667925731249104</v>
      </c>
      <c r="F42" s="21">
        <v>4.4639998162315603E-9</v>
      </c>
      <c r="G42" s="21">
        <v>1.12866313721006E-6</v>
      </c>
      <c r="H42" s="19" t="s">
        <v>762</v>
      </c>
      <c r="I42" s="22" t="s">
        <v>763</v>
      </c>
      <c r="J42" s="19">
        <v>89797</v>
      </c>
    </row>
    <row r="43" spans="1:10" x14ac:dyDescent="0.2">
      <c r="A43" s="19" t="s">
        <v>719</v>
      </c>
      <c r="B43" s="20">
        <v>593.89846795534595</v>
      </c>
      <c r="C43" s="20">
        <v>1.7860779785229099</v>
      </c>
      <c r="D43" s="20">
        <v>0.285383145026885</v>
      </c>
      <c r="E43" s="20">
        <v>6.2585265095268499</v>
      </c>
      <c r="F43" s="21">
        <v>1.2845007213683499E-5</v>
      </c>
      <c r="G43" s="21">
        <v>1.72974776489484E-3</v>
      </c>
      <c r="H43" s="19" t="s">
        <v>720</v>
      </c>
      <c r="I43" s="22" t="s">
        <v>721</v>
      </c>
      <c r="J43" s="19">
        <v>81844</v>
      </c>
    </row>
    <row r="44" spans="1:10" x14ac:dyDescent="0.2">
      <c r="A44" s="19" t="s">
        <v>520</v>
      </c>
      <c r="B44" s="20">
        <v>572.57674554730897</v>
      </c>
      <c r="C44" s="20">
        <v>4.8628089312305196</v>
      </c>
      <c r="D44" s="20">
        <v>0.39480153179942601</v>
      </c>
      <c r="E44" s="20">
        <v>12.317097426311401</v>
      </c>
      <c r="F44" s="21">
        <v>1.1704675909407701E-27</v>
      </c>
      <c r="G44" s="21">
        <v>9.1065828436284297E-25</v>
      </c>
      <c r="H44" s="19" t="s">
        <v>521</v>
      </c>
      <c r="I44" s="22" t="s">
        <v>522</v>
      </c>
      <c r="J44" s="19">
        <v>8542</v>
      </c>
    </row>
    <row r="45" spans="1:10" x14ac:dyDescent="0.2">
      <c r="A45" s="19" t="s">
        <v>530</v>
      </c>
      <c r="B45" s="20">
        <v>556.34512369885795</v>
      </c>
      <c r="C45" s="20">
        <v>3.7789842778750899</v>
      </c>
      <c r="D45" s="20">
        <v>0.28491104415083701</v>
      </c>
      <c r="E45" s="20">
        <v>13.2637339108358</v>
      </c>
      <c r="F45" s="21">
        <v>1.8114979674236101E-29</v>
      </c>
      <c r="G45" s="21">
        <v>1.60304630845794E-26</v>
      </c>
      <c r="H45" s="19" t="s">
        <v>531</v>
      </c>
      <c r="I45" s="22" t="s">
        <v>532</v>
      </c>
      <c r="J45" s="19">
        <v>54625</v>
      </c>
    </row>
    <row r="46" spans="1:10" x14ac:dyDescent="0.2">
      <c r="A46" s="19" t="s">
        <v>596</v>
      </c>
      <c r="B46" s="20">
        <v>548.90515558520599</v>
      </c>
      <c r="C46" s="20">
        <v>2.49922079450117</v>
      </c>
      <c r="D46" s="20">
        <v>0.27843415724971299</v>
      </c>
      <c r="E46" s="20">
        <v>8.9759849121519704</v>
      </c>
      <c r="F46" s="21">
        <v>3.1005892390723401E-12</v>
      </c>
      <c r="G46" s="21">
        <v>1.1640363661474901E-9</v>
      </c>
      <c r="H46" s="19" t="s">
        <v>597</v>
      </c>
      <c r="I46" s="22" t="s">
        <v>598</v>
      </c>
      <c r="J46" s="19">
        <v>85441</v>
      </c>
    </row>
    <row r="47" spans="1:10" x14ac:dyDescent="0.2">
      <c r="A47" s="19" t="s">
        <v>952</v>
      </c>
      <c r="B47" s="20">
        <v>539.25318524726299</v>
      </c>
      <c r="C47" s="20">
        <v>-1.6223214468465601</v>
      </c>
      <c r="D47" s="20">
        <v>0.32273277974172299</v>
      </c>
      <c r="E47" s="20">
        <v>-5.0268257477436</v>
      </c>
      <c r="F47" s="21">
        <v>6.5408677666171195E-4</v>
      </c>
      <c r="G47" s="21">
        <v>4.68409310755026E-2</v>
      </c>
      <c r="H47" s="19" t="s">
        <v>953</v>
      </c>
      <c r="I47" s="22" t="s">
        <v>954</v>
      </c>
      <c r="J47" s="19">
        <v>84648</v>
      </c>
    </row>
    <row r="48" spans="1:10" x14ac:dyDescent="0.2">
      <c r="A48" s="19" t="s">
        <v>392</v>
      </c>
      <c r="B48" s="20">
        <v>538.31800416993497</v>
      </c>
      <c r="C48" s="20">
        <v>1.85911304829974</v>
      </c>
      <c r="D48" s="20">
        <v>0.31410700448325701</v>
      </c>
      <c r="E48" s="20">
        <v>5.9187252170902598</v>
      </c>
      <c r="F48" s="21">
        <v>2.4927833875743901E-5</v>
      </c>
      <c r="G48" s="21">
        <v>2.9983585814232199E-3</v>
      </c>
      <c r="H48" s="19" t="s">
        <v>393</v>
      </c>
      <c r="I48" s="22" t="s">
        <v>394</v>
      </c>
      <c r="J48" s="19">
        <v>54704</v>
      </c>
    </row>
    <row r="49" spans="1:10" x14ac:dyDescent="0.2">
      <c r="A49" s="19" t="s">
        <v>416</v>
      </c>
      <c r="B49" s="20">
        <v>528.78055911888305</v>
      </c>
      <c r="C49" s="20">
        <v>12.2580954841123</v>
      </c>
      <c r="D49" s="20">
        <v>1.4873467672851199</v>
      </c>
      <c r="E49" s="20">
        <v>8.2415854552110801</v>
      </c>
      <c r="F49" s="21">
        <v>2.11205540743155E-15</v>
      </c>
      <c r="G49" s="21">
        <v>9.6912053491368605E-13</v>
      </c>
      <c r="H49" s="19" t="s">
        <v>417</v>
      </c>
      <c r="I49" s="22" t="s">
        <v>418</v>
      </c>
      <c r="J49" s="19">
        <v>115361</v>
      </c>
    </row>
    <row r="50" spans="1:10" x14ac:dyDescent="0.2">
      <c r="A50" s="19" t="s">
        <v>581</v>
      </c>
      <c r="B50" s="20">
        <v>526.81599383184096</v>
      </c>
      <c r="C50" s="20">
        <v>2.8074511649738501</v>
      </c>
      <c r="D50" s="20">
        <v>0.274622729624041</v>
      </c>
      <c r="E50" s="20">
        <v>10.222938096993101</v>
      </c>
      <c r="F50" s="21">
        <v>2.9167939744380599E-16</v>
      </c>
      <c r="G50" s="21">
        <v>1.4454464219725301E-13</v>
      </c>
      <c r="H50" s="19" t="s">
        <v>582</v>
      </c>
      <c r="I50" s="22" t="s">
        <v>583</v>
      </c>
      <c r="J50" s="19">
        <v>9246</v>
      </c>
    </row>
    <row r="51" spans="1:10" x14ac:dyDescent="0.2">
      <c r="A51" s="19" t="s">
        <v>731</v>
      </c>
      <c r="B51" s="20">
        <v>522.94218873570696</v>
      </c>
      <c r="C51" s="20">
        <v>2.05183055593255</v>
      </c>
      <c r="D51" s="20">
        <v>0.306651432071188</v>
      </c>
      <c r="E51" s="20">
        <v>6.69108421269733</v>
      </c>
      <c r="F51" s="21">
        <v>8.6185587066458699E-7</v>
      </c>
      <c r="G51" s="21">
        <v>1.46267566872104E-4</v>
      </c>
      <c r="H51" s="19" t="s">
        <v>732</v>
      </c>
      <c r="I51" s="22" t="s">
        <v>733</v>
      </c>
      <c r="J51" s="19">
        <v>5329</v>
      </c>
    </row>
    <row r="52" spans="1:10" x14ac:dyDescent="0.2">
      <c r="A52" s="19" t="s">
        <v>695</v>
      </c>
      <c r="B52" s="20">
        <v>501.68392340338301</v>
      </c>
      <c r="C52" s="20">
        <v>2.0573147545272099</v>
      </c>
      <c r="D52" s="20">
        <v>0.31603484839967999</v>
      </c>
      <c r="E52" s="20">
        <v>6.5097718335333203</v>
      </c>
      <c r="F52" s="21">
        <v>1.59098434608894E-6</v>
      </c>
      <c r="G52" s="21">
        <v>2.5598318264540102E-4</v>
      </c>
      <c r="H52" s="19" t="s">
        <v>696</v>
      </c>
      <c r="I52" s="22" t="s">
        <v>697</v>
      </c>
      <c r="J52" s="19">
        <v>55013</v>
      </c>
    </row>
    <row r="53" spans="1:10" x14ac:dyDescent="0.2">
      <c r="A53" s="19" t="s">
        <v>401</v>
      </c>
      <c r="B53" s="20">
        <v>480.87751207440101</v>
      </c>
      <c r="C53" s="20">
        <v>4.7213122755036396</v>
      </c>
      <c r="D53" s="20">
        <v>0.36300310219338899</v>
      </c>
      <c r="E53" s="20">
        <v>13.0062587536466</v>
      </c>
      <c r="F53" s="21">
        <v>2.22173148066712E-30</v>
      </c>
      <c r="G53" s="21">
        <v>2.1173101010757699E-27</v>
      </c>
      <c r="H53" s="19" t="s">
        <v>402</v>
      </c>
      <c r="I53" s="22" t="s">
        <v>403</v>
      </c>
      <c r="J53" s="19">
        <v>83666</v>
      </c>
    </row>
    <row r="54" spans="1:10" x14ac:dyDescent="0.2">
      <c r="A54" s="19" t="s">
        <v>668</v>
      </c>
      <c r="B54" s="20">
        <v>475.62285788387197</v>
      </c>
      <c r="C54" s="20">
        <v>1.69170476942005</v>
      </c>
      <c r="D54" s="20">
        <v>0.322877638280819</v>
      </c>
      <c r="E54" s="20">
        <v>5.2394609252831303</v>
      </c>
      <c r="F54" s="21">
        <v>3.0443842676917997E-4</v>
      </c>
      <c r="G54" s="21">
        <v>2.4491478371710201E-2</v>
      </c>
      <c r="H54" s="19" t="s">
        <v>669</v>
      </c>
      <c r="I54" s="22" t="s">
        <v>670</v>
      </c>
      <c r="J54" s="19">
        <v>10630</v>
      </c>
    </row>
    <row r="55" spans="1:10" x14ac:dyDescent="0.2">
      <c r="A55" s="19" t="s">
        <v>350</v>
      </c>
      <c r="B55" s="20">
        <v>473.92165199475602</v>
      </c>
      <c r="C55" s="20">
        <v>3.66788333392268</v>
      </c>
      <c r="D55" s="20">
        <v>0.33411818929452802</v>
      </c>
      <c r="E55" s="20">
        <v>10.9778020216954</v>
      </c>
      <c r="F55" s="21">
        <v>1.3925679222521101E-20</v>
      </c>
      <c r="G55" s="21">
        <v>9.0802757835691593E-18</v>
      </c>
      <c r="H55" s="19" t="s">
        <v>351</v>
      </c>
      <c r="I55" s="22" t="s">
        <v>352</v>
      </c>
      <c r="J55" s="19">
        <v>9021</v>
      </c>
    </row>
    <row r="56" spans="1:10" x14ac:dyDescent="0.2">
      <c r="A56" s="19" t="s">
        <v>943</v>
      </c>
      <c r="B56" s="20">
        <v>465.39764187891598</v>
      </c>
      <c r="C56" s="20">
        <v>1.7059328264182401</v>
      </c>
      <c r="D56" s="20">
        <v>0.28460999315267599</v>
      </c>
      <c r="E56" s="20">
        <v>5.99393158167537</v>
      </c>
      <c r="F56" s="21">
        <v>4.0998476964990801E-5</v>
      </c>
      <c r="G56" s="21">
        <v>4.7917936898044496E-3</v>
      </c>
      <c r="H56" s="19" t="s">
        <v>944</v>
      </c>
      <c r="I56" s="22" t="s">
        <v>945</v>
      </c>
      <c r="J56" s="19">
        <v>56951</v>
      </c>
    </row>
    <row r="57" spans="1:10" x14ac:dyDescent="0.2">
      <c r="A57" s="19" t="s">
        <v>347</v>
      </c>
      <c r="B57" s="20">
        <v>461.54520156822201</v>
      </c>
      <c r="C57" s="20">
        <v>10.202456543890399</v>
      </c>
      <c r="D57" s="20">
        <v>1.7738846961586101</v>
      </c>
      <c r="E57" s="20">
        <v>5.7514767256203196</v>
      </c>
      <c r="F57" s="21">
        <v>3.0114966317489797E-8</v>
      </c>
      <c r="G57" s="21">
        <v>6.7835330492251196E-6</v>
      </c>
      <c r="H57" s="19" t="s">
        <v>348</v>
      </c>
      <c r="I57" s="22" t="s">
        <v>349</v>
      </c>
      <c r="J57" s="19">
        <v>6376</v>
      </c>
    </row>
    <row r="58" spans="1:10" x14ac:dyDescent="0.2">
      <c r="A58" s="19" t="s">
        <v>940</v>
      </c>
      <c r="B58" s="20">
        <v>450.06061227751002</v>
      </c>
      <c r="C58" s="20">
        <v>1.92401870172769</v>
      </c>
      <c r="D58" s="20">
        <v>0.37951027425331602</v>
      </c>
      <c r="E58" s="20">
        <v>5.0697407481607302</v>
      </c>
      <c r="F58" s="21">
        <v>2.0913435460209699E-4</v>
      </c>
      <c r="G58" s="21">
        <v>1.8506896565467001E-2</v>
      </c>
      <c r="H58" s="19" t="s">
        <v>941</v>
      </c>
      <c r="I58" s="22" t="s">
        <v>942</v>
      </c>
      <c r="J58" s="19">
        <v>541471</v>
      </c>
    </row>
    <row r="59" spans="1:10" x14ac:dyDescent="0.2">
      <c r="A59" s="19" t="s">
        <v>635</v>
      </c>
      <c r="B59" s="20">
        <v>435.66579045028499</v>
      </c>
      <c r="C59" s="20">
        <v>2.53392837807215</v>
      </c>
      <c r="D59" s="20">
        <v>0.32668337492932098</v>
      </c>
      <c r="E59" s="20">
        <v>7.7565268775014102</v>
      </c>
      <c r="F59" s="21">
        <v>1.2171756379169699E-9</v>
      </c>
      <c r="G59" s="21">
        <v>3.50688115771009E-7</v>
      </c>
      <c r="H59" s="19" t="s">
        <v>636</v>
      </c>
      <c r="I59" s="22" t="s">
        <v>637</v>
      </c>
      <c r="J59" s="19">
        <v>9111</v>
      </c>
    </row>
    <row r="60" spans="1:10" x14ac:dyDescent="0.2">
      <c r="A60" s="19" t="s">
        <v>955</v>
      </c>
      <c r="B60" s="20">
        <v>434.02370357236902</v>
      </c>
      <c r="C60" s="20">
        <v>-1.8713452857428201</v>
      </c>
      <c r="D60" s="20">
        <v>0.30815292576535203</v>
      </c>
      <c r="E60" s="20">
        <v>-6.0727811721891296</v>
      </c>
      <c r="F60" s="21">
        <v>1.49403855529907E-5</v>
      </c>
      <c r="G60" s="21">
        <v>1.94838354332634E-3</v>
      </c>
      <c r="H60" s="19" t="s">
        <v>956</v>
      </c>
      <c r="I60" s="22" t="s">
        <v>957</v>
      </c>
      <c r="J60" s="19">
        <v>6704</v>
      </c>
    </row>
    <row r="61" spans="1:10" x14ac:dyDescent="0.2">
      <c r="A61" s="19" t="s">
        <v>743</v>
      </c>
      <c r="B61" s="20">
        <v>428.40491641585299</v>
      </c>
      <c r="C61" s="20">
        <v>1.6734748439049201</v>
      </c>
      <c r="D61" s="20">
        <v>0.33626011450730697</v>
      </c>
      <c r="E61" s="20">
        <v>4.9767271576556604</v>
      </c>
      <c r="F61" s="21">
        <v>6.03961697755641E-4</v>
      </c>
      <c r="G61" s="21">
        <v>4.3757201599383899E-2</v>
      </c>
      <c r="H61" s="19" t="s">
        <v>744</v>
      </c>
      <c r="I61" s="22" t="s">
        <v>745</v>
      </c>
      <c r="J61" s="19">
        <v>22928</v>
      </c>
    </row>
    <row r="62" spans="1:10" x14ac:dyDescent="0.2">
      <c r="A62" s="19" t="s">
        <v>692</v>
      </c>
      <c r="B62" s="20">
        <v>426.475154998064</v>
      </c>
      <c r="C62" s="20">
        <v>2.1424735847744301</v>
      </c>
      <c r="D62" s="20">
        <v>0.32464845341434101</v>
      </c>
      <c r="E62" s="20">
        <v>6.5993648275294499</v>
      </c>
      <c r="F62" s="21">
        <v>8.0362911571460101E-7</v>
      </c>
      <c r="G62" s="21">
        <v>1.3828001548039199E-4</v>
      </c>
      <c r="H62" s="19" t="s">
        <v>693</v>
      </c>
      <c r="I62" s="22" t="s">
        <v>694</v>
      </c>
      <c r="J62" s="19">
        <v>81894</v>
      </c>
    </row>
    <row r="63" spans="1:10" x14ac:dyDescent="0.2">
      <c r="A63" s="19" t="s">
        <v>779</v>
      </c>
      <c r="B63" s="20">
        <v>414.11634082043702</v>
      </c>
      <c r="C63" s="20">
        <v>-2.88287682012318</v>
      </c>
      <c r="D63" s="20">
        <v>0.32683507624652403</v>
      </c>
      <c r="E63" s="20">
        <v>-8.8205857621863597</v>
      </c>
      <c r="F63" s="21">
        <v>1.0275571001687699E-12</v>
      </c>
      <c r="G63" s="21">
        <v>3.97825153562216E-10</v>
      </c>
      <c r="H63" s="19" t="s">
        <v>780</v>
      </c>
      <c r="I63" s="22" t="s">
        <v>781</v>
      </c>
      <c r="J63" s="19">
        <v>22943</v>
      </c>
    </row>
    <row r="64" spans="1:10" x14ac:dyDescent="0.2">
      <c r="A64" s="19" t="s">
        <v>638</v>
      </c>
      <c r="B64" s="20">
        <v>414.08358361143002</v>
      </c>
      <c r="C64" s="20">
        <v>2.0462263561021299</v>
      </c>
      <c r="D64" s="20">
        <v>0.29957413393690502</v>
      </c>
      <c r="E64" s="20">
        <v>6.8304507108517596</v>
      </c>
      <c r="F64" s="21">
        <v>5.3670807945819703E-7</v>
      </c>
      <c r="G64" s="21">
        <v>9.7783476417758904E-5</v>
      </c>
      <c r="H64" s="19" t="s">
        <v>639</v>
      </c>
      <c r="I64" s="22" t="s">
        <v>640</v>
      </c>
      <c r="J64" s="19">
        <v>4940</v>
      </c>
    </row>
    <row r="65" spans="1:10" x14ac:dyDescent="0.2">
      <c r="A65" s="19" t="s">
        <v>293</v>
      </c>
      <c r="B65" s="20">
        <v>412.90843804743201</v>
      </c>
      <c r="C65" s="20">
        <v>12.063775420587399</v>
      </c>
      <c r="D65" s="20">
        <v>1.2213659086403299</v>
      </c>
      <c r="E65" s="20">
        <v>9.8772819310285893</v>
      </c>
      <c r="F65" s="21">
        <v>2.77251914383052E-21</v>
      </c>
      <c r="G65" s="21">
        <v>1.90826331516202E-18</v>
      </c>
      <c r="H65" s="19" t="s">
        <v>294</v>
      </c>
      <c r="I65" s="22" t="s">
        <v>295</v>
      </c>
      <c r="J65" s="19">
        <v>3383</v>
      </c>
    </row>
    <row r="66" spans="1:10" x14ac:dyDescent="0.2">
      <c r="A66" s="19" t="s">
        <v>422</v>
      </c>
      <c r="B66" s="20">
        <v>397.61159646728402</v>
      </c>
      <c r="C66" s="20">
        <v>10.314677749858401</v>
      </c>
      <c r="D66" s="20">
        <v>2.3651064409613598</v>
      </c>
      <c r="E66" s="20">
        <v>4.3611896577753004</v>
      </c>
      <c r="F66" s="21">
        <v>2.14838377263611E-5</v>
      </c>
      <c r="G66" s="21">
        <v>2.6885178342614898E-3</v>
      </c>
      <c r="H66" s="19" t="s">
        <v>423</v>
      </c>
      <c r="I66" s="22" t="s">
        <v>424</v>
      </c>
      <c r="J66" s="19">
        <v>80833</v>
      </c>
    </row>
    <row r="67" spans="1:10" x14ac:dyDescent="0.2">
      <c r="A67" s="19" t="s">
        <v>359</v>
      </c>
      <c r="B67" s="20">
        <v>379.13320928412099</v>
      </c>
      <c r="C67" s="20">
        <v>2.5802520678358798</v>
      </c>
      <c r="D67" s="20">
        <v>0.33943359290031999</v>
      </c>
      <c r="E67" s="20">
        <v>7.6016402672130701</v>
      </c>
      <c r="F67" s="21">
        <v>2.0739972100542501E-9</v>
      </c>
      <c r="G67" s="21">
        <v>5.7099447634138E-7</v>
      </c>
      <c r="H67" s="19" t="s">
        <v>360</v>
      </c>
      <c r="I67" s="22" t="s">
        <v>361</v>
      </c>
      <c r="J67" s="19">
        <v>1909</v>
      </c>
    </row>
    <row r="68" spans="1:10" x14ac:dyDescent="0.2">
      <c r="A68" s="19" t="s">
        <v>554</v>
      </c>
      <c r="B68" s="20">
        <v>367.88527752565602</v>
      </c>
      <c r="C68" s="20">
        <v>2.8357331601309799</v>
      </c>
      <c r="D68" s="20">
        <v>0.43427289572071898</v>
      </c>
      <c r="E68" s="20">
        <v>6.5298414616109097</v>
      </c>
      <c r="F68" s="21">
        <v>1.0931183923171399E-7</v>
      </c>
      <c r="G68" s="21">
        <v>2.2953633495622102E-5</v>
      </c>
      <c r="H68" s="19" t="s">
        <v>555</v>
      </c>
      <c r="I68" s="22" t="s">
        <v>556</v>
      </c>
      <c r="J68" s="19">
        <v>972</v>
      </c>
    </row>
    <row r="69" spans="1:10" x14ac:dyDescent="0.2">
      <c r="A69" s="19" t="s">
        <v>341</v>
      </c>
      <c r="B69" s="20">
        <v>357.95558074540799</v>
      </c>
      <c r="C69" s="20">
        <v>5.87236258160413</v>
      </c>
      <c r="D69" s="20">
        <v>0.43374984247258203</v>
      </c>
      <c r="E69" s="20">
        <v>13.538593001276601</v>
      </c>
      <c r="F69" s="21">
        <v>1.75949449135618E-34</v>
      </c>
      <c r="G69" s="21">
        <v>1.9816706594010698E-31</v>
      </c>
      <c r="H69" s="19" t="s">
        <v>342</v>
      </c>
      <c r="I69" s="22" t="s">
        <v>343</v>
      </c>
      <c r="J69" s="19">
        <v>145864</v>
      </c>
    </row>
    <row r="70" spans="1:10" x14ac:dyDescent="0.2">
      <c r="A70" s="19" t="s">
        <v>752</v>
      </c>
      <c r="B70" s="20">
        <v>355.64899553003801</v>
      </c>
      <c r="C70" s="20">
        <v>-1.97390733349317</v>
      </c>
      <c r="D70" s="20">
        <v>0.31624344800431697</v>
      </c>
      <c r="E70" s="20">
        <v>-6.2417335313970703</v>
      </c>
      <c r="F70" s="21">
        <v>5.6184042439573697E-6</v>
      </c>
      <c r="G70" s="21">
        <v>8.3863144793238395E-4</v>
      </c>
      <c r="H70" s="19" t="s">
        <v>753</v>
      </c>
      <c r="I70" s="22" t="s">
        <v>754</v>
      </c>
      <c r="J70" s="19">
        <v>7057</v>
      </c>
    </row>
    <row r="71" spans="1:10" x14ac:dyDescent="0.2">
      <c r="A71" s="19" t="s">
        <v>724</v>
      </c>
      <c r="B71" s="20">
        <v>354.71799748050898</v>
      </c>
      <c r="C71" s="20">
        <v>1.79801502288696</v>
      </c>
      <c r="D71" s="20">
        <v>0.33826561346168899</v>
      </c>
      <c r="E71" s="20">
        <v>5.3153940315917003</v>
      </c>
      <c r="F71" s="21">
        <v>1.6790487933961601E-4</v>
      </c>
      <c r="G71" s="21">
        <v>1.5452756508755701E-2</v>
      </c>
      <c r="H71" s="19" t="s">
        <v>725</v>
      </c>
      <c r="I71" s="22" t="s">
        <v>726</v>
      </c>
      <c r="J71" s="19">
        <v>8798</v>
      </c>
    </row>
    <row r="72" spans="1:10" x14ac:dyDescent="0.2">
      <c r="A72" s="19" t="s">
        <v>572</v>
      </c>
      <c r="B72" s="20">
        <v>344.71290304552599</v>
      </c>
      <c r="C72" s="20">
        <v>3.1331333613796701</v>
      </c>
      <c r="D72" s="20">
        <v>0.46164021321780102</v>
      </c>
      <c r="E72" s="20">
        <v>6.7869593498811298</v>
      </c>
      <c r="F72" s="21">
        <v>1.6975204389751401E-8</v>
      </c>
      <c r="G72" s="21">
        <v>4.0443424458582596E-6</v>
      </c>
      <c r="H72" s="19" t="s">
        <v>573</v>
      </c>
      <c r="I72" s="22" t="s">
        <v>574</v>
      </c>
      <c r="J72" s="19">
        <v>5359</v>
      </c>
    </row>
    <row r="73" spans="1:10" x14ac:dyDescent="0.2">
      <c r="A73" s="19" t="s">
        <v>383</v>
      </c>
      <c r="B73" s="20">
        <v>344.43076124753401</v>
      </c>
      <c r="C73" s="20">
        <v>2.4476492591862198</v>
      </c>
      <c r="D73" s="20">
        <v>0.39861684078967102</v>
      </c>
      <c r="E73" s="20">
        <v>6.1403558724146201</v>
      </c>
      <c r="F73" s="21">
        <v>1.4857417440255201E-6</v>
      </c>
      <c r="G73" s="21">
        <v>2.4219545350963301E-4</v>
      </c>
      <c r="H73" s="19" t="s">
        <v>384</v>
      </c>
      <c r="I73" s="22" t="s">
        <v>385</v>
      </c>
      <c r="J73" s="19">
        <v>642273</v>
      </c>
    </row>
    <row r="74" spans="1:10" x14ac:dyDescent="0.2">
      <c r="A74" s="19" t="s">
        <v>468</v>
      </c>
      <c r="B74" s="20">
        <v>330.613499829185</v>
      </c>
      <c r="C74" s="20">
        <v>7.51348816798368</v>
      </c>
      <c r="D74" s="20">
        <v>1.20374583717894</v>
      </c>
      <c r="E74" s="20">
        <v>6.2417563042976099</v>
      </c>
      <c r="F74" s="21">
        <v>4.3209187696185801E-9</v>
      </c>
      <c r="G74" s="21">
        <v>1.12866313721006E-6</v>
      </c>
      <c r="H74" s="19" t="s">
        <v>469</v>
      </c>
      <c r="I74" s="22" t="s">
        <v>470</v>
      </c>
      <c r="J74" s="19">
        <v>23780</v>
      </c>
    </row>
    <row r="75" spans="1:10" x14ac:dyDescent="0.2">
      <c r="A75" s="19" t="s">
        <v>386</v>
      </c>
      <c r="B75" s="20">
        <v>324.55459373410503</v>
      </c>
      <c r="C75" s="20">
        <v>2.0045878977894098</v>
      </c>
      <c r="D75" s="20">
        <v>0.40333839582301401</v>
      </c>
      <c r="E75" s="20">
        <v>4.9699902576818502</v>
      </c>
      <c r="F75" s="21">
        <v>2.1610298331004401E-4</v>
      </c>
      <c r="G75" s="21">
        <v>1.8722376644952E-2</v>
      </c>
      <c r="H75" s="19" t="s">
        <v>387</v>
      </c>
      <c r="I75" s="22" t="s">
        <v>388</v>
      </c>
      <c r="J75" s="19">
        <v>80271</v>
      </c>
    </row>
    <row r="76" spans="1:10" x14ac:dyDescent="0.2">
      <c r="A76" s="19" t="s">
        <v>716</v>
      </c>
      <c r="B76" s="20">
        <v>322.37855911776302</v>
      </c>
      <c r="C76" s="20">
        <v>2.2363684416325502</v>
      </c>
      <c r="D76" s="20">
        <v>0.352536929490184</v>
      </c>
      <c r="E76" s="20">
        <v>6.3436430471742096</v>
      </c>
      <c r="F76" s="21">
        <v>1.4049863824809301E-6</v>
      </c>
      <c r="G76" s="21">
        <v>2.3208501723408399E-4</v>
      </c>
      <c r="H76" s="19" t="s">
        <v>717</v>
      </c>
      <c r="I76" s="22" t="s">
        <v>718</v>
      </c>
      <c r="J76" s="19">
        <v>11178</v>
      </c>
    </row>
    <row r="77" spans="1:10" x14ac:dyDescent="0.2">
      <c r="A77" s="19" t="s">
        <v>407</v>
      </c>
      <c r="B77" s="20">
        <v>316.75379567238798</v>
      </c>
      <c r="C77" s="20">
        <v>2.12233345097223</v>
      </c>
      <c r="D77" s="20">
        <v>0.377322322603864</v>
      </c>
      <c r="E77" s="20">
        <v>5.6247227471892396</v>
      </c>
      <c r="F77" s="21">
        <v>2.3074084265559801E-5</v>
      </c>
      <c r="G77" s="21">
        <v>2.8303448511487099E-3</v>
      </c>
      <c r="H77" s="19" t="s">
        <v>408</v>
      </c>
      <c r="I77" s="22" t="s">
        <v>409</v>
      </c>
      <c r="J77" s="19">
        <v>3575</v>
      </c>
    </row>
    <row r="78" spans="1:10" x14ac:dyDescent="0.2">
      <c r="A78" s="19" t="s">
        <v>487</v>
      </c>
      <c r="B78" s="20">
        <v>314.23722217350598</v>
      </c>
      <c r="C78" s="20">
        <v>6.8121639626927104</v>
      </c>
      <c r="D78" s="20">
        <v>1.4946464209535399</v>
      </c>
      <c r="E78" s="20">
        <v>4.5577093466338097</v>
      </c>
      <c r="F78" s="21">
        <v>1.58510939026432E-5</v>
      </c>
      <c r="G78" s="21">
        <v>2.0456166912484102E-3</v>
      </c>
      <c r="H78" s="19" t="s">
        <v>488</v>
      </c>
      <c r="I78" s="22" t="s">
        <v>489</v>
      </c>
      <c r="J78" s="19">
        <v>710</v>
      </c>
    </row>
    <row r="79" spans="1:10" x14ac:dyDescent="0.2">
      <c r="A79" s="19" t="s">
        <v>659</v>
      </c>
      <c r="B79" s="20">
        <v>311.45322351018802</v>
      </c>
      <c r="C79" s="20">
        <v>2.01734375272199</v>
      </c>
      <c r="D79" s="20">
        <v>0.33986449399187202</v>
      </c>
      <c r="E79" s="20">
        <v>5.9357296463285003</v>
      </c>
      <c r="F79" s="21">
        <v>1.25190810271327E-5</v>
      </c>
      <c r="G79" s="21">
        <v>1.7043834598367801E-3</v>
      </c>
      <c r="H79" s="19" t="s">
        <v>660</v>
      </c>
      <c r="I79" s="22" t="s">
        <v>661</v>
      </c>
      <c r="J79" s="19">
        <v>57674</v>
      </c>
    </row>
    <row r="80" spans="1:10" x14ac:dyDescent="0.2">
      <c r="A80" s="19" t="s">
        <v>958</v>
      </c>
      <c r="B80" s="20">
        <v>309.94403947190898</v>
      </c>
      <c r="C80" s="20">
        <v>-1.9796868696035801</v>
      </c>
      <c r="D80" s="20">
        <v>0.37922171321167403</v>
      </c>
      <c r="E80" s="20">
        <v>-5.2203942987266503</v>
      </c>
      <c r="F80" s="21">
        <v>1.1764508897185E-4</v>
      </c>
      <c r="G80" s="21">
        <v>1.1946762354690599E-2</v>
      </c>
      <c r="H80" s="19" t="s">
        <v>959</v>
      </c>
      <c r="I80" s="22" t="s">
        <v>960</v>
      </c>
      <c r="J80" s="19">
        <v>144501</v>
      </c>
    </row>
    <row r="81" spans="1:10" x14ac:dyDescent="0.2">
      <c r="A81" s="19" t="s">
        <v>710</v>
      </c>
      <c r="B81" s="20">
        <v>294.37565152758998</v>
      </c>
      <c r="C81" s="20">
        <v>1.8805375279511301</v>
      </c>
      <c r="D81" s="20">
        <v>0.36789082099225701</v>
      </c>
      <c r="E81" s="20">
        <v>5.1116728677248204</v>
      </c>
      <c r="F81" s="21">
        <v>2.1453434447071899E-4</v>
      </c>
      <c r="G81" s="21">
        <v>1.87173661524489E-2</v>
      </c>
      <c r="H81" s="19" t="s">
        <v>711</v>
      </c>
      <c r="I81" s="22" t="s">
        <v>712</v>
      </c>
      <c r="J81" s="19">
        <v>10544</v>
      </c>
    </row>
    <row r="82" spans="1:10" x14ac:dyDescent="0.2">
      <c r="A82" s="19" t="s">
        <v>611</v>
      </c>
      <c r="B82" s="20">
        <v>278.31625802794298</v>
      </c>
      <c r="C82" s="20">
        <v>2.28017351529896</v>
      </c>
      <c r="D82" s="20">
        <v>0.38732334572662902</v>
      </c>
      <c r="E82" s="20">
        <v>5.8870025276201403</v>
      </c>
      <c r="F82" s="21">
        <v>6.0262346313887296E-6</v>
      </c>
      <c r="G82" s="21">
        <v>8.78341421744412E-4</v>
      </c>
      <c r="H82" s="19" t="s">
        <v>612</v>
      </c>
      <c r="I82" s="22" t="s">
        <v>613</v>
      </c>
      <c r="J82" s="19">
        <v>168455</v>
      </c>
    </row>
    <row r="83" spans="1:10" x14ac:dyDescent="0.2">
      <c r="A83" s="19" t="s">
        <v>737</v>
      </c>
      <c r="B83" s="20">
        <v>268.16956999490299</v>
      </c>
      <c r="C83" s="20">
        <v>1.8069728075559901</v>
      </c>
      <c r="D83" s="20">
        <v>0.36289108876769299</v>
      </c>
      <c r="E83" s="20">
        <v>4.9793804904168697</v>
      </c>
      <c r="F83" s="21">
        <v>3.7950376090619802E-4</v>
      </c>
      <c r="G83" s="21">
        <v>2.95702647413012E-2</v>
      </c>
      <c r="H83" s="19" t="s">
        <v>738</v>
      </c>
      <c r="I83" s="22" t="s">
        <v>739</v>
      </c>
      <c r="J83" s="19">
        <v>83643</v>
      </c>
    </row>
    <row r="84" spans="1:10" x14ac:dyDescent="0.2">
      <c r="A84" s="19" t="s">
        <v>749</v>
      </c>
      <c r="B84" s="20">
        <v>261.587218167836</v>
      </c>
      <c r="C84" s="20">
        <v>-1.91613514534937</v>
      </c>
      <c r="D84" s="20">
        <v>0.37128215357814298</v>
      </c>
      <c r="E84" s="20">
        <v>-5.1608598120945999</v>
      </c>
      <c r="F84" s="21">
        <v>1.68385029355236E-4</v>
      </c>
      <c r="G84" s="21">
        <v>1.5452756508755701E-2</v>
      </c>
      <c r="H84" s="19" t="s">
        <v>750</v>
      </c>
      <c r="I84" s="22" t="s">
        <v>751</v>
      </c>
      <c r="J84" s="19">
        <v>1050</v>
      </c>
    </row>
    <row r="85" spans="1:10" x14ac:dyDescent="0.2">
      <c r="A85" s="19" t="s">
        <v>937</v>
      </c>
      <c r="B85" s="20">
        <v>260.12772866038699</v>
      </c>
      <c r="C85" s="20">
        <v>1.9827047624024701</v>
      </c>
      <c r="D85" s="20">
        <v>0.39882476586555898</v>
      </c>
      <c r="E85" s="20">
        <v>4.9713682100444601</v>
      </c>
      <c r="F85" s="21">
        <v>2.28682511557298E-4</v>
      </c>
      <c r="G85" s="21">
        <v>1.9415365820697798E-2</v>
      </c>
      <c r="H85" s="19" t="s">
        <v>938</v>
      </c>
      <c r="I85" s="22" t="s">
        <v>939</v>
      </c>
      <c r="J85" s="19">
        <v>6515</v>
      </c>
    </row>
    <row r="86" spans="1:10" x14ac:dyDescent="0.2">
      <c r="A86" s="19" t="s">
        <v>650</v>
      </c>
      <c r="B86" s="20">
        <v>253.43996139127299</v>
      </c>
      <c r="C86" s="20">
        <v>2.3252344032318799</v>
      </c>
      <c r="D86" s="20">
        <v>0.40561480057633498</v>
      </c>
      <c r="E86" s="20">
        <v>5.7326172514611597</v>
      </c>
      <c r="F86" s="21">
        <v>8.9190980955287403E-6</v>
      </c>
      <c r="G86" s="21">
        <v>1.2556671171080199E-3</v>
      </c>
      <c r="H86" s="19" t="s">
        <v>651</v>
      </c>
      <c r="I86" s="22" t="s">
        <v>652</v>
      </c>
      <c r="J86" s="19">
        <v>7447</v>
      </c>
    </row>
    <row r="87" spans="1:10" x14ac:dyDescent="0.2">
      <c r="A87" s="19" t="s">
        <v>614</v>
      </c>
      <c r="B87" s="20">
        <v>250.475256234553</v>
      </c>
      <c r="C87" s="20">
        <v>2.40419549777745</v>
      </c>
      <c r="D87" s="20">
        <v>0.54539344247780397</v>
      </c>
      <c r="E87" s="20">
        <v>4.4081855602348901</v>
      </c>
      <c r="F87" s="21">
        <v>4.2565180616555899E-4</v>
      </c>
      <c r="G87" s="21">
        <v>3.2754038674441703E-2</v>
      </c>
      <c r="H87" s="19" t="s">
        <v>615</v>
      </c>
      <c r="I87" s="22" t="s">
        <v>616</v>
      </c>
      <c r="J87" s="19">
        <v>64167</v>
      </c>
    </row>
    <row r="88" spans="1:10" x14ac:dyDescent="0.2">
      <c r="A88" s="19" t="s">
        <v>665</v>
      </c>
      <c r="B88" s="20">
        <v>244.134155989156</v>
      </c>
      <c r="C88" s="20">
        <v>2.6492222754312502</v>
      </c>
      <c r="D88" s="20">
        <v>0.42118677734499199</v>
      </c>
      <c r="E88" s="20">
        <v>6.2898989662756701</v>
      </c>
      <c r="F88" s="21">
        <v>4.7683166339889297E-7</v>
      </c>
      <c r="G88" s="21">
        <v>8.8171156385804297E-5</v>
      </c>
      <c r="H88" s="19" t="s">
        <v>666</v>
      </c>
      <c r="I88" s="22" t="s">
        <v>667</v>
      </c>
      <c r="J88" s="19">
        <v>93349</v>
      </c>
    </row>
    <row r="89" spans="1:10" x14ac:dyDescent="0.2">
      <c r="A89" s="19" t="s">
        <v>677</v>
      </c>
      <c r="B89" s="20">
        <v>241.59254990531301</v>
      </c>
      <c r="C89" s="20">
        <v>2.2727161705736698</v>
      </c>
      <c r="D89" s="20">
        <v>0.452827939175801</v>
      </c>
      <c r="E89" s="20">
        <v>5.01893980903714</v>
      </c>
      <c r="F89" s="21">
        <v>9.6863933269649195E-5</v>
      </c>
      <c r="G89" s="21">
        <v>1.0169892112522699E-2</v>
      </c>
      <c r="H89" s="19" t="s">
        <v>678</v>
      </c>
      <c r="I89" s="22" t="s">
        <v>679</v>
      </c>
      <c r="J89" s="19">
        <v>23710</v>
      </c>
    </row>
    <row r="90" spans="1:10" x14ac:dyDescent="0.2">
      <c r="A90" s="19" t="s">
        <v>496</v>
      </c>
      <c r="B90" s="20">
        <v>241.35530074965399</v>
      </c>
      <c r="C90" s="20">
        <v>6.3703610381114997</v>
      </c>
      <c r="D90" s="20">
        <v>1.4201725737203399</v>
      </c>
      <c r="E90" s="20">
        <v>4.4856246036518401</v>
      </c>
      <c r="F90" s="21">
        <v>2.3620961602443401E-5</v>
      </c>
      <c r="G90" s="21">
        <v>2.8690205224771799E-3</v>
      </c>
      <c r="H90" s="19" t="s">
        <v>497</v>
      </c>
      <c r="I90" s="22" t="s">
        <v>498</v>
      </c>
      <c r="J90" s="19">
        <v>4599</v>
      </c>
    </row>
    <row r="91" spans="1:10" x14ac:dyDescent="0.2">
      <c r="A91" s="19" t="s">
        <v>326</v>
      </c>
      <c r="B91" s="20">
        <v>237.64159325737899</v>
      </c>
      <c r="C91" s="20">
        <v>7.5342913098958002</v>
      </c>
      <c r="D91" s="20">
        <v>0.78901445080230004</v>
      </c>
      <c r="E91" s="20">
        <v>9.5489902653045693</v>
      </c>
      <c r="F91" s="21">
        <v>6.3950297245210496E-19</v>
      </c>
      <c r="G91" s="21">
        <v>3.9614011628545599E-16</v>
      </c>
      <c r="H91" s="19" t="s">
        <v>327</v>
      </c>
      <c r="I91" s="22" t="s">
        <v>328</v>
      </c>
      <c r="J91" s="19">
        <v>6347</v>
      </c>
    </row>
    <row r="92" spans="1:10" x14ac:dyDescent="0.2">
      <c r="A92" s="19" t="s">
        <v>410</v>
      </c>
      <c r="B92" s="20">
        <v>236.850006017439</v>
      </c>
      <c r="C92" s="20">
        <v>-1.9967300825559899</v>
      </c>
      <c r="D92" s="20">
        <v>0.39369661274175199</v>
      </c>
      <c r="E92" s="20">
        <v>-5.07174818866363</v>
      </c>
      <c r="F92" s="21">
        <v>1.6800236268607E-4</v>
      </c>
      <c r="G92" s="21">
        <v>1.5452756508755701E-2</v>
      </c>
      <c r="H92" s="19" t="s">
        <v>411</v>
      </c>
      <c r="I92" s="22" t="s">
        <v>412</v>
      </c>
      <c r="J92" s="19">
        <v>154</v>
      </c>
    </row>
    <row r="93" spans="1:10" x14ac:dyDescent="0.2">
      <c r="A93" s="19" t="s">
        <v>961</v>
      </c>
      <c r="B93" s="20">
        <v>234.89247038675001</v>
      </c>
      <c r="C93" s="20">
        <v>-2.0617326258317501</v>
      </c>
      <c r="D93" s="20">
        <v>0.40606199455812703</v>
      </c>
      <c r="E93" s="20">
        <v>-5.0773838809399203</v>
      </c>
      <c r="F93" s="21">
        <v>1.38067459243242E-4</v>
      </c>
      <c r="G93" s="21">
        <v>1.33634199419104E-2</v>
      </c>
      <c r="H93" s="19" t="s">
        <v>962</v>
      </c>
      <c r="I93" s="22" t="s">
        <v>963</v>
      </c>
      <c r="J93" s="19">
        <v>220213</v>
      </c>
    </row>
    <row r="94" spans="1:10" x14ac:dyDescent="0.2">
      <c r="A94" s="19" t="s">
        <v>523</v>
      </c>
      <c r="B94" s="20">
        <v>233.24905577947499</v>
      </c>
      <c r="C94" s="20">
        <v>4.8530630934846597</v>
      </c>
      <c r="D94" s="20">
        <v>0.62724501278154299</v>
      </c>
      <c r="E94" s="20">
        <v>7.7371090954769901</v>
      </c>
      <c r="F94" s="21">
        <v>5.0714788109261098E-12</v>
      </c>
      <c r="G94" s="21">
        <v>1.74529308301566E-9</v>
      </c>
      <c r="H94" s="19" t="s">
        <v>245</v>
      </c>
      <c r="I94" s="22" t="s">
        <v>245</v>
      </c>
      <c r="J94" s="19" t="s">
        <v>245</v>
      </c>
    </row>
    <row r="95" spans="1:10" x14ac:dyDescent="0.2">
      <c r="A95" s="19" t="s">
        <v>584</v>
      </c>
      <c r="B95" s="20">
        <v>230.53675352107899</v>
      </c>
      <c r="C95" s="20">
        <v>3.0545959294078502</v>
      </c>
      <c r="D95" s="20">
        <v>0.48719930150803098</v>
      </c>
      <c r="E95" s="20">
        <v>6.2697050672136498</v>
      </c>
      <c r="F95" s="21">
        <v>1.9999302202015399E-7</v>
      </c>
      <c r="G95" s="21">
        <v>3.9328786504883899E-5</v>
      </c>
      <c r="H95" s="19" t="s">
        <v>585</v>
      </c>
      <c r="I95" s="22" t="s">
        <v>586</v>
      </c>
      <c r="J95" s="19">
        <v>5920</v>
      </c>
    </row>
    <row r="96" spans="1:10" x14ac:dyDescent="0.2">
      <c r="A96" s="19" t="s">
        <v>608</v>
      </c>
      <c r="B96" s="20">
        <v>227.068480558018</v>
      </c>
      <c r="C96" s="20">
        <v>2.0932996835050499</v>
      </c>
      <c r="D96" s="20">
        <v>0.41000485255407199</v>
      </c>
      <c r="E96" s="20">
        <v>5.1055485574502599</v>
      </c>
      <c r="F96" s="21">
        <v>1.17196320488418E-4</v>
      </c>
      <c r="G96" s="21">
        <v>1.1946762354690599E-2</v>
      </c>
      <c r="H96" s="19" t="s">
        <v>609</v>
      </c>
      <c r="I96" s="22" t="s">
        <v>610</v>
      </c>
      <c r="J96" s="19">
        <v>24138</v>
      </c>
    </row>
    <row r="97" spans="1:10" x14ac:dyDescent="0.2">
      <c r="A97" s="19" t="s">
        <v>623</v>
      </c>
      <c r="B97" s="20">
        <v>220.18070264577</v>
      </c>
      <c r="C97" s="20">
        <v>2.3456033638098401</v>
      </c>
      <c r="D97" s="20">
        <v>0.48215478419336</v>
      </c>
      <c r="E97" s="20">
        <v>4.8648347806690602</v>
      </c>
      <c r="F97" s="21">
        <v>1.3034118606566799E-4</v>
      </c>
      <c r="G97" s="21">
        <v>1.28158488425997E-2</v>
      </c>
      <c r="H97" s="19" t="s">
        <v>624</v>
      </c>
      <c r="I97" s="22" t="s">
        <v>625</v>
      </c>
      <c r="J97" s="19">
        <v>51056</v>
      </c>
    </row>
    <row r="98" spans="1:10" x14ac:dyDescent="0.2">
      <c r="A98" s="19" t="s">
        <v>551</v>
      </c>
      <c r="B98" s="20">
        <v>205.09337317529801</v>
      </c>
      <c r="C98" s="20">
        <v>3.94115722533942</v>
      </c>
      <c r="D98" s="20">
        <v>0.53099726918362899</v>
      </c>
      <c r="E98" s="20">
        <v>7.4221798379465698</v>
      </c>
      <c r="F98" s="21">
        <v>1.3037667407302901E-10</v>
      </c>
      <c r="G98" s="21">
        <v>3.93960150022137E-8</v>
      </c>
      <c r="H98" s="19" t="s">
        <v>552</v>
      </c>
      <c r="I98" s="22" t="s">
        <v>553</v>
      </c>
      <c r="J98" s="19">
        <v>3717</v>
      </c>
    </row>
    <row r="99" spans="1:10" x14ac:dyDescent="0.2">
      <c r="A99" s="19" t="s">
        <v>374</v>
      </c>
      <c r="B99" s="20">
        <v>204.00157973214201</v>
      </c>
      <c r="C99" s="20">
        <v>3.96580513290272</v>
      </c>
      <c r="D99" s="20">
        <v>0.49766656949021298</v>
      </c>
      <c r="E99" s="20">
        <v>7.96879954577844</v>
      </c>
      <c r="F99" s="21">
        <v>5.4793358001699803E-12</v>
      </c>
      <c r="G99" s="21">
        <v>1.8346889521163799E-9</v>
      </c>
      <c r="H99" s="19" t="s">
        <v>375</v>
      </c>
      <c r="I99" s="22" t="s">
        <v>376</v>
      </c>
      <c r="J99" s="19">
        <v>6737</v>
      </c>
    </row>
    <row r="100" spans="1:10" x14ac:dyDescent="0.2">
      <c r="A100" s="19" t="s">
        <v>362</v>
      </c>
      <c r="B100" s="20">
        <v>191.80223306835299</v>
      </c>
      <c r="C100" s="20">
        <v>5.4864423141542504</v>
      </c>
      <c r="D100" s="20">
        <v>1.39546018520325</v>
      </c>
      <c r="E100" s="20">
        <v>3.9316365829205902</v>
      </c>
      <c r="F100" s="21">
        <v>2.2880324560673899E-4</v>
      </c>
      <c r="G100" s="21">
        <v>1.9415365820697798E-2</v>
      </c>
      <c r="H100" s="19" t="s">
        <v>363</v>
      </c>
      <c r="I100" s="22" t="s">
        <v>364</v>
      </c>
      <c r="J100" s="19">
        <v>84166</v>
      </c>
    </row>
    <row r="101" spans="1:10" x14ac:dyDescent="0.2">
      <c r="A101" s="19" t="s">
        <v>578</v>
      </c>
      <c r="B101" s="20">
        <v>186.16866309010601</v>
      </c>
      <c r="C101" s="20">
        <v>2.6293623337999099</v>
      </c>
      <c r="D101" s="20">
        <v>0.44125481646429399</v>
      </c>
      <c r="E101" s="20">
        <v>5.9588297638733696</v>
      </c>
      <c r="F101" s="21">
        <v>1.8014552023343899E-6</v>
      </c>
      <c r="G101" s="21">
        <v>2.8250922154076898E-4</v>
      </c>
      <c r="H101" s="19" t="s">
        <v>579</v>
      </c>
      <c r="I101" s="22" t="s">
        <v>580</v>
      </c>
      <c r="J101" s="19">
        <v>4939</v>
      </c>
    </row>
    <row r="102" spans="1:10" x14ac:dyDescent="0.2">
      <c r="A102" s="19" t="s">
        <v>641</v>
      </c>
      <c r="B102" s="20">
        <v>186.10840674059</v>
      </c>
      <c r="C102" s="20">
        <v>2.2123946067150602</v>
      </c>
      <c r="D102" s="20">
        <v>0.42876281559837898</v>
      </c>
      <c r="E102" s="20">
        <v>5.1599498049462396</v>
      </c>
      <c r="F102" s="21">
        <v>7.3655582052097206E-5</v>
      </c>
      <c r="G102" s="21">
        <v>8.2208919463372197E-3</v>
      </c>
      <c r="H102" s="19" t="s">
        <v>642</v>
      </c>
      <c r="I102" s="22" t="s">
        <v>643</v>
      </c>
      <c r="J102" s="19">
        <v>3660</v>
      </c>
    </row>
    <row r="103" spans="1:10" x14ac:dyDescent="0.2">
      <c r="A103" s="19" t="s">
        <v>632</v>
      </c>
      <c r="B103" s="20">
        <v>185.03805792503599</v>
      </c>
      <c r="C103" s="20">
        <v>2.3051374049870899</v>
      </c>
      <c r="D103" s="20">
        <v>0.45346975183003702</v>
      </c>
      <c r="E103" s="20">
        <v>5.0833322303955404</v>
      </c>
      <c r="F103" s="21">
        <v>7.43354899838606E-5</v>
      </c>
      <c r="G103" s="21">
        <v>8.2226998697325793E-3</v>
      </c>
      <c r="H103" s="19" t="s">
        <v>633</v>
      </c>
      <c r="I103" s="22" t="s">
        <v>634</v>
      </c>
      <c r="J103" s="19">
        <v>79879</v>
      </c>
    </row>
    <row r="104" spans="1:10" x14ac:dyDescent="0.2">
      <c r="A104" s="19" t="s">
        <v>680</v>
      </c>
      <c r="B104" s="20">
        <v>184.511246209761</v>
      </c>
      <c r="C104" s="20">
        <v>2.1150309027320402</v>
      </c>
      <c r="D104" s="20">
        <v>0.44802241594268299</v>
      </c>
      <c r="E104" s="20">
        <v>4.7208149134275104</v>
      </c>
      <c r="F104" s="21">
        <v>3.1882113388846098E-4</v>
      </c>
      <c r="G104" s="21">
        <v>2.5319671840007701E-2</v>
      </c>
      <c r="H104" s="19" t="s">
        <v>681</v>
      </c>
      <c r="I104" s="22" t="s">
        <v>682</v>
      </c>
      <c r="J104" s="19">
        <v>1368</v>
      </c>
    </row>
    <row r="105" spans="1:10" x14ac:dyDescent="0.2">
      <c r="A105" s="19" t="s">
        <v>507</v>
      </c>
      <c r="B105" s="20">
        <v>184.122763485581</v>
      </c>
      <c r="C105" s="20">
        <v>4.8298049428432899</v>
      </c>
      <c r="D105" s="20">
        <v>0.64556777799181497</v>
      </c>
      <c r="E105" s="20">
        <v>7.4814839084247602</v>
      </c>
      <c r="F105" s="21">
        <v>2.42768175811197E-11</v>
      </c>
      <c r="G105" s="21">
        <v>7.91488139506559E-9</v>
      </c>
      <c r="H105" s="19" t="s">
        <v>508</v>
      </c>
      <c r="I105" s="22" t="s">
        <v>509</v>
      </c>
      <c r="J105" s="19">
        <v>2731</v>
      </c>
    </row>
    <row r="106" spans="1:10" x14ac:dyDescent="0.2">
      <c r="A106" s="19" t="s">
        <v>964</v>
      </c>
      <c r="B106" s="20">
        <v>177.72728764262399</v>
      </c>
      <c r="C106" s="20">
        <v>-2.0790442038789201</v>
      </c>
      <c r="D106" s="20">
        <v>0.45933759681848302</v>
      </c>
      <c r="E106" s="20">
        <v>-4.5261790419052002</v>
      </c>
      <c r="F106" s="21">
        <v>5.7176308442003399E-4</v>
      </c>
      <c r="G106" s="21">
        <v>4.24166039094599E-2</v>
      </c>
      <c r="H106" s="19" t="s">
        <v>965</v>
      </c>
      <c r="I106" s="22" t="s">
        <v>966</v>
      </c>
      <c r="J106" s="19">
        <v>8408</v>
      </c>
    </row>
    <row r="107" spans="1:10" x14ac:dyDescent="0.2">
      <c r="A107" s="19" t="s">
        <v>419</v>
      </c>
      <c r="B107" s="20">
        <v>173.05416929622999</v>
      </c>
      <c r="C107" s="20">
        <v>10.8111580406327</v>
      </c>
      <c r="D107" s="20">
        <v>1.2734248925701901</v>
      </c>
      <c r="E107" s="20">
        <v>8.4898277893816001</v>
      </c>
      <c r="F107" s="21">
        <v>4.8581044287324502E-16</v>
      </c>
      <c r="G107" s="21">
        <v>2.3148867602910098E-13</v>
      </c>
      <c r="H107" s="19" t="s">
        <v>420</v>
      </c>
      <c r="I107" s="22" t="s">
        <v>421</v>
      </c>
      <c r="J107" s="19">
        <v>54739</v>
      </c>
    </row>
    <row r="108" spans="1:10" x14ac:dyDescent="0.2">
      <c r="A108" s="19" t="s">
        <v>605</v>
      </c>
      <c r="B108" s="20">
        <v>169.89795180180801</v>
      </c>
      <c r="C108" s="20">
        <v>2.3720429437683501</v>
      </c>
      <c r="D108" s="20">
        <v>0.45777165149349702</v>
      </c>
      <c r="E108" s="20">
        <v>5.1817165524109496</v>
      </c>
      <c r="F108" s="21">
        <v>4.73496517643731E-5</v>
      </c>
      <c r="G108" s="21">
        <v>5.4316188491557197E-3</v>
      </c>
      <c r="H108" s="19" t="s">
        <v>606</v>
      </c>
      <c r="I108" s="22" t="s">
        <v>607</v>
      </c>
      <c r="J108" s="19">
        <v>6773</v>
      </c>
    </row>
    <row r="109" spans="1:10" x14ac:dyDescent="0.2">
      <c r="A109" s="19" t="s">
        <v>548</v>
      </c>
      <c r="B109" s="20">
        <v>166.80530132862</v>
      </c>
      <c r="C109" s="20">
        <v>3.8855502916418501</v>
      </c>
      <c r="D109" s="20">
        <v>0.56442056121415096</v>
      </c>
      <c r="E109" s="20">
        <v>6.8841402291997698</v>
      </c>
      <c r="F109" s="21">
        <v>2.49239695486835E-9</v>
      </c>
      <c r="G109" s="21">
        <v>6.71267518997042E-7</v>
      </c>
      <c r="H109" s="19" t="s">
        <v>549</v>
      </c>
      <c r="I109" s="22" t="s">
        <v>550</v>
      </c>
      <c r="J109" s="19">
        <v>3601</v>
      </c>
    </row>
    <row r="110" spans="1:10" x14ac:dyDescent="0.2">
      <c r="A110" s="19" t="s">
        <v>536</v>
      </c>
      <c r="B110" s="20">
        <v>164.91882320089101</v>
      </c>
      <c r="C110" s="20">
        <v>3.71115373405561</v>
      </c>
      <c r="D110" s="20">
        <v>0.56134488080992395</v>
      </c>
      <c r="E110" s="20">
        <v>6.6111830016175697</v>
      </c>
      <c r="F110" s="21">
        <v>1.28071293615645E-8</v>
      </c>
      <c r="G110" s="21">
        <v>3.1111279541259298E-6</v>
      </c>
      <c r="H110" s="19" t="s">
        <v>537</v>
      </c>
      <c r="I110" s="22" t="s">
        <v>538</v>
      </c>
      <c r="J110" s="19">
        <v>29126</v>
      </c>
    </row>
    <row r="111" spans="1:10" x14ac:dyDescent="0.2">
      <c r="A111" s="19" t="s">
        <v>296</v>
      </c>
      <c r="B111" s="20">
        <v>163.52756943549599</v>
      </c>
      <c r="C111" s="20">
        <v>8.9766801886579604</v>
      </c>
      <c r="D111" s="20">
        <v>1.9980588172123199</v>
      </c>
      <c r="E111" s="20">
        <v>4.4927006709353003</v>
      </c>
      <c r="F111" s="21">
        <v>1.42035470830855E-5</v>
      </c>
      <c r="G111" s="21">
        <v>1.8719972852377299E-3</v>
      </c>
      <c r="H111" s="19" t="s">
        <v>297</v>
      </c>
      <c r="I111" s="22" t="s">
        <v>298</v>
      </c>
      <c r="J111" s="19">
        <v>51513</v>
      </c>
    </row>
    <row r="112" spans="1:10" x14ac:dyDescent="0.2">
      <c r="A112" s="19" t="s">
        <v>425</v>
      </c>
      <c r="B112" s="20">
        <v>157.016275673953</v>
      </c>
      <c r="C112" s="20">
        <v>9.04983699183129</v>
      </c>
      <c r="D112" s="20">
        <v>2.2490064336383599</v>
      </c>
      <c r="E112" s="20">
        <v>4.0239266800099003</v>
      </c>
      <c r="F112" s="21">
        <v>9.2847847432342195E-5</v>
      </c>
      <c r="G112" s="21">
        <v>9.8315554003357893E-3</v>
      </c>
      <c r="H112" s="19" t="s">
        <v>426</v>
      </c>
      <c r="I112" s="22" t="s">
        <v>427</v>
      </c>
      <c r="J112" s="19">
        <v>2634</v>
      </c>
    </row>
    <row r="113" spans="1:10" x14ac:dyDescent="0.2">
      <c r="A113" s="19" t="s">
        <v>493</v>
      </c>
      <c r="B113" s="20">
        <v>155.54078099753201</v>
      </c>
      <c r="C113" s="20">
        <v>6.6303532827794003</v>
      </c>
      <c r="D113" s="20">
        <v>0.74161724765021997</v>
      </c>
      <c r="E113" s="20">
        <v>8.9403978990339894</v>
      </c>
      <c r="F113" s="21">
        <v>1.79598158286962E-16</v>
      </c>
      <c r="G113" s="21">
        <v>9.2710065959048897E-14</v>
      </c>
      <c r="H113" s="19" t="s">
        <v>494</v>
      </c>
      <c r="I113" s="22" t="s">
        <v>495</v>
      </c>
      <c r="J113" s="19">
        <v>94240</v>
      </c>
    </row>
    <row r="114" spans="1:10" x14ac:dyDescent="0.2">
      <c r="A114" s="19" t="s">
        <v>967</v>
      </c>
      <c r="B114" s="20">
        <v>149.580008518005</v>
      </c>
      <c r="C114" s="20">
        <v>-2.9385039446582302</v>
      </c>
      <c r="D114" s="20">
        <v>0.70184888793643496</v>
      </c>
      <c r="E114" s="20">
        <v>-4.1868043038409102</v>
      </c>
      <c r="F114" s="21">
        <v>3.9954063291083999E-4</v>
      </c>
      <c r="G114" s="21">
        <v>3.0936930632077499E-2</v>
      </c>
      <c r="H114" s="19" t="s">
        <v>968</v>
      </c>
      <c r="I114" s="22" t="s">
        <v>969</v>
      </c>
      <c r="J114" s="19">
        <v>86781</v>
      </c>
    </row>
    <row r="115" spans="1:10" x14ac:dyDescent="0.2">
      <c r="A115" s="19" t="s">
        <v>542</v>
      </c>
      <c r="B115" s="20">
        <v>145.32125901024901</v>
      </c>
      <c r="C115" s="20">
        <v>3.83555696176556</v>
      </c>
      <c r="D115" s="20">
        <v>0.70321258290894995</v>
      </c>
      <c r="E115" s="20">
        <v>5.45433494079297</v>
      </c>
      <c r="F115" s="21">
        <v>1.8964383889352401E-6</v>
      </c>
      <c r="G115" s="21">
        <v>2.9368719000648401E-4</v>
      </c>
      <c r="H115" s="19" t="s">
        <v>543</v>
      </c>
      <c r="I115" s="22" t="s">
        <v>544</v>
      </c>
      <c r="J115" s="19">
        <v>874</v>
      </c>
    </row>
    <row r="116" spans="1:10" x14ac:dyDescent="0.2">
      <c r="A116" s="19" t="s">
        <v>671</v>
      </c>
      <c r="B116" s="20">
        <v>134.22605697134</v>
      </c>
      <c r="C116" s="20">
        <v>2.4744057862685098</v>
      </c>
      <c r="D116" s="20">
        <v>0.54721231424227901</v>
      </c>
      <c r="E116" s="20">
        <v>4.5218386389838399</v>
      </c>
      <c r="F116" s="21">
        <v>2.7742809532569301E-4</v>
      </c>
      <c r="G116" s="21">
        <v>2.2612214953881601E-2</v>
      </c>
      <c r="H116" s="19" t="s">
        <v>672</v>
      </c>
      <c r="I116" s="22" t="s">
        <v>673</v>
      </c>
      <c r="J116" s="19">
        <v>7855</v>
      </c>
    </row>
    <row r="117" spans="1:10" x14ac:dyDescent="0.2">
      <c r="A117" s="19" t="s">
        <v>569</v>
      </c>
      <c r="B117" s="20">
        <v>132.126720666437</v>
      </c>
      <c r="C117" s="20">
        <v>3.6706948368720802</v>
      </c>
      <c r="D117" s="20">
        <v>0.56778765886510796</v>
      </c>
      <c r="E117" s="20">
        <v>6.4649077512693003</v>
      </c>
      <c r="F117" s="21">
        <v>2.7460856293699199E-8</v>
      </c>
      <c r="G117" s="21">
        <v>6.3002323819007398E-6</v>
      </c>
      <c r="H117" s="19" t="s">
        <v>570</v>
      </c>
      <c r="I117" s="22" t="s">
        <v>571</v>
      </c>
      <c r="J117" s="19">
        <v>634</v>
      </c>
    </row>
    <row r="118" spans="1:10" x14ac:dyDescent="0.2">
      <c r="A118" s="19" t="s">
        <v>455</v>
      </c>
      <c r="B118" s="20">
        <v>126.769118265042</v>
      </c>
      <c r="C118" s="20">
        <v>9.0953744590872905</v>
      </c>
      <c r="D118" s="20">
        <v>2.56185203961356</v>
      </c>
      <c r="E118" s="20">
        <v>3.5503121641869901</v>
      </c>
      <c r="F118" s="21">
        <v>5.2577119459861605E-4</v>
      </c>
      <c r="G118" s="21">
        <v>3.9718166645623498E-2</v>
      </c>
      <c r="H118" s="19" t="s">
        <v>456</v>
      </c>
      <c r="I118" s="22" t="s">
        <v>457</v>
      </c>
      <c r="J118" s="19">
        <v>9605</v>
      </c>
    </row>
    <row r="119" spans="1:10" x14ac:dyDescent="0.2">
      <c r="A119" s="19" t="s">
        <v>934</v>
      </c>
      <c r="B119" s="20">
        <v>123.994654544477</v>
      </c>
      <c r="C119" s="20">
        <v>2.5445659505197602</v>
      </c>
      <c r="D119" s="20">
        <v>0.54469957630830301</v>
      </c>
      <c r="E119" s="20">
        <v>4.6715034510684399</v>
      </c>
      <c r="F119" s="21">
        <v>1.6063937454266499E-4</v>
      </c>
      <c r="G119" s="21">
        <v>1.51920703145731E-2</v>
      </c>
      <c r="H119" s="19" t="s">
        <v>935</v>
      </c>
      <c r="I119" s="22" t="s">
        <v>936</v>
      </c>
      <c r="J119" s="19">
        <v>148932</v>
      </c>
    </row>
    <row r="120" spans="1:10" x14ac:dyDescent="0.2">
      <c r="A120" s="19" t="s">
        <v>557</v>
      </c>
      <c r="B120" s="20">
        <v>122.059435261535</v>
      </c>
      <c r="C120" s="20">
        <v>3.39176272939019</v>
      </c>
      <c r="D120" s="20">
        <v>0.64266746417629395</v>
      </c>
      <c r="E120" s="20">
        <v>5.2776325525322996</v>
      </c>
      <c r="F120" s="21">
        <v>6.2880582143637704E-6</v>
      </c>
      <c r="G120" s="21">
        <v>9.0584596764828795E-4</v>
      </c>
      <c r="H120" s="19" t="s">
        <v>558</v>
      </c>
      <c r="I120" s="22" t="s">
        <v>559</v>
      </c>
      <c r="J120" s="19">
        <v>8743</v>
      </c>
    </row>
    <row r="121" spans="1:10" x14ac:dyDescent="0.2">
      <c r="A121" s="19" t="s">
        <v>970</v>
      </c>
      <c r="B121" s="20">
        <v>118.78279754894101</v>
      </c>
      <c r="C121" s="20">
        <v>-3.38999177652286</v>
      </c>
      <c r="D121" s="20">
        <v>0.64516904272924303</v>
      </c>
      <c r="E121" s="20">
        <v>-5.2544241152400302</v>
      </c>
      <c r="F121" s="21">
        <v>6.8794611611378402E-6</v>
      </c>
      <c r="G121" s="21">
        <v>9.7965108419927299E-4</v>
      </c>
      <c r="H121" s="19" t="s">
        <v>971</v>
      </c>
      <c r="I121" s="22" t="s">
        <v>972</v>
      </c>
      <c r="J121" s="19">
        <v>11259</v>
      </c>
    </row>
    <row r="122" spans="1:10" x14ac:dyDescent="0.2">
      <c r="A122" s="19" t="s">
        <v>620</v>
      </c>
      <c r="B122" s="20">
        <v>118.58244490774899</v>
      </c>
      <c r="C122" s="20">
        <v>2.45812745290932</v>
      </c>
      <c r="D122" s="20">
        <v>0.53773032282926103</v>
      </c>
      <c r="E122" s="20">
        <v>4.5713015401027004</v>
      </c>
      <c r="F122" s="21">
        <v>2.4755567186875702E-4</v>
      </c>
      <c r="G122" s="21">
        <v>2.0516915889830199E-2</v>
      </c>
      <c r="H122" s="19" t="s">
        <v>621</v>
      </c>
      <c r="I122" s="22" t="s">
        <v>622</v>
      </c>
      <c r="J122" s="19">
        <v>3965</v>
      </c>
    </row>
    <row r="123" spans="1:10" x14ac:dyDescent="0.2">
      <c r="A123" s="19" t="s">
        <v>931</v>
      </c>
      <c r="B123" s="20">
        <v>117.237093625177</v>
      </c>
      <c r="C123" s="20">
        <v>3.6380886618624402</v>
      </c>
      <c r="D123" s="20">
        <v>0.72287457307241099</v>
      </c>
      <c r="E123" s="20">
        <v>5.0328076230425198</v>
      </c>
      <c r="F123" s="21">
        <v>1.20273856354881E-5</v>
      </c>
      <c r="G123" s="21">
        <v>1.65563645153403E-3</v>
      </c>
      <c r="H123" s="19" t="s">
        <v>932</v>
      </c>
      <c r="I123" s="22" t="s">
        <v>933</v>
      </c>
      <c r="J123" s="19">
        <v>1154</v>
      </c>
    </row>
    <row r="124" spans="1:10" x14ac:dyDescent="0.2">
      <c r="A124" s="19" t="s">
        <v>264</v>
      </c>
      <c r="B124" s="20">
        <v>116.475630049098</v>
      </c>
      <c r="C124" s="20">
        <v>3.49734610876415</v>
      </c>
      <c r="D124" s="20">
        <v>0.56751569622557096</v>
      </c>
      <c r="E124" s="20">
        <v>6.1625539734394597</v>
      </c>
      <c r="F124" s="21">
        <v>1.4353407265923501E-7</v>
      </c>
      <c r="G124" s="21">
        <v>2.8681348809278501E-5</v>
      </c>
      <c r="H124" s="19" t="s">
        <v>265</v>
      </c>
      <c r="I124" s="22" t="s">
        <v>266</v>
      </c>
      <c r="J124" s="19">
        <v>90865</v>
      </c>
    </row>
    <row r="125" spans="1:10" x14ac:dyDescent="0.2">
      <c r="A125" s="19" t="s">
        <v>443</v>
      </c>
      <c r="B125" s="20">
        <v>111.08451823959599</v>
      </c>
      <c r="C125" s="20">
        <v>6.88487687784255</v>
      </c>
      <c r="D125" s="20">
        <v>0.96031449842386096</v>
      </c>
      <c r="E125" s="20">
        <v>7.1693980348547504</v>
      </c>
      <c r="F125" s="21">
        <v>2.68674240970587E-11</v>
      </c>
      <c r="G125" s="21">
        <v>8.5348850548323202E-9</v>
      </c>
      <c r="H125" s="19" t="s">
        <v>444</v>
      </c>
      <c r="I125" s="22" t="s">
        <v>445</v>
      </c>
      <c r="J125" s="19">
        <v>10346</v>
      </c>
    </row>
    <row r="126" spans="1:10" x14ac:dyDescent="0.2">
      <c r="A126" s="19" t="s">
        <v>335</v>
      </c>
      <c r="B126" s="20">
        <v>104.55528977038</v>
      </c>
      <c r="C126" s="20">
        <v>10.056409644088401</v>
      </c>
      <c r="D126" s="20">
        <v>1.3300560439776199</v>
      </c>
      <c r="E126" s="20">
        <v>7.5608916553726901</v>
      </c>
      <c r="F126" s="21">
        <v>5.3611702003182595E-13</v>
      </c>
      <c r="G126" s="21">
        <v>2.14256572941106E-10</v>
      </c>
      <c r="H126" s="19" t="s">
        <v>336</v>
      </c>
      <c r="I126" s="22" t="s">
        <v>337</v>
      </c>
      <c r="J126" s="19">
        <v>116071</v>
      </c>
    </row>
    <row r="127" spans="1:10" x14ac:dyDescent="0.2">
      <c r="A127" s="19" t="s">
        <v>524</v>
      </c>
      <c r="B127" s="20">
        <v>100.76719146291801</v>
      </c>
      <c r="C127" s="20">
        <v>4.2741368576348799</v>
      </c>
      <c r="D127" s="20">
        <v>0.81594649241410999</v>
      </c>
      <c r="E127" s="20">
        <v>5.2382563040244898</v>
      </c>
      <c r="F127" s="21">
        <v>3.0743851636331099E-6</v>
      </c>
      <c r="G127" s="21">
        <v>4.7022910854630298E-4</v>
      </c>
      <c r="H127" s="19" t="s">
        <v>525</v>
      </c>
      <c r="I127" s="22" t="s">
        <v>526</v>
      </c>
      <c r="J127" s="19">
        <v>25939</v>
      </c>
    </row>
    <row r="128" spans="1:10" x14ac:dyDescent="0.2">
      <c r="A128" s="19" t="s">
        <v>431</v>
      </c>
      <c r="B128" s="20">
        <v>99.905455956721994</v>
      </c>
      <c r="C128" s="20">
        <v>9.4730843467781192</v>
      </c>
      <c r="D128" s="20">
        <v>2.3381442945199602</v>
      </c>
      <c r="E128" s="20">
        <v>4.0515396628774099</v>
      </c>
      <c r="F128" s="21">
        <v>8.0430645396470005E-5</v>
      </c>
      <c r="G128" s="21">
        <v>8.7408356650602401E-3</v>
      </c>
      <c r="H128" s="19" t="s">
        <v>432</v>
      </c>
      <c r="I128" s="22" t="s">
        <v>433</v>
      </c>
      <c r="J128" s="19">
        <v>80832</v>
      </c>
    </row>
    <row r="129" spans="1:10" x14ac:dyDescent="0.2">
      <c r="A129" s="19" t="s">
        <v>560</v>
      </c>
      <c r="B129" s="20">
        <v>95.664843000050695</v>
      </c>
      <c r="C129" s="20">
        <v>3.4654090040369301</v>
      </c>
      <c r="D129" s="20">
        <v>0.84370317067612999</v>
      </c>
      <c r="E129" s="20">
        <v>4.1073793775834799</v>
      </c>
      <c r="F129" s="21">
        <v>3.2086435377199198E-4</v>
      </c>
      <c r="G129" s="21">
        <v>2.5319671840007701E-2</v>
      </c>
      <c r="H129" s="19" t="s">
        <v>561</v>
      </c>
      <c r="I129" s="22" t="s">
        <v>562</v>
      </c>
      <c r="J129" s="19">
        <v>55601</v>
      </c>
    </row>
    <row r="130" spans="1:10" x14ac:dyDescent="0.2">
      <c r="A130" s="19" t="s">
        <v>428</v>
      </c>
      <c r="B130" s="20">
        <v>89.139136354550203</v>
      </c>
      <c r="C130" s="20">
        <v>9.8303589141325105</v>
      </c>
      <c r="D130" s="20">
        <v>1.3537384534343</v>
      </c>
      <c r="E130" s="20">
        <v>7.2616382353576903</v>
      </c>
      <c r="F130" s="21">
        <v>4.2676505617592798E-12</v>
      </c>
      <c r="G130" s="21">
        <v>1.5550565532245799E-9</v>
      </c>
      <c r="H130" s="19" t="s">
        <v>429</v>
      </c>
      <c r="I130" s="22" t="s">
        <v>430</v>
      </c>
      <c r="J130" s="19">
        <v>115362</v>
      </c>
    </row>
    <row r="131" spans="1:10" x14ac:dyDescent="0.2">
      <c r="A131" s="19" t="s">
        <v>267</v>
      </c>
      <c r="B131" s="20">
        <v>84.140058335914006</v>
      </c>
      <c r="C131" s="20">
        <v>-4.3660656262696698</v>
      </c>
      <c r="D131" s="20">
        <v>0.77957882978214199</v>
      </c>
      <c r="E131" s="20">
        <v>-5.6005441136591498</v>
      </c>
      <c r="F131" s="21">
        <v>6.1698215839688105E-7</v>
      </c>
      <c r="G131" s="21">
        <v>1.0919702800541401E-4</v>
      </c>
      <c r="H131" s="19" t="s">
        <v>268</v>
      </c>
      <c r="I131" s="22" t="s">
        <v>991</v>
      </c>
      <c r="J131" s="19">
        <v>3265</v>
      </c>
    </row>
    <row r="132" spans="1:10" x14ac:dyDescent="0.2">
      <c r="A132" s="19" t="s">
        <v>782</v>
      </c>
      <c r="B132" s="20">
        <v>84.054586239132504</v>
      </c>
      <c r="C132" s="20">
        <v>-4.8324679068119298</v>
      </c>
      <c r="D132" s="20">
        <v>0.84704793681867596</v>
      </c>
      <c r="E132" s="20">
        <v>-5.7050701580852801</v>
      </c>
      <c r="F132" s="21">
        <v>2.6602577911228999E-7</v>
      </c>
      <c r="G132" s="21">
        <v>5.1496771522221201E-5</v>
      </c>
      <c r="H132" s="19" t="s">
        <v>783</v>
      </c>
      <c r="I132" s="22" t="s">
        <v>784</v>
      </c>
      <c r="J132" s="19">
        <v>9891</v>
      </c>
    </row>
    <row r="133" spans="1:10" x14ac:dyDescent="0.2">
      <c r="A133" s="19" t="s">
        <v>533</v>
      </c>
      <c r="B133" s="20">
        <v>74.9756119158708</v>
      </c>
      <c r="C133" s="20">
        <v>4.8080346282539699</v>
      </c>
      <c r="D133" s="20">
        <v>0.88748068746173903</v>
      </c>
      <c r="E133" s="20">
        <v>5.4176216972172204</v>
      </c>
      <c r="F133" s="21">
        <v>9.7602735477880801E-7</v>
      </c>
      <c r="G133" s="21">
        <v>1.6340544457236E-4</v>
      </c>
      <c r="H133" s="19" t="s">
        <v>534</v>
      </c>
      <c r="I133" s="22" t="s">
        <v>535</v>
      </c>
      <c r="J133" s="19">
        <v>8111</v>
      </c>
    </row>
    <row r="134" spans="1:10" x14ac:dyDescent="0.2">
      <c r="A134" s="19" t="s">
        <v>911</v>
      </c>
      <c r="B134" s="20">
        <v>71.925976908702594</v>
      </c>
      <c r="C134" s="20">
        <v>5.8191858242451104</v>
      </c>
      <c r="D134" s="20">
        <v>1.0464575557253999</v>
      </c>
      <c r="E134" s="20">
        <v>5.5608426661999397</v>
      </c>
      <c r="F134" s="21">
        <v>2.8443543337600298E-7</v>
      </c>
      <c r="G134" s="21">
        <v>5.4213393601466203E-5</v>
      </c>
      <c r="H134" s="19" t="s">
        <v>245</v>
      </c>
      <c r="I134" s="22" t="s">
        <v>245</v>
      </c>
      <c r="J134" s="19" t="s">
        <v>245</v>
      </c>
    </row>
    <row r="135" spans="1:10" x14ac:dyDescent="0.2">
      <c r="A135" s="19" t="s">
        <v>484</v>
      </c>
      <c r="B135" s="20">
        <v>68.813366714303797</v>
      </c>
      <c r="C135" s="20">
        <v>6.8157184449404102</v>
      </c>
      <c r="D135" s="20">
        <v>1.1171571077048399</v>
      </c>
      <c r="E135" s="20">
        <v>6.1009489157197399</v>
      </c>
      <c r="F135" s="21">
        <v>1.22315475873837E-8</v>
      </c>
      <c r="G135" s="21">
        <v>3.0307328612019201E-6</v>
      </c>
      <c r="H135" s="19" t="s">
        <v>485</v>
      </c>
      <c r="I135" s="22" t="s">
        <v>486</v>
      </c>
      <c r="J135" s="19">
        <v>716</v>
      </c>
    </row>
    <row r="136" spans="1:10" x14ac:dyDescent="0.2">
      <c r="A136" s="19" t="s">
        <v>527</v>
      </c>
      <c r="B136" s="20">
        <v>65.147057849034596</v>
      </c>
      <c r="C136" s="20">
        <v>4.0212913248806803</v>
      </c>
      <c r="D136" s="20">
        <v>0.94716359387947702</v>
      </c>
      <c r="E136" s="20">
        <v>4.2456143277318299</v>
      </c>
      <c r="F136" s="21">
        <v>1.4340062897904199E-4</v>
      </c>
      <c r="G136" s="21">
        <v>1.36660799417027E-2</v>
      </c>
      <c r="H136" s="19" t="s">
        <v>528</v>
      </c>
      <c r="I136" s="22" t="s">
        <v>529</v>
      </c>
      <c r="J136" s="19">
        <v>127544</v>
      </c>
    </row>
    <row r="137" spans="1:10" x14ac:dyDescent="0.2">
      <c r="A137" s="19" t="s">
        <v>926</v>
      </c>
      <c r="B137" s="20">
        <v>64.460251270259604</v>
      </c>
      <c r="C137" s="20">
        <v>3.9863668682353302</v>
      </c>
      <c r="D137" s="20">
        <v>0.98064821690117698</v>
      </c>
      <c r="E137" s="20">
        <v>4.0650324953755002</v>
      </c>
      <c r="F137" s="21">
        <v>2.6326663746711898E-4</v>
      </c>
      <c r="G137" s="21">
        <v>2.1600068685961201E-2</v>
      </c>
      <c r="H137" s="19" t="s">
        <v>927</v>
      </c>
      <c r="I137" s="22" t="s">
        <v>928</v>
      </c>
      <c r="J137" s="19">
        <v>8844</v>
      </c>
    </row>
    <row r="138" spans="1:10" x14ac:dyDescent="0.2">
      <c r="A138" s="19" t="s">
        <v>517</v>
      </c>
      <c r="B138" s="20">
        <v>61.018554150741402</v>
      </c>
      <c r="C138" s="20">
        <v>4.5960710074032001</v>
      </c>
      <c r="D138" s="20">
        <v>0.93929455930052397</v>
      </c>
      <c r="E138" s="20">
        <v>4.8931093679769697</v>
      </c>
      <c r="F138" s="21">
        <v>9.7777910548154392E-6</v>
      </c>
      <c r="G138" s="21">
        <v>1.3610904873944799E-3</v>
      </c>
      <c r="H138" s="19" t="s">
        <v>518</v>
      </c>
      <c r="I138" s="22" t="s">
        <v>519</v>
      </c>
      <c r="J138" s="19">
        <v>3669</v>
      </c>
    </row>
    <row r="139" spans="1:10" x14ac:dyDescent="0.2">
      <c r="A139" s="19" t="s">
        <v>510</v>
      </c>
      <c r="B139" s="20">
        <v>59.2770425009912</v>
      </c>
      <c r="C139" s="20">
        <v>4.71561271118318</v>
      </c>
      <c r="D139" s="20">
        <v>1.06011429318533</v>
      </c>
      <c r="E139" s="20">
        <v>4.4482116140648902</v>
      </c>
      <c r="F139" s="21">
        <v>4.9106298579538102E-5</v>
      </c>
      <c r="G139" s="21">
        <v>5.5814489275403502E-3</v>
      </c>
      <c r="H139" s="19" t="s">
        <v>245</v>
      </c>
      <c r="I139" s="22" t="s">
        <v>245</v>
      </c>
      <c r="J139" s="19" t="s">
        <v>245</v>
      </c>
    </row>
    <row r="140" spans="1:10" x14ac:dyDescent="0.2">
      <c r="A140" s="19" t="s">
        <v>929</v>
      </c>
      <c r="B140" s="20">
        <v>58.074804703186203</v>
      </c>
      <c r="C140" s="20">
        <v>3.89286968474187</v>
      </c>
      <c r="D140" s="20">
        <v>0.88846987421430201</v>
      </c>
      <c r="E140" s="20">
        <v>4.3815438178862802</v>
      </c>
      <c r="F140" s="21">
        <v>9.8625267711262296E-5</v>
      </c>
      <c r="G140" s="21">
        <v>1.02678020308809E-2</v>
      </c>
      <c r="H140" s="19" t="s">
        <v>930</v>
      </c>
      <c r="I140" s="22" t="s">
        <v>1073</v>
      </c>
      <c r="J140" s="19">
        <v>10331</v>
      </c>
    </row>
    <row r="141" spans="1:10" x14ac:dyDescent="0.2">
      <c r="A141" s="19" t="s">
        <v>338</v>
      </c>
      <c r="B141" s="20">
        <v>55.122175814958297</v>
      </c>
      <c r="C141" s="20">
        <v>9.1262804586259492</v>
      </c>
      <c r="D141" s="20">
        <v>1.4497707805272699</v>
      </c>
      <c r="E141" s="20">
        <v>6.2949816489657699</v>
      </c>
      <c r="F141" s="21">
        <v>1.92440953499856E-9</v>
      </c>
      <c r="G141" s="21">
        <v>5.4185249384311795E-7</v>
      </c>
      <c r="H141" s="19" t="s">
        <v>339</v>
      </c>
      <c r="I141" s="22" t="s">
        <v>340</v>
      </c>
      <c r="J141" s="19">
        <v>1435</v>
      </c>
    </row>
    <row r="142" spans="1:10" x14ac:dyDescent="0.2">
      <c r="A142" s="19" t="s">
        <v>434</v>
      </c>
      <c r="B142" s="20">
        <v>51.603308833847997</v>
      </c>
      <c r="C142" s="20">
        <v>8.0544951520429002</v>
      </c>
      <c r="D142" s="20">
        <v>1.45318529262466</v>
      </c>
      <c r="E142" s="20">
        <v>5.5426484103037703</v>
      </c>
      <c r="F142" s="21">
        <v>1.38687987930109E-7</v>
      </c>
      <c r="G142" s="21">
        <v>2.8167302991248E-5</v>
      </c>
      <c r="H142" s="19" t="s">
        <v>435</v>
      </c>
      <c r="I142" s="22" t="s">
        <v>436</v>
      </c>
      <c r="J142" s="19">
        <v>10068</v>
      </c>
    </row>
    <row r="143" spans="1:10" x14ac:dyDescent="0.2">
      <c r="A143" s="19" t="s">
        <v>514</v>
      </c>
      <c r="B143" s="20">
        <v>49.517776966311899</v>
      </c>
      <c r="C143" s="20">
        <v>4.4431653919443397</v>
      </c>
      <c r="D143" s="20">
        <v>1.0543862989742201</v>
      </c>
      <c r="E143" s="20">
        <v>4.2139824808677302</v>
      </c>
      <c r="F143" s="21">
        <v>1.2744955975879901E-4</v>
      </c>
      <c r="G143" s="21">
        <v>1.27336499665464E-2</v>
      </c>
      <c r="H143" s="19" t="s">
        <v>515</v>
      </c>
      <c r="I143" s="22" t="s">
        <v>516</v>
      </c>
      <c r="J143" s="19">
        <v>79689</v>
      </c>
    </row>
    <row r="144" spans="1:10" x14ac:dyDescent="0.2">
      <c r="A144" s="19" t="s">
        <v>511</v>
      </c>
      <c r="B144" s="20">
        <v>45.842973140622902</v>
      </c>
      <c r="C144" s="20">
        <v>5.4905770998601096</v>
      </c>
      <c r="D144" s="20">
        <v>1.3887562159326701</v>
      </c>
      <c r="E144" s="20">
        <v>3.9535931770233099</v>
      </c>
      <c r="F144" s="21">
        <v>2.1201588407466799E-4</v>
      </c>
      <c r="G144" s="21">
        <v>1.8628828282277101E-2</v>
      </c>
      <c r="H144" s="19" t="s">
        <v>512</v>
      </c>
      <c r="I144" s="22" t="s">
        <v>513</v>
      </c>
      <c r="J144" s="19">
        <v>200316</v>
      </c>
    </row>
    <row r="145" spans="1:10" x14ac:dyDescent="0.2">
      <c r="A145" s="19" t="s">
        <v>490</v>
      </c>
      <c r="B145" s="20">
        <v>41.721454796047297</v>
      </c>
      <c r="C145" s="20">
        <v>6.5583014829685702</v>
      </c>
      <c r="D145" s="20">
        <v>1.44006776282868</v>
      </c>
      <c r="E145" s="20">
        <v>4.5541617222833501</v>
      </c>
      <c r="F145" s="21">
        <v>1.7126439692222602E-5</v>
      </c>
      <c r="G145" s="21">
        <v>2.1874171272881098E-3</v>
      </c>
      <c r="H145" s="19" t="s">
        <v>491</v>
      </c>
      <c r="I145" s="22" t="s">
        <v>492</v>
      </c>
      <c r="J145" s="19">
        <v>1520</v>
      </c>
    </row>
    <row r="146" spans="1:10" x14ac:dyDescent="0.2">
      <c r="A146" s="19" t="s">
        <v>458</v>
      </c>
      <c r="B146" s="20">
        <v>41.412836527517499</v>
      </c>
      <c r="C146" s="20">
        <v>8.6527199597441005</v>
      </c>
      <c r="D146" s="20">
        <v>1.5284122495232</v>
      </c>
      <c r="E146" s="20">
        <v>5.6612474562693196</v>
      </c>
      <c r="F146" s="21">
        <v>6.5875494961875293E-8</v>
      </c>
      <c r="G146" s="21">
        <v>1.43180966154855E-5</v>
      </c>
      <c r="H146" s="19" t="s">
        <v>459</v>
      </c>
      <c r="I146" s="22" t="s">
        <v>460</v>
      </c>
      <c r="J146" s="19">
        <v>5156</v>
      </c>
    </row>
    <row r="147" spans="1:10" x14ac:dyDescent="0.2">
      <c r="A147" s="19" t="s">
        <v>437</v>
      </c>
      <c r="B147" s="20">
        <v>38.981247259070798</v>
      </c>
      <c r="C147" s="20">
        <v>8.6418144044817993</v>
      </c>
      <c r="D147" s="20">
        <v>1.5468002207496401</v>
      </c>
      <c r="E147" s="20">
        <v>5.5868975764004096</v>
      </c>
      <c r="F147" s="21">
        <v>9.6307880463089594E-8</v>
      </c>
      <c r="G147" s="21">
        <v>2.05716953630555E-5</v>
      </c>
      <c r="H147" s="19" t="s">
        <v>438</v>
      </c>
      <c r="I147" s="22" t="s">
        <v>439</v>
      </c>
      <c r="J147" s="19">
        <v>219285</v>
      </c>
    </row>
    <row r="148" spans="1:10" x14ac:dyDescent="0.2">
      <c r="A148" s="19" t="s">
        <v>920</v>
      </c>
      <c r="B148" s="20">
        <v>38.9263948509846</v>
      </c>
      <c r="C148" s="20">
        <v>4.88747007541608</v>
      </c>
      <c r="D148" s="20">
        <v>1.3255208765805999</v>
      </c>
      <c r="E148" s="20">
        <v>3.68720716645679</v>
      </c>
      <c r="F148" s="21">
        <v>6.0371240440360702E-4</v>
      </c>
      <c r="G148" s="21">
        <v>4.3757201599383899E-2</v>
      </c>
      <c r="H148" s="19" t="s">
        <v>921</v>
      </c>
      <c r="I148" s="22" t="s">
        <v>922</v>
      </c>
      <c r="J148" s="19">
        <v>645212</v>
      </c>
    </row>
    <row r="149" spans="1:10" x14ac:dyDescent="0.2">
      <c r="A149" s="19" t="s">
        <v>353</v>
      </c>
      <c r="B149" s="20">
        <v>38.0569545824778</v>
      </c>
      <c r="C149" s="20">
        <v>8.5869195898605692</v>
      </c>
      <c r="D149" s="20">
        <v>1.5549069128631501</v>
      </c>
      <c r="E149" s="20">
        <v>5.5224653764314002</v>
      </c>
      <c r="F149" s="21">
        <v>1.34713717682369E-7</v>
      </c>
      <c r="G149" s="21">
        <v>2.7816137472781201E-5</v>
      </c>
      <c r="H149" s="19" t="s">
        <v>354</v>
      </c>
      <c r="I149" s="22" t="s">
        <v>355</v>
      </c>
      <c r="J149" s="19">
        <v>163071</v>
      </c>
    </row>
    <row r="150" spans="1:10" x14ac:dyDescent="0.2">
      <c r="A150" s="19" t="s">
        <v>973</v>
      </c>
      <c r="B150" s="20">
        <v>35.916436211669101</v>
      </c>
      <c r="C150" s="20">
        <v>-5.3664842155629504</v>
      </c>
      <c r="D150" s="20">
        <v>1.4346180297320501</v>
      </c>
      <c r="E150" s="20">
        <v>-3.7407059609903701</v>
      </c>
      <c r="F150" s="21">
        <v>4.4641435172940999E-4</v>
      </c>
      <c r="G150" s="21">
        <v>3.4139675330713902E-2</v>
      </c>
      <c r="H150" s="19" t="s">
        <v>974</v>
      </c>
      <c r="I150" s="22" t="s">
        <v>975</v>
      </c>
      <c r="J150" s="19">
        <v>92</v>
      </c>
    </row>
    <row r="151" spans="1:10" x14ac:dyDescent="0.2">
      <c r="A151" s="19" t="s">
        <v>440</v>
      </c>
      <c r="B151" s="20">
        <v>35.259274121628003</v>
      </c>
      <c r="C151" s="20">
        <v>8.4148867890798709</v>
      </c>
      <c r="D151" s="20">
        <v>1.5823016636051901</v>
      </c>
      <c r="E151" s="20">
        <v>5.3181305326488602</v>
      </c>
      <c r="F151" s="21">
        <v>3.8053205156945602E-7</v>
      </c>
      <c r="G151" s="21">
        <v>7.1430478589302898E-5</v>
      </c>
      <c r="H151" s="19" t="s">
        <v>441</v>
      </c>
      <c r="I151" s="22" t="s">
        <v>442</v>
      </c>
      <c r="J151" s="19">
        <v>684</v>
      </c>
    </row>
    <row r="152" spans="1:10" x14ac:dyDescent="0.2">
      <c r="A152" s="19" t="s">
        <v>449</v>
      </c>
      <c r="B152" s="20">
        <v>34.526141712227201</v>
      </c>
      <c r="C152" s="20">
        <v>8.2880772704344494</v>
      </c>
      <c r="D152" s="20">
        <v>1.5918740135399101</v>
      </c>
      <c r="E152" s="20">
        <v>5.2064907146790702</v>
      </c>
      <c r="F152" s="21">
        <v>6.6492152848448298E-7</v>
      </c>
      <c r="G152" s="21">
        <v>1.16024124174567E-4</v>
      </c>
      <c r="H152" s="19" t="s">
        <v>450</v>
      </c>
      <c r="I152" s="22" t="s">
        <v>451</v>
      </c>
      <c r="J152" s="19">
        <v>5588</v>
      </c>
    </row>
    <row r="153" spans="1:10" x14ac:dyDescent="0.2">
      <c r="A153" s="19" t="s">
        <v>923</v>
      </c>
      <c r="B153" s="20">
        <v>34.088625823005003</v>
      </c>
      <c r="C153" s="20">
        <v>4.0353082324110598</v>
      </c>
      <c r="D153" s="20">
        <v>1.0730466682586499</v>
      </c>
      <c r="E153" s="20">
        <v>3.7606083237363599</v>
      </c>
      <c r="F153" s="21">
        <v>6.5956224242710697E-4</v>
      </c>
      <c r="G153" s="21">
        <v>4.6961589778330003E-2</v>
      </c>
      <c r="H153" s="19" t="s">
        <v>924</v>
      </c>
      <c r="I153" s="22" t="s">
        <v>925</v>
      </c>
      <c r="J153" s="19">
        <v>256643</v>
      </c>
    </row>
    <row r="154" spans="1:10" x14ac:dyDescent="0.2">
      <c r="A154" s="19" t="s">
        <v>329</v>
      </c>
      <c r="B154" s="20">
        <v>32.894487026855998</v>
      </c>
      <c r="C154" s="20">
        <v>8.4051881530869093</v>
      </c>
      <c r="D154" s="20">
        <v>1.60505409588965</v>
      </c>
      <c r="E154" s="20">
        <v>5.23670085301897</v>
      </c>
      <c r="F154" s="21">
        <v>5.6238115772516105E-7</v>
      </c>
      <c r="G154" s="21">
        <v>1.00975944392131E-4</v>
      </c>
      <c r="H154" s="19" t="s">
        <v>330</v>
      </c>
      <c r="I154" s="22" t="s">
        <v>331</v>
      </c>
      <c r="J154" s="19">
        <v>8676</v>
      </c>
    </row>
    <row r="155" spans="1:10" x14ac:dyDescent="0.2">
      <c r="A155" s="19" t="s">
        <v>912</v>
      </c>
      <c r="B155" s="20">
        <v>32.763036936848003</v>
      </c>
      <c r="C155" s="20">
        <v>5.7688249233299302</v>
      </c>
      <c r="D155" s="20">
        <v>1.4786179467035301</v>
      </c>
      <c r="E155" s="20">
        <v>3.90149797396352</v>
      </c>
      <c r="F155" s="21">
        <v>2.3621965829830801E-4</v>
      </c>
      <c r="G155" s="21">
        <v>1.9908335691549199E-2</v>
      </c>
      <c r="H155" s="19" t="s">
        <v>913</v>
      </c>
      <c r="I155" s="22" t="s">
        <v>914</v>
      </c>
      <c r="J155" s="19">
        <v>23526</v>
      </c>
    </row>
    <row r="156" spans="1:10" x14ac:dyDescent="0.2">
      <c r="A156" s="19" t="s">
        <v>902</v>
      </c>
      <c r="B156" s="20">
        <v>31.946232022163599</v>
      </c>
      <c r="C156" s="20">
        <v>6.12530446527356</v>
      </c>
      <c r="D156" s="20">
        <v>1.5426974219818901</v>
      </c>
      <c r="E156" s="20">
        <v>3.9705157848804999</v>
      </c>
      <c r="F156" s="21">
        <v>1.7132560647835701E-4</v>
      </c>
      <c r="G156" s="21">
        <v>1.55472378879028E-2</v>
      </c>
      <c r="H156" s="19" t="s">
        <v>903</v>
      </c>
      <c r="I156" s="22" t="s">
        <v>904</v>
      </c>
      <c r="J156" s="19">
        <v>10203</v>
      </c>
    </row>
    <row r="157" spans="1:10" x14ac:dyDescent="0.2">
      <c r="A157" s="19" t="s">
        <v>919</v>
      </c>
      <c r="B157" s="20">
        <v>30.809465215441001</v>
      </c>
      <c r="C157" s="20">
        <v>5.5862523538819904</v>
      </c>
      <c r="D157" s="20">
        <v>1.5248201439750499</v>
      </c>
      <c r="E157" s="20">
        <v>3.66354837057649</v>
      </c>
      <c r="F157" s="21">
        <v>5.4514271181788998E-4</v>
      </c>
      <c r="G157" s="21">
        <v>4.0685379859709901E-2</v>
      </c>
      <c r="H157" s="19" t="s">
        <v>245</v>
      </c>
      <c r="I157" s="22" t="s">
        <v>245</v>
      </c>
      <c r="J157" s="19" t="s">
        <v>245</v>
      </c>
    </row>
    <row r="158" spans="1:10" x14ac:dyDescent="0.2">
      <c r="A158" s="19" t="s">
        <v>979</v>
      </c>
      <c r="B158" s="20">
        <v>29.5120481660921</v>
      </c>
      <c r="C158" s="20">
        <v>-5.8335588229845401</v>
      </c>
      <c r="D158" s="20">
        <v>1.45975839330172</v>
      </c>
      <c r="E158" s="20">
        <v>-3.99624955044104</v>
      </c>
      <c r="F158" s="21">
        <v>1.67373467818729E-4</v>
      </c>
      <c r="G158" s="21">
        <v>1.5452756508755701E-2</v>
      </c>
      <c r="H158" s="19" t="s">
        <v>980</v>
      </c>
      <c r="I158" s="22" t="s">
        <v>981</v>
      </c>
      <c r="J158" s="19">
        <v>541578</v>
      </c>
    </row>
    <row r="159" spans="1:10" x14ac:dyDescent="0.2">
      <c r="A159" s="19" t="s">
        <v>976</v>
      </c>
      <c r="B159" s="20">
        <v>28.809777752078599</v>
      </c>
      <c r="C159" s="20">
        <v>-5.74572595235108</v>
      </c>
      <c r="D159" s="20">
        <v>1.6048056483665201</v>
      </c>
      <c r="E159" s="20">
        <v>-3.5803251055350298</v>
      </c>
      <c r="F159" s="21">
        <v>6.9034274003402E-4</v>
      </c>
      <c r="G159" s="21">
        <v>4.8872321178751302E-2</v>
      </c>
      <c r="H159" s="19" t="s">
        <v>977</v>
      </c>
      <c r="I159" s="22" t="s">
        <v>978</v>
      </c>
      <c r="J159" s="19">
        <v>100131213</v>
      </c>
    </row>
    <row r="160" spans="1:10" x14ac:dyDescent="0.2">
      <c r="A160" s="19" t="s">
        <v>918</v>
      </c>
      <c r="B160" s="20">
        <v>28.787116277296001</v>
      </c>
      <c r="C160" s="20">
        <v>5.6391656599155304</v>
      </c>
      <c r="D160" s="20">
        <v>1.55945405170525</v>
      </c>
      <c r="E160" s="20">
        <v>3.61611530249907</v>
      </c>
      <c r="F160" s="21">
        <v>6.2845275578137395E-4</v>
      </c>
      <c r="G160" s="21">
        <v>4.5266867391717702E-2</v>
      </c>
      <c r="H160" s="19" t="s">
        <v>245</v>
      </c>
      <c r="I160" s="22" t="s">
        <v>245</v>
      </c>
      <c r="J160" s="19" t="s">
        <v>245</v>
      </c>
    </row>
    <row r="161" spans="1:10" x14ac:dyDescent="0.2">
      <c r="A161" s="19" t="s">
        <v>905</v>
      </c>
      <c r="B161" s="20">
        <v>28.695810439933101</v>
      </c>
      <c r="C161" s="20">
        <v>6.1144985589638896</v>
      </c>
      <c r="D161" s="20">
        <v>1.5176476808467301</v>
      </c>
      <c r="E161" s="20">
        <v>4.0289315077083501</v>
      </c>
      <c r="F161" s="21">
        <v>1.3955992102648201E-4</v>
      </c>
      <c r="G161" s="21">
        <v>1.34031617178068E-2</v>
      </c>
      <c r="H161" s="19" t="s">
        <v>906</v>
      </c>
      <c r="I161" s="22" t="s">
        <v>907</v>
      </c>
      <c r="J161" s="19">
        <v>23555</v>
      </c>
    </row>
    <row r="162" spans="1:10" x14ac:dyDescent="0.2">
      <c r="A162" s="19" t="s">
        <v>915</v>
      </c>
      <c r="B162" s="20">
        <v>26.226964499140902</v>
      </c>
      <c r="C162" s="20">
        <v>5.7023234036889603</v>
      </c>
      <c r="D162" s="20">
        <v>1.5949191705092001</v>
      </c>
      <c r="E162" s="20">
        <v>3.5753055760615302</v>
      </c>
      <c r="F162" s="21">
        <v>7.0749625444918097E-4</v>
      </c>
      <c r="G162" s="21">
        <v>4.9802108502107402E-2</v>
      </c>
      <c r="H162" s="19" t="s">
        <v>916</v>
      </c>
      <c r="I162" s="22" t="s">
        <v>917</v>
      </c>
      <c r="J162" s="19">
        <v>643749</v>
      </c>
    </row>
    <row r="163" spans="1:10" x14ac:dyDescent="0.2">
      <c r="A163" s="19" t="s">
        <v>446</v>
      </c>
      <c r="B163" s="20">
        <v>23.763472554171301</v>
      </c>
      <c r="C163" s="20">
        <v>7.8112225872919501</v>
      </c>
      <c r="D163" s="20">
        <v>1.7417771090698799</v>
      </c>
      <c r="E163" s="20">
        <v>4.4846281114942403</v>
      </c>
      <c r="F163" s="21">
        <v>1.7429765388212301E-5</v>
      </c>
      <c r="G163" s="21">
        <v>2.2034424836179802E-3</v>
      </c>
      <c r="H163" s="19" t="s">
        <v>447</v>
      </c>
      <c r="I163" s="22" t="s">
        <v>448</v>
      </c>
      <c r="J163" s="19">
        <v>3600</v>
      </c>
    </row>
    <row r="164" spans="1:10" x14ac:dyDescent="0.2">
      <c r="A164" s="19" t="s">
        <v>982</v>
      </c>
      <c r="B164" s="20">
        <v>23.741762474786999</v>
      </c>
      <c r="C164" s="20">
        <v>-6.4241878664764398</v>
      </c>
      <c r="D164" s="20">
        <v>1.6912859577323101</v>
      </c>
      <c r="E164" s="20">
        <v>-3.79840430715221</v>
      </c>
      <c r="F164" s="21">
        <v>2.9473772002318397E-4</v>
      </c>
      <c r="G164" s="21">
        <v>2.38660497605701E-2</v>
      </c>
      <c r="H164" s="19" t="s">
        <v>983</v>
      </c>
      <c r="I164" s="22" t="s">
        <v>984</v>
      </c>
      <c r="J164" s="19">
        <v>57336</v>
      </c>
    </row>
    <row r="165" spans="1:10" x14ac:dyDescent="0.2">
      <c r="A165" s="19" t="s">
        <v>881</v>
      </c>
      <c r="B165" s="20">
        <v>23.597257167079</v>
      </c>
      <c r="C165" s="20">
        <v>7.9009062184609702</v>
      </c>
      <c r="D165" s="20">
        <v>1.7437805652537499</v>
      </c>
      <c r="E165" s="20">
        <v>4.5309062251827799</v>
      </c>
      <c r="F165" s="21">
        <v>1.4186118012807999E-5</v>
      </c>
      <c r="G165" s="21">
        <v>1.8719972852377299E-3</v>
      </c>
      <c r="H165" s="19" t="s">
        <v>882</v>
      </c>
      <c r="I165" s="22" t="s">
        <v>883</v>
      </c>
      <c r="J165" s="19">
        <v>597</v>
      </c>
    </row>
    <row r="166" spans="1:10" x14ac:dyDescent="0.2">
      <c r="A166" s="19" t="s">
        <v>474</v>
      </c>
      <c r="B166" s="20">
        <v>22.1897599091259</v>
      </c>
      <c r="C166" s="20">
        <v>7.8374007094854399</v>
      </c>
      <c r="D166" s="20">
        <v>1.77311640276656</v>
      </c>
      <c r="E166" s="20">
        <v>4.4201275772176603</v>
      </c>
      <c r="F166" s="21">
        <v>2.2566874428202702E-5</v>
      </c>
      <c r="G166" s="21">
        <v>2.7958100729100301E-3</v>
      </c>
      <c r="H166" s="19" t="s">
        <v>475</v>
      </c>
      <c r="I166" s="22" t="s">
        <v>476</v>
      </c>
      <c r="J166" s="19">
        <v>9447</v>
      </c>
    </row>
    <row r="167" spans="1:10" x14ac:dyDescent="0.2">
      <c r="A167" s="19" t="s">
        <v>908</v>
      </c>
      <c r="B167" s="20">
        <v>22.0723081313301</v>
      </c>
      <c r="C167" s="20">
        <v>5.8991335196478296</v>
      </c>
      <c r="D167" s="20">
        <v>1.6299124617902201</v>
      </c>
      <c r="E167" s="20">
        <v>3.6192946909360399</v>
      </c>
      <c r="F167" s="21">
        <v>5.9103381923269604E-4</v>
      </c>
      <c r="G167" s="21">
        <v>4.3327325363750703E-2</v>
      </c>
      <c r="H167" s="19" t="s">
        <v>909</v>
      </c>
      <c r="I167" s="22" t="s">
        <v>910</v>
      </c>
      <c r="J167" s="19">
        <v>9603</v>
      </c>
    </row>
    <row r="168" spans="1:10" x14ac:dyDescent="0.2">
      <c r="A168" s="19" t="s">
        <v>305</v>
      </c>
      <c r="B168" s="20">
        <v>21.940136792644999</v>
      </c>
      <c r="C168" s="20">
        <v>7.6483041929042104</v>
      </c>
      <c r="D168" s="20">
        <v>1.7812052330928501</v>
      </c>
      <c r="E168" s="20">
        <v>4.2938927254462698</v>
      </c>
      <c r="F168" s="21">
        <v>3.8524084990431501E-5</v>
      </c>
      <c r="G168" s="21">
        <v>4.5454751328233896E-3</v>
      </c>
      <c r="H168" s="19" t="s">
        <v>306</v>
      </c>
      <c r="I168" s="22" t="s">
        <v>307</v>
      </c>
      <c r="J168" s="19">
        <v>145741</v>
      </c>
    </row>
    <row r="169" spans="1:10" x14ac:dyDescent="0.2">
      <c r="A169" s="19" t="s">
        <v>985</v>
      </c>
      <c r="B169" s="20">
        <v>19.393143310687599</v>
      </c>
      <c r="C169" s="20">
        <v>-7.6181430811202997</v>
      </c>
      <c r="D169" s="20">
        <v>1.8479495457720501</v>
      </c>
      <c r="E169" s="20">
        <v>-4.12248434950508</v>
      </c>
      <c r="F169" s="21">
        <v>7.5157615176326098E-5</v>
      </c>
      <c r="G169" s="21">
        <v>8.2400680922079996E-3</v>
      </c>
      <c r="H169" s="19" t="s">
        <v>986</v>
      </c>
      <c r="I169" s="22" t="s">
        <v>987</v>
      </c>
      <c r="J169" s="19">
        <v>8867</v>
      </c>
    </row>
    <row r="170" spans="1:10" x14ac:dyDescent="0.2">
      <c r="A170" s="19" t="s">
        <v>839</v>
      </c>
      <c r="B170" s="20">
        <v>18.9584965839923</v>
      </c>
      <c r="C170" s="20">
        <v>-7.6087222794084797</v>
      </c>
      <c r="D170" s="20">
        <v>1.8585491518116199</v>
      </c>
      <c r="E170" s="20">
        <v>-4.0939042542898898</v>
      </c>
      <c r="F170" s="21">
        <v>8.3885109705179607E-5</v>
      </c>
      <c r="G170" s="21">
        <v>8.9590743460126708E-3</v>
      </c>
      <c r="H170" s="19" t="s">
        <v>840</v>
      </c>
      <c r="I170" s="22" t="s">
        <v>841</v>
      </c>
      <c r="J170" s="19">
        <v>4883</v>
      </c>
    </row>
    <row r="171" spans="1:10" x14ac:dyDescent="0.2">
      <c r="A171" s="19" t="s">
        <v>899</v>
      </c>
      <c r="B171" s="20">
        <v>18.943255053216099</v>
      </c>
      <c r="C171" s="20">
        <v>6.47048699325439</v>
      </c>
      <c r="D171" s="20">
        <v>1.73596077749651</v>
      </c>
      <c r="E171" s="20">
        <v>3.7273232650945598</v>
      </c>
      <c r="F171" s="21">
        <v>3.7312460716968602E-4</v>
      </c>
      <c r="G171" s="21">
        <v>2.9257219988767302E-2</v>
      </c>
      <c r="H171" s="19" t="s">
        <v>900</v>
      </c>
      <c r="I171" s="22" t="s">
        <v>901</v>
      </c>
      <c r="J171" s="19">
        <v>64581</v>
      </c>
    </row>
    <row r="172" spans="1:10" x14ac:dyDescent="0.2">
      <c r="A172" s="19" t="s">
        <v>893</v>
      </c>
      <c r="B172" s="20">
        <v>18.0453676545146</v>
      </c>
      <c r="C172" s="20">
        <v>6.7651024181778796</v>
      </c>
      <c r="D172" s="20">
        <v>1.8883827807794</v>
      </c>
      <c r="E172" s="20">
        <v>3.58248469909564</v>
      </c>
      <c r="F172" s="21">
        <v>5.8228986142450502E-4</v>
      </c>
      <c r="G172" s="21">
        <v>4.2940411268977401E-2</v>
      </c>
      <c r="H172" s="19" t="s">
        <v>894</v>
      </c>
      <c r="I172" s="22" t="s">
        <v>895</v>
      </c>
      <c r="J172" s="19">
        <v>29957</v>
      </c>
    </row>
    <row r="173" spans="1:10" x14ac:dyDescent="0.2">
      <c r="A173" s="19" t="s">
        <v>896</v>
      </c>
      <c r="B173" s="20">
        <v>17.434002910421601</v>
      </c>
      <c r="C173" s="20">
        <v>6.5785801576727696</v>
      </c>
      <c r="D173" s="20">
        <v>1.8213282359701899</v>
      </c>
      <c r="E173" s="20">
        <v>3.6119684677092101</v>
      </c>
      <c r="F173" s="21">
        <v>5.41477933381969E-4</v>
      </c>
      <c r="G173" s="21">
        <v>4.0656788585874001E-2</v>
      </c>
      <c r="H173" s="19" t="s">
        <v>897</v>
      </c>
      <c r="I173" s="22" t="s">
        <v>898</v>
      </c>
      <c r="J173" s="19">
        <v>9619</v>
      </c>
    </row>
    <row r="174" spans="1:10" x14ac:dyDescent="0.2">
      <c r="A174" s="19" t="s">
        <v>884</v>
      </c>
      <c r="B174" s="20">
        <v>17.4244977689278</v>
      </c>
      <c r="C174" s="20">
        <v>7.4344389282037104</v>
      </c>
      <c r="D174" s="20">
        <v>1.90287449764921</v>
      </c>
      <c r="E174" s="20">
        <v>3.9069517918223902</v>
      </c>
      <c r="F174" s="21">
        <v>1.71924416066081E-4</v>
      </c>
      <c r="G174" s="21">
        <v>1.55472378879028E-2</v>
      </c>
      <c r="H174" s="19" t="s">
        <v>885</v>
      </c>
      <c r="I174" s="22" t="s">
        <v>886</v>
      </c>
      <c r="J174" s="19">
        <v>100885775</v>
      </c>
    </row>
    <row r="175" spans="1:10" x14ac:dyDescent="0.2">
      <c r="A175" s="19" t="s">
        <v>891</v>
      </c>
      <c r="B175" s="20">
        <v>16.691177113832001</v>
      </c>
      <c r="C175" s="20">
        <v>7.39539947339712</v>
      </c>
      <c r="D175" s="20">
        <v>1.9280905950664999</v>
      </c>
      <c r="E175" s="20">
        <v>3.8356078766838602</v>
      </c>
      <c r="F175" s="21">
        <v>2.23499494999944E-4</v>
      </c>
      <c r="G175" s="21">
        <v>1.9228716969127101E-2</v>
      </c>
      <c r="H175" s="19" t="s">
        <v>245</v>
      </c>
      <c r="I175" s="22" t="s">
        <v>245</v>
      </c>
      <c r="J175" s="19" t="s">
        <v>245</v>
      </c>
    </row>
    <row r="176" spans="1:10" x14ac:dyDescent="0.2">
      <c r="A176" s="19" t="s">
        <v>888</v>
      </c>
      <c r="B176" s="20">
        <v>16.380598787737402</v>
      </c>
      <c r="C176" s="20">
        <v>7.3962338362547602</v>
      </c>
      <c r="D176" s="20">
        <v>1.9388732803145601</v>
      </c>
      <c r="E176" s="20">
        <v>3.81470718656497</v>
      </c>
      <c r="F176" s="21">
        <v>2.4079018393662101E-4</v>
      </c>
      <c r="G176" s="21">
        <v>2.01564161404784E-2</v>
      </c>
      <c r="H176" s="19" t="s">
        <v>889</v>
      </c>
      <c r="I176" s="22" t="s">
        <v>890</v>
      </c>
      <c r="J176" s="19">
        <v>11274</v>
      </c>
    </row>
    <row r="177" spans="1:10" x14ac:dyDescent="0.2">
      <c r="A177" s="19" t="s">
        <v>892</v>
      </c>
      <c r="B177" s="20">
        <v>15.127534374597801</v>
      </c>
      <c r="C177" s="20">
        <v>7.2079500005786601</v>
      </c>
      <c r="D177" s="20">
        <v>1.9892659759993401</v>
      </c>
      <c r="E177" s="20">
        <v>3.62342194937388</v>
      </c>
      <c r="F177" s="21">
        <v>4.7999062684126901E-4</v>
      </c>
      <c r="G177" s="21">
        <v>3.6482232367708499E-2</v>
      </c>
      <c r="H177" s="19" t="s">
        <v>245</v>
      </c>
      <c r="I177" s="22" t="s">
        <v>245</v>
      </c>
      <c r="J177" s="19" t="s">
        <v>245</v>
      </c>
    </row>
    <row r="178" spans="1:10" x14ac:dyDescent="0.2">
      <c r="B178" s="20"/>
      <c r="C178" s="20"/>
      <c r="D178" s="20"/>
      <c r="E178" s="20"/>
      <c r="F178" s="21"/>
      <c r="G178" s="21"/>
    </row>
    <row r="179" spans="1:10" x14ac:dyDescent="0.2">
      <c r="B179" s="20"/>
      <c r="C179" s="20"/>
      <c r="D179" s="20"/>
      <c r="E179" s="20"/>
      <c r="F179" s="21"/>
      <c r="G179" s="21"/>
    </row>
    <row r="180" spans="1:10" x14ac:dyDescent="0.2">
      <c r="B180" s="20"/>
      <c r="C180" s="20"/>
      <c r="D180" s="20"/>
      <c r="E180" s="20"/>
      <c r="F180" s="21"/>
      <c r="G180" s="21"/>
    </row>
    <row r="181" spans="1:10" x14ac:dyDescent="0.2">
      <c r="B181" s="20"/>
      <c r="C181" s="20"/>
      <c r="D181" s="20"/>
      <c r="E181" s="20"/>
      <c r="F181" s="21"/>
      <c r="G181" s="21"/>
    </row>
    <row r="182" spans="1:10" x14ac:dyDescent="0.2">
      <c r="B182" s="20"/>
      <c r="C182" s="20"/>
      <c r="D182" s="20"/>
      <c r="E182" s="20"/>
      <c r="F182" s="21"/>
      <c r="G182" s="21"/>
    </row>
    <row r="183" spans="1:10" x14ac:dyDescent="0.2">
      <c r="B183" s="20"/>
      <c r="C183" s="20"/>
      <c r="D183" s="20"/>
      <c r="E183" s="20"/>
      <c r="F183" s="21"/>
      <c r="G183" s="21"/>
    </row>
    <row r="184" spans="1:10" x14ac:dyDescent="0.2">
      <c r="B184" s="20"/>
      <c r="C184" s="20"/>
      <c r="D184" s="20"/>
      <c r="E184" s="20"/>
      <c r="F184" s="21"/>
      <c r="G184" s="21"/>
    </row>
    <row r="185" spans="1:10" x14ac:dyDescent="0.2">
      <c r="B185" s="20"/>
      <c r="C185" s="20"/>
      <c r="D185" s="20"/>
      <c r="E185" s="20"/>
      <c r="F185" s="21"/>
      <c r="G185" s="21"/>
    </row>
    <row r="186" spans="1:10" x14ac:dyDescent="0.2">
      <c r="B186" s="20"/>
      <c r="C186" s="20"/>
      <c r="D186" s="20"/>
      <c r="E186" s="20"/>
      <c r="F186" s="21"/>
      <c r="G186" s="21"/>
    </row>
    <row r="187" spans="1:10" x14ac:dyDescent="0.2">
      <c r="B187" s="20"/>
      <c r="C187" s="20"/>
      <c r="D187" s="20"/>
      <c r="E187" s="20"/>
      <c r="F187" s="21"/>
      <c r="G187" s="21"/>
    </row>
    <row r="188" spans="1:10" x14ac:dyDescent="0.2">
      <c r="B188" s="20"/>
      <c r="C188" s="20"/>
      <c r="D188" s="20"/>
      <c r="E188" s="20"/>
      <c r="F188" s="21"/>
      <c r="G188" s="21"/>
    </row>
    <row r="189" spans="1:10" x14ac:dyDescent="0.2">
      <c r="B189" s="20"/>
      <c r="C189" s="20"/>
      <c r="D189" s="20"/>
      <c r="E189" s="20"/>
      <c r="F189" s="21"/>
      <c r="G189" s="21"/>
    </row>
    <row r="190" spans="1:10" x14ac:dyDescent="0.2">
      <c r="B190" s="20"/>
      <c r="C190" s="20"/>
      <c r="D190" s="20"/>
      <c r="E190" s="20"/>
      <c r="F190" s="21"/>
      <c r="G190" s="21"/>
    </row>
    <row r="191" spans="1:10" x14ac:dyDescent="0.2">
      <c r="B191" s="20"/>
      <c r="C191" s="20"/>
      <c r="D191" s="20"/>
      <c r="E191" s="20"/>
      <c r="F191" s="21"/>
      <c r="G191" s="21"/>
    </row>
    <row r="192" spans="1:10" x14ac:dyDescent="0.2">
      <c r="B192" s="20"/>
      <c r="C192" s="20"/>
      <c r="D192" s="20"/>
      <c r="E192" s="20"/>
      <c r="F192" s="21"/>
      <c r="G192" s="21"/>
    </row>
    <row r="193" spans="2:7" x14ac:dyDescent="0.2">
      <c r="B193" s="20"/>
      <c r="C193" s="20"/>
      <c r="D193" s="20"/>
      <c r="E193" s="20"/>
      <c r="F193" s="21"/>
      <c r="G193" s="21"/>
    </row>
    <row r="194" spans="2:7" x14ac:dyDescent="0.2">
      <c r="B194" s="20"/>
      <c r="C194" s="20"/>
      <c r="D194" s="20"/>
      <c r="E194" s="20"/>
      <c r="F194" s="21"/>
      <c r="G194" s="21"/>
    </row>
    <row r="195" spans="2:7" x14ac:dyDescent="0.2">
      <c r="B195" s="20"/>
      <c r="C195" s="20"/>
      <c r="D195" s="20"/>
      <c r="E195" s="20"/>
      <c r="F195" s="21"/>
      <c r="G195" s="21"/>
    </row>
    <row r="196" spans="2:7" x14ac:dyDescent="0.2">
      <c r="B196" s="20"/>
      <c r="C196" s="20"/>
      <c r="D196" s="20"/>
      <c r="E196" s="20"/>
      <c r="F196" s="21"/>
      <c r="G196" s="21"/>
    </row>
    <row r="197" spans="2:7" x14ac:dyDescent="0.2">
      <c r="B197" s="20"/>
      <c r="C197" s="20"/>
      <c r="D197" s="20"/>
      <c r="E197" s="20"/>
      <c r="F197" s="21"/>
      <c r="G197" s="21"/>
    </row>
    <row r="198" spans="2:7" x14ac:dyDescent="0.2">
      <c r="B198" s="20"/>
      <c r="C198" s="20"/>
      <c r="D198" s="20"/>
      <c r="E198" s="20"/>
      <c r="F198" s="21"/>
      <c r="G198" s="21"/>
    </row>
    <row r="199" spans="2:7" x14ac:dyDescent="0.2">
      <c r="B199" s="20"/>
      <c r="C199" s="20"/>
      <c r="D199" s="20"/>
      <c r="E199" s="20"/>
      <c r="F199" s="21"/>
      <c r="G199" s="21"/>
    </row>
    <row r="200" spans="2:7" x14ac:dyDescent="0.2">
      <c r="B200" s="20"/>
      <c r="C200" s="20"/>
      <c r="D200" s="20"/>
      <c r="E200" s="20"/>
      <c r="F200" s="21"/>
      <c r="G200" s="21"/>
    </row>
    <row r="201" spans="2:7" x14ac:dyDescent="0.2">
      <c r="B201" s="20"/>
      <c r="C201" s="20"/>
      <c r="D201" s="20"/>
      <c r="E201" s="20"/>
      <c r="F201" s="21"/>
      <c r="G201" s="21"/>
    </row>
    <row r="202" spans="2:7" x14ac:dyDescent="0.2">
      <c r="B202" s="20"/>
      <c r="C202" s="20"/>
      <c r="D202" s="20"/>
      <c r="E202" s="20"/>
      <c r="F202" s="21"/>
      <c r="G202" s="21"/>
    </row>
    <row r="203" spans="2:7" x14ac:dyDescent="0.2">
      <c r="B203" s="20"/>
      <c r="C203" s="20"/>
      <c r="D203" s="20"/>
      <c r="E203" s="20"/>
      <c r="F203" s="21"/>
      <c r="G203" s="21"/>
    </row>
    <row r="204" spans="2:7" x14ac:dyDescent="0.2">
      <c r="B204" s="20"/>
      <c r="C204" s="20"/>
      <c r="D204" s="20"/>
      <c r="E204" s="20"/>
      <c r="F204" s="21"/>
      <c r="G204" s="21"/>
    </row>
    <row r="205" spans="2:7" x14ac:dyDescent="0.2">
      <c r="B205" s="20"/>
      <c r="C205" s="20"/>
      <c r="D205" s="20"/>
      <c r="E205" s="20"/>
      <c r="F205" s="21"/>
      <c r="G205" s="21"/>
    </row>
    <row r="206" spans="2:7" x14ac:dyDescent="0.2">
      <c r="B206" s="20"/>
      <c r="C206" s="20"/>
      <c r="D206" s="20"/>
      <c r="E206" s="20"/>
      <c r="F206" s="21"/>
      <c r="G206" s="21"/>
    </row>
    <row r="207" spans="2:7" x14ac:dyDescent="0.2">
      <c r="B207" s="20"/>
      <c r="C207" s="20"/>
      <c r="D207" s="20"/>
      <c r="E207" s="20"/>
      <c r="F207" s="21"/>
      <c r="G207" s="21"/>
    </row>
    <row r="208" spans="2:7" x14ac:dyDescent="0.2">
      <c r="B208" s="20"/>
      <c r="C208" s="20"/>
      <c r="D208" s="20"/>
      <c r="E208" s="20"/>
      <c r="F208" s="21"/>
      <c r="G208" s="21"/>
    </row>
    <row r="209" spans="2:7" x14ac:dyDescent="0.2">
      <c r="B209" s="20"/>
      <c r="C209" s="20"/>
      <c r="D209" s="20"/>
      <c r="E209" s="20"/>
      <c r="F209" s="21"/>
      <c r="G209" s="21"/>
    </row>
    <row r="210" spans="2:7" x14ac:dyDescent="0.2">
      <c r="B210" s="20"/>
      <c r="C210" s="20"/>
      <c r="D210" s="20"/>
      <c r="E210" s="20"/>
      <c r="F210" s="21"/>
      <c r="G210" s="21"/>
    </row>
    <row r="211" spans="2:7" x14ac:dyDescent="0.2">
      <c r="B211" s="20"/>
      <c r="C211" s="20"/>
      <c r="D211" s="20"/>
      <c r="E211" s="20"/>
      <c r="F211" s="21"/>
      <c r="G211" s="21"/>
    </row>
    <row r="212" spans="2:7" x14ac:dyDescent="0.2">
      <c r="B212" s="20"/>
      <c r="C212" s="20"/>
      <c r="D212" s="20"/>
      <c r="E212" s="20"/>
      <c r="F212" s="21"/>
      <c r="G212" s="21"/>
    </row>
    <row r="213" spans="2:7" x14ac:dyDescent="0.2">
      <c r="B213" s="20"/>
      <c r="C213" s="20"/>
      <c r="D213" s="20"/>
      <c r="E213" s="20"/>
      <c r="F213" s="21"/>
      <c r="G213" s="21"/>
    </row>
    <row r="214" spans="2:7" x14ac:dyDescent="0.2">
      <c r="B214" s="20"/>
      <c r="C214" s="20"/>
      <c r="D214" s="20"/>
      <c r="E214" s="20"/>
      <c r="F214" s="21"/>
      <c r="G214" s="21"/>
    </row>
    <row r="215" spans="2:7" x14ac:dyDescent="0.2">
      <c r="B215" s="20"/>
      <c r="C215" s="20"/>
      <c r="D215" s="20"/>
      <c r="E215" s="20"/>
      <c r="F215" s="21"/>
      <c r="G215" s="21"/>
    </row>
    <row r="216" spans="2:7" x14ac:dyDescent="0.2">
      <c r="B216" s="20"/>
      <c r="C216" s="20"/>
      <c r="D216" s="20"/>
      <c r="E216" s="20"/>
      <c r="F216" s="21"/>
      <c r="G216" s="21"/>
    </row>
    <row r="217" spans="2:7" x14ac:dyDescent="0.2">
      <c r="B217" s="20"/>
      <c r="C217" s="20"/>
      <c r="D217" s="20"/>
      <c r="E217" s="20"/>
      <c r="F217" s="21"/>
      <c r="G217" s="21"/>
    </row>
    <row r="218" spans="2:7" x14ac:dyDescent="0.2">
      <c r="B218" s="20"/>
      <c r="C218" s="20"/>
      <c r="D218" s="20"/>
      <c r="E218" s="20"/>
      <c r="F218" s="21"/>
      <c r="G218" s="21"/>
    </row>
    <row r="219" spans="2:7" x14ac:dyDescent="0.2">
      <c r="B219" s="20"/>
      <c r="C219" s="20"/>
      <c r="D219" s="20"/>
      <c r="E219" s="20"/>
      <c r="F219" s="21"/>
      <c r="G219" s="21"/>
    </row>
    <row r="220" spans="2:7" x14ac:dyDescent="0.2">
      <c r="B220" s="20"/>
      <c r="C220" s="20"/>
      <c r="D220" s="20"/>
      <c r="E220" s="20"/>
      <c r="F220" s="21"/>
      <c r="G220" s="21"/>
    </row>
    <row r="221" spans="2:7" x14ac:dyDescent="0.2">
      <c r="B221" s="20"/>
      <c r="C221" s="20"/>
      <c r="D221" s="20"/>
      <c r="E221" s="20"/>
      <c r="F221" s="21"/>
      <c r="G221" s="21"/>
    </row>
    <row r="222" spans="2:7" x14ac:dyDescent="0.2">
      <c r="B222" s="20"/>
      <c r="C222" s="20"/>
      <c r="D222" s="20"/>
      <c r="E222" s="20"/>
      <c r="F222" s="21"/>
      <c r="G222" s="21"/>
    </row>
    <row r="223" spans="2:7" x14ac:dyDescent="0.2">
      <c r="B223" s="20"/>
      <c r="C223" s="20"/>
      <c r="D223" s="20"/>
      <c r="E223" s="20"/>
      <c r="F223" s="21"/>
      <c r="G223" s="21"/>
    </row>
    <row r="224" spans="2:7" x14ac:dyDescent="0.2">
      <c r="B224" s="20"/>
      <c r="C224" s="20"/>
      <c r="D224" s="20"/>
      <c r="E224" s="20"/>
      <c r="F224" s="21"/>
      <c r="G224" s="21"/>
    </row>
    <row r="225" spans="2:7" x14ac:dyDescent="0.2">
      <c r="B225" s="20"/>
      <c r="C225" s="20"/>
      <c r="D225" s="20"/>
      <c r="E225" s="20"/>
      <c r="F225" s="21"/>
      <c r="G225" s="21"/>
    </row>
    <row r="226" spans="2:7" x14ac:dyDescent="0.2">
      <c r="B226" s="20"/>
      <c r="C226" s="20"/>
      <c r="D226" s="20"/>
      <c r="E226" s="20"/>
      <c r="F226" s="21"/>
      <c r="G226" s="21"/>
    </row>
    <row r="227" spans="2:7" x14ac:dyDescent="0.2">
      <c r="B227" s="20"/>
      <c r="C227" s="20"/>
      <c r="D227" s="20"/>
      <c r="E227" s="20"/>
      <c r="F227" s="21"/>
      <c r="G227" s="21"/>
    </row>
    <row r="228" spans="2:7" x14ac:dyDescent="0.2">
      <c r="B228" s="20"/>
      <c r="C228" s="20"/>
      <c r="D228" s="20"/>
      <c r="E228" s="20"/>
      <c r="F228" s="21"/>
      <c r="G228" s="21"/>
    </row>
    <row r="229" spans="2:7" x14ac:dyDescent="0.2">
      <c r="B229" s="20"/>
      <c r="C229" s="20"/>
      <c r="D229" s="20"/>
      <c r="E229" s="20"/>
      <c r="F229" s="21"/>
      <c r="G229" s="21"/>
    </row>
    <row r="230" spans="2:7" x14ac:dyDescent="0.2">
      <c r="B230" s="20"/>
      <c r="C230" s="20"/>
      <c r="D230" s="20"/>
      <c r="E230" s="20"/>
      <c r="F230" s="21"/>
      <c r="G230" s="21"/>
    </row>
    <row r="231" spans="2:7" x14ac:dyDescent="0.2">
      <c r="B231" s="20"/>
      <c r="C231" s="20"/>
      <c r="D231" s="20"/>
      <c r="E231" s="20"/>
      <c r="F231" s="21"/>
      <c r="G231" s="21"/>
    </row>
    <row r="232" spans="2:7" x14ac:dyDescent="0.2">
      <c r="B232" s="20"/>
      <c r="C232" s="20"/>
      <c r="D232" s="20"/>
      <c r="E232" s="20"/>
      <c r="F232" s="21"/>
      <c r="G232" s="21"/>
    </row>
    <row r="233" spans="2:7" x14ac:dyDescent="0.2">
      <c r="B233" s="20"/>
      <c r="C233" s="20"/>
      <c r="D233" s="20"/>
      <c r="E233" s="20"/>
      <c r="F233" s="21"/>
      <c r="G233" s="21"/>
    </row>
    <row r="234" spans="2:7" x14ac:dyDescent="0.2">
      <c r="B234" s="20"/>
      <c r="C234" s="20"/>
      <c r="D234" s="20"/>
      <c r="E234" s="20"/>
      <c r="F234" s="21"/>
      <c r="G234" s="21"/>
    </row>
    <row r="235" spans="2:7" x14ac:dyDescent="0.2">
      <c r="B235" s="20"/>
      <c r="C235" s="20"/>
      <c r="D235" s="20"/>
      <c r="E235" s="20"/>
      <c r="F235" s="21"/>
      <c r="G235" s="21"/>
    </row>
    <row r="236" spans="2:7" x14ac:dyDescent="0.2">
      <c r="B236" s="20"/>
      <c r="C236" s="20"/>
      <c r="D236" s="20"/>
      <c r="E236" s="20"/>
      <c r="F236" s="21"/>
      <c r="G236" s="21"/>
    </row>
    <row r="237" spans="2:7" x14ac:dyDescent="0.2">
      <c r="B237" s="20"/>
      <c r="C237" s="20"/>
      <c r="D237" s="20"/>
      <c r="E237" s="20"/>
      <c r="F237" s="21"/>
      <c r="G237" s="21"/>
    </row>
    <row r="238" spans="2:7" x14ac:dyDescent="0.2">
      <c r="B238" s="20"/>
      <c r="C238" s="20"/>
      <c r="D238" s="20"/>
      <c r="E238" s="20"/>
      <c r="F238" s="21"/>
      <c r="G238" s="21"/>
    </row>
    <row r="239" spans="2:7" x14ac:dyDescent="0.2">
      <c r="B239" s="20"/>
      <c r="C239" s="20"/>
      <c r="D239" s="20"/>
      <c r="E239" s="20"/>
      <c r="F239" s="21"/>
      <c r="G239" s="21"/>
    </row>
    <row r="240" spans="2:7" x14ac:dyDescent="0.2">
      <c r="B240" s="20"/>
      <c r="C240" s="20"/>
      <c r="D240" s="20"/>
      <c r="E240" s="20"/>
      <c r="F240" s="21"/>
      <c r="G240" s="21"/>
    </row>
    <row r="241" spans="2:7" x14ac:dyDescent="0.2">
      <c r="B241" s="20"/>
      <c r="C241" s="20"/>
      <c r="D241" s="20"/>
      <c r="E241" s="20"/>
      <c r="F241" s="21"/>
      <c r="G241" s="21"/>
    </row>
    <row r="242" spans="2:7" x14ac:dyDescent="0.2">
      <c r="B242" s="20"/>
      <c r="C242" s="20"/>
      <c r="D242" s="20"/>
      <c r="E242" s="20"/>
      <c r="F242" s="21"/>
      <c r="G242" s="21"/>
    </row>
    <row r="243" spans="2:7" x14ac:dyDescent="0.2">
      <c r="B243" s="20"/>
      <c r="C243" s="20"/>
      <c r="D243" s="20"/>
      <c r="E243" s="20"/>
      <c r="F243" s="21"/>
      <c r="G243" s="21"/>
    </row>
    <row r="244" spans="2:7" x14ac:dyDescent="0.2">
      <c r="B244" s="20"/>
      <c r="C244" s="20"/>
      <c r="D244" s="20"/>
      <c r="E244" s="20"/>
      <c r="F244" s="21"/>
      <c r="G244" s="21"/>
    </row>
    <row r="245" spans="2:7" x14ac:dyDescent="0.2">
      <c r="B245" s="20"/>
      <c r="C245" s="20"/>
      <c r="D245" s="20"/>
      <c r="E245" s="20"/>
      <c r="F245" s="21"/>
      <c r="G245" s="21"/>
    </row>
    <row r="246" spans="2:7" x14ac:dyDescent="0.2">
      <c r="B246" s="20"/>
      <c r="C246" s="20"/>
      <c r="D246" s="20"/>
      <c r="E246" s="20"/>
      <c r="F246" s="21"/>
      <c r="G246" s="21"/>
    </row>
    <row r="247" spans="2:7" x14ac:dyDescent="0.2">
      <c r="B247" s="20"/>
      <c r="C247" s="20"/>
      <c r="D247" s="20"/>
      <c r="E247" s="20"/>
      <c r="F247" s="21"/>
      <c r="G247" s="21"/>
    </row>
    <row r="248" spans="2:7" x14ac:dyDescent="0.2">
      <c r="B248" s="20"/>
      <c r="C248" s="20"/>
      <c r="D248" s="20"/>
      <c r="E248" s="20"/>
      <c r="F248" s="21"/>
      <c r="G248" s="21"/>
    </row>
    <row r="249" spans="2:7" x14ac:dyDescent="0.2">
      <c r="B249" s="20"/>
      <c r="C249" s="20"/>
      <c r="D249" s="20"/>
      <c r="E249" s="20"/>
      <c r="F249" s="21"/>
      <c r="G249" s="21"/>
    </row>
    <row r="250" spans="2:7" x14ac:dyDescent="0.2">
      <c r="B250" s="20"/>
      <c r="C250" s="20"/>
      <c r="D250" s="20"/>
      <c r="E250" s="20"/>
      <c r="F250" s="21"/>
      <c r="G250" s="21"/>
    </row>
    <row r="251" spans="2:7" x14ac:dyDescent="0.2">
      <c r="B251" s="20"/>
      <c r="C251" s="20"/>
      <c r="D251" s="20"/>
      <c r="E251" s="20"/>
      <c r="F251" s="21"/>
      <c r="G251" s="21"/>
    </row>
    <row r="252" spans="2:7" x14ac:dyDescent="0.2">
      <c r="B252" s="20"/>
      <c r="C252" s="20"/>
      <c r="D252" s="20"/>
      <c r="E252" s="20"/>
      <c r="F252" s="21"/>
      <c r="G252" s="21"/>
    </row>
    <row r="253" spans="2:7" x14ac:dyDescent="0.2">
      <c r="B253" s="20"/>
      <c r="C253" s="20"/>
      <c r="D253" s="20"/>
      <c r="E253" s="20"/>
      <c r="F253" s="21"/>
      <c r="G253" s="21"/>
    </row>
    <row r="254" spans="2:7" x14ac:dyDescent="0.2">
      <c r="B254" s="20"/>
      <c r="C254" s="20"/>
      <c r="D254" s="20"/>
      <c r="E254" s="20"/>
      <c r="F254" s="21"/>
      <c r="G254" s="21"/>
    </row>
    <row r="255" spans="2:7" x14ac:dyDescent="0.2">
      <c r="B255" s="20"/>
      <c r="C255" s="20"/>
      <c r="D255" s="20"/>
      <c r="E255" s="20"/>
      <c r="F255" s="21"/>
      <c r="G255" s="21"/>
    </row>
    <row r="256" spans="2:7" x14ac:dyDescent="0.2">
      <c r="B256" s="20"/>
      <c r="C256" s="20"/>
      <c r="D256" s="20"/>
      <c r="E256" s="20"/>
      <c r="F256" s="21"/>
      <c r="G256" s="21"/>
    </row>
    <row r="257" spans="2:7" x14ac:dyDescent="0.2">
      <c r="B257" s="20"/>
      <c r="C257" s="20"/>
      <c r="D257" s="20"/>
      <c r="E257" s="20"/>
      <c r="F257" s="21"/>
      <c r="G257" s="21"/>
    </row>
    <row r="258" spans="2:7" x14ac:dyDescent="0.2">
      <c r="B258" s="20"/>
      <c r="C258" s="20"/>
      <c r="D258" s="20"/>
      <c r="E258" s="20"/>
      <c r="F258" s="21"/>
      <c r="G258" s="21"/>
    </row>
    <row r="259" spans="2:7" x14ac:dyDescent="0.2">
      <c r="B259" s="20"/>
      <c r="C259" s="20"/>
      <c r="D259" s="20"/>
      <c r="E259" s="20"/>
      <c r="F259" s="21"/>
      <c r="G259" s="21"/>
    </row>
    <row r="260" spans="2:7" x14ac:dyDescent="0.2">
      <c r="B260" s="20"/>
      <c r="C260" s="20"/>
      <c r="D260" s="20"/>
      <c r="E260" s="20"/>
      <c r="F260" s="21"/>
      <c r="G260" s="21"/>
    </row>
    <row r="261" spans="2:7" x14ac:dyDescent="0.2">
      <c r="B261" s="20"/>
      <c r="C261" s="20"/>
      <c r="D261" s="20"/>
      <c r="E261" s="20"/>
      <c r="F261" s="21"/>
      <c r="G261" s="21"/>
    </row>
    <row r="262" spans="2:7" x14ac:dyDescent="0.2">
      <c r="B262" s="20"/>
      <c r="C262" s="20"/>
      <c r="D262" s="20"/>
      <c r="E262" s="20"/>
      <c r="F262" s="21"/>
      <c r="G262" s="21"/>
    </row>
    <row r="263" spans="2:7" x14ac:dyDescent="0.2">
      <c r="B263" s="20"/>
      <c r="C263" s="20"/>
      <c r="D263" s="20"/>
      <c r="E263" s="20"/>
      <c r="F263" s="21"/>
      <c r="G263" s="21"/>
    </row>
    <row r="264" spans="2:7" x14ac:dyDescent="0.2">
      <c r="B264" s="20"/>
      <c r="C264" s="20"/>
      <c r="D264" s="20"/>
      <c r="E264" s="20"/>
      <c r="F264" s="21"/>
      <c r="G264" s="21"/>
    </row>
    <row r="265" spans="2:7" x14ac:dyDescent="0.2">
      <c r="B265" s="20"/>
      <c r="C265" s="20"/>
      <c r="D265" s="20"/>
      <c r="E265" s="20"/>
      <c r="F265" s="21"/>
      <c r="G265" s="21"/>
    </row>
    <row r="266" spans="2:7" x14ac:dyDescent="0.2">
      <c r="B266" s="20"/>
      <c r="C266" s="20"/>
      <c r="D266" s="20"/>
      <c r="E266" s="20"/>
      <c r="F266" s="21"/>
      <c r="G266" s="21"/>
    </row>
    <row r="267" spans="2:7" x14ac:dyDescent="0.2">
      <c r="B267" s="20"/>
      <c r="C267" s="20"/>
      <c r="D267" s="20"/>
      <c r="E267" s="20"/>
      <c r="F267" s="21"/>
      <c r="G267" s="21"/>
    </row>
    <row r="268" spans="2:7" x14ac:dyDescent="0.2">
      <c r="B268" s="20"/>
      <c r="C268" s="20"/>
      <c r="D268" s="20"/>
      <c r="E268" s="20"/>
      <c r="F268" s="21"/>
      <c r="G268" s="21"/>
    </row>
    <row r="269" spans="2:7" x14ac:dyDescent="0.2">
      <c r="B269" s="20"/>
      <c r="C269" s="20"/>
      <c r="D269" s="20"/>
      <c r="E269" s="20"/>
      <c r="F269" s="21"/>
      <c r="G269" s="21"/>
    </row>
    <row r="270" spans="2:7" x14ac:dyDescent="0.2">
      <c r="B270" s="20"/>
      <c r="C270" s="20"/>
      <c r="D270" s="20"/>
      <c r="E270" s="20"/>
      <c r="F270" s="21"/>
      <c r="G270" s="21"/>
    </row>
    <row r="271" spans="2:7" x14ac:dyDescent="0.2">
      <c r="B271" s="20"/>
      <c r="C271" s="20"/>
      <c r="D271" s="20"/>
      <c r="E271" s="20"/>
      <c r="F271" s="21"/>
      <c r="G271" s="21"/>
    </row>
    <row r="272" spans="2:7" x14ac:dyDescent="0.2">
      <c r="B272" s="20"/>
      <c r="C272" s="20"/>
      <c r="D272" s="20"/>
      <c r="E272" s="20"/>
      <c r="F272" s="21"/>
      <c r="G272" s="21"/>
    </row>
    <row r="273" spans="2:7" x14ac:dyDescent="0.2">
      <c r="B273" s="20"/>
      <c r="C273" s="20"/>
      <c r="D273" s="20"/>
      <c r="E273" s="20"/>
      <c r="F273" s="21"/>
      <c r="G273" s="21"/>
    </row>
    <row r="274" spans="2:7" x14ac:dyDescent="0.2">
      <c r="B274" s="20"/>
      <c r="C274" s="20"/>
      <c r="D274" s="20"/>
      <c r="E274" s="20"/>
      <c r="F274" s="21"/>
      <c r="G274" s="21"/>
    </row>
    <row r="275" spans="2:7" x14ac:dyDescent="0.2">
      <c r="B275" s="20"/>
      <c r="C275" s="20"/>
      <c r="D275" s="20"/>
      <c r="E275" s="20"/>
      <c r="F275" s="21"/>
      <c r="G275" s="21"/>
    </row>
    <row r="276" spans="2:7" x14ac:dyDescent="0.2">
      <c r="B276" s="20"/>
      <c r="C276" s="20"/>
      <c r="D276" s="20"/>
      <c r="E276" s="20"/>
      <c r="F276" s="21"/>
      <c r="G276" s="21"/>
    </row>
    <row r="277" spans="2:7" x14ac:dyDescent="0.2">
      <c r="B277" s="20"/>
      <c r="C277" s="20"/>
      <c r="D277" s="20"/>
      <c r="E277" s="20"/>
      <c r="F277" s="21"/>
      <c r="G277" s="21"/>
    </row>
    <row r="278" spans="2:7" x14ac:dyDescent="0.2">
      <c r="B278" s="20"/>
      <c r="C278" s="20"/>
      <c r="D278" s="20"/>
      <c r="E278" s="20"/>
      <c r="F278" s="21"/>
      <c r="G278" s="21"/>
    </row>
    <row r="279" spans="2:7" x14ac:dyDescent="0.2">
      <c r="B279" s="20"/>
      <c r="C279" s="20"/>
      <c r="D279" s="20"/>
      <c r="E279" s="20"/>
      <c r="F279" s="21"/>
      <c r="G279" s="21"/>
    </row>
    <row r="280" spans="2:7" x14ac:dyDescent="0.2">
      <c r="B280" s="20"/>
      <c r="C280" s="20"/>
      <c r="D280" s="20"/>
      <c r="E280" s="20"/>
      <c r="F280" s="21"/>
      <c r="G280" s="21"/>
    </row>
    <row r="281" spans="2:7" x14ac:dyDescent="0.2">
      <c r="B281" s="20"/>
      <c r="C281" s="20"/>
      <c r="D281" s="20"/>
      <c r="E281" s="20"/>
      <c r="F281" s="21"/>
      <c r="G281" s="21"/>
    </row>
    <row r="282" spans="2:7" x14ac:dyDescent="0.2">
      <c r="B282" s="20"/>
      <c r="C282" s="20"/>
      <c r="D282" s="20"/>
      <c r="E282" s="20"/>
      <c r="F282" s="21"/>
      <c r="G282" s="21"/>
    </row>
    <row r="283" spans="2:7" x14ac:dyDescent="0.2">
      <c r="B283" s="20"/>
      <c r="C283" s="20"/>
      <c r="D283" s="20"/>
      <c r="E283" s="20"/>
      <c r="F283" s="21"/>
      <c r="G283" s="21"/>
    </row>
    <row r="284" spans="2:7" x14ac:dyDescent="0.2">
      <c r="B284" s="20"/>
      <c r="C284" s="20"/>
      <c r="D284" s="20"/>
      <c r="E284" s="20"/>
      <c r="F284" s="21"/>
      <c r="G284" s="21"/>
    </row>
    <row r="285" spans="2:7" x14ac:dyDescent="0.2">
      <c r="B285" s="20"/>
      <c r="C285" s="20"/>
      <c r="D285" s="20"/>
      <c r="E285" s="20"/>
      <c r="F285" s="21"/>
      <c r="G285" s="21"/>
    </row>
    <row r="286" spans="2:7" x14ac:dyDescent="0.2">
      <c r="B286" s="20"/>
      <c r="C286" s="20"/>
      <c r="D286" s="20"/>
      <c r="E286" s="20"/>
      <c r="F286" s="21"/>
      <c r="G286" s="21"/>
    </row>
    <row r="287" spans="2:7" x14ac:dyDescent="0.2">
      <c r="B287" s="20"/>
      <c r="C287" s="20"/>
      <c r="D287" s="20"/>
      <c r="E287" s="20"/>
      <c r="F287" s="21"/>
      <c r="G287" s="21"/>
    </row>
    <row r="288" spans="2:7" x14ac:dyDescent="0.2">
      <c r="B288" s="20"/>
      <c r="C288" s="20"/>
      <c r="D288" s="20"/>
      <c r="E288" s="20"/>
      <c r="F288" s="21"/>
      <c r="G288" s="21"/>
    </row>
    <row r="289" spans="2:7" x14ac:dyDescent="0.2">
      <c r="B289" s="20"/>
      <c r="C289" s="20"/>
      <c r="D289" s="20"/>
      <c r="E289" s="20"/>
      <c r="F289" s="21"/>
      <c r="G289" s="21"/>
    </row>
    <row r="290" spans="2:7" x14ac:dyDescent="0.2">
      <c r="B290" s="20"/>
      <c r="C290" s="20"/>
      <c r="D290" s="20"/>
      <c r="E290" s="20"/>
      <c r="F290" s="21"/>
      <c r="G290" s="21"/>
    </row>
    <row r="291" spans="2:7" x14ac:dyDescent="0.2">
      <c r="B291" s="20"/>
      <c r="C291" s="20"/>
      <c r="D291" s="20"/>
      <c r="E291" s="20"/>
      <c r="F291" s="21"/>
      <c r="G291" s="21"/>
    </row>
    <row r="292" spans="2:7" x14ac:dyDescent="0.2">
      <c r="B292" s="20"/>
      <c r="C292" s="20"/>
      <c r="D292" s="20"/>
      <c r="E292" s="20"/>
      <c r="F292" s="21"/>
      <c r="G292" s="21"/>
    </row>
    <row r="293" spans="2:7" x14ac:dyDescent="0.2">
      <c r="B293" s="20"/>
      <c r="C293" s="20"/>
      <c r="D293" s="20"/>
      <c r="E293" s="20"/>
      <c r="F293" s="21"/>
      <c r="G293" s="21"/>
    </row>
    <row r="294" spans="2:7" x14ac:dyDescent="0.2">
      <c r="B294" s="20"/>
      <c r="C294" s="20"/>
      <c r="D294" s="20"/>
      <c r="E294" s="20"/>
      <c r="F294" s="21"/>
      <c r="G294" s="21"/>
    </row>
    <row r="295" spans="2:7" x14ac:dyDescent="0.2">
      <c r="B295" s="20"/>
      <c r="C295" s="20"/>
      <c r="D295" s="20"/>
      <c r="E295" s="20"/>
      <c r="F295" s="21"/>
      <c r="G295" s="21"/>
    </row>
    <row r="296" spans="2:7" x14ac:dyDescent="0.2">
      <c r="B296" s="20"/>
      <c r="C296" s="20"/>
      <c r="D296" s="20"/>
      <c r="E296" s="20"/>
      <c r="F296" s="21"/>
      <c r="G296" s="21"/>
    </row>
    <row r="297" spans="2:7" x14ac:dyDescent="0.2">
      <c r="B297" s="20"/>
      <c r="C297" s="20"/>
      <c r="D297" s="20"/>
      <c r="E297" s="20"/>
      <c r="F297" s="21"/>
      <c r="G297" s="21"/>
    </row>
    <row r="298" spans="2:7" x14ac:dyDescent="0.2">
      <c r="B298" s="20"/>
      <c r="C298" s="20"/>
      <c r="D298" s="20"/>
      <c r="E298" s="20"/>
      <c r="F298" s="21"/>
      <c r="G298" s="21"/>
    </row>
    <row r="299" spans="2:7" x14ac:dyDescent="0.2">
      <c r="B299" s="20"/>
      <c r="C299" s="20"/>
      <c r="D299" s="20"/>
      <c r="E299" s="20"/>
      <c r="F299" s="21"/>
      <c r="G299" s="21"/>
    </row>
    <row r="300" spans="2:7" x14ac:dyDescent="0.2">
      <c r="B300" s="20"/>
      <c r="C300" s="20"/>
      <c r="D300" s="20"/>
      <c r="E300" s="20"/>
      <c r="F300" s="21"/>
      <c r="G300" s="21"/>
    </row>
  </sheetData>
  <sortState ref="A2:J300">
    <sortCondition descending="1" ref="B121"/>
  </sortState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026BCF-57C5-764A-8A82-C9ADDEF59A34}">
  <sheetPr>
    <tabColor theme="5"/>
  </sheetPr>
  <dimension ref="B1:J300"/>
  <sheetViews>
    <sheetView workbookViewId="0">
      <selection activeCell="I20" sqref="I20"/>
    </sheetView>
  </sheetViews>
  <sheetFormatPr baseColWidth="10" defaultRowHeight="15" x14ac:dyDescent="0.2"/>
  <cols>
    <col min="1" max="1" width="16.33203125" style="19" bestFit="1" customWidth="1"/>
    <col min="2" max="2" width="10.83203125" style="19" customWidth="1"/>
    <col min="3" max="3" width="15.83203125" style="19" customWidth="1"/>
    <col min="4" max="7" width="10.83203125" style="19" customWidth="1"/>
    <col min="8" max="8" width="10.1640625" style="19" bestFit="1" customWidth="1"/>
    <col min="9" max="9" width="67.33203125" style="22" bestFit="1" customWidth="1"/>
    <col min="10" max="10" width="10.83203125" style="19" customWidth="1"/>
    <col min="11" max="16384" width="10.83203125" style="19"/>
  </cols>
  <sheetData>
    <row r="1" spans="2:10" x14ac:dyDescent="0.2">
      <c r="B1" s="19" t="s">
        <v>3</v>
      </c>
      <c r="C1" s="19" t="s">
        <v>240</v>
      </c>
      <c r="D1" s="19" t="s">
        <v>6</v>
      </c>
      <c r="E1" s="19" t="s">
        <v>241</v>
      </c>
      <c r="F1" s="19" t="s">
        <v>242</v>
      </c>
      <c r="G1" s="19" t="s">
        <v>7</v>
      </c>
      <c r="H1" s="19" t="s">
        <v>4</v>
      </c>
      <c r="I1" s="19" t="s">
        <v>243</v>
      </c>
      <c r="J1" s="19" t="s">
        <v>244</v>
      </c>
    </row>
    <row r="2" spans="2:10" x14ac:dyDescent="0.2">
      <c r="B2" s="20" t="s">
        <v>1074</v>
      </c>
      <c r="C2" s="20" t="s">
        <v>1074</v>
      </c>
      <c r="D2" s="20" t="s">
        <v>1074</v>
      </c>
      <c r="E2" s="20" t="s">
        <v>1074</v>
      </c>
      <c r="F2" s="21" t="s">
        <v>1074</v>
      </c>
      <c r="G2" s="21" t="s">
        <v>1074</v>
      </c>
      <c r="H2" s="19" t="s">
        <v>1074</v>
      </c>
      <c r="I2" s="19" t="s">
        <v>1074</v>
      </c>
      <c r="J2" s="19" t="s">
        <v>1074</v>
      </c>
    </row>
    <row r="3" spans="2:10" x14ac:dyDescent="0.2">
      <c r="B3" s="20"/>
      <c r="C3" s="20"/>
      <c r="D3" s="20"/>
      <c r="E3" s="20"/>
      <c r="F3" s="21"/>
      <c r="G3" s="21"/>
    </row>
    <row r="4" spans="2:10" x14ac:dyDescent="0.2">
      <c r="B4" s="20"/>
      <c r="C4" s="20"/>
      <c r="D4" s="20"/>
      <c r="E4" s="20"/>
      <c r="F4" s="21"/>
      <c r="G4" s="21"/>
    </row>
    <row r="5" spans="2:10" x14ac:dyDescent="0.2">
      <c r="B5" s="20"/>
      <c r="C5" s="20"/>
      <c r="D5" s="20"/>
      <c r="E5" s="20"/>
      <c r="F5" s="21"/>
      <c r="G5" s="21"/>
    </row>
    <row r="6" spans="2:10" x14ac:dyDescent="0.2">
      <c r="B6" s="20"/>
      <c r="C6" s="20"/>
      <c r="D6" s="20"/>
      <c r="E6" s="20"/>
      <c r="F6" s="21"/>
      <c r="G6" s="21"/>
    </row>
    <row r="7" spans="2:10" x14ac:dyDescent="0.2">
      <c r="B7" s="20"/>
      <c r="C7" s="20"/>
      <c r="D7" s="20"/>
      <c r="E7" s="20"/>
      <c r="F7" s="21"/>
      <c r="G7" s="21"/>
    </row>
    <row r="8" spans="2:10" x14ac:dyDescent="0.2">
      <c r="B8" s="20"/>
      <c r="C8" s="20"/>
      <c r="D8" s="20"/>
      <c r="E8" s="20"/>
      <c r="F8" s="21"/>
      <c r="G8" s="21"/>
    </row>
    <row r="9" spans="2:10" x14ac:dyDescent="0.2">
      <c r="B9" s="20"/>
      <c r="C9" s="20"/>
      <c r="D9" s="20"/>
      <c r="E9" s="20"/>
      <c r="F9" s="21"/>
      <c r="G9" s="21"/>
    </row>
    <row r="10" spans="2:10" x14ac:dyDescent="0.2">
      <c r="B10" s="20"/>
      <c r="C10" s="20"/>
      <c r="D10" s="20"/>
      <c r="E10" s="20"/>
      <c r="F10" s="21"/>
      <c r="G10" s="21"/>
    </row>
    <row r="11" spans="2:10" x14ac:dyDescent="0.2">
      <c r="B11" s="20"/>
      <c r="C11" s="20"/>
      <c r="D11" s="20"/>
      <c r="E11" s="20"/>
      <c r="F11" s="21"/>
      <c r="G11" s="21"/>
    </row>
    <row r="12" spans="2:10" x14ac:dyDescent="0.2">
      <c r="B12" s="20"/>
      <c r="C12" s="20"/>
      <c r="D12" s="20"/>
      <c r="E12" s="20"/>
      <c r="F12" s="21"/>
      <c r="G12" s="21"/>
    </row>
    <row r="13" spans="2:10" x14ac:dyDescent="0.2">
      <c r="B13" s="20"/>
      <c r="C13" s="20"/>
      <c r="D13" s="20"/>
      <c r="E13" s="20"/>
      <c r="F13" s="21"/>
      <c r="G13" s="21"/>
    </row>
    <row r="14" spans="2:10" x14ac:dyDescent="0.2">
      <c r="B14" s="20"/>
      <c r="C14" s="20"/>
      <c r="D14" s="20"/>
      <c r="E14" s="20"/>
      <c r="F14" s="21"/>
      <c r="G14" s="21"/>
    </row>
    <row r="15" spans="2:10" x14ac:dyDescent="0.2">
      <c r="B15" s="20"/>
      <c r="C15" s="20"/>
      <c r="D15" s="20"/>
      <c r="E15" s="20"/>
      <c r="F15" s="21"/>
      <c r="G15" s="21"/>
    </row>
    <row r="16" spans="2:10" x14ac:dyDescent="0.2">
      <c r="B16" s="20"/>
      <c r="C16" s="20"/>
      <c r="D16" s="20"/>
      <c r="E16" s="20"/>
      <c r="F16" s="21"/>
      <c r="G16" s="21"/>
    </row>
    <row r="17" spans="2:7" x14ac:dyDescent="0.2">
      <c r="B17" s="20"/>
      <c r="C17" s="20"/>
      <c r="D17" s="20"/>
      <c r="E17" s="20"/>
      <c r="F17" s="21"/>
      <c r="G17" s="21"/>
    </row>
    <row r="18" spans="2:7" x14ac:dyDescent="0.2">
      <c r="B18" s="20"/>
      <c r="C18" s="20"/>
      <c r="D18" s="20"/>
      <c r="E18" s="20"/>
      <c r="F18" s="21"/>
      <c r="G18" s="21"/>
    </row>
    <row r="19" spans="2:7" x14ac:dyDescent="0.2">
      <c r="B19" s="20"/>
      <c r="C19" s="20"/>
      <c r="D19" s="20"/>
      <c r="E19" s="20"/>
      <c r="F19" s="21"/>
      <c r="G19" s="21"/>
    </row>
    <row r="20" spans="2:7" x14ac:dyDescent="0.2">
      <c r="B20" s="20"/>
      <c r="C20" s="20"/>
      <c r="D20" s="20"/>
      <c r="E20" s="20"/>
      <c r="F20" s="21"/>
      <c r="G20" s="21"/>
    </row>
    <row r="21" spans="2:7" x14ac:dyDescent="0.2">
      <c r="B21" s="20"/>
      <c r="C21" s="20"/>
      <c r="D21" s="20"/>
      <c r="E21" s="20"/>
      <c r="F21" s="21"/>
      <c r="G21" s="21"/>
    </row>
    <row r="22" spans="2:7" x14ac:dyDescent="0.2">
      <c r="B22" s="20"/>
      <c r="C22" s="20"/>
      <c r="D22" s="20"/>
      <c r="E22" s="20"/>
      <c r="F22" s="21"/>
      <c r="G22" s="21"/>
    </row>
    <row r="23" spans="2:7" x14ac:dyDescent="0.2">
      <c r="B23" s="20"/>
      <c r="C23" s="20"/>
      <c r="D23" s="20"/>
      <c r="E23" s="20"/>
      <c r="F23" s="21"/>
      <c r="G23" s="21"/>
    </row>
    <row r="24" spans="2:7" x14ac:dyDescent="0.2">
      <c r="B24" s="20"/>
      <c r="C24" s="20"/>
      <c r="D24" s="20"/>
      <c r="E24" s="20"/>
      <c r="F24" s="21"/>
      <c r="G24" s="21"/>
    </row>
    <row r="25" spans="2:7" x14ac:dyDescent="0.2">
      <c r="B25" s="20"/>
      <c r="C25" s="20"/>
      <c r="D25" s="20"/>
      <c r="E25" s="20"/>
      <c r="F25" s="21"/>
      <c r="G25" s="21"/>
    </row>
    <row r="26" spans="2:7" x14ac:dyDescent="0.2">
      <c r="B26" s="20"/>
      <c r="C26" s="20"/>
      <c r="D26" s="20"/>
      <c r="E26" s="20"/>
      <c r="F26" s="21"/>
      <c r="G26" s="21"/>
    </row>
    <row r="27" spans="2:7" x14ac:dyDescent="0.2">
      <c r="B27" s="20"/>
      <c r="C27" s="20"/>
      <c r="D27" s="20"/>
      <c r="E27" s="20"/>
      <c r="F27" s="21"/>
      <c r="G27" s="21"/>
    </row>
    <row r="28" spans="2:7" x14ac:dyDescent="0.2">
      <c r="B28" s="20"/>
      <c r="C28" s="20"/>
      <c r="D28" s="20"/>
      <c r="E28" s="20"/>
      <c r="F28" s="21"/>
      <c r="G28" s="21"/>
    </row>
    <row r="29" spans="2:7" x14ac:dyDescent="0.2">
      <c r="B29" s="20"/>
      <c r="C29" s="20"/>
      <c r="D29" s="20"/>
      <c r="E29" s="20"/>
      <c r="F29" s="21"/>
      <c r="G29" s="21"/>
    </row>
    <row r="30" spans="2:7" x14ac:dyDescent="0.2">
      <c r="B30" s="20"/>
      <c r="C30" s="20"/>
      <c r="D30" s="20"/>
      <c r="E30" s="20"/>
      <c r="F30" s="21"/>
      <c r="G30" s="21"/>
    </row>
    <row r="31" spans="2:7" x14ac:dyDescent="0.2">
      <c r="B31" s="20"/>
      <c r="C31" s="20"/>
      <c r="D31" s="20"/>
      <c r="E31" s="20"/>
      <c r="F31" s="21"/>
      <c r="G31" s="21"/>
    </row>
    <row r="32" spans="2:7" x14ac:dyDescent="0.2">
      <c r="B32" s="20"/>
      <c r="C32" s="20"/>
      <c r="D32" s="20"/>
      <c r="E32" s="20"/>
      <c r="F32" s="21"/>
      <c r="G32" s="21"/>
    </row>
    <row r="33" spans="2:7" x14ac:dyDescent="0.2">
      <c r="B33" s="20"/>
      <c r="C33" s="20"/>
      <c r="D33" s="20"/>
      <c r="E33" s="20"/>
      <c r="F33" s="21"/>
      <c r="G33" s="21"/>
    </row>
    <row r="34" spans="2:7" x14ac:dyDescent="0.2">
      <c r="B34" s="20"/>
      <c r="C34" s="20"/>
      <c r="D34" s="20"/>
      <c r="E34" s="20"/>
      <c r="F34" s="21"/>
      <c r="G34" s="21"/>
    </row>
    <row r="35" spans="2:7" x14ac:dyDescent="0.2">
      <c r="B35" s="20"/>
      <c r="C35" s="20"/>
      <c r="D35" s="20"/>
      <c r="E35" s="20"/>
      <c r="F35" s="21"/>
      <c r="G35" s="21"/>
    </row>
    <row r="36" spans="2:7" x14ac:dyDescent="0.2">
      <c r="B36" s="20"/>
      <c r="C36" s="20"/>
      <c r="D36" s="20"/>
      <c r="E36" s="20"/>
      <c r="F36" s="21"/>
      <c r="G36" s="21"/>
    </row>
    <row r="37" spans="2:7" x14ac:dyDescent="0.2">
      <c r="B37" s="20"/>
      <c r="C37" s="20"/>
      <c r="D37" s="20"/>
      <c r="E37" s="20"/>
      <c r="F37" s="21"/>
      <c r="G37" s="21"/>
    </row>
    <row r="38" spans="2:7" x14ac:dyDescent="0.2">
      <c r="B38" s="20"/>
      <c r="C38" s="20"/>
      <c r="D38" s="20"/>
      <c r="E38" s="20"/>
      <c r="F38" s="21"/>
      <c r="G38" s="21"/>
    </row>
    <row r="39" spans="2:7" x14ac:dyDescent="0.2">
      <c r="B39" s="20"/>
      <c r="C39" s="20"/>
      <c r="D39" s="20"/>
      <c r="E39" s="20"/>
      <c r="F39" s="21"/>
      <c r="G39" s="21"/>
    </row>
    <row r="40" spans="2:7" x14ac:dyDescent="0.2">
      <c r="B40" s="20"/>
      <c r="C40" s="20"/>
      <c r="D40" s="20"/>
      <c r="E40" s="20"/>
      <c r="F40" s="21"/>
      <c r="G40" s="21"/>
    </row>
    <row r="41" spans="2:7" x14ac:dyDescent="0.2">
      <c r="B41" s="20"/>
      <c r="C41" s="20"/>
      <c r="D41" s="20"/>
      <c r="E41" s="20"/>
      <c r="F41" s="21"/>
      <c r="G41" s="21"/>
    </row>
    <row r="42" spans="2:7" x14ac:dyDescent="0.2">
      <c r="B42" s="20"/>
      <c r="C42" s="20"/>
      <c r="D42" s="20"/>
      <c r="E42" s="20"/>
      <c r="F42" s="21"/>
      <c r="G42" s="21"/>
    </row>
    <row r="43" spans="2:7" x14ac:dyDescent="0.2">
      <c r="B43" s="20"/>
      <c r="C43" s="20"/>
      <c r="D43" s="20"/>
      <c r="E43" s="20"/>
      <c r="F43" s="21"/>
      <c r="G43" s="21"/>
    </row>
    <row r="44" spans="2:7" x14ac:dyDescent="0.2">
      <c r="B44" s="20"/>
      <c r="C44" s="20"/>
      <c r="D44" s="20"/>
      <c r="E44" s="20"/>
      <c r="F44" s="21"/>
      <c r="G44" s="21"/>
    </row>
    <row r="45" spans="2:7" x14ac:dyDescent="0.2">
      <c r="B45" s="20"/>
      <c r="C45" s="20"/>
      <c r="D45" s="20"/>
      <c r="E45" s="20"/>
      <c r="F45" s="21"/>
      <c r="G45" s="21"/>
    </row>
    <row r="46" spans="2:7" x14ac:dyDescent="0.2">
      <c r="B46" s="20"/>
      <c r="C46" s="20"/>
      <c r="D46" s="20"/>
      <c r="E46" s="20"/>
      <c r="F46" s="21"/>
      <c r="G46" s="21"/>
    </row>
    <row r="47" spans="2:7" x14ac:dyDescent="0.2">
      <c r="B47" s="20"/>
      <c r="C47" s="20"/>
      <c r="D47" s="20"/>
      <c r="E47" s="20"/>
      <c r="F47" s="21"/>
      <c r="G47" s="21"/>
    </row>
    <row r="48" spans="2:7" x14ac:dyDescent="0.2">
      <c r="B48" s="20"/>
      <c r="C48" s="20"/>
      <c r="D48" s="20"/>
      <c r="E48" s="20"/>
      <c r="F48" s="21"/>
      <c r="G48" s="21"/>
    </row>
    <row r="49" spans="2:7" x14ac:dyDescent="0.2">
      <c r="B49" s="20"/>
      <c r="C49" s="20"/>
      <c r="D49" s="20"/>
      <c r="E49" s="20"/>
      <c r="F49" s="21"/>
      <c r="G49" s="21"/>
    </row>
    <row r="50" spans="2:7" x14ac:dyDescent="0.2">
      <c r="B50" s="20"/>
      <c r="C50" s="20"/>
      <c r="D50" s="20"/>
      <c r="E50" s="20"/>
      <c r="F50" s="21"/>
      <c r="G50" s="21"/>
    </row>
    <row r="51" spans="2:7" x14ac:dyDescent="0.2">
      <c r="B51" s="20"/>
      <c r="C51" s="20"/>
      <c r="D51" s="20"/>
      <c r="E51" s="20"/>
      <c r="F51" s="21"/>
      <c r="G51" s="21"/>
    </row>
    <row r="52" spans="2:7" x14ac:dyDescent="0.2">
      <c r="B52" s="20"/>
      <c r="C52" s="20"/>
      <c r="D52" s="20"/>
      <c r="E52" s="20"/>
      <c r="F52" s="21"/>
      <c r="G52" s="21"/>
    </row>
    <row r="53" spans="2:7" x14ac:dyDescent="0.2">
      <c r="B53" s="20"/>
      <c r="C53" s="20"/>
      <c r="D53" s="20"/>
      <c r="E53" s="20"/>
      <c r="F53" s="21"/>
      <c r="G53" s="21"/>
    </row>
    <row r="54" spans="2:7" x14ac:dyDescent="0.2">
      <c r="B54" s="20"/>
      <c r="C54" s="20"/>
      <c r="D54" s="20"/>
      <c r="E54" s="20"/>
      <c r="F54" s="21"/>
      <c r="G54" s="21"/>
    </row>
    <row r="55" spans="2:7" x14ac:dyDescent="0.2">
      <c r="B55" s="20"/>
      <c r="C55" s="20"/>
      <c r="D55" s="20"/>
      <c r="E55" s="20"/>
      <c r="F55" s="21"/>
      <c r="G55" s="21"/>
    </row>
    <row r="56" spans="2:7" x14ac:dyDescent="0.2">
      <c r="B56" s="20"/>
      <c r="C56" s="20"/>
      <c r="D56" s="20"/>
      <c r="E56" s="20"/>
      <c r="F56" s="21"/>
      <c r="G56" s="21"/>
    </row>
    <row r="57" spans="2:7" x14ac:dyDescent="0.2">
      <c r="B57" s="20"/>
      <c r="C57" s="20"/>
      <c r="D57" s="20"/>
      <c r="E57" s="20"/>
      <c r="F57" s="21"/>
      <c r="G57" s="21"/>
    </row>
    <row r="58" spans="2:7" x14ac:dyDescent="0.2">
      <c r="B58" s="20"/>
      <c r="C58" s="20"/>
      <c r="D58" s="20"/>
      <c r="E58" s="20"/>
      <c r="F58" s="21"/>
      <c r="G58" s="21"/>
    </row>
    <row r="59" spans="2:7" x14ac:dyDescent="0.2">
      <c r="B59" s="20"/>
      <c r="C59" s="20"/>
      <c r="D59" s="20"/>
      <c r="E59" s="20"/>
      <c r="F59" s="21"/>
      <c r="G59" s="21"/>
    </row>
    <row r="60" spans="2:7" x14ac:dyDescent="0.2">
      <c r="B60" s="20"/>
      <c r="C60" s="20"/>
      <c r="D60" s="20"/>
      <c r="E60" s="20"/>
      <c r="F60" s="21"/>
      <c r="G60" s="21"/>
    </row>
    <row r="61" spans="2:7" x14ac:dyDescent="0.2">
      <c r="B61" s="20"/>
      <c r="C61" s="20"/>
      <c r="D61" s="20"/>
      <c r="E61" s="20"/>
      <c r="F61" s="21"/>
      <c r="G61" s="21"/>
    </row>
    <row r="62" spans="2:7" x14ac:dyDescent="0.2">
      <c r="B62" s="20"/>
      <c r="C62" s="20"/>
      <c r="D62" s="20"/>
      <c r="E62" s="20"/>
      <c r="F62" s="21"/>
      <c r="G62" s="21"/>
    </row>
    <row r="63" spans="2:7" x14ac:dyDescent="0.2">
      <c r="B63" s="20"/>
      <c r="C63" s="20"/>
      <c r="D63" s="20"/>
      <c r="E63" s="20"/>
      <c r="F63" s="21"/>
      <c r="G63" s="21"/>
    </row>
    <row r="64" spans="2:7" x14ac:dyDescent="0.2">
      <c r="B64" s="20"/>
      <c r="C64" s="20"/>
      <c r="D64" s="20"/>
      <c r="E64" s="20"/>
      <c r="F64" s="21"/>
      <c r="G64" s="21"/>
    </row>
    <row r="65" spans="2:7" x14ac:dyDescent="0.2">
      <c r="B65" s="20"/>
      <c r="C65" s="20"/>
      <c r="D65" s="20"/>
      <c r="E65" s="20"/>
      <c r="F65" s="21"/>
      <c r="G65" s="21"/>
    </row>
    <row r="66" spans="2:7" x14ac:dyDescent="0.2">
      <c r="B66" s="20"/>
      <c r="C66" s="20"/>
      <c r="D66" s="20"/>
      <c r="E66" s="20"/>
      <c r="F66" s="21"/>
      <c r="G66" s="21"/>
    </row>
    <row r="67" spans="2:7" x14ac:dyDescent="0.2">
      <c r="B67" s="20"/>
      <c r="C67" s="20"/>
      <c r="D67" s="20"/>
      <c r="E67" s="20"/>
      <c r="F67" s="21"/>
      <c r="G67" s="21"/>
    </row>
    <row r="68" spans="2:7" x14ac:dyDescent="0.2">
      <c r="B68" s="20"/>
      <c r="C68" s="20"/>
      <c r="D68" s="20"/>
      <c r="E68" s="20"/>
      <c r="F68" s="21"/>
      <c r="G68" s="21"/>
    </row>
    <row r="69" spans="2:7" x14ac:dyDescent="0.2">
      <c r="B69" s="20"/>
      <c r="C69" s="20"/>
      <c r="D69" s="20"/>
      <c r="E69" s="20"/>
      <c r="F69" s="21"/>
      <c r="G69" s="21"/>
    </row>
    <row r="70" spans="2:7" x14ac:dyDescent="0.2">
      <c r="B70" s="20"/>
      <c r="C70" s="20"/>
      <c r="D70" s="20"/>
      <c r="E70" s="20"/>
      <c r="F70" s="21"/>
      <c r="G70" s="21"/>
    </row>
    <row r="71" spans="2:7" x14ac:dyDescent="0.2">
      <c r="B71" s="20"/>
      <c r="C71" s="20"/>
      <c r="D71" s="20"/>
      <c r="E71" s="20"/>
      <c r="F71" s="21"/>
      <c r="G71" s="21"/>
    </row>
    <row r="72" spans="2:7" x14ac:dyDescent="0.2">
      <c r="B72" s="20"/>
      <c r="C72" s="20"/>
      <c r="D72" s="20"/>
      <c r="E72" s="20"/>
      <c r="F72" s="21"/>
      <c r="G72" s="21"/>
    </row>
    <row r="73" spans="2:7" x14ac:dyDescent="0.2">
      <c r="B73" s="20"/>
      <c r="C73" s="20"/>
      <c r="D73" s="20"/>
      <c r="E73" s="20"/>
      <c r="F73" s="21"/>
      <c r="G73" s="21"/>
    </row>
    <row r="74" spans="2:7" x14ac:dyDescent="0.2">
      <c r="B74" s="20"/>
      <c r="C74" s="20"/>
      <c r="D74" s="20"/>
      <c r="E74" s="20"/>
      <c r="F74" s="21"/>
      <c r="G74" s="21"/>
    </row>
    <row r="75" spans="2:7" x14ac:dyDescent="0.2">
      <c r="B75" s="20"/>
      <c r="C75" s="20"/>
      <c r="D75" s="20"/>
      <c r="E75" s="20"/>
      <c r="F75" s="21"/>
      <c r="G75" s="21"/>
    </row>
    <row r="76" spans="2:7" x14ac:dyDescent="0.2">
      <c r="B76" s="20"/>
      <c r="C76" s="20"/>
      <c r="D76" s="20"/>
      <c r="E76" s="20"/>
      <c r="F76" s="21"/>
      <c r="G76" s="21"/>
    </row>
    <row r="77" spans="2:7" x14ac:dyDescent="0.2">
      <c r="B77" s="20"/>
      <c r="C77" s="20"/>
      <c r="D77" s="20"/>
      <c r="E77" s="20"/>
      <c r="F77" s="21"/>
      <c r="G77" s="21"/>
    </row>
    <row r="78" spans="2:7" x14ac:dyDescent="0.2">
      <c r="B78" s="20"/>
      <c r="C78" s="20"/>
      <c r="D78" s="20"/>
      <c r="E78" s="20"/>
      <c r="F78" s="21"/>
      <c r="G78" s="21"/>
    </row>
    <row r="79" spans="2:7" x14ac:dyDescent="0.2">
      <c r="B79" s="20"/>
      <c r="C79" s="20"/>
      <c r="D79" s="20"/>
      <c r="E79" s="20"/>
      <c r="F79" s="21"/>
      <c r="G79" s="21"/>
    </row>
    <row r="80" spans="2:7" x14ac:dyDescent="0.2">
      <c r="B80" s="20"/>
      <c r="C80" s="20"/>
      <c r="D80" s="20"/>
      <c r="E80" s="20"/>
      <c r="F80" s="21"/>
      <c r="G80" s="21"/>
    </row>
    <row r="81" spans="2:7" x14ac:dyDescent="0.2">
      <c r="B81" s="20"/>
      <c r="C81" s="20"/>
      <c r="D81" s="20"/>
      <c r="E81" s="20"/>
      <c r="F81" s="21"/>
      <c r="G81" s="21"/>
    </row>
    <row r="82" spans="2:7" x14ac:dyDescent="0.2">
      <c r="B82" s="20"/>
      <c r="C82" s="20"/>
      <c r="D82" s="20"/>
      <c r="E82" s="20"/>
      <c r="F82" s="21"/>
      <c r="G82" s="21"/>
    </row>
    <row r="83" spans="2:7" x14ac:dyDescent="0.2">
      <c r="B83" s="20"/>
      <c r="C83" s="20"/>
      <c r="D83" s="20"/>
      <c r="E83" s="20"/>
      <c r="F83" s="21"/>
      <c r="G83" s="21"/>
    </row>
    <row r="84" spans="2:7" x14ac:dyDescent="0.2">
      <c r="B84" s="20"/>
      <c r="C84" s="20"/>
      <c r="D84" s="20"/>
      <c r="E84" s="20"/>
      <c r="F84" s="21"/>
      <c r="G84" s="21"/>
    </row>
    <row r="85" spans="2:7" x14ac:dyDescent="0.2">
      <c r="B85" s="20"/>
      <c r="C85" s="20"/>
      <c r="D85" s="20"/>
      <c r="E85" s="20"/>
      <c r="F85" s="21"/>
      <c r="G85" s="21"/>
    </row>
    <row r="86" spans="2:7" x14ac:dyDescent="0.2">
      <c r="B86" s="20"/>
      <c r="C86" s="20"/>
      <c r="D86" s="20"/>
      <c r="E86" s="20"/>
      <c r="F86" s="21"/>
      <c r="G86" s="21"/>
    </row>
    <row r="87" spans="2:7" x14ac:dyDescent="0.2">
      <c r="B87" s="20"/>
      <c r="C87" s="20"/>
      <c r="D87" s="20"/>
      <c r="E87" s="20"/>
      <c r="F87" s="21"/>
      <c r="G87" s="21"/>
    </row>
    <row r="88" spans="2:7" x14ac:dyDescent="0.2">
      <c r="B88" s="20"/>
      <c r="C88" s="20"/>
      <c r="D88" s="20"/>
      <c r="E88" s="20"/>
      <c r="F88" s="21"/>
      <c r="G88" s="21"/>
    </row>
    <row r="89" spans="2:7" x14ac:dyDescent="0.2">
      <c r="B89" s="20"/>
      <c r="C89" s="20"/>
      <c r="D89" s="20"/>
      <c r="E89" s="20"/>
      <c r="F89" s="21"/>
      <c r="G89" s="21"/>
    </row>
    <row r="90" spans="2:7" x14ac:dyDescent="0.2">
      <c r="B90" s="20"/>
      <c r="C90" s="20"/>
      <c r="D90" s="20"/>
      <c r="E90" s="20"/>
      <c r="F90" s="21"/>
      <c r="G90" s="21"/>
    </row>
    <row r="91" spans="2:7" x14ac:dyDescent="0.2">
      <c r="B91" s="20"/>
      <c r="C91" s="20"/>
      <c r="D91" s="20"/>
      <c r="E91" s="20"/>
      <c r="F91" s="21"/>
      <c r="G91" s="21"/>
    </row>
    <row r="92" spans="2:7" x14ac:dyDescent="0.2">
      <c r="B92" s="20"/>
      <c r="C92" s="20"/>
      <c r="D92" s="20"/>
      <c r="E92" s="20"/>
      <c r="F92" s="21"/>
      <c r="G92" s="21"/>
    </row>
    <row r="93" spans="2:7" x14ac:dyDescent="0.2">
      <c r="B93" s="20"/>
      <c r="C93" s="20"/>
      <c r="D93" s="20"/>
      <c r="E93" s="20"/>
      <c r="F93" s="21"/>
      <c r="G93" s="21"/>
    </row>
    <row r="94" spans="2:7" x14ac:dyDescent="0.2">
      <c r="B94" s="20"/>
      <c r="C94" s="20"/>
      <c r="D94" s="20"/>
      <c r="E94" s="20"/>
      <c r="F94" s="21"/>
      <c r="G94" s="21"/>
    </row>
    <row r="95" spans="2:7" x14ac:dyDescent="0.2">
      <c r="B95" s="20"/>
      <c r="C95" s="20"/>
      <c r="D95" s="20"/>
      <c r="E95" s="20"/>
      <c r="F95" s="21"/>
      <c r="G95" s="21"/>
    </row>
    <row r="96" spans="2:7" x14ac:dyDescent="0.2">
      <c r="B96" s="20"/>
      <c r="C96" s="20"/>
      <c r="D96" s="20"/>
      <c r="E96" s="20"/>
      <c r="F96" s="21"/>
      <c r="G96" s="21"/>
    </row>
    <row r="97" spans="2:7" x14ac:dyDescent="0.2">
      <c r="B97" s="20"/>
      <c r="C97" s="20"/>
      <c r="D97" s="20"/>
      <c r="E97" s="20"/>
      <c r="F97" s="21"/>
      <c r="G97" s="21"/>
    </row>
    <row r="98" spans="2:7" x14ac:dyDescent="0.2">
      <c r="B98" s="20"/>
      <c r="C98" s="20"/>
      <c r="D98" s="20"/>
      <c r="E98" s="20"/>
      <c r="F98" s="21"/>
      <c r="G98" s="21"/>
    </row>
    <row r="99" spans="2:7" x14ac:dyDescent="0.2">
      <c r="B99" s="20"/>
      <c r="C99" s="20"/>
      <c r="D99" s="20"/>
      <c r="E99" s="20"/>
      <c r="F99" s="21"/>
      <c r="G99" s="21"/>
    </row>
    <row r="100" spans="2:7" x14ac:dyDescent="0.2">
      <c r="B100" s="20"/>
      <c r="C100" s="20"/>
      <c r="D100" s="20"/>
      <c r="E100" s="20"/>
      <c r="F100" s="21"/>
      <c r="G100" s="21"/>
    </row>
    <row r="101" spans="2:7" x14ac:dyDescent="0.2">
      <c r="B101" s="20"/>
      <c r="C101" s="20"/>
      <c r="D101" s="20"/>
      <c r="E101" s="20"/>
      <c r="F101" s="21"/>
      <c r="G101" s="21"/>
    </row>
    <row r="102" spans="2:7" x14ac:dyDescent="0.2">
      <c r="B102" s="20"/>
      <c r="C102" s="20"/>
      <c r="D102" s="20"/>
      <c r="E102" s="20"/>
      <c r="F102" s="21"/>
      <c r="G102" s="21"/>
    </row>
    <row r="103" spans="2:7" x14ac:dyDescent="0.2">
      <c r="B103" s="20"/>
      <c r="C103" s="20"/>
      <c r="D103" s="20"/>
      <c r="E103" s="20"/>
      <c r="F103" s="21"/>
      <c r="G103" s="21"/>
    </row>
    <row r="104" spans="2:7" x14ac:dyDescent="0.2">
      <c r="B104" s="20"/>
      <c r="C104" s="20"/>
      <c r="D104" s="20"/>
      <c r="E104" s="20"/>
      <c r="F104" s="21"/>
      <c r="G104" s="21"/>
    </row>
    <row r="105" spans="2:7" x14ac:dyDescent="0.2">
      <c r="B105" s="20"/>
      <c r="C105" s="20"/>
      <c r="D105" s="20"/>
      <c r="E105" s="20"/>
      <c r="F105" s="21"/>
      <c r="G105" s="21"/>
    </row>
    <row r="106" spans="2:7" x14ac:dyDescent="0.2">
      <c r="B106" s="20"/>
      <c r="C106" s="20"/>
      <c r="D106" s="20"/>
      <c r="E106" s="20"/>
      <c r="F106" s="21"/>
      <c r="G106" s="21"/>
    </row>
    <row r="107" spans="2:7" x14ac:dyDescent="0.2">
      <c r="B107" s="20"/>
      <c r="C107" s="20"/>
      <c r="D107" s="20"/>
      <c r="E107" s="20"/>
      <c r="F107" s="21"/>
      <c r="G107" s="21"/>
    </row>
    <row r="108" spans="2:7" x14ac:dyDescent="0.2">
      <c r="B108" s="20"/>
      <c r="C108" s="20"/>
      <c r="D108" s="20"/>
      <c r="E108" s="20"/>
      <c r="F108" s="21"/>
      <c r="G108" s="21"/>
    </row>
    <row r="109" spans="2:7" x14ac:dyDescent="0.2">
      <c r="B109" s="20"/>
      <c r="C109" s="20"/>
      <c r="D109" s="20"/>
      <c r="E109" s="20"/>
      <c r="F109" s="21"/>
      <c r="G109" s="21"/>
    </row>
    <row r="110" spans="2:7" x14ac:dyDescent="0.2">
      <c r="B110" s="20"/>
      <c r="C110" s="20"/>
      <c r="D110" s="20"/>
      <c r="E110" s="20"/>
      <c r="F110" s="21"/>
      <c r="G110" s="21"/>
    </row>
    <row r="111" spans="2:7" x14ac:dyDescent="0.2">
      <c r="B111" s="20"/>
      <c r="C111" s="20"/>
      <c r="D111" s="20"/>
      <c r="E111" s="20"/>
      <c r="F111" s="21"/>
      <c r="G111" s="21"/>
    </row>
    <row r="112" spans="2:7" x14ac:dyDescent="0.2">
      <c r="B112" s="20"/>
      <c r="C112" s="20"/>
      <c r="D112" s="20"/>
      <c r="E112" s="20"/>
      <c r="F112" s="21"/>
      <c r="G112" s="21"/>
    </row>
    <row r="113" spans="2:7" x14ac:dyDescent="0.2">
      <c r="B113" s="20"/>
      <c r="C113" s="20"/>
      <c r="D113" s="20"/>
      <c r="E113" s="20"/>
      <c r="F113" s="21"/>
      <c r="G113" s="21"/>
    </row>
    <row r="114" spans="2:7" x14ac:dyDescent="0.2">
      <c r="B114" s="20"/>
      <c r="C114" s="20"/>
      <c r="D114" s="20"/>
      <c r="E114" s="20"/>
      <c r="F114" s="21"/>
      <c r="G114" s="21"/>
    </row>
    <row r="115" spans="2:7" x14ac:dyDescent="0.2">
      <c r="B115" s="20"/>
      <c r="C115" s="20"/>
      <c r="D115" s="20"/>
      <c r="E115" s="20"/>
      <c r="F115" s="21"/>
      <c r="G115" s="21"/>
    </row>
    <row r="116" spans="2:7" x14ac:dyDescent="0.2">
      <c r="B116" s="20"/>
      <c r="C116" s="20"/>
      <c r="D116" s="20"/>
      <c r="E116" s="20"/>
      <c r="F116" s="21"/>
      <c r="G116" s="21"/>
    </row>
    <row r="117" spans="2:7" x14ac:dyDescent="0.2">
      <c r="B117" s="20"/>
      <c r="C117" s="20"/>
      <c r="D117" s="20"/>
      <c r="E117" s="20"/>
      <c r="F117" s="21"/>
      <c r="G117" s="21"/>
    </row>
    <row r="118" spans="2:7" x14ac:dyDescent="0.2">
      <c r="B118" s="20"/>
      <c r="C118" s="20"/>
      <c r="D118" s="20"/>
      <c r="E118" s="20"/>
      <c r="F118" s="21"/>
      <c r="G118" s="21"/>
    </row>
    <row r="119" spans="2:7" x14ac:dyDescent="0.2">
      <c r="B119" s="20"/>
      <c r="C119" s="20"/>
      <c r="D119" s="20"/>
      <c r="E119" s="20"/>
      <c r="F119" s="21"/>
      <c r="G119" s="21"/>
    </row>
    <row r="120" spans="2:7" x14ac:dyDescent="0.2">
      <c r="B120" s="20"/>
      <c r="C120" s="20"/>
      <c r="D120" s="20"/>
      <c r="E120" s="20"/>
      <c r="F120" s="21"/>
      <c r="G120" s="21"/>
    </row>
    <row r="121" spans="2:7" x14ac:dyDescent="0.2">
      <c r="B121" s="20"/>
      <c r="C121" s="20"/>
      <c r="D121" s="20"/>
      <c r="E121" s="20"/>
      <c r="F121" s="21"/>
      <c r="G121" s="21"/>
    </row>
    <row r="122" spans="2:7" x14ac:dyDescent="0.2">
      <c r="B122" s="20"/>
      <c r="C122" s="20"/>
      <c r="D122" s="20"/>
      <c r="E122" s="20"/>
      <c r="F122" s="21"/>
      <c r="G122" s="21"/>
    </row>
    <row r="123" spans="2:7" x14ac:dyDescent="0.2">
      <c r="B123" s="20"/>
      <c r="C123" s="20"/>
      <c r="D123" s="20"/>
      <c r="E123" s="20"/>
      <c r="F123" s="21"/>
      <c r="G123" s="21"/>
    </row>
    <row r="124" spans="2:7" x14ac:dyDescent="0.2">
      <c r="B124" s="20"/>
      <c r="C124" s="20"/>
      <c r="D124" s="20"/>
      <c r="E124" s="20"/>
      <c r="F124" s="21"/>
      <c r="G124" s="21"/>
    </row>
    <row r="125" spans="2:7" x14ac:dyDescent="0.2">
      <c r="B125" s="20"/>
      <c r="C125" s="20"/>
      <c r="D125" s="20"/>
      <c r="E125" s="20"/>
      <c r="F125" s="21"/>
      <c r="G125" s="21"/>
    </row>
    <row r="126" spans="2:7" x14ac:dyDescent="0.2">
      <c r="B126" s="20"/>
      <c r="C126" s="20"/>
      <c r="D126" s="20"/>
      <c r="E126" s="20"/>
      <c r="F126" s="21"/>
      <c r="G126" s="21"/>
    </row>
    <row r="127" spans="2:7" x14ac:dyDescent="0.2">
      <c r="B127" s="20"/>
      <c r="C127" s="20"/>
      <c r="D127" s="20"/>
      <c r="E127" s="20"/>
      <c r="F127" s="21"/>
      <c r="G127" s="21"/>
    </row>
    <row r="128" spans="2:7" x14ac:dyDescent="0.2">
      <c r="B128" s="20"/>
      <c r="C128" s="20"/>
      <c r="D128" s="20"/>
      <c r="E128" s="20"/>
      <c r="F128" s="21"/>
      <c r="G128" s="21"/>
    </row>
    <row r="129" spans="2:7" x14ac:dyDescent="0.2">
      <c r="B129" s="20"/>
      <c r="C129" s="20"/>
      <c r="D129" s="20"/>
      <c r="E129" s="20"/>
      <c r="F129" s="21"/>
      <c r="G129" s="21"/>
    </row>
    <row r="130" spans="2:7" x14ac:dyDescent="0.2">
      <c r="B130" s="20"/>
      <c r="C130" s="20"/>
      <c r="D130" s="20"/>
      <c r="E130" s="20"/>
      <c r="F130" s="21"/>
      <c r="G130" s="21"/>
    </row>
    <row r="131" spans="2:7" x14ac:dyDescent="0.2">
      <c r="B131" s="20"/>
      <c r="C131" s="20"/>
      <c r="D131" s="20"/>
      <c r="E131" s="20"/>
      <c r="F131" s="21"/>
      <c r="G131" s="21"/>
    </row>
    <row r="132" spans="2:7" x14ac:dyDescent="0.2">
      <c r="B132" s="20"/>
      <c r="C132" s="20"/>
      <c r="D132" s="20"/>
      <c r="E132" s="20"/>
      <c r="F132" s="21"/>
      <c r="G132" s="21"/>
    </row>
    <row r="133" spans="2:7" x14ac:dyDescent="0.2">
      <c r="B133" s="20"/>
      <c r="C133" s="20"/>
      <c r="D133" s="20"/>
      <c r="E133" s="20"/>
      <c r="F133" s="21"/>
      <c r="G133" s="21"/>
    </row>
    <row r="134" spans="2:7" x14ac:dyDescent="0.2">
      <c r="B134" s="20"/>
      <c r="C134" s="20"/>
      <c r="D134" s="20"/>
      <c r="E134" s="20"/>
      <c r="F134" s="21"/>
      <c r="G134" s="21"/>
    </row>
    <row r="135" spans="2:7" x14ac:dyDescent="0.2">
      <c r="B135" s="20"/>
      <c r="C135" s="20"/>
      <c r="D135" s="20"/>
      <c r="E135" s="20"/>
      <c r="F135" s="21"/>
      <c r="G135" s="21"/>
    </row>
    <row r="136" spans="2:7" x14ac:dyDescent="0.2">
      <c r="B136" s="20"/>
      <c r="C136" s="20"/>
      <c r="D136" s="20"/>
      <c r="E136" s="20"/>
      <c r="F136" s="21"/>
      <c r="G136" s="21"/>
    </row>
    <row r="137" spans="2:7" x14ac:dyDescent="0.2">
      <c r="B137" s="20"/>
      <c r="C137" s="20"/>
      <c r="D137" s="20"/>
      <c r="E137" s="20"/>
      <c r="F137" s="21"/>
      <c r="G137" s="21"/>
    </row>
    <row r="138" spans="2:7" x14ac:dyDescent="0.2">
      <c r="B138" s="20"/>
      <c r="C138" s="20"/>
      <c r="D138" s="20"/>
      <c r="E138" s="20"/>
      <c r="F138" s="21"/>
      <c r="G138" s="21"/>
    </row>
    <row r="139" spans="2:7" x14ac:dyDescent="0.2">
      <c r="B139" s="20"/>
      <c r="C139" s="20"/>
      <c r="D139" s="20"/>
      <c r="E139" s="20"/>
      <c r="F139" s="21"/>
      <c r="G139" s="21"/>
    </row>
    <row r="140" spans="2:7" x14ac:dyDescent="0.2">
      <c r="B140" s="20"/>
      <c r="C140" s="20"/>
      <c r="D140" s="20"/>
      <c r="E140" s="20"/>
      <c r="F140" s="21"/>
      <c r="G140" s="21"/>
    </row>
    <row r="141" spans="2:7" x14ac:dyDescent="0.2">
      <c r="B141" s="20"/>
      <c r="C141" s="20"/>
      <c r="D141" s="20"/>
      <c r="E141" s="20"/>
      <c r="F141" s="21"/>
      <c r="G141" s="21"/>
    </row>
    <row r="142" spans="2:7" x14ac:dyDescent="0.2">
      <c r="B142" s="20"/>
      <c r="C142" s="20"/>
      <c r="D142" s="20"/>
      <c r="E142" s="20"/>
      <c r="F142" s="21"/>
      <c r="G142" s="21"/>
    </row>
    <row r="143" spans="2:7" x14ac:dyDescent="0.2">
      <c r="B143" s="20"/>
      <c r="C143" s="20"/>
      <c r="D143" s="20"/>
      <c r="E143" s="20"/>
      <c r="F143" s="21"/>
      <c r="G143" s="21"/>
    </row>
    <row r="144" spans="2:7" x14ac:dyDescent="0.2">
      <c r="B144" s="20"/>
      <c r="C144" s="20"/>
      <c r="D144" s="20"/>
      <c r="E144" s="20"/>
      <c r="F144" s="21"/>
      <c r="G144" s="21"/>
    </row>
    <row r="145" spans="2:7" x14ac:dyDescent="0.2">
      <c r="B145" s="20"/>
      <c r="C145" s="20"/>
      <c r="D145" s="20"/>
      <c r="E145" s="20"/>
      <c r="F145" s="21"/>
      <c r="G145" s="21"/>
    </row>
    <row r="146" spans="2:7" x14ac:dyDescent="0.2">
      <c r="B146" s="20"/>
      <c r="C146" s="20"/>
      <c r="D146" s="20"/>
      <c r="E146" s="20"/>
      <c r="F146" s="21"/>
      <c r="G146" s="21"/>
    </row>
    <row r="147" spans="2:7" x14ac:dyDescent="0.2">
      <c r="B147" s="20"/>
      <c r="C147" s="20"/>
      <c r="D147" s="20"/>
      <c r="E147" s="20"/>
      <c r="F147" s="21"/>
      <c r="G147" s="21"/>
    </row>
    <row r="148" spans="2:7" x14ac:dyDescent="0.2">
      <c r="B148" s="20"/>
      <c r="C148" s="20"/>
      <c r="D148" s="20"/>
      <c r="E148" s="20"/>
      <c r="F148" s="21"/>
      <c r="G148" s="21"/>
    </row>
    <row r="149" spans="2:7" x14ac:dyDescent="0.2">
      <c r="B149" s="20"/>
      <c r="C149" s="20"/>
      <c r="D149" s="20"/>
      <c r="E149" s="20"/>
      <c r="F149" s="21"/>
      <c r="G149" s="21"/>
    </row>
    <row r="150" spans="2:7" x14ac:dyDescent="0.2">
      <c r="B150" s="20"/>
      <c r="C150" s="20"/>
      <c r="D150" s="20"/>
      <c r="E150" s="20"/>
      <c r="F150" s="21"/>
      <c r="G150" s="21"/>
    </row>
    <row r="151" spans="2:7" x14ac:dyDescent="0.2">
      <c r="B151" s="20"/>
      <c r="C151" s="20"/>
      <c r="D151" s="20"/>
      <c r="E151" s="20"/>
      <c r="F151" s="21"/>
      <c r="G151" s="21"/>
    </row>
    <row r="152" spans="2:7" x14ac:dyDescent="0.2">
      <c r="B152" s="20"/>
      <c r="C152" s="20"/>
      <c r="D152" s="20"/>
      <c r="E152" s="20"/>
      <c r="F152" s="21"/>
      <c r="G152" s="21"/>
    </row>
    <row r="153" spans="2:7" x14ac:dyDescent="0.2">
      <c r="B153" s="20"/>
      <c r="C153" s="20"/>
      <c r="D153" s="20"/>
      <c r="E153" s="20"/>
      <c r="F153" s="21"/>
      <c r="G153" s="21"/>
    </row>
    <row r="154" spans="2:7" x14ac:dyDescent="0.2">
      <c r="B154" s="20"/>
      <c r="C154" s="20"/>
      <c r="D154" s="20"/>
      <c r="E154" s="20"/>
      <c r="F154" s="21"/>
      <c r="G154" s="21"/>
    </row>
    <row r="155" spans="2:7" x14ac:dyDescent="0.2">
      <c r="B155" s="20"/>
      <c r="C155" s="20"/>
      <c r="D155" s="20"/>
      <c r="E155" s="20"/>
      <c r="F155" s="21"/>
      <c r="G155" s="21"/>
    </row>
    <row r="156" spans="2:7" x14ac:dyDescent="0.2">
      <c r="B156" s="20"/>
      <c r="C156" s="20"/>
      <c r="D156" s="20"/>
      <c r="E156" s="20"/>
      <c r="F156" s="21"/>
      <c r="G156" s="21"/>
    </row>
    <row r="157" spans="2:7" x14ac:dyDescent="0.2">
      <c r="B157" s="20"/>
      <c r="C157" s="20"/>
      <c r="D157" s="20"/>
      <c r="E157" s="20"/>
      <c r="F157" s="21"/>
      <c r="G157" s="21"/>
    </row>
    <row r="158" spans="2:7" x14ac:dyDescent="0.2">
      <c r="B158" s="20"/>
      <c r="C158" s="20"/>
      <c r="D158" s="20"/>
      <c r="E158" s="20"/>
      <c r="F158" s="21"/>
      <c r="G158" s="21"/>
    </row>
    <row r="159" spans="2:7" x14ac:dyDescent="0.2">
      <c r="B159" s="20"/>
      <c r="C159" s="20"/>
      <c r="D159" s="20"/>
      <c r="E159" s="20"/>
      <c r="F159" s="21"/>
      <c r="G159" s="21"/>
    </row>
    <row r="160" spans="2:7" x14ac:dyDescent="0.2">
      <c r="B160" s="20"/>
      <c r="C160" s="20"/>
      <c r="D160" s="20"/>
      <c r="E160" s="20"/>
      <c r="F160" s="21"/>
      <c r="G160" s="21"/>
    </row>
    <row r="161" spans="2:7" x14ac:dyDescent="0.2">
      <c r="B161" s="20"/>
      <c r="C161" s="20"/>
      <c r="D161" s="20"/>
      <c r="E161" s="20"/>
      <c r="F161" s="21"/>
      <c r="G161" s="21"/>
    </row>
    <row r="162" spans="2:7" x14ac:dyDescent="0.2">
      <c r="B162" s="20"/>
      <c r="C162" s="20"/>
      <c r="D162" s="20"/>
      <c r="E162" s="20"/>
      <c r="F162" s="21"/>
      <c r="G162" s="21"/>
    </row>
    <row r="163" spans="2:7" x14ac:dyDescent="0.2">
      <c r="B163" s="20"/>
      <c r="C163" s="20"/>
      <c r="D163" s="20"/>
      <c r="E163" s="20"/>
      <c r="F163" s="21"/>
      <c r="G163" s="21"/>
    </row>
    <row r="164" spans="2:7" x14ac:dyDescent="0.2">
      <c r="B164" s="20"/>
      <c r="C164" s="20"/>
      <c r="D164" s="20"/>
      <c r="E164" s="20"/>
      <c r="F164" s="21"/>
      <c r="G164" s="21"/>
    </row>
    <row r="165" spans="2:7" x14ac:dyDescent="0.2">
      <c r="B165" s="20"/>
      <c r="C165" s="20"/>
      <c r="D165" s="20"/>
      <c r="E165" s="20"/>
      <c r="F165" s="21"/>
      <c r="G165" s="21"/>
    </row>
    <row r="166" spans="2:7" x14ac:dyDescent="0.2">
      <c r="B166" s="20"/>
      <c r="C166" s="20"/>
      <c r="D166" s="20"/>
      <c r="E166" s="20"/>
      <c r="F166" s="21"/>
      <c r="G166" s="21"/>
    </row>
    <row r="167" spans="2:7" x14ac:dyDescent="0.2">
      <c r="B167" s="20"/>
      <c r="C167" s="20"/>
      <c r="D167" s="20"/>
      <c r="E167" s="20"/>
      <c r="F167" s="21"/>
      <c r="G167" s="21"/>
    </row>
    <row r="168" spans="2:7" x14ac:dyDescent="0.2">
      <c r="B168" s="20"/>
      <c r="C168" s="20"/>
      <c r="D168" s="20"/>
      <c r="E168" s="20"/>
      <c r="F168" s="21"/>
      <c r="G168" s="21"/>
    </row>
    <row r="169" spans="2:7" x14ac:dyDescent="0.2">
      <c r="B169" s="20"/>
      <c r="C169" s="20"/>
      <c r="D169" s="20"/>
      <c r="E169" s="20"/>
      <c r="F169" s="21"/>
      <c r="G169" s="21"/>
    </row>
    <row r="170" spans="2:7" x14ac:dyDescent="0.2">
      <c r="B170" s="20"/>
      <c r="C170" s="20"/>
      <c r="D170" s="20"/>
      <c r="E170" s="20"/>
      <c r="F170" s="21"/>
      <c r="G170" s="21"/>
    </row>
    <row r="171" spans="2:7" x14ac:dyDescent="0.2">
      <c r="B171" s="20"/>
      <c r="C171" s="20"/>
      <c r="D171" s="20"/>
      <c r="E171" s="20"/>
      <c r="F171" s="21"/>
      <c r="G171" s="21"/>
    </row>
    <row r="172" spans="2:7" x14ac:dyDescent="0.2">
      <c r="B172" s="20"/>
      <c r="C172" s="20"/>
      <c r="D172" s="20"/>
      <c r="E172" s="20"/>
      <c r="F172" s="21"/>
      <c r="G172" s="21"/>
    </row>
    <row r="173" spans="2:7" x14ac:dyDescent="0.2">
      <c r="B173" s="20"/>
      <c r="C173" s="20"/>
      <c r="D173" s="20"/>
      <c r="E173" s="20"/>
      <c r="F173" s="21"/>
      <c r="G173" s="21"/>
    </row>
    <row r="174" spans="2:7" x14ac:dyDescent="0.2">
      <c r="B174" s="20"/>
      <c r="C174" s="20"/>
      <c r="D174" s="20"/>
      <c r="E174" s="20"/>
      <c r="F174" s="21"/>
      <c r="G174" s="21"/>
    </row>
    <row r="175" spans="2:7" x14ac:dyDescent="0.2">
      <c r="B175" s="20"/>
      <c r="C175" s="20"/>
      <c r="D175" s="20"/>
      <c r="E175" s="20"/>
      <c r="F175" s="21"/>
      <c r="G175" s="21"/>
    </row>
    <row r="176" spans="2:7" x14ac:dyDescent="0.2">
      <c r="B176" s="20"/>
      <c r="C176" s="20"/>
      <c r="D176" s="20"/>
      <c r="E176" s="20"/>
      <c r="F176" s="21"/>
      <c r="G176" s="21"/>
    </row>
    <row r="177" spans="2:7" x14ac:dyDescent="0.2">
      <c r="B177" s="20"/>
      <c r="C177" s="20"/>
      <c r="D177" s="20"/>
      <c r="E177" s="20"/>
      <c r="F177" s="21"/>
      <c r="G177" s="21"/>
    </row>
    <row r="178" spans="2:7" x14ac:dyDescent="0.2">
      <c r="B178" s="20"/>
      <c r="C178" s="20"/>
      <c r="D178" s="20"/>
      <c r="E178" s="20"/>
      <c r="F178" s="21"/>
      <c r="G178" s="21"/>
    </row>
    <row r="179" spans="2:7" x14ac:dyDescent="0.2">
      <c r="B179" s="20"/>
      <c r="C179" s="20"/>
      <c r="D179" s="20"/>
      <c r="E179" s="20"/>
      <c r="F179" s="21"/>
      <c r="G179" s="21"/>
    </row>
    <row r="180" spans="2:7" x14ac:dyDescent="0.2">
      <c r="B180" s="20"/>
      <c r="C180" s="20"/>
      <c r="D180" s="20"/>
      <c r="E180" s="20"/>
      <c r="F180" s="21"/>
      <c r="G180" s="21"/>
    </row>
    <row r="181" spans="2:7" x14ac:dyDescent="0.2">
      <c r="B181" s="20"/>
      <c r="C181" s="20"/>
      <c r="D181" s="20"/>
      <c r="E181" s="20"/>
      <c r="F181" s="21"/>
      <c r="G181" s="21"/>
    </row>
    <row r="182" spans="2:7" x14ac:dyDescent="0.2">
      <c r="B182" s="20"/>
      <c r="C182" s="20"/>
      <c r="D182" s="20"/>
      <c r="E182" s="20"/>
      <c r="F182" s="21"/>
      <c r="G182" s="21"/>
    </row>
    <row r="183" spans="2:7" x14ac:dyDescent="0.2">
      <c r="B183" s="20"/>
      <c r="C183" s="20"/>
      <c r="D183" s="20"/>
      <c r="E183" s="20"/>
      <c r="F183" s="21"/>
      <c r="G183" s="21"/>
    </row>
    <row r="184" spans="2:7" x14ac:dyDescent="0.2">
      <c r="B184" s="20"/>
      <c r="C184" s="20"/>
      <c r="D184" s="20"/>
      <c r="E184" s="20"/>
      <c r="F184" s="21"/>
      <c r="G184" s="21"/>
    </row>
    <row r="185" spans="2:7" x14ac:dyDescent="0.2">
      <c r="B185" s="20"/>
      <c r="C185" s="20"/>
      <c r="D185" s="20"/>
      <c r="E185" s="20"/>
      <c r="F185" s="21"/>
      <c r="G185" s="21"/>
    </row>
    <row r="186" spans="2:7" x14ac:dyDescent="0.2">
      <c r="B186" s="20"/>
      <c r="C186" s="20"/>
      <c r="D186" s="20"/>
      <c r="E186" s="20"/>
      <c r="F186" s="21"/>
      <c r="G186" s="21"/>
    </row>
    <row r="187" spans="2:7" x14ac:dyDescent="0.2">
      <c r="B187" s="20"/>
      <c r="C187" s="20"/>
      <c r="D187" s="20"/>
      <c r="E187" s="20"/>
      <c r="F187" s="21"/>
      <c r="G187" s="21"/>
    </row>
    <row r="188" spans="2:7" x14ac:dyDescent="0.2">
      <c r="B188" s="20"/>
      <c r="C188" s="20"/>
      <c r="D188" s="20"/>
      <c r="E188" s="20"/>
      <c r="F188" s="21"/>
      <c r="G188" s="21"/>
    </row>
    <row r="189" spans="2:7" x14ac:dyDescent="0.2">
      <c r="B189" s="20"/>
      <c r="C189" s="20"/>
      <c r="D189" s="20"/>
      <c r="E189" s="20"/>
      <c r="F189" s="21"/>
      <c r="G189" s="21"/>
    </row>
    <row r="190" spans="2:7" x14ac:dyDescent="0.2">
      <c r="B190" s="20"/>
      <c r="C190" s="20"/>
      <c r="D190" s="20"/>
      <c r="E190" s="20"/>
      <c r="F190" s="21"/>
      <c r="G190" s="21"/>
    </row>
    <row r="191" spans="2:7" x14ac:dyDescent="0.2">
      <c r="B191" s="20"/>
      <c r="C191" s="20"/>
      <c r="D191" s="20"/>
      <c r="E191" s="20"/>
      <c r="F191" s="21"/>
      <c r="G191" s="21"/>
    </row>
    <row r="192" spans="2:7" x14ac:dyDescent="0.2">
      <c r="B192" s="20"/>
      <c r="C192" s="20"/>
      <c r="D192" s="20"/>
      <c r="E192" s="20"/>
      <c r="F192" s="21"/>
      <c r="G192" s="21"/>
    </row>
    <row r="193" spans="2:7" x14ac:dyDescent="0.2">
      <c r="B193" s="20"/>
      <c r="C193" s="20"/>
      <c r="D193" s="20"/>
      <c r="E193" s="20"/>
      <c r="F193" s="21"/>
      <c r="G193" s="21"/>
    </row>
    <row r="194" spans="2:7" x14ac:dyDescent="0.2">
      <c r="B194" s="20"/>
      <c r="C194" s="20"/>
      <c r="D194" s="20"/>
      <c r="E194" s="20"/>
      <c r="F194" s="21"/>
      <c r="G194" s="21"/>
    </row>
    <row r="195" spans="2:7" x14ac:dyDescent="0.2">
      <c r="B195" s="20"/>
      <c r="C195" s="20"/>
      <c r="D195" s="20"/>
      <c r="E195" s="20"/>
      <c r="F195" s="21"/>
      <c r="G195" s="21"/>
    </row>
    <row r="196" spans="2:7" x14ac:dyDescent="0.2">
      <c r="B196" s="20"/>
      <c r="C196" s="20"/>
      <c r="D196" s="20"/>
      <c r="E196" s="20"/>
      <c r="F196" s="21"/>
      <c r="G196" s="21"/>
    </row>
    <row r="197" spans="2:7" x14ac:dyDescent="0.2">
      <c r="B197" s="20"/>
      <c r="C197" s="20"/>
      <c r="D197" s="20"/>
      <c r="E197" s="20"/>
      <c r="F197" s="21"/>
      <c r="G197" s="21"/>
    </row>
    <row r="198" spans="2:7" x14ac:dyDescent="0.2">
      <c r="B198" s="20"/>
      <c r="C198" s="20"/>
      <c r="D198" s="20"/>
      <c r="E198" s="20"/>
      <c r="F198" s="21"/>
      <c r="G198" s="21"/>
    </row>
    <row r="199" spans="2:7" x14ac:dyDescent="0.2">
      <c r="B199" s="20"/>
      <c r="C199" s="20"/>
      <c r="D199" s="20"/>
      <c r="E199" s="20"/>
      <c r="F199" s="21"/>
      <c r="G199" s="21"/>
    </row>
    <row r="200" spans="2:7" x14ac:dyDescent="0.2">
      <c r="B200" s="20"/>
      <c r="C200" s="20"/>
      <c r="D200" s="20"/>
      <c r="E200" s="20"/>
      <c r="F200" s="21"/>
      <c r="G200" s="21"/>
    </row>
    <row r="201" spans="2:7" x14ac:dyDescent="0.2">
      <c r="B201" s="20"/>
      <c r="C201" s="20"/>
      <c r="D201" s="20"/>
      <c r="E201" s="20"/>
      <c r="F201" s="21"/>
      <c r="G201" s="21"/>
    </row>
    <row r="202" spans="2:7" x14ac:dyDescent="0.2">
      <c r="B202" s="20"/>
      <c r="C202" s="20"/>
      <c r="D202" s="20"/>
      <c r="E202" s="20"/>
      <c r="F202" s="21"/>
      <c r="G202" s="21"/>
    </row>
    <row r="203" spans="2:7" x14ac:dyDescent="0.2">
      <c r="B203" s="20"/>
      <c r="C203" s="20"/>
      <c r="D203" s="20"/>
      <c r="E203" s="20"/>
      <c r="F203" s="21"/>
      <c r="G203" s="21"/>
    </row>
    <row r="204" spans="2:7" x14ac:dyDescent="0.2">
      <c r="B204" s="20"/>
      <c r="C204" s="20"/>
      <c r="D204" s="20"/>
      <c r="E204" s="20"/>
      <c r="F204" s="21"/>
      <c r="G204" s="21"/>
    </row>
    <row r="205" spans="2:7" x14ac:dyDescent="0.2">
      <c r="B205" s="20"/>
      <c r="C205" s="20"/>
      <c r="D205" s="20"/>
      <c r="E205" s="20"/>
      <c r="F205" s="21"/>
      <c r="G205" s="21"/>
    </row>
    <row r="206" spans="2:7" x14ac:dyDescent="0.2">
      <c r="B206" s="20"/>
      <c r="C206" s="20"/>
      <c r="D206" s="20"/>
      <c r="E206" s="20"/>
      <c r="F206" s="21"/>
      <c r="G206" s="21"/>
    </row>
    <row r="207" spans="2:7" x14ac:dyDescent="0.2">
      <c r="B207" s="20"/>
      <c r="C207" s="20"/>
      <c r="D207" s="20"/>
      <c r="E207" s="20"/>
      <c r="F207" s="21"/>
      <c r="G207" s="21"/>
    </row>
    <row r="208" spans="2:7" x14ac:dyDescent="0.2">
      <c r="B208" s="20"/>
      <c r="C208" s="20"/>
      <c r="D208" s="20"/>
      <c r="E208" s="20"/>
      <c r="F208" s="21"/>
      <c r="G208" s="21"/>
    </row>
    <row r="209" spans="2:7" x14ac:dyDescent="0.2">
      <c r="B209" s="20"/>
      <c r="C209" s="20"/>
      <c r="D209" s="20"/>
      <c r="E209" s="20"/>
      <c r="F209" s="21"/>
      <c r="G209" s="21"/>
    </row>
    <row r="210" spans="2:7" x14ac:dyDescent="0.2">
      <c r="B210" s="20"/>
      <c r="C210" s="20"/>
      <c r="D210" s="20"/>
      <c r="E210" s="20"/>
      <c r="F210" s="21"/>
      <c r="G210" s="21"/>
    </row>
    <row r="211" spans="2:7" x14ac:dyDescent="0.2">
      <c r="B211" s="20"/>
      <c r="C211" s="20"/>
      <c r="D211" s="20"/>
      <c r="E211" s="20"/>
      <c r="F211" s="21"/>
      <c r="G211" s="21"/>
    </row>
    <row r="212" spans="2:7" x14ac:dyDescent="0.2">
      <c r="B212" s="20"/>
      <c r="C212" s="20"/>
      <c r="D212" s="20"/>
      <c r="E212" s="20"/>
      <c r="F212" s="21"/>
      <c r="G212" s="21"/>
    </row>
    <row r="213" spans="2:7" x14ac:dyDescent="0.2">
      <c r="B213" s="20"/>
      <c r="C213" s="20"/>
      <c r="D213" s="20"/>
      <c r="E213" s="20"/>
      <c r="F213" s="21"/>
      <c r="G213" s="21"/>
    </row>
    <row r="214" spans="2:7" x14ac:dyDescent="0.2">
      <c r="B214" s="20"/>
      <c r="C214" s="20"/>
      <c r="D214" s="20"/>
      <c r="E214" s="20"/>
      <c r="F214" s="21"/>
      <c r="G214" s="21"/>
    </row>
    <row r="215" spans="2:7" x14ac:dyDescent="0.2">
      <c r="B215" s="20"/>
      <c r="C215" s="20"/>
      <c r="D215" s="20"/>
      <c r="E215" s="20"/>
      <c r="F215" s="21"/>
      <c r="G215" s="21"/>
    </row>
    <row r="216" spans="2:7" x14ac:dyDescent="0.2">
      <c r="B216" s="20"/>
      <c r="C216" s="20"/>
      <c r="D216" s="20"/>
      <c r="E216" s="20"/>
      <c r="F216" s="21"/>
      <c r="G216" s="21"/>
    </row>
    <row r="217" spans="2:7" x14ac:dyDescent="0.2">
      <c r="B217" s="20"/>
      <c r="C217" s="20"/>
      <c r="D217" s="20"/>
      <c r="E217" s="20"/>
      <c r="F217" s="21"/>
      <c r="G217" s="21"/>
    </row>
    <row r="218" spans="2:7" x14ac:dyDescent="0.2">
      <c r="B218" s="20"/>
      <c r="C218" s="20"/>
      <c r="D218" s="20"/>
      <c r="E218" s="20"/>
      <c r="F218" s="21"/>
      <c r="G218" s="21"/>
    </row>
    <row r="219" spans="2:7" x14ac:dyDescent="0.2">
      <c r="B219" s="20"/>
      <c r="C219" s="20"/>
      <c r="D219" s="20"/>
      <c r="E219" s="20"/>
      <c r="F219" s="21"/>
      <c r="G219" s="21"/>
    </row>
    <row r="220" spans="2:7" x14ac:dyDescent="0.2">
      <c r="B220" s="20"/>
      <c r="C220" s="20"/>
      <c r="D220" s="20"/>
      <c r="E220" s="20"/>
      <c r="F220" s="21"/>
      <c r="G220" s="21"/>
    </row>
    <row r="221" spans="2:7" x14ac:dyDescent="0.2">
      <c r="B221" s="20"/>
      <c r="C221" s="20"/>
      <c r="D221" s="20"/>
      <c r="E221" s="20"/>
      <c r="F221" s="21"/>
      <c r="G221" s="21"/>
    </row>
    <row r="222" spans="2:7" x14ac:dyDescent="0.2">
      <c r="B222" s="20"/>
      <c r="C222" s="20"/>
      <c r="D222" s="20"/>
      <c r="E222" s="20"/>
      <c r="F222" s="21"/>
      <c r="G222" s="21"/>
    </row>
    <row r="223" spans="2:7" x14ac:dyDescent="0.2">
      <c r="B223" s="20"/>
      <c r="C223" s="20"/>
      <c r="D223" s="20"/>
      <c r="E223" s="20"/>
      <c r="F223" s="21"/>
      <c r="G223" s="21"/>
    </row>
    <row r="224" spans="2:7" x14ac:dyDescent="0.2">
      <c r="B224" s="20"/>
      <c r="C224" s="20"/>
      <c r="D224" s="20"/>
      <c r="E224" s="20"/>
      <c r="F224" s="21"/>
      <c r="G224" s="21"/>
    </row>
    <row r="225" spans="2:7" x14ac:dyDescent="0.2">
      <c r="B225" s="20"/>
      <c r="C225" s="20"/>
      <c r="D225" s="20"/>
      <c r="E225" s="20"/>
      <c r="F225" s="21"/>
      <c r="G225" s="21"/>
    </row>
    <row r="226" spans="2:7" x14ac:dyDescent="0.2">
      <c r="B226" s="20"/>
      <c r="C226" s="20"/>
      <c r="D226" s="20"/>
      <c r="E226" s="20"/>
      <c r="F226" s="21"/>
      <c r="G226" s="21"/>
    </row>
    <row r="227" spans="2:7" x14ac:dyDescent="0.2">
      <c r="B227" s="20"/>
      <c r="C227" s="20"/>
      <c r="D227" s="20"/>
      <c r="E227" s="20"/>
      <c r="F227" s="21"/>
      <c r="G227" s="21"/>
    </row>
    <row r="228" spans="2:7" x14ac:dyDescent="0.2">
      <c r="B228" s="20"/>
      <c r="C228" s="20"/>
      <c r="D228" s="20"/>
      <c r="E228" s="20"/>
      <c r="F228" s="21"/>
      <c r="G228" s="21"/>
    </row>
    <row r="229" spans="2:7" x14ac:dyDescent="0.2">
      <c r="B229" s="20"/>
      <c r="C229" s="20"/>
      <c r="D229" s="20"/>
      <c r="E229" s="20"/>
      <c r="F229" s="21"/>
      <c r="G229" s="21"/>
    </row>
    <row r="230" spans="2:7" x14ac:dyDescent="0.2">
      <c r="B230" s="20"/>
      <c r="C230" s="20"/>
      <c r="D230" s="20"/>
      <c r="E230" s="20"/>
      <c r="F230" s="21"/>
      <c r="G230" s="21"/>
    </row>
    <row r="231" spans="2:7" x14ac:dyDescent="0.2">
      <c r="B231" s="20"/>
      <c r="C231" s="20"/>
      <c r="D231" s="20"/>
      <c r="E231" s="20"/>
      <c r="F231" s="21"/>
      <c r="G231" s="21"/>
    </row>
    <row r="232" spans="2:7" x14ac:dyDescent="0.2">
      <c r="B232" s="20"/>
      <c r="C232" s="20"/>
      <c r="D232" s="20"/>
      <c r="E232" s="20"/>
      <c r="F232" s="21"/>
      <c r="G232" s="21"/>
    </row>
    <row r="233" spans="2:7" x14ac:dyDescent="0.2">
      <c r="B233" s="20"/>
      <c r="C233" s="20"/>
      <c r="D233" s="20"/>
      <c r="E233" s="20"/>
      <c r="F233" s="21"/>
      <c r="G233" s="21"/>
    </row>
    <row r="234" spans="2:7" x14ac:dyDescent="0.2">
      <c r="B234" s="20"/>
      <c r="C234" s="20"/>
      <c r="D234" s="20"/>
      <c r="E234" s="20"/>
      <c r="F234" s="21"/>
      <c r="G234" s="21"/>
    </row>
    <row r="235" spans="2:7" x14ac:dyDescent="0.2">
      <c r="B235" s="20"/>
      <c r="C235" s="20"/>
      <c r="D235" s="20"/>
      <c r="E235" s="20"/>
      <c r="F235" s="21"/>
      <c r="G235" s="21"/>
    </row>
    <row r="236" spans="2:7" x14ac:dyDescent="0.2">
      <c r="B236" s="20"/>
      <c r="C236" s="20"/>
      <c r="D236" s="20"/>
      <c r="E236" s="20"/>
      <c r="F236" s="21"/>
      <c r="G236" s="21"/>
    </row>
    <row r="237" spans="2:7" x14ac:dyDescent="0.2">
      <c r="B237" s="20"/>
      <c r="C237" s="20"/>
      <c r="D237" s="20"/>
      <c r="E237" s="20"/>
      <c r="F237" s="21"/>
      <c r="G237" s="21"/>
    </row>
    <row r="238" spans="2:7" x14ac:dyDescent="0.2">
      <c r="B238" s="20"/>
      <c r="C238" s="20"/>
      <c r="D238" s="20"/>
      <c r="E238" s="20"/>
      <c r="F238" s="21"/>
      <c r="G238" s="21"/>
    </row>
    <row r="239" spans="2:7" x14ac:dyDescent="0.2">
      <c r="B239" s="20"/>
      <c r="C239" s="20"/>
      <c r="D239" s="20"/>
      <c r="E239" s="20"/>
      <c r="F239" s="21"/>
      <c r="G239" s="21"/>
    </row>
    <row r="240" spans="2:7" x14ac:dyDescent="0.2">
      <c r="B240" s="20"/>
      <c r="C240" s="20"/>
      <c r="D240" s="20"/>
      <c r="E240" s="20"/>
      <c r="F240" s="21"/>
      <c r="G240" s="21"/>
    </row>
    <row r="241" spans="2:7" x14ac:dyDescent="0.2">
      <c r="B241" s="20"/>
      <c r="C241" s="20"/>
      <c r="D241" s="20"/>
      <c r="E241" s="20"/>
      <c r="F241" s="21"/>
      <c r="G241" s="21"/>
    </row>
    <row r="242" spans="2:7" x14ac:dyDescent="0.2">
      <c r="B242" s="20"/>
      <c r="C242" s="20"/>
      <c r="D242" s="20"/>
      <c r="E242" s="20"/>
      <c r="F242" s="21"/>
      <c r="G242" s="21"/>
    </row>
    <row r="243" spans="2:7" x14ac:dyDescent="0.2">
      <c r="B243" s="20"/>
      <c r="C243" s="20"/>
      <c r="D243" s="20"/>
      <c r="E243" s="20"/>
      <c r="F243" s="21"/>
      <c r="G243" s="21"/>
    </row>
    <row r="244" spans="2:7" x14ac:dyDescent="0.2">
      <c r="B244" s="20"/>
      <c r="C244" s="20"/>
      <c r="D244" s="20"/>
      <c r="E244" s="20"/>
      <c r="F244" s="21"/>
      <c r="G244" s="21"/>
    </row>
    <row r="245" spans="2:7" x14ac:dyDescent="0.2">
      <c r="B245" s="20"/>
      <c r="C245" s="20"/>
      <c r="D245" s="20"/>
      <c r="E245" s="20"/>
      <c r="F245" s="21"/>
      <c r="G245" s="21"/>
    </row>
    <row r="246" spans="2:7" x14ac:dyDescent="0.2">
      <c r="B246" s="20"/>
      <c r="C246" s="20"/>
      <c r="D246" s="20"/>
      <c r="E246" s="20"/>
      <c r="F246" s="21"/>
      <c r="G246" s="21"/>
    </row>
    <row r="247" spans="2:7" x14ac:dyDescent="0.2">
      <c r="B247" s="20"/>
      <c r="C247" s="20"/>
      <c r="D247" s="20"/>
      <c r="E247" s="20"/>
      <c r="F247" s="21"/>
      <c r="G247" s="21"/>
    </row>
    <row r="248" spans="2:7" x14ac:dyDescent="0.2">
      <c r="B248" s="20"/>
      <c r="C248" s="20"/>
      <c r="D248" s="20"/>
      <c r="E248" s="20"/>
      <c r="F248" s="21"/>
      <c r="G248" s="21"/>
    </row>
    <row r="249" spans="2:7" x14ac:dyDescent="0.2">
      <c r="B249" s="20"/>
      <c r="C249" s="20"/>
      <c r="D249" s="20"/>
      <c r="E249" s="20"/>
      <c r="F249" s="21"/>
      <c r="G249" s="21"/>
    </row>
    <row r="250" spans="2:7" x14ac:dyDescent="0.2">
      <c r="B250" s="20"/>
      <c r="C250" s="20"/>
      <c r="D250" s="20"/>
      <c r="E250" s="20"/>
      <c r="F250" s="21"/>
      <c r="G250" s="21"/>
    </row>
    <row r="251" spans="2:7" x14ac:dyDescent="0.2">
      <c r="B251" s="20"/>
      <c r="C251" s="20"/>
      <c r="D251" s="20"/>
      <c r="E251" s="20"/>
      <c r="F251" s="21"/>
      <c r="G251" s="21"/>
    </row>
    <row r="252" spans="2:7" x14ac:dyDescent="0.2">
      <c r="B252" s="20"/>
      <c r="C252" s="20"/>
      <c r="D252" s="20"/>
      <c r="E252" s="20"/>
      <c r="F252" s="21"/>
      <c r="G252" s="21"/>
    </row>
    <row r="253" spans="2:7" x14ac:dyDescent="0.2">
      <c r="B253" s="20"/>
      <c r="C253" s="20"/>
      <c r="D253" s="20"/>
      <c r="E253" s="20"/>
      <c r="F253" s="21"/>
      <c r="G253" s="21"/>
    </row>
    <row r="254" spans="2:7" x14ac:dyDescent="0.2">
      <c r="B254" s="20"/>
      <c r="C254" s="20"/>
      <c r="D254" s="20"/>
      <c r="E254" s="20"/>
      <c r="F254" s="21"/>
      <c r="G254" s="21"/>
    </row>
    <row r="255" spans="2:7" x14ac:dyDescent="0.2">
      <c r="B255" s="20"/>
      <c r="C255" s="20"/>
      <c r="D255" s="20"/>
      <c r="E255" s="20"/>
      <c r="F255" s="21"/>
      <c r="G255" s="21"/>
    </row>
    <row r="256" spans="2:7" x14ac:dyDescent="0.2">
      <c r="B256" s="20"/>
      <c r="C256" s="20"/>
      <c r="D256" s="20"/>
      <c r="E256" s="20"/>
      <c r="F256" s="21"/>
      <c r="G256" s="21"/>
    </row>
    <row r="257" spans="2:7" x14ac:dyDescent="0.2">
      <c r="B257" s="20"/>
      <c r="C257" s="20"/>
      <c r="D257" s="20"/>
      <c r="E257" s="20"/>
      <c r="F257" s="21"/>
      <c r="G257" s="21"/>
    </row>
    <row r="258" spans="2:7" x14ac:dyDescent="0.2">
      <c r="B258" s="20"/>
      <c r="C258" s="20"/>
      <c r="D258" s="20"/>
      <c r="E258" s="20"/>
      <c r="F258" s="21"/>
      <c r="G258" s="21"/>
    </row>
    <row r="259" spans="2:7" x14ac:dyDescent="0.2">
      <c r="B259" s="20"/>
      <c r="C259" s="20"/>
      <c r="D259" s="20"/>
      <c r="E259" s="20"/>
      <c r="F259" s="21"/>
      <c r="G259" s="21"/>
    </row>
    <row r="260" spans="2:7" x14ac:dyDescent="0.2">
      <c r="B260" s="20"/>
      <c r="C260" s="20"/>
      <c r="D260" s="20"/>
      <c r="E260" s="20"/>
      <c r="F260" s="21"/>
      <c r="G260" s="21"/>
    </row>
    <row r="261" spans="2:7" x14ac:dyDescent="0.2">
      <c r="B261" s="20"/>
      <c r="C261" s="20"/>
      <c r="D261" s="20"/>
      <c r="E261" s="20"/>
      <c r="F261" s="21"/>
      <c r="G261" s="21"/>
    </row>
    <row r="262" spans="2:7" x14ac:dyDescent="0.2">
      <c r="B262" s="20"/>
      <c r="C262" s="20"/>
      <c r="D262" s="20"/>
      <c r="E262" s="20"/>
      <c r="F262" s="21"/>
      <c r="G262" s="21"/>
    </row>
    <row r="263" spans="2:7" x14ac:dyDescent="0.2">
      <c r="B263" s="20"/>
      <c r="C263" s="20"/>
      <c r="D263" s="20"/>
      <c r="E263" s="20"/>
      <c r="F263" s="21"/>
      <c r="G263" s="21"/>
    </row>
    <row r="264" spans="2:7" x14ac:dyDescent="0.2">
      <c r="B264" s="20"/>
      <c r="C264" s="20"/>
      <c r="D264" s="20"/>
      <c r="E264" s="20"/>
      <c r="F264" s="21"/>
      <c r="G264" s="21"/>
    </row>
    <row r="265" spans="2:7" x14ac:dyDescent="0.2">
      <c r="B265" s="20"/>
      <c r="C265" s="20"/>
      <c r="D265" s="20"/>
      <c r="E265" s="20"/>
      <c r="F265" s="21"/>
      <c r="G265" s="21"/>
    </row>
    <row r="266" spans="2:7" x14ac:dyDescent="0.2">
      <c r="B266" s="20"/>
      <c r="C266" s="20"/>
      <c r="D266" s="20"/>
      <c r="E266" s="20"/>
      <c r="F266" s="21"/>
      <c r="G266" s="21"/>
    </row>
    <row r="267" spans="2:7" x14ac:dyDescent="0.2">
      <c r="B267" s="20"/>
      <c r="C267" s="20"/>
      <c r="D267" s="20"/>
      <c r="E267" s="20"/>
      <c r="F267" s="21"/>
      <c r="G267" s="21"/>
    </row>
    <row r="268" spans="2:7" x14ac:dyDescent="0.2">
      <c r="B268" s="20"/>
      <c r="C268" s="20"/>
      <c r="D268" s="20"/>
      <c r="E268" s="20"/>
      <c r="F268" s="21"/>
      <c r="G268" s="21"/>
    </row>
    <row r="269" spans="2:7" x14ac:dyDescent="0.2">
      <c r="B269" s="20"/>
      <c r="C269" s="20"/>
      <c r="D269" s="20"/>
      <c r="E269" s="20"/>
      <c r="F269" s="21"/>
      <c r="G269" s="21"/>
    </row>
    <row r="270" spans="2:7" x14ac:dyDescent="0.2">
      <c r="B270" s="20"/>
      <c r="C270" s="20"/>
      <c r="D270" s="20"/>
      <c r="E270" s="20"/>
      <c r="F270" s="21"/>
      <c r="G270" s="21"/>
    </row>
    <row r="271" spans="2:7" x14ac:dyDescent="0.2">
      <c r="B271" s="20"/>
      <c r="C271" s="20"/>
      <c r="D271" s="20"/>
      <c r="E271" s="20"/>
      <c r="F271" s="21"/>
      <c r="G271" s="21"/>
    </row>
    <row r="272" spans="2:7" x14ac:dyDescent="0.2">
      <c r="B272" s="20"/>
      <c r="C272" s="20"/>
      <c r="D272" s="20"/>
      <c r="E272" s="20"/>
      <c r="F272" s="21"/>
      <c r="G272" s="21"/>
    </row>
    <row r="273" spans="2:7" x14ac:dyDescent="0.2">
      <c r="B273" s="20"/>
      <c r="C273" s="20"/>
      <c r="D273" s="20"/>
      <c r="E273" s="20"/>
      <c r="F273" s="21"/>
      <c r="G273" s="21"/>
    </row>
    <row r="274" spans="2:7" x14ac:dyDescent="0.2">
      <c r="B274" s="20"/>
      <c r="C274" s="20"/>
      <c r="D274" s="20"/>
      <c r="E274" s="20"/>
      <c r="F274" s="21"/>
      <c r="G274" s="21"/>
    </row>
    <row r="275" spans="2:7" x14ac:dyDescent="0.2">
      <c r="B275" s="20"/>
      <c r="C275" s="20"/>
      <c r="D275" s="20"/>
      <c r="E275" s="20"/>
      <c r="F275" s="21"/>
      <c r="G275" s="21"/>
    </row>
    <row r="276" spans="2:7" x14ac:dyDescent="0.2">
      <c r="B276" s="20"/>
      <c r="C276" s="20"/>
      <c r="D276" s="20"/>
      <c r="E276" s="20"/>
      <c r="F276" s="21"/>
      <c r="G276" s="21"/>
    </row>
    <row r="277" spans="2:7" x14ac:dyDescent="0.2">
      <c r="B277" s="20"/>
      <c r="C277" s="20"/>
      <c r="D277" s="20"/>
      <c r="E277" s="20"/>
      <c r="F277" s="21"/>
      <c r="G277" s="21"/>
    </row>
    <row r="278" spans="2:7" x14ac:dyDescent="0.2">
      <c r="B278" s="20"/>
      <c r="C278" s="20"/>
      <c r="D278" s="20"/>
      <c r="E278" s="20"/>
      <c r="F278" s="21"/>
      <c r="G278" s="21"/>
    </row>
    <row r="279" spans="2:7" x14ac:dyDescent="0.2">
      <c r="B279" s="20"/>
      <c r="C279" s="20"/>
      <c r="D279" s="20"/>
      <c r="E279" s="20"/>
      <c r="F279" s="21"/>
      <c r="G279" s="21"/>
    </row>
    <row r="280" spans="2:7" x14ac:dyDescent="0.2">
      <c r="B280" s="20"/>
      <c r="C280" s="20"/>
      <c r="D280" s="20"/>
      <c r="E280" s="20"/>
      <c r="F280" s="21"/>
      <c r="G280" s="21"/>
    </row>
    <row r="281" spans="2:7" x14ac:dyDescent="0.2">
      <c r="B281" s="20"/>
      <c r="C281" s="20"/>
      <c r="D281" s="20"/>
      <c r="E281" s="20"/>
      <c r="F281" s="21"/>
      <c r="G281" s="21"/>
    </row>
    <row r="282" spans="2:7" x14ac:dyDescent="0.2">
      <c r="B282" s="20"/>
      <c r="C282" s="20"/>
      <c r="D282" s="20"/>
      <c r="E282" s="20"/>
      <c r="F282" s="21"/>
      <c r="G282" s="21"/>
    </row>
    <row r="283" spans="2:7" x14ac:dyDescent="0.2">
      <c r="B283" s="20"/>
      <c r="C283" s="20"/>
      <c r="D283" s="20"/>
      <c r="E283" s="20"/>
      <c r="F283" s="21"/>
      <c r="G283" s="21"/>
    </row>
    <row r="284" spans="2:7" x14ac:dyDescent="0.2">
      <c r="B284" s="20"/>
      <c r="C284" s="20"/>
      <c r="D284" s="20"/>
      <c r="E284" s="20"/>
      <c r="F284" s="21"/>
      <c r="G284" s="21"/>
    </row>
    <row r="285" spans="2:7" x14ac:dyDescent="0.2">
      <c r="B285" s="20"/>
      <c r="C285" s="20"/>
      <c r="D285" s="20"/>
      <c r="E285" s="20"/>
      <c r="F285" s="21"/>
      <c r="G285" s="21"/>
    </row>
    <row r="286" spans="2:7" x14ac:dyDescent="0.2">
      <c r="B286" s="20"/>
      <c r="C286" s="20"/>
      <c r="D286" s="20"/>
      <c r="E286" s="20"/>
      <c r="F286" s="21"/>
      <c r="G286" s="21"/>
    </row>
    <row r="287" spans="2:7" x14ac:dyDescent="0.2">
      <c r="B287" s="20"/>
      <c r="C287" s="20"/>
      <c r="D287" s="20"/>
      <c r="E287" s="20"/>
      <c r="F287" s="21"/>
      <c r="G287" s="21"/>
    </row>
    <row r="288" spans="2:7" x14ac:dyDescent="0.2">
      <c r="B288" s="20"/>
      <c r="C288" s="20"/>
      <c r="D288" s="20"/>
      <c r="E288" s="20"/>
      <c r="F288" s="21"/>
      <c r="G288" s="21"/>
    </row>
    <row r="289" spans="2:7" x14ac:dyDescent="0.2">
      <c r="B289" s="20"/>
      <c r="C289" s="20"/>
      <c r="D289" s="20"/>
      <c r="E289" s="20"/>
      <c r="F289" s="21"/>
      <c r="G289" s="21"/>
    </row>
    <row r="290" spans="2:7" x14ac:dyDescent="0.2">
      <c r="B290" s="20"/>
      <c r="C290" s="20"/>
      <c r="D290" s="20"/>
      <c r="E290" s="20"/>
      <c r="F290" s="21"/>
      <c r="G290" s="21"/>
    </row>
    <row r="291" spans="2:7" x14ac:dyDescent="0.2">
      <c r="B291" s="20"/>
      <c r="C291" s="20"/>
      <c r="D291" s="20"/>
      <c r="E291" s="20"/>
      <c r="F291" s="21"/>
      <c r="G291" s="21"/>
    </row>
    <row r="292" spans="2:7" x14ac:dyDescent="0.2">
      <c r="B292" s="20"/>
      <c r="C292" s="20"/>
      <c r="D292" s="20"/>
      <c r="E292" s="20"/>
      <c r="F292" s="21"/>
      <c r="G292" s="21"/>
    </row>
    <row r="293" spans="2:7" x14ac:dyDescent="0.2">
      <c r="B293" s="20"/>
      <c r="C293" s="20"/>
      <c r="D293" s="20"/>
      <c r="E293" s="20"/>
      <c r="F293" s="21"/>
      <c r="G293" s="21"/>
    </row>
    <row r="294" spans="2:7" x14ac:dyDescent="0.2">
      <c r="B294" s="20"/>
      <c r="C294" s="20"/>
      <c r="D294" s="20"/>
      <c r="E294" s="20"/>
      <c r="F294" s="21"/>
      <c r="G294" s="21"/>
    </row>
    <row r="295" spans="2:7" x14ac:dyDescent="0.2">
      <c r="B295" s="20"/>
      <c r="C295" s="20"/>
      <c r="D295" s="20"/>
      <c r="E295" s="20"/>
      <c r="F295" s="21"/>
      <c r="G295" s="21"/>
    </row>
    <row r="296" spans="2:7" x14ac:dyDescent="0.2">
      <c r="B296" s="20"/>
      <c r="C296" s="20"/>
      <c r="D296" s="20"/>
      <c r="E296" s="20"/>
      <c r="F296" s="21"/>
      <c r="G296" s="21"/>
    </row>
    <row r="297" spans="2:7" x14ac:dyDescent="0.2">
      <c r="B297" s="20"/>
      <c r="C297" s="20"/>
      <c r="D297" s="20"/>
      <c r="E297" s="20"/>
      <c r="F297" s="21"/>
      <c r="G297" s="21"/>
    </row>
    <row r="298" spans="2:7" x14ac:dyDescent="0.2">
      <c r="B298" s="20"/>
      <c r="C298" s="20"/>
      <c r="D298" s="20"/>
      <c r="E298" s="20"/>
      <c r="F298" s="21"/>
      <c r="G298" s="21"/>
    </row>
    <row r="299" spans="2:7" x14ac:dyDescent="0.2">
      <c r="B299" s="20"/>
      <c r="C299" s="20"/>
      <c r="D299" s="20"/>
      <c r="E299" s="20"/>
      <c r="F299" s="21"/>
      <c r="G299" s="21"/>
    </row>
    <row r="300" spans="2:7" x14ac:dyDescent="0.2">
      <c r="B300" s="20"/>
      <c r="C300" s="20"/>
      <c r="D300" s="20"/>
      <c r="E300" s="20"/>
      <c r="F300" s="21"/>
      <c r="G300" s="21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21</vt:i4>
      </vt:variant>
      <vt:variant>
        <vt:lpstr>Benannte Bereiche</vt:lpstr>
      </vt:variant>
      <vt:variant>
        <vt:i4>10</vt:i4>
      </vt:variant>
    </vt:vector>
  </HeadingPairs>
  <TitlesOfParts>
    <vt:vector size="31" baseType="lpstr">
      <vt:lpstr>DESeq_LTG_2h</vt:lpstr>
      <vt:lpstr>DESeq_LTG_6h</vt:lpstr>
      <vt:lpstr>DESeq_Oxide_2h</vt:lpstr>
      <vt:lpstr>DESeq_Oxide_6h</vt:lpstr>
      <vt:lpstr>DESeq_IFNg_2h</vt:lpstr>
      <vt:lpstr>DESeq_IFNg_6h</vt:lpstr>
      <vt:lpstr>DESeq_IFNg_LTG_2h</vt:lpstr>
      <vt:lpstr>DESeq_IFNg_LTG_6h</vt:lpstr>
      <vt:lpstr>DESeq_LTG_VPA_2h</vt:lpstr>
      <vt:lpstr>DESeq_LTG_VPA_6h</vt:lpstr>
      <vt:lpstr>FMEs_summary</vt:lpstr>
      <vt:lpstr>FMEs_LTG_2h</vt:lpstr>
      <vt:lpstr>FMEs_Oxide_2h</vt:lpstr>
      <vt:lpstr>FMEs_LTG_VPA_2h</vt:lpstr>
      <vt:lpstr>FMEs_IFNg_LTG_2h</vt:lpstr>
      <vt:lpstr>FMEs_IFNg_2h</vt:lpstr>
      <vt:lpstr>FMEs_LTG_6h</vt:lpstr>
      <vt:lpstr>FMEs_Oxide_6h</vt:lpstr>
      <vt:lpstr>FMEs_LTG_VPA_6h</vt:lpstr>
      <vt:lpstr>FMEs_IFNg_LTG_6h</vt:lpstr>
      <vt:lpstr>FMEs_IFNg_6h</vt:lpstr>
      <vt:lpstr>DESeq_IFNg_2h!Test</vt:lpstr>
      <vt:lpstr>DESeq_IFNg_6h!Test</vt:lpstr>
      <vt:lpstr>DESeq_IFNg_LTG_2h!Test</vt:lpstr>
      <vt:lpstr>DESeq_IFNg_LTG_6h!Test</vt:lpstr>
      <vt:lpstr>DESeq_LTG_2h!Test</vt:lpstr>
      <vt:lpstr>DESeq_LTG_6h!Test</vt:lpstr>
      <vt:lpstr>DESeq_LTG_VPA_2h!Test</vt:lpstr>
      <vt:lpstr>DESeq_LTG_VPA_6h!Test</vt:lpstr>
      <vt:lpstr>DESeq_Oxide_2h!Test</vt:lpstr>
      <vt:lpstr>DESeq_Oxide_6h!Te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</dc:creator>
  <cp:lastModifiedBy>Philipp Deck</cp:lastModifiedBy>
  <dcterms:created xsi:type="dcterms:W3CDTF">2025-06-09T22:08:51Z</dcterms:created>
  <dcterms:modified xsi:type="dcterms:W3CDTF">2025-11-16T15:44:18Z</dcterms:modified>
</cp:coreProperties>
</file>